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showInkAnnotation="0" autoCompressPictures="0"/>
  <bookViews>
    <workbookView xWindow="0" yWindow="0" windowWidth="36580" windowHeight="16440" tabRatio="733" activeTab="3"/>
  </bookViews>
  <sheets>
    <sheet name="Tab1 A. fumigatus TFKO library" sheetId="25" r:id="rId1"/>
    <sheet name="Tab2 Primers used in this study" sheetId="20" r:id="rId2"/>
    <sheet name="Tab3. Raw HMMR output" sheetId="35" r:id="rId3"/>
    <sheet name="Tab.4 No TF-domain regulators" sheetId="37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AFUB-AFUA-gene-descriptions.txt" type="6" refreshedVersion="0" background="1" saveData="1">
    <textPr fileType="mac" sourceFile="Macintosh HD:Users:jemgilsenan:Documents:Projects:NOFUN:Research:AFUB-AFUA-gene-descriptions.txt" tab="0" comma="1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3205" uniqueCount="8030">
  <si>
    <t>AFUB_000110</t>
  </si>
  <si>
    <t>AFUB_000400</t>
  </si>
  <si>
    <t>AFUB_000600</t>
  </si>
  <si>
    <t>AFUB_001060</t>
  </si>
  <si>
    <t>AFUB_001990</t>
  </si>
  <si>
    <t>AFUB_003240</t>
  </si>
  <si>
    <t>AFUB_004210</t>
  </si>
  <si>
    <t>AFUB_004470</t>
  </si>
  <si>
    <t>AFUB_004520</t>
  </si>
  <si>
    <t>AFUB_005170</t>
  </si>
  <si>
    <t>AFUB_005350</t>
  </si>
  <si>
    <t>AFUB_005510</t>
  </si>
  <si>
    <t>AFUB_005770</t>
  </si>
  <si>
    <t>AFUB_006120</t>
  </si>
  <si>
    <t>AFUB_006920</t>
  </si>
  <si>
    <t>AFUB_007280</t>
  </si>
  <si>
    <t>AFUB_009120</t>
  </si>
  <si>
    <t>AFUB_009490</t>
  </si>
  <si>
    <t>AFUB_009640</t>
  </si>
  <si>
    <t>AFUB_009970</t>
  </si>
  <si>
    <t>AFUB_010000</t>
  </si>
  <si>
    <t>AFUB_010180</t>
  </si>
  <si>
    <t>AFUB_010420</t>
  </si>
  <si>
    <t>AFUB_010950</t>
  </si>
  <si>
    <t>AFUB_011060</t>
  </si>
  <si>
    <t>AFUB_011240</t>
  </si>
  <si>
    <t>AFUB_011800</t>
  </si>
  <si>
    <t>AFUB_012020</t>
  </si>
  <si>
    <t>AFUB_012530</t>
  </si>
  <si>
    <t>AFUB_012670</t>
  </si>
  <si>
    <t>AFUB_012800</t>
  </si>
  <si>
    <t>AFUB_013000</t>
  </si>
  <si>
    <t>AFUB_013240</t>
  </si>
  <si>
    <t>AFUB_013910</t>
  </si>
  <si>
    <t>AFUB_014000</t>
  </si>
  <si>
    <t>AFUB_014290</t>
  </si>
  <si>
    <t>AFUB_014300</t>
  </si>
  <si>
    <t>AFUB_014400</t>
  </si>
  <si>
    <t>AFUB_014490</t>
  </si>
  <si>
    <t>AFUB_014780</t>
  </si>
  <si>
    <t>AFUB_014910</t>
  </si>
  <si>
    <t>AFUB_015020</t>
  </si>
  <si>
    <t>AFUB_015090</t>
  </si>
  <si>
    <t>AFUB_015380</t>
  </si>
  <si>
    <t>AFUB_015440</t>
  </si>
  <si>
    <t>AFUB_015560</t>
  </si>
  <si>
    <t>AFUB_015750</t>
  </si>
  <si>
    <t>AFUB_015800</t>
  </si>
  <si>
    <t>AFUB_015960</t>
  </si>
  <si>
    <t>AFUB_015990</t>
  </si>
  <si>
    <t>AFUB_016220</t>
  </si>
  <si>
    <t>AFUB_016540</t>
  </si>
  <si>
    <t>AFUB_016630</t>
  </si>
  <si>
    <t>AFUB_016720</t>
  </si>
  <si>
    <t>AFUB_016730</t>
  </si>
  <si>
    <t>AFUB_016820</t>
  </si>
  <si>
    <t>AFUB_017020</t>
  </si>
  <si>
    <t>AFUB_017180</t>
  </si>
  <si>
    <t>AFUB_017410</t>
  </si>
  <si>
    <t>AFUB_017530</t>
  </si>
  <si>
    <t>AFUB_018340</t>
  </si>
  <si>
    <t>AFUB_019640</t>
  </si>
  <si>
    <t>AFUB_019790</t>
  </si>
  <si>
    <t>AFUB_020350</t>
  </si>
  <si>
    <t>AFUB_020500</t>
  </si>
  <si>
    <t>AFUB_020530</t>
  </si>
  <si>
    <t>AFUB_021220</t>
  </si>
  <si>
    <t>AFUB_021320</t>
  </si>
  <si>
    <t>AFUB_021650</t>
  </si>
  <si>
    <t>AFUB_022280</t>
  </si>
  <si>
    <t>AFUB_022340</t>
  </si>
  <si>
    <t>AFUB_022390</t>
  </si>
  <si>
    <t>AFUB_022410</t>
  </si>
  <si>
    <t>AFUB_023210</t>
  </si>
  <si>
    <t>AFUB_024170</t>
  </si>
  <si>
    <t>AFUB_024220</t>
  </si>
  <si>
    <t>AFUB_024400</t>
  </si>
  <si>
    <t>AFUB_025230</t>
  </si>
  <si>
    <t>AFUB_026210</t>
  </si>
  <si>
    <t>AFUB_026340</t>
  </si>
  <si>
    <t>AFUB_026550</t>
  </si>
  <si>
    <t>AFUB_027530</t>
  </si>
  <si>
    <t>AFUB_027770</t>
  </si>
  <si>
    <t>AFUB_027970</t>
  </si>
  <si>
    <t>AFUB_027990</t>
  </si>
  <si>
    <t>AFUB_029020</t>
  </si>
  <si>
    <t>AFUB_029870</t>
  </si>
  <si>
    <t>AFUB_030360</t>
  </si>
  <si>
    <t>AFUB_030440</t>
  </si>
  <si>
    <t>AFUB_030930</t>
  </si>
  <si>
    <t>AFUB_031000</t>
  </si>
  <si>
    <t>AFUB_031270</t>
  </si>
  <si>
    <t>AFUB_031980</t>
  </si>
  <si>
    <t>AFUB_032870</t>
  </si>
  <si>
    <t>AFUB_033470</t>
  </si>
  <si>
    <t>AFUB_033540</t>
  </si>
  <si>
    <t>AFUB_033580</t>
  </si>
  <si>
    <t>AFUB_033930</t>
  </si>
  <si>
    <t>AFUB_034470</t>
  </si>
  <si>
    <t>AFUB_034630</t>
  </si>
  <si>
    <t>AFUB_035280</t>
  </si>
  <si>
    <t>AFUB_035330</t>
  </si>
  <si>
    <t>AFUB_035590</t>
  </si>
  <si>
    <t>AFUB_036250</t>
  </si>
  <si>
    <t>AFUB_036300</t>
  </si>
  <si>
    <t>AFUB_036390</t>
  </si>
  <si>
    <t>AFUB_036440</t>
  </si>
  <si>
    <t>AFUB_037000</t>
  </si>
  <si>
    <t>AFUB_037020</t>
  </si>
  <si>
    <t>AFUB_037150</t>
  </si>
  <si>
    <t>AFUB_037190</t>
  </si>
  <si>
    <t>AFUB_037210</t>
  </si>
  <si>
    <t>AFUB_037220</t>
  </si>
  <si>
    <t>AFUB_037850</t>
  </si>
  <si>
    <t>AFUB_037920</t>
  </si>
  <si>
    <t>AFUB_038200</t>
  </si>
  <si>
    <t>AFUB_038290</t>
  </si>
  <si>
    <t>AFUB_038770</t>
  </si>
  <si>
    <t>AFUB_039010</t>
  </si>
  <si>
    <t>AFUB_039050</t>
  </si>
  <si>
    <t>AFUB_039350</t>
  </si>
  <si>
    <t>AFUB_039500</t>
  </si>
  <si>
    <t>AFUB_040000</t>
  </si>
  <si>
    <t>AFUB_040580</t>
  </si>
  <si>
    <t>AFUB_041060</t>
  </si>
  <si>
    <t>AFUB_041100</t>
  </si>
  <si>
    <t>AFUB_042310</t>
  </si>
  <si>
    <t>AFUB_042770</t>
  </si>
  <si>
    <t>AFUB_043000</t>
  </si>
  <si>
    <t>AFUB_043110</t>
  </si>
  <si>
    <t>AFUB_043250</t>
  </si>
  <si>
    <t>AFUB_043270</t>
  </si>
  <si>
    <t>AFUB_043860</t>
  </si>
  <si>
    <t>AFUB_044040</t>
  </si>
  <si>
    <t>AFUB_044060</t>
  </si>
  <si>
    <t>AFUB_044290</t>
  </si>
  <si>
    <t>AFUB_044300</t>
  </si>
  <si>
    <t>AFUB_044670</t>
  </si>
  <si>
    <t>AFUB_044930</t>
  </si>
  <si>
    <t>AFUB_045020</t>
  </si>
  <si>
    <t>AFUB_045330</t>
  </si>
  <si>
    <t>AFUB_045540</t>
  </si>
  <si>
    <t>AFUB_045580</t>
  </si>
  <si>
    <t>AFUB_045780</t>
  </si>
  <si>
    <t>AFUB_045820</t>
  </si>
  <si>
    <t>AFUB_045980</t>
  </si>
  <si>
    <t>AFUB_046160</t>
  </si>
  <si>
    <t>AFUB_046210</t>
  </si>
  <si>
    <t>AFUB_046330</t>
  </si>
  <si>
    <t>AFUB_046410</t>
  </si>
  <si>
    <t>AFUB_046540</t>
  </si>
  <si>
    <t>AFUB_046890</t>
  </si>
  <si>
    <t>AFUB_047470</t>
  </si>
  <si>
    <t>AFUB_047730</t>
  </si>
  <si>
    <t>AFUB_048380</t>
  </si>
  <si>
    <t>AFUB_048740</t>
  </si>
  <si>
    <t>AFUB_048990</t>
  </si>
  <si>
    <t>AFUB_049390</t>
  </si>
  <si>
    <t>AFUB_049550</t>
  </si>
  <si>
    <t>AFUB_050090</t>
  </si>
  <si>
    <t>AFUB_050190</t>
  </si>
  <si>
    <t>AFUB_050230</t>
  </si>
  <si>
    <t>AFUB_050430</t>
  </si>
  <si>
    <t>AFUB_050800</t>
  </si>
  <si>
    <t>AFUB_051080</t>
  </si>
  <si>
    <t>AFUB_051340</t>
  </si>
  <si>
    <t>AFUB_051400</t>
  </si>
  <si>
    <t>AFUB_051540</t>
  </si>
  <si>
    <t>AFUB_051950</t>
  </si>
  <si>
    <t>AFUB_052420</t>
  </si>
  <si>
    <t>AFUB_052710</t>
  </si>
  <si>
    <t>AFUB_052860</t>
  </si>
  <si>
    <t>AFUB_053150</t>
  </si>
  <si>
    <t>AFUB_053740</t>
  </si>
  <si>
    <t>AFUB_053880</t>
  </si>
  <si>
    <t>AFUB_053950</t>
  </si>
  <si>
    <t>AFUB_054360</t>
  </si>
  <si>
    <t>AFUB_055060</t>
  </si>
  <si>
    <t>AFUB_056530</t>
  </si>
  <si>
    <t>AFUB_056620</t>
  </si>
  <si>
    <t>AFUB_056790</t>
  </si>
  <si>
    <t>AFUB_057290</t>
  </si>
  <si>
    <t>AFUB_057630</t>
  </si>
  <si>
    <t>AFUB_057730</t>
  </si>
  <si>
    <t>AFUB_057890</t>
  </si>
  <si>
    <t>AFUB_058240</t>
  </si>
  <si>
    <t>AFUB_058640</t>
  </si>
  <si>
    <t>AFUB_058830</t>
  </si>
  <si>
    <t>AFUB_058960</t>
  </si>
  <si>
    <t>AFUB_059150</t>
  </si>
  <si>
    <t>AFUB_059600</t>
  </si>
  <si>
    <t>AFUB_059650</t>
  </si>
  <si>
    <t>AFUB_060620</t>
  </si>
  <si>
    <t>AFUB_060680</t>
  </si>
  <si>
    <t>AFUB_061020</t>
  </si>
  <si>
    <t>AFUB_061530</t>
  </si>
  <si>
    <t>AFUB_061940</t>
  </si>
  <si>
    <t>AFUB_062000</t>
  </si>
  <si>
    <t>AFUB_062090</t>
  </si>
  <si>
    <t>AFUB_062110</t>
  </si>
  <si>
    <t>AFUB_062210</t>
  </si>
  <si>
    <t>AFUB_063310</t>
  </si>
  <si>
    <t>AFUB_063540</t>
  </si>
  <si>
    <t>AFUB_063610</t>
  </si>
  <si>
    <t>AFUB_066180</t>
  </si>
  <si>
    <t>AFUB_066820</t>
  </si>
  <si>
    <t>AFUB_066970</t>
  </si>
  <si>
    <t>AFUB_067230</t>
  </si>
  <si>
    <t>AFUB_067280</t>
  </si>
  <si>
    <t>AFUB_067320</t>
  </si>
  <si>
    <t>AFUB_067340</t>
  </si>
  <si>
    <t>AFUB_068700</t>
  </si>
  <si>
    <t>AFUB_069160</t>
  </si>
  <si>
    <t>AFUB_069500</t>
  </si>
  <si>
    <t>AFUB_069610</t>
  </si>
  <si>
    <t>AFUB_069670</t>
  </si>
  <si>
    <t>AFUB_069960</t>
  </si>
  <si>
    <t>AFUB_071780</t>
  </si>
  <si>
    <t>AFUB_071830</t>
  </si>
  <si>
    <t>AFUB_071920</t>
  </si>
  <si>
    <t>AFUB_072930</t>
  </si>
  <si>
    <t>AFUB_073070</t>
  </si>
  <si>
    <t>AFUB_073490</t>
  </si>
  <si>
    <t>AFUB_073520</t>
  </si>
  <si>
    <t>AFUB_073940</t>
  </si>
  <si>
    <t>AFUB_074510</t>
  </si>
  <si>
    <t>AFUB_074560</t>
  </si>
  <si>
    <t>AFUB_074750</t>
  </si>
  <si>
    <t>AFUB_075870</t>
  </si>
  <si>
    <t>AFUB_075930</t>
  </si>
  <si>
    <t>AFUB_075990</t>
  </si>
  <si>
    <t>AFUB_076060</t>
  </si>
  <si>
    <t>AFUB_076110</t>
  </si>
  <si>
    <t>AFUB_076200</t>
  </si>
  <si>
    <t>AFUB_077130</t>
  </si>
  <si>
    <t>AFUB_077250</t>
  </si>
  <si>
    <t>AFUB_077460</t>
  </si>
  <si>
    <t>AFUB_077530</t>
  </si>
  <si>
    <t>AFUB_077740</t>
  </si>
  <si>
    <t>AFUB_078120</t>
  </si>
  <si>
    <t>AFUB_078150</t>
  </si>
  <si>
    <t>AFUB_078160</t>
  </si>
  <si>
    <t>AFUB_078520</t>
  </si>
  <si>
    <t>AFUB_079150</t>
  </si>
  <si>
    <t>AFUB_079450</t>
  </si>
  <si>
    <t>AFUB_079560</t>
  </si>
  <si>
    <t>AFUB_079700</t>
  </si>
  <si>
    <t>AFUB_079810</t>
  </si>
  <si>
    <t>AFUB_079860</t>
  </si>
  <si>
    <t>AFUB_079880</t>
  </si>
  <si>
    <t>AFUB_080380</t>
  </si>
  <si>
    <t>AFUB_080460</t>
  </si>
  <si>
    <t>AFUB_080600</t>
  </si>
  <si>
    <t>AFUB_080790</t>
  </si>
  <si>
    <t>AFUB_081310</t>
  </si>
  <si>
    <t>AFUB_081500</t>
  </si>
  <si>
    <t>AFUB_081700</t>
  </si>
  <si>
    <t>AFUB_081990</t>
  </si>
  <si>
    <t>AFUB_082080</t>
  </si>
  <si>
    <t>AFUB_082260</t>
  </si>
  <si>
    <t>AFUB_082950</t>
  </si>
  <si>
    <t>AFUB_083430</t>
  </si>
  <si>
    <t>AFUB_083880</t>
  </si>
  <si>
    <t>AFUB_083950</t>
  </si>
  <si>
    <t>AFUB_084330</t>
  </si>
  <si>
    <t>AFUB_084620</t>
  </si>
  <si>
    <t>AFUB_085380</t>
  </si>
  <si>
    <t>AFUB_085450</t>
  </si>
  <si>
    <t>AFUB_085460</t>
  </si>
  <si>
    <t>AFUB_085820</t>
  </si>
  <si>
    <t>AFUB_086150</t>
  </si>
  <si>
    <t>AFUB_086680</t>
  </si>
  <si>
    <t>AFUB_086770</t>
  </si>
  <si>
    <t>AFUB_086990</t>
  </si>
  <si>
    <t>AFUB_087340</t>
  </si>
  <si>
    <t>AFUB_087890</t>
  </si>
  <si>
    <t>AFUB_088210</t>
  </si>
  <si>
    <t>AFUB_088380</t>
  </si>
  <si>
    <t>AFUB_088390</t>
  </si>
  <si>
    <t>AFUB_088460</t>
  </si>
  <si>
    <t>AFUB_089710</t>
  </si>
  <si>
    <t>AFUB_089880</t>
  </si>
  <si>
    <t>AFUB_090250</t>
  </si>
  <si>
    <t>AFUB_090370</t>
  </si>
  <si>
    <t>AFUB_090440</t>
  </si>
  <si>
    <t>AFUB_090650</t>
  </si>
  <si>
    <t>AFUB_091020</t>
  </si>
  <si>
    <t>AFUB_091200</t>
  </si>
  <si>
    <t>AFUB_091870</t>
  </si>
  <si>
    <t>AFUB_091930</t>
  </si>
  <si>
    <t>AFUB_092060</t>
  </si>
  <si>
    <t>AFUB_092130</t>
  </si>
  <si>
    <t>AFUB_092490</t>
  </si>
  <si>
    <t>AFUB_092760</t>
  </si>
  <si>
    <t>AFUB_093120</t>
  </si>
  <si>
    <t>AFUB_093280</t>
  </si>
  <si>
    <t>AFUB_093890</t>
  </si>
  <si>
    <t>AFUB_095180</t>
  </si>
  <si>
    <t>AFUB_096230</t>
  </si>
  <si>
    <t>AFUB_096500</t>
  </si>
  <si>
    <t>AFUB_097300</t>
  </si>
  <si>
    <t>AFUB_097320</t>
  </si>
  <si>
    <t>AFUB_097380</t>
  </si>
  <si>
    <t>AFUB_098690</t>
  </si>
  <si>
    <t>AFUB_099050</t>
  </si>
  <si>
    <t>AFUB_099350</t>
  </si>
  <si>
    <t>AFUB_099630</t>
  </si>
  <si>
    <t>AFUB_100190</t>
  </si>
  <si>
    <t>AFUB_101260</t>
  </si>
  <si>
    <t>AFUB_101510</t>
  </si>
  <si>
    <t>AFUB_101990</t>
  </si>
  <si>
    <t>AFUB_000190</t>
  </si>
  <si>
    <t>AFUB_000960</t>
  </si>
  <si>
    <t>AFUB_001960</t>
  </si>
  <si>
    <t>AFUB_002050</t>
  </si>
  <si>
    <t>AFUB_002240</t>
  </si>
  <si>
    <t>AFUB_004190</t>
  </si>
  <si>
    <t>AFUB_004490</t>
  </si>
  <si>
    <t>AFUB_008120</t>
  </si>
  <si>
    <t>AFUB_008610</t>
  </si>
  <si>
    <t>AFUB_010090</t>
  </si>
  <si>
    <t>AFUB_010720</t>
  </si>
  <si>
    <t>AFUB_013830</t>
  </si>
  <si>
    <t>AFUB_015210</t>
  </si>
  <si>
    <t>AFUB_020250</t>
  </si>
  <si>
    <t>AFUB_022860</t>
  </si>
  <si>
    <t>AFUB_023530</t>
  </si>
  <si>
    <t>AFUB_024050</t>
  </si>
  <si>
    <t>AFUB_025190</t>
  </si>
  <si>
    <t>AFUB_026630</t>
  </si>
  <si>
    <t>AFUB_027200</t>
  </si>
  <si>
    <t>AFUB_029740</t>
  </si>
  <si>
    <t>AFUB_031840</t>
  </si>
  <si>
    <t>AFUB_033560</t>
  </si>
  <si>
    <t>AFUB_036510</t>
  </si>
  <si>
    <t>AFUB_038600</t>
  </si>
  <si>
    <t>AFUB_045600</t>
  </si>
  <si>
    <t>AFUB_046750</t>
  </si>
  <si>
    <t>AFUB_047970</t>
  </si>
  <si>
    <t>AFUB_048230</t>
  </si>
  <si>
    <t>AFUB_048890</t>
  </si>
  <si>
    <t>AFUB_050000</t>
  </si>
  <si>
    <t>AFUB_054000</t>
  </si>
  <si>
    <t>AFUB_057470</t>
  </si>
  <si>
    <t>AFUB_060650</t>
  </si>
  <si>
    <t>AFUB_067240</t>
  </si>
  <si>
    <t>AFUB_067440</t>
  </si>
  <si>
    <t>AFUB_068850</t>
  </si>
  <si>
    <t>AFUB_071380</t>
  </si>
  <si>
    <t>AFUB_073760</t>
  </si>
  <si>
    <t>AFUB_074500</t>
  </si>
  <si>
    <t>AFUB_075680</t>
  </si>
  <si>
    <t>AFUB_080530</t>
  </si>
  <si>
    <t>AFUB_081800</t>
  </si>
  <si>
    <t>AFUB_083600</t>
  </si>
  <si>
    <t>AFUB_084440</t>
  </si>
  <si>
    <t>AFUB_084670</t>
  </si>
  <si>
    <t>AFUB_085170</t>
  </si>
  <si>
    <t>AFUB_092740</t>
  </si>
  <si>
    <t>AFUB_094860</t>
  </si>
  <si>
    <t>AFUB_095440</t>
  </si>
  <si>
    <t>AFUB_096380</t>
  </si>
  <si>
    <t>AFUB_099770</t>
  </si>
  <si>
    <t>AFUB_101950</t>
  </si>
  <si>
    <t>AFUB_001820</t>
  </si>
  <si>
    <t>AFUB_002390</t>
  </si>
  <si>
    <t>AFUB_004120</t>
  </si>
  <si>
    <t>AFUB_009690</t>
  </si>
  <si>
    <t>AFUB_013550</t>
  </si>
  <si>
    <t>AFUB_019160</t>
  </si>
  <si>
    <t>AFUB_019830</t>
  </si>
  <si>
    <t>AFUB_021470</t>
  </si>
  <si>
    <t>AFUB_029400</t>
  </si>
  <si>
    <t>AFUB_030770</t>
  </si>
  <si>
    <t>AFUB_031910</t>
  </si>
  <si>
    <t>AFUB_032220</t>
  </si>
  <si>
    <t>AFUB_032890</t>
  </si>
  <si>
    <t>AFUB_035140</t>
  </si>
  <si>
    <t>AFUB_042120</t>
  </si>
  <si>
    <t>AFUB_043680</t>
  </si>
  <si>
    <t>AFUB_044110</t>
  </si>
  <si>
    <t>AFUB_046000</t>
  </si>
  <si>
    <t>AFUB_047310</t>
  </si>
  <si>
    <t>AFUB_055490</t>
  </si>
  <si>
    <t>AFUB_056710</t>
  </si>
  <si>
    <t>AFUB_064180</t>
  </si>
  <si>
    <t>AFUB_067480</t>
  </si>
  <si>
    <t>AFUB_068500</t>
  </si>
  <si>
    <t>AFUB_070520</t>
  </si>
  <si>
    <t>AFUB_070960</t>
  </si>
  <si>
    <t>AFUB_071460</t>
  </si>
  <si>
    <t>AFUB_071660</t>
  </si>
  <si>
    <t>AFUB_077190</t>
  </si>
  <si>
    <t>AFUB_077270</t>
  </si>
  <si>
    <t>AFUB_078010</t>
  </si>
  <si>
    <t>AFUB_082490</t>
  </si>
  <si>
    <t>AFUB_083250</t>
  </si>
  <si>
    <t>AFUB_083260</t>
  </si>
  <si>
    <t>AFUB_083370</t>
  </si>
  <si>
    <t>AFUB_089440</t>
  </si>
  <si>
    <t>AFUB_091540</t>
  </si>
  <si>
    <t>AFUB_092820</t>
  </si>
  <si>
    <t>AFUB_095290</t>
  </si>
  <si>
    <t>AFUB_095620</t>
  </si>
  <si>
    <t>AFUB_096430</t>
  </si>
  <si>
    <t>AFUB_096690</t>
  </si>
  <si>
    <t>AFUB_097590</t>
  </si>
  <si>
    <t>AFUB_100050</t>
  </si>
  <si>
    <t>AFUB_016450</t>
  </si>
  <si>
    <t>AFUB_055550</t>
  </si>
  <si>
    <t>AFUB_063950</t>
  </si>
  <si>
    <t>AFUB_099590</t>
  </si>
  <si>
    <t>AFUB_003630</t>
  </si>
  <si>
    <t>AFUB_007880</t>
  </si>
  <si>
    <t>AFUB_019440</t>
  </si>
  <si>
    <t>AFUB_020050</t>
  </si>
  <si>
    <t>AFUB_020080</t>
  </si>
  <si>
    <t>AFUB_041980</t>
  </si>
  <si>
    <t>AFUB_042180</t>
  </si>
  <si>
    <t>AFUB_050260</t>
  </si>
  <si>
    <t>AFUB_059050</t>
  </si>
  <si>
    <t>AFUB_064650</t>
  </si>
  <si>
    <t>AFUB_018270</t>
  </si>
  <si>
    <t>AFUB_023400</t>
  </si>
  <si>
    <t>AFUB_032490</t>
  </si>
  <si>
    <t>AFUB_043720</t>
  </si>
  <si>
    <t>AFUB_082330</t>
  </si>
  <si>
    <t>AFUB_069420</t>
  </si>
  <si>
    <t>000110P1</t>
  </si>
  <si>
    <t>CTGCCAAAGTATGAGCCACA</t>
  </si>
  <si>
    <t>000400P1</t>
  </si>
  <si>
    <t>ACCACCTCTCCATATTTGCG</t>
  </si>
  <si>
    <t>000600P1</t>
  </si>
  <si>
    <t>ATGTTGCCTGCTAGGTTTGG</t>
  </si>
  <si>
    <t>001060P1</t>
  </si>
  <si>
    <t>CTCCATCTGTTTGCATGGTG</t>
  </si>
  <si>
    <t>001990P1</t>
  </si>
  <si>
    <t>ATCCACTCCTTCAGAGCGAA</t>
  </si>
  <si>
    <t>003240P1</t>
  </si>
  <si>
    <t>AAAGGACCTCTTCCCCTTTG</t>
  </si>
  <si>
    <t>004210P1</t>
  </si>
  <si>
    <t>TTTTGGGGGACTTGACACTC</t>
  </si>
  <si>
    <t>004470P1</t>
  </si>
  <si>
    <t>CGCTCTAGTTCGTTTGGTCC</t>
  </si>
  <si>
    <t>004520P1</t>
  </si>
  <si>
    <t>CTATTCTAACGCGGAGGCAG</t>
  </si>
  <si>
    <t>005170P1</t>
  </si>
  <si>
    <t>ATGGACGCGCTCAAGAATAC</t>
  </si>
  <si>
    <t>005510P1</t>
  </si>
  <si>
    <t>GCCCAGTCTCAAAAGAAATCC</t>
  </si>
  <si>
    <t>005770P1</t>
  </si>
  <si>
    <t>CATCCTCAGACTCGAAAGGC</t>
  </si>
  <si>
    <t>006120P1</t>
  </si>
  <si>
    <t>TTGGTCCTATGGGATTCAGG</t>
  </si>
  <si>
    <t>006920P1</t>
  </si>
  <si>
    <t>CGCTCTGCTTGCTGGATATT</t>
  </si>
  <si>
    <t>007280P1</t>
  </si>
  <si>
    <t>GATCAATCATGGGGAATTGG</t>
  </si>
  <si>
    <t>009120P1</t>
  </si>
  <si>
    <t>CTGTCATATCCTCCAAGGGC</t>
  </si>
  <si>
    <t>009490P1</t>
  </si>
  <si>
    <t>TTAAACTCAACAAAGGCGAGC</t>
  </si>
  <si>
    <t>009640P1</t>
  </si>
  <si>
    <t>TCATCAAGGGATCTATCGGC</t>
  </si>
  <si>
    <t>009970P1</t>
  </si>
  <si>
    <t>TCATGTCGAAGATGCTCCAG</t>
  </si>
  <si>
    <t>010000P1</t>
  </si>
  <si>
    <t>CAGGAGGAATCACCACCAGT</t>
  </si>
  <si>
    <t>010180P1</t>
  </si>
  <si>
    <t>GTCTTGGTCGTGGCTCATCT</t>
  </si>
  <si>
    <t>010420P1</t>
  </si>
  <si>
    <t>GCCGAGACCGACAAGAATAG</t>
  </si>
  <si>
    <t>010950P1</t>
  </si>
  <si>
    <t>CTAAGAAAATGCGCGGTAGC</t>
  </si>
  <si>
    <t>011240P1</t>
  </si>
  <si>
    <t>TCCCTGAATCTACTGGGTGC</t>
  </si>
  <si>
    <t>011800P1</t>
  </si>
  <si>
    <t>TCATTCAGCTTGGTTGCACT</t>
  </si>
  <si>
    <t>012020P1</t>
  </si>
  <si>
    <t>GCCAAGGAACAAATGGTGAC</t>
  </si>
  <si>
    <t>012530P1</t>
  </si>
  <si>
    <t>ACTACCAAAGCGACAATGGG</t>
  </si>
  <si>
    <t>012670P1</t>
  </si>
  <si>
    <t>AATAGCTAAGAAACGCCGGG</t>
  </si>
  <si>
    <t>012800P1</t>
  </si>
  <si>
    <t>CACATTAGGCCTCGATTGGT</t>
  </si>
  <si>
    <t>013000P1</t>
  </si>
  <si>
    <t>GCCTCCAATTTTTGAGTTCG</t>
  </si>
  <si>
    <t>013240P1</t>
  </si>
  <si>
    <t>TATCCTGCACAGGGAGTGTG</t>
  </si>
  <si>
    <t>013910P1</t>
  </si>
  <si>
    <t>ATCGCGACCTGATGACACTT</t>
  </si>
  <si>
    <t>014000P1</t>
  </si>
  <si>
    <t>GTCCAGCCAATTTTCCTCAA</t>
  </si>
  <si>
    <t>014300P1</t>
  </si>
  <si>
    <t>CTTGGCTACGTCAATCAGCA</t>
  </si>
  <si>
    <t>014400P1</t>
  </si>
  <si>
    <t>CATCCTAGCGCTGGAGTTTC</t>
  </si>
  <si>
    <t>014490P1</t>
  </si>
  <si>
    <t>CCCGCTTACAAGTATCTCGC</t>
  </si>
  <si>
    <t>014780P1</t>
  </si>
  <si>
    <t>CTGGCTCTGTTCTTTCGACC</t>
  </si>
  <si>
    <t>014910P1</t>
  </si>
  <si>
    <t>TCTGTTGTCCGATTGTGGAA</t>
  </si>
  <si>
    <t>015020P1</t>
  </si>
  <si>
    <t>CTTTCCGGCCACTGAAACTA</t>
  </si>
  <si>
    <t>015090P1</t>
  </si>
  <si>
    <t>TATCGGGAGGGTGGTGTTAG</t>
  </si>
  <si>
    <t>015380P1</t>
  </si>
  <si>
    <t>CACTTTCGTGCGTTGGTCTA</t>
  </si>
  <si>
    <t>015440P1</t>
  </si>
  <si>
    <t>CCATTCTCCCTGGCAAAGTA</t>
  </si>
  <si>
    <t>015560P1</t>
  </si>
  <si>
    <t>GGATTCGATATCCCATGCTT</t>
  </si>
  <si>
    <t>015750P1</t>
  </si>
  <si>
    <t>AGGCATAAACAGCCCAGAGA</t>
  </si>
  <si>
    <t>015800P1</t>
  </si>
  <si>
    <t>CATTTCATGGTCAAAACGGA</t>
  </si>
  <si>
    <t>015990P1</t>
  </si>
  <si>
    <t>CAGCTCTTCTTGATCGTCCC</t>
  </si>
  <si>
    <t>016220P1</t>
  </si>
  <si>
    <t>ATCCTCGTTGCGCAGTATCT</t>
  </si>
  <si>
    <t>016540P1</t>
  </si>
  <si>
    <t>ATCGATCGGCTCTCAGAAGA</t>
  </si>
  <si>
    <t>016630P1</t>
  </si>
  <si>
    <t>CGCACAACCTTTAGGTGACA</t>
  </si>
  <si>
    <t>016720P1</t>
  </si>
  <si>
    <t>CCGAGTTCTTGCACTTCCTC</t>
  </si>
  <si>
    <t>016730P1</t>
  </si>
  <si>
    <t>CTCGTTCTGTCGAGGGGTAA</t>
  </si>
  <si>
    <t>016820P1</t>
  </si>
  <si>
    <t>ATAGTGCCCAGGTTGGTGAG</t>
  </si>
  <si>
    <t>017020P1</t>
  </si>
  <si>
    <t>CGCTCTTGAATGCAATTTGA</t>
  </si>
  <si>
    <t>017180P1</t>
  </si>
  <si>
    <t>CATAGCCCTTTCTACGTCCG</t>
  </si>
  <si>
    <t>017410P1</t>
  </si>
  <si>
    <t>CGATATTATTGCCGCAGGAT</t>
  </si>
  <si>
    <t>017530P1</t>
  </si>
  <si>
    <t>TTTCTTCTTTCGCTCCTCCA</t>
  </si>
  <si>
    <t>018340P1</t>
  </si>
  <si>
    <t>GTCGCGGAGTATCCCAAATA</t>
  </si>
  <si>
    <t>019640P1</t>
  </si>
  <si>
    <t>ATCATCTGCCGTCCTGTTTC</t>
  </si>
  <si>
    <t>019790P1</t>
  </si>
  <si>
    <t>CAGCGCTCTATCTGTATGGC</t>
  </si>
  <si>
    <t>020350P1</t>
  </si>
  <si>
    <t>CCCCAGCTACCACACTTCTT</t>
  </si>
  <si>
    <t>020500P1</t>
  </si>
  <si>
    <t>TAGGGGAAGATGCAGGGATA</t>
  </si>
  <si>
    <t>020530P1</t>
  </si>
  <si>
    <t>TCACCCACCACTTCGTGTAA</t>
  </si>
  <si>
    <t>021220P1</t>
  </si>
  <si>
    <t>GCGCCTGTCATCGAATAGTA</t>
  </si>
  <si>
    <t>021320P1</t>
  </si>
  <si>
    <t>GGGGTGTAAGGGATGGATTT</t>
  </si>
  <si>
    <t>021650P1</t>
  </si>
  <si>
    <t>GAGCGCGATAAATCCCTGTA</t>
  </si>
  <si>
    <t>022280P1</t>
  </si>
  <si>
    <t>CGGCATAAGGTAGGAACTGC</t>
  </si>
  <si>
    <t>022340P1</t>
  </si>
  <si>
    <t>CTCGACCAAAGTACAGTGCG</t>
  </si>
  <si>
    <t>022390P1</t>
  </si>
  <si>
    <t>ATTCAAATAACGCGTCCTGC</t>
  </si>
  <si>
    <t>022410P1</t>
  </si>
  <si>
    <t>GTCATTCACCCCACGGTAAC</t>
  </si>
  <si>
    <t>023210P1</t>
  </si>
  <si>
    <t>GGGGTTGATCGTTTTAGCAA</t>
  </si>
  <si>
    <t>024170P1</t>
  </si>
  <si>
    <t>CGCAACCTGTACGTCTCTGA</t>
  </si>
  <si>
    <t>024220P1</t>
  </si>
  <si>
    <t>TACGGAGAGGTGATATGGGC</t>
  </si>
  <si>
    <t>025230P1</t>
  </si>
  <si>
    <t>CTGCGACTCATTCAAGTTGC</t>
  </si>
  <si>
    <t>026210P1</t>
  </si>
  <si>
    <t>GCGTGCAAAATATAAAGGCA</t>
  </si>
  <si>
    <t>026340P1</t>
  </si>
  <si>
    <t>TTCTGTTTTTCTCGCACGTC</t>
  </si>
  <si>
    <t>026550P1</t>
  </si>
  <si>
    <t>TGGGAGGGTTTCTGTTATCG</t>
  </si>
  <si>
    <t>027530P1</t>
  </si>
  <si>
    <t>CACACAGCCACTTCTGCATT</t>
  </si>
  <si>
    <t>027770P1</t>
  </si>
  <si>
    <t>TGAATTGTTCGTCTCGTCCA</t>
  </si>
  <si>
    <t>027970P1</t>
  </si>
  <si>
    <t>GATCCGTGTAACGGCAATTT</t>
  </si>
  <si>
    <t>027990P1</t>
  </si>
  <si>
    <t>GAAATGGAGAAAAACGCCAA</t>
  </si>
  <si>
    <t>029020P1</t>
  </si>
  <si>
    <t>CCGATAGACGCATACAACCC</t>
  </si>
  <si>
    <t>029870P1</t>
  </si>
  <si>
    <t>ACCTTCATCGACACGTAGGC</t>
  </si>
  <si>
    <t>030360P1</t>
  </si>
  <si>
    <t>CGCATACATCCTTTAGCCGT</t>
  </si>
  <si>
    <t>030440P1</t>
  </si>
  <si>
    <t>GGTCAAGGCAGCCTGTTAAA</t>
  </si>
  <si>
    <t>030930P1</t>
  </si>
  <si>
    <t>CCCTGGACAACCACACTCTT</t>
  </si>
  <si>
    <t>031000P1</t>
  </si>
  <si>
    <t>GGCGATACGATCAAACAACC</t>
  </si>
  <si>
    <t>031270P1</t>
  </si>
  <si>
    <t>ACAAGACTGAACAGGCCGAT</t>
  </si>
  <si>
    <t>031980P1</t>
  </si>
  <si>
    <t>CCAATAGCCAATCCAAGCAC</t>
  </si>
  <si>
    <t>032870P1</t>
  </si>
  <si>
    <t>GCACCAGGGACACCTATTCT</t>
  </si>
  <si>
    <t>033470P1</t>
  </si>
  <si>
    <t>GGGGATGAAGAAGTGGATGA</t>
  </si>
  <si>
    <t>033540P1</t>
  </si>
  <si>
    <t>AGAGGCAAGGTGAAGCACAT</t>
  </si>
  <si>
    <t>033580P1</t>
  </si>
  <si>
    <t>GCCAACCATACGAGACCACT</t>
  </si>
  <si>
    <t>033930P1</t>
  </si>
  <si>
    <t>ACGCGAATGGCACTACTTTT</t>
  </si>
  <si>
    <t>034470P1</t>
  </si>
  <si>
    <t>CGTTCCAGTCTCACACTCCA</t>
  </si>
  <si>
    <t>034630P1</t>
  </si>
  <si>
    <t>CGGGAGGTCGATACACACTT</t>
  </si>
  <si>
    <t>035280P1</t>
  </si>
  <si>
    <t>GCACAGCTGGTCTCTCACAA</t>
  </si>
  <si>
    <t>035330P1</t>
  </si>
  <si>
    <t>TCCGATGCTGGTTCTTCTTT</t>
  </si>
  <si>
    <t>035590P1</t>
  </si>
  <si>
    <t>TGACAATGCAGAAGCACTCC</t>
  </si>
  <si>
    <t>036250P1</t>
  </si>
  <si>
    <t>ACCCACTGGCTGACTTTGAG</t>
  </si>
  <si>
    <t>036300P1</t>
  </si>
  <si>
    <t>ACAGAGAGACATTCGGCCTG</t>
  </si>
  <si>
    <t>036390P1</t>
  </si>
  <si>
    <t>CTCATTCCGAGGTCGAAGTT</t>
  </si>
  <si>
    <t>036440P1</t>
  </si>
  <si>
    <t>GAAGGCCCACCTATGATTGA</t>
  </si>
  <si>
    <t>037000P1</t>
  </si>
  <si>
    <t>GCGGACCATAGCTTCTTACG</t>
  </si>
  <si>
    <t>037020P1</t>
  </si>
  <si>
    <t>ATTGAATTCCAACTCTGCGG</t>
  </si>
  <si>
    <t>037150P1</t>
  </si>
  <si>
    <t>GCTGGCATGTTTCACTTTCA</t>
  </si>
  <si>
    <t>037190P1</t>
  </si>
  <si>
    <t>AGTGGGCCCTCTCAGTCTTT</t>
  </si>
  <si>
    <t>037210P1</t>
  </si>
  <si>
    <t>TATTGCCCCTTCAAATCGAG</t>
  </si>
  <si>
    <t>037220P1</t>
  </si>
  <si>
    <t>TTTGCTCTGTTCGGGAGAGT</t>
  </si>
  <si>
    <t>037850P1</t>
  </si>
  <si>
    <t>TGCTTCTGGACTCTCGTGTG</t>
  </si>
  <si>
    <t>037920P1</t>
  </si>
  <si>
    <t>CGGTCCGAGATGAGGATAAA</t>
  </si>
  <si>
    <t>038200P1</t>
  </si>
  <si>
    <t>AAATGGATCTCCTGTCACGG</t>
  </si>
  <si>
    <t>039010P1</t>
  </si>
  <si>
    <t>TCGTCTTTTTGGATTTCCGT</t>
  </si>
  <si>
    <t>039350P1</t>
  </si>
  <si>
    <t>CACCATTTTATCCCACCGAC</t>
  </si>
  <si>
    <t>039500P1</t>
  </si>
  <si>
    <t>GTACATGGACGGAGACACCC</t>
  </si>
  <si>
    <t>040000P1</t>
  </si>
  <si>
    <t>CATCTGCGTCCTCTTGACCT</t>
  </si>
  <si>
    <t>040580P1</t>
  </si>
  <si>
    <t>TCGGTTGATCATGGTAAGCA</t>
  </si>
  <si>
    <t>041060P1</t>
  </si>
  <si>
    <t>TCTGTTACGTGTGGGAAACG</t>
  </si>
  <si>
    <t>041100P1</t>
  </si>
  <si>
    <t>TTAAGAGGGCCAGAGAGGGT</t>
  </si>
  <si>
    <t>042310P1</t>
  </si>
  <si>
    <t>TGTCCTGATGGTGTGGAAGA</t>
  </si>
  <si>
    <t>042770P1</t>
  </si>
  <si>
    <t>GGGGTGTCATAGCACCAAAT</t>
  </si>
  <si>
    <t>043000P1</t>
  </si>
  <si>
    <t>GTAGCCTCTGCTTTTCGTGC</t>
  </si>
  <si>
    <t>043270P1</t>
  </si>
  <si>
    <t>GGATGTCCTGTACCCGCTAA</t>
  </si>
  <si>
    <t>044040P1</t>
  </si>
  <si>
    <t>GCGTCGCAGTTCCTTTAGAC</t>
  </si>
  <si>
    <t>044060P1</t>
  </si>
  <si>
    <t>GTTCCTGAACTTGCCGTCAT</t>
  </si>
  <si>
    <t>044290P1</t>
  </si>
  <si>
    <t>GGTCTGCGATGACATGAGAA</t>
  </si>
  <si>
    <t>044300P1</t>
  </si>
  <si>
    <t>GTGTCCAGAGCGATTCCATT</t>
  </si>
  <si>
    <t>044670P1</t>
  </si>
  <si>
    <t>GAGTCGAGCTCCACCAAGAC</t>
  </si>
  <si>
    <t>044930P1</t>
  </si>
  <si>
    <t>CGTATCATCGGCTTCATCG</t>
  </si>
  <si>
    <t>045020P1</t>
  </si>
  <si>
    <t>GGGGCTATGATCAGCACCTA</t>
  </si>
  <si>
    <t>045330P1</t>
  </si>
  <si>
    <t>GACCATTCAATTTCCGCCTA</t>
  </si>
  <si>
    <t>045540P1</t>
  </si>
  <si>
    <t>ATAAGCAGAGTCGGCACCAT</t>
  </si>
  <si>
    <t>045580P1</t>
  </si>
  <si>
    <t>TAGTCGAAGACCTGGGTTGC</t>
  </si>
  <si>
    <t>045780P1</t>
  </si>
  <si>
    <t>CCTTCTTCGGGTTGTGGTT</t>
  </si>
  <si>
    <t>045820P1</t>
  </si>
  <si>
    <t>GCTGATGCGACCTAAGGAAG</t>
  </si>
  <si>
    <t>045980P1</t>
  </si>
  <si>
    <t>AGCGCGAGTTGAGAGAAGAC</t>
  </si>
  <si>
    <t>046160P1</t>
  </si>
  <si>
    <t>GGGACATCCTCGAAATCAGA</t>
  </si>
  <si>
    <t>046210P1</t>
  </si>
  <si>
    <t>CTCGCTAGATGGCTTCTCGT</t>
  </si>
  <si>
    <t>046330P1</t>
  </si>
  <si>
    <t>GAACAAAGTGATGCCCAGGT</t>
  </si>
  <si>
    <t>046410P1</t>
  </si>
  <si>
    <t>TGTTGAACAGCCATTGTTGC</t>
  </si>
  <si>
    <t>046540P1</t>
  </si>
  <si>
    <t>ATCTCCATCCAACGTTTTCG</t>
  </si>
  <si>
    <t>046890P1</t>
  </si>
  <si>
    <t>ATCCCATCAGTGGAGGTTGA</t>
  </si>
  <si>
    <t>047470P1</t>
  </si>
  <si>
    <t>CACAATCTGCAATGCCTCTG</t>
  </si>
  <si>
    <t>047730P1</t>
  </si>
  <si>
    <t>ATCGCCAGTAGTTGACCAGG</t>
  </si>
  <si>
    <t>048380P1</t>
  </si>
  <si>
    <t>CTAGTGCCCTCTGTGAAGCC</t>
  </si>
  <si>
    <t>048740P1</t>
  </si>
  <si>
    <t>AGTTTTCACACGCCTTTGGT</t>
  </si>
  <si>
    <t>048990P1</t>
  </si>
  <si>
    <t>CAGCCCTGCGAGAAGTAGTC</t>
  </si>
  <si>
    <t>049390P1</t>
  </si>
  <si>
    <t>CAAAGGAGGAGACGTTTTCG</t>
  </si>
  <si>
    <t>049550P1</t>
  </si>
  <si>
    <t>CGTTTTCCTCATCGAAGGTC</t>
  </si>
  <si>
    <t>050090P1</t>
  </si>
  <si>
    <t>GACTCCCCTCTTTTCTCGCT</t>
  </si>
  <si>
    <t>050190P1</t>
  </si>
  <si>
    <t>GCTGCCTGGTAGTTCGAGAG</t>
  </si>
  <si>
    <t>050230P1</t>
  </si>
  <si>
    <t>CCAAGCTCAACGAGGGTAAG</t>
  </si>
  <si>
    <t>050800P1</t>
  </si>
  <si>
    <t>GCCTGATAAGGTCAATGGGA</t>
  </si>
  <si>
    <t>051340P1</t>
  </si>
  <si>
    <t>CGGGTACCCTCCACTGACTA</t>
  </si>
  <si>
    <t>051400P1</t>
  </si>
  <si>
    <t>CCTTTGATTGTCGGTTCGTT</t>
  </si>
  <si>
    <t>051540P1</t>
  </si>
  <si>
    <t>ACTCAACGGCTTTGGCTCT</t>
  </si>
  <si>
    <t>051950P1</t>
  </si>
  <si>
    <t>CATGCGAAGAGCACCTGATA</t>
  </si>
  <si>
    <t>052420P1</t>
  </si>
  <si>
    <t>TAAGTAGTTGCTGTGCGCGT</t>
  </si>
  <si>
    <t>052710P1</t>
  </si>
  <si>
    <t>GAGGGAATGCTGGAAGTTCA</t>
  </si>
  <si>
    <t>052860P1</t>
  </si>
  <si>
    <t>GTCAATACATGCCCACGATG</t>
  </si>
  <si>
    <t>053150P1</t>
  </si>
  <si>
    <t>TTCAAAAGCAAGGTACGGAGT</t>
  </si>
  <si>
    <t>053740P1</t>
  </si>
  <si>
    <t>TCAGTTTGTAGGCCATTGGA</t>
  </si>
  <si>
    <t>053880P1</t>
  </si>
  <si>
    <t>GTACCGACAAGCCTCTGCTC</t>
  </si>
  <si>
    <t>053950P1</t>
  </si>
  <si>
    <t>AAGATCACGACTCGATGGCT</t>
  </si>
  <si>
    <t>054360P1</t>
  </si>
  <si>
    <t>TAATGGCCATAACCCTTCCA</t>
  </si>
  <si>
    <t>055060P1</t>
  </si>
  <si>
    <t>GGCGTCAATGAAGGAGAAGT</t>
  </si>
  <si>
    <t>056530P1</t>
  </si>
  <si>
    <t>ACCTGGAAGATCTCCTGCAA</t>
  </si>
  <si>
    <t>056620P1</t>
  </si>
  <si>
    <t>AACGAAATCAAGCTGCCCTA</t>
  </si>
  <si>
    <t>056790P1</t>
  </si>
  <si>
    <t>GACAATGGATGCGGCTATTT</t>
  </si>
  <si>
    <t>057290P1</t>
  </si>
  <si>
    <t>CTTCGCCTCTATCCCTCCTT</t>
  </si>
  <si>
    <t>057630P1</t>
  </si>
  <si>
    <t>GTCCGGGTTTTTAGTGCAAA</t>
  </si>
  <si>
    <t>057730P1</t>
  </si>
  <si>
    <t>CCGGTCGATATCCTGGTCT</t>
  </si>
  <si>
    <t>057890P1</t>
  </si>
  <si>
    <t>GCGGCTCGATACTTCTGAAC</t>
  </si>
  <si>
    <t>058240P1</t>
  </si>
  <si>
    <t>TTAGCCATTGATCCGAAAGG</t>
  </si>
  <si>
    <t>058640P1</t>
  </si>
  <si>
    <t>TTGATCGCGATGATTTGTGT</t>
  </si>
  <si>
    <t>058830P1</t>
  </si>
  <si>
    <t>GCAATAGCAACAGCACCAGA</t>
  </si>
  <si>
    <t>058960P1</t>
  </si>
  <si>
    <t>TACAGCTTCTAGCCAGGGGA</t>
  </si>
  <si>
    <t>059600P1</t>
  </si>
  <si>
    <t>GAGGGAGTCTTTTTGTTCGAGA</t>
  </si>
  <si>
    <t>059650P1</t>
  </si>
  <si>
    <t>TGCTTCCCATAATGCCTACC</t>
  </si>
  <si>
    <t>060680P1</t>
  </si>
  <si>
    <t>CCCATCTTCTTGAGTCCAGC</t>
  </si>
  <si>
    <t>061020P1</t>
  </si>
  <si>
    <t>GTTCTCACCGCTGGTACCTC</t>
  </si>
  <si>
    <t>061530P1</t>
  </si>
  <si>
    <t>CCCCTACAACGAAGGAGGAT</t>
  </si>
  <si>
    <t>061940P1</t>
  </si>
  <si>
    <t>CGAGGACATAACTTCGCCAT</t>
  </si>
  <si>
    <t>062000P1</t>
  </si>
  <si>
    <t>CGCATTGCTAGATCGAAGAG</t>
  </si>
  <si>
    <t>062090P1</t>
  </si>
  <si>
    <t>CATGCTTTCCAAGGATCTGG</t>
  </si>
  <si>
    <t>062110P1</t>
  </si>
  <si>
    <t>TGTGTCCTCCTTATCAGGGC</t>
  </si>
  <si>
    <t>062210P1</t>
  </si>
  <si>
    <t>ATGGTGACGCTTCAGATCAA</t>
  </si>
  <si>
    <t>063310P1</t>
  </si>
  <si>
    <t>GCTGGTTCGAGGTGAAAGAG</t>
  </si>
  <si>
    <t>063540P1</t>
  </si>
  <si>
    <t>CCGTAGCGAGGATGCTAGTC</t>
  </si>
  <si>
    <t>063610P1</t>
  </si>
  <si>
    <t>CAGAGATTCAGGCGCTAACC</t>
  </si>
  <si>
    <t>066180P1</t>
  </si>
  <si>
    <t>GAGTCTGGTTCATGTCCCGT</t>
  </si>
  <si>
    <t>066820P1</t>
  </si>
  <si>
    <t>ACTCTCTCTGCCTTCCCCTC</t>
  </si>
  <si>
    <t>066970P1</t>
  </si>
  <si>
    <t>TTGCTGACACTTTTTGCCTG</t>
  </si>
  <si>
    <t>067230P1</t>
  </si>
  <si>
    <t>TGGATGCCATTATTTCGGTT</t>
  </si>
  <si>
    <t>067280P1</t>
  </si>
  <si>
    <t>GGATACCTACGAGCACCCAA</t>
  </si>
  <si>
    <t>067320P1</t>
  </si>
  <si>
    <t>GCACCGAGCGTAGTAGATCC</t>
  </si>
  <si>
    <t>067340P1</t>
  </si>
  <si>
    <t>ATCGCTGGTAGGAAAGGGAT</t>
  </si>
  <si>
    <t>068700P1</t>
  </si>
  <si>
    <t>GCAGTTGTCGATTGGCACTA</t>
  </si>
  <si>
    <t>069160P1</t>
  </si>
  <si>
    <t>GAGTGGCCAGCAATCCTAAC</t>
  </si>
  <si>
    <t>069420P1</t>
  </si>
  <si>
    <t>CGATTGAATGCGTCTTGATG</t>
  </si>
  <si>
    <t>069500P1</t>
  </si>
  <si>
    <t>AACCATCATGTGATCTCCCG</t>
  </si>
  <si>
    <t>069610P1</t>
  </si>
  <si>
    <t>CCGGTTCTCTAATTCCCCTT</t>
  </si>
  <si>
    <t>069960P1</t>
  </si>
  <si>
    <t>CGAGAAGAAGAACCAGGGTG</t>
  </si>
  <si>
    <t>071780P1</t>
  </si>
  <si>
    <t>ATGGAACTGTGTAGGGCTGG</t>
  </si>
  <si>
    <t>071830P1</t>
  </si>
  <si>
    <t>AGTATGACAAGGACGGCGAG</t>
  </si>
  <si>
    <t>071920P1</t>
  </si>
  <si>
    <t>GGTCACGAGCCTTGGAGATA</t>
  </si>
  <si>
    <t>072930P1</t>
  </si>
  <si>
    <t>AAACTGCGCCATTTTGAATC</t>
  </si>
  <si>
    <t>073070P1</t>
  </si>
  <si>
    <t>TGCCCTACAAATGGACACAG</t>
  </si>
  <si>
    <t>073490P1</t>
  </si>
  <si>
    <t>CGGTTGGTCTCCTGATTCTT</t>
  </si>
  <si>
    <t>073520P1</t>
  </si>
  <si>
    <t>CAGGAATCCTCCCAAACAGA</t>
  </si>
  <si>
    <t>073940P1</t>
  </si>
  <si>
    <t>GAGGCGTTGAAACGTACCAG</t>
  </si>
  <si>
    <t>074510P1</t>
  </si>
  <si>
    <t>GTGTTACAGCCGCAAGGAAT</t>
  </si>
  <si>
    <t>074560P1</t>
  </si>
  <si>
    <t>CGCTCGTACTAAACCCCATC</t>
  </si>
  <si>
    <t>074750P1</t>
  </si>
  <si>
    <t>AGCGGATCACCTTCATCAAC</t>
  </si>
  <si>
    <t>075930P1</t>
  </si>
  <si>
    <t>GACTAGGGTGCAGGCGATAG</t>
  </si>
  <si>
    <t>075990P1</t>
  </si>
  <si>
    <t>GTTGAAAGAGGGACCATTGC</t>
  </si>
  <si>
    <t>076060P1</t>
  </si>
  <si>
    <t>GCTCTTTCTTTATTTGGCGCT</t>
  </si>
  <si>
    <t>076110P1</t>
  </si>
  <si>
    <t>AACAGTGCAATCTTCTGGGG</t>
  </si>
  <si>
    <t>076200P1</t>
  </si>
  <si>
    <t>TAGTGGGAGATGTCGAAGCC</t>
  </si>
  <si>
    <t>077130P1</t>
  </si>
  <si>
    <t>GGAGGATTGGAACCTGTGAC</t>
  </si>
  <si>
    <t>077250P1</t>
  </si>
  <si>
    <t>TGAGCAACGATGAGGATGTC</t>
  </si>
  <si>
    <t>077460P1</t>
  </si>
  <si>
    <t>TCGAAGCATCACACTTCTGC</t>
  </si>
  <si>
    <t>077530P1</t>
  </si>
  <si>
    <t>CCTCTCCCAGAGTGTTGAGC</t>
  </si>
  <si>
    <t>077740P1</t>
  </si>
  <si>
    <t>AGCGACATTGGGTACTTTGG</t>
  </si>
  <si>
    <t>078120P1</t>
  </si>
  <si>
    <t>AATGTCTGTCAAAGGGCTGG</t>
  </si>
  <si>
    <t>078150P1</t>
  </si>
  <si>
    <t>TTACCCCTCATTCTCCTCCA</t>
  </si>
  <si>
    <t>078160P1</t>
  </si>
  <si>
    <t>TCAGTCTTTATCGGGCAGAAA</t>
  </si>
  <si>
    <t>078520P1</t>
  </si>
  <si>
    <t>TCCTCGACAGTTTGACTGGA</t>
  </si>
  <si>
    <t>079150P1</t>
  </si>
  <si>
    <t>ATGTCACCCCAGCCTGTAAC</t>
  </si>
  <si>
    <t>079450P1</t>
  </si>
  <si>
    <t>TGGAATGCAAGATCAGCAAA</t>
  </si>
  <si>
    <t>079560P1</t>
  </si>
  <si>
    <t>GAGGTAATTGGCCTTCGTGA</t>
  </si>
  <si>
    <t>079700P1</t>
  </si>
  <si>
    <t>CGGAATTGCACGAATTACCT</t>
  </si>
  <si>
    <t>079810P1</t>
  </si>
  <si>
    <t>TCAACAGGCTGCTACACGAC</t>
  </si>
  <si>
    <t>079860P1</t>
  </si>
  <si>
    <t>TGTAACCAGCACTCGCAAAG</t>
  </si>
  <si>
    <t>079880P1</t>
  </si>
  <si>
    <t>GCGAAAGCCAAATGAAAGAG</t>
  </si>
  <si>
    <t>080380P1</t>
  </si>
  <si>
    <t>ATGGCAGTTTTCCAAAGTGG</t>
  </si>
  <si>
    <t>080460P1</t>
  </si>
  <si>
    <t>CAGGTGATGTGTCCATTGCT</t>
  </si>
  <si>
    <t>080600P1</t>
  </si>
  <si>
    <t>ACGTAGTATGCCCAGGATGC</t>
  </si>
  <si>
    <t>080790P1</t>
  </si>
  <si>
    <t>GCAGAAAGGAGGTGTCTTGG</t>
  </si>
  <si>
    <t>081310P1</t>
  </si>
  <si>
    <t>GACCGTCAGCGAGAAGGATA</t>
  </si>
  <si>
    <t>081500P1</t>
  </si>
  <si>
    <t>ATCCTTGATCAACCGGTACG</t>
  </si>
  <si>
    <t>081700P1</t>
  </si>
  <si>
    <t>CCGGTTGATACCAGAACCAT</t>
  </si>
  <si>
    <t>082080P1</t>
  </si>
  <si>
    <t>AACCGAACGACGATCCATAG</t>
  </si>
  <si>
    <t>082260P1</t>
  </si>
  <si>
    <t>TTCTGGATGGTCTCTCCCAT</t>
  </si>
  <si>
    <t>082950P1</t>
  </si>
  <si>
    <t>CTCGTACCATTTGCCAGGTT</t>
  </si>
  <si>
    <t>083430P1</t>
  </si>
  <si>
    <t>AAAATCCCCGTGACTGTCTG</t>
  </si>
  <si>
    <t>083880P1</t>
  </si>
  <si>
    <t>AGTGCCAATTTCTTTGGTCG</t>
  </si>
  <si>
    <t>083950P1</t>
  </si>
  <si>
    <t>TCTTGCAGCCACACAAGAAC</t>
  </si>
  <si>
    <t>084330P1</t>
  </si>
  <si>
    <t>TACTGGCTTCAGATCTCGGG</t>
  </si>
  <si>
    <t>084620P1</t>
  </si>
  <si>
    <t>GAACACAGGGCTGGATGAGT</t>
  </si>
  <si>
    <t>085380P1</t>
  </si>
  <si>
    <t>AGGAGAGCGTGTAGAGACCG</t>
  </si>
  <si>
    <t>085450P1</t>
  </si>
  <si>
    <t>GTTGAGGGCAAAGTAGCCTG</t>
  </si>
  <si>
    <t>085460P1</t>
  </si>
  <si>
    <t>CAGAAATCTTCCTGCCATCC</t>
  </si>
  <si>
    <t>085820P1</t>
  </si>
  <si>
    <t>ATGCTGGAACTGGAGCAAAG</t>
  </si>
  <si>
    <t>086680P1</t>
  </si>
  <si>
    <t>TTCACTCCTAGCCTCAAGGG</t>
  </si>
  <si>
    <t>086770P1</t>
  </si>
  <si>
    <t>AAGTGGAATTTCGGGAGGAT</t>
  </si>
  <si>
    <t>086990P1</t>
  </si>
  <si>
    <t>CGAGTAGCCTTCCCAGAGTG</t>
  </si>
  <si>
    <t>087340P1</t>
  </si>
  <si>
    <t>ACAACATCCTCCGGCATTAC</t>
  </si>
  <si>
    <t>087890P1</t>
  </si>
  <si>
    <t>CCAACAGGGGACAGAAACAG</t>
  </si>
  <si>
    <t>088210P1</t>
  </si>
  <si>
    <t>CTTGCATTCACTGCTACGGA</t>
  </si>
  <si>
    <t>088380P1</t>
  </si>
  <si>
    <t>CTGTTCTCGTGCAGTTCGTC</t>
  </si>
  <si>
    <t>088390P1</t>
  </si>
  <si>
    <t>GACTTGCTCCGATCTCTTGC</t>
  </si>
  <si>
    <t>088460P1</t>
  </si>
  <si>
    <t>TTCCTCCTCCCTCCGTAAGT</t>
  </si>
  <si>
    <t>089710P1</t>
  </si>
  <si>
    <t>GAAAGGCAGCTTCGAGAATG</t>
  </si>
  <si>
    <t>089880P1</t>
  </si>
  <si>
    <t>AACGCAGAAAGATCCCAAGA</t>
  </si>
  <si>
    <t>090440P1</t>
  </si>
  <si>
    <t>CATTCCCCCAATTTATGTCG</t>
  </si>
  <si>
    <t>091020P1</t>
  </si>
  <si>
    <t>ACAATCAGTTGGGGATGGAA</t>
  </si>
  <si>
    <t>091870P1</t>
  </si>
  <si>
    <t>ACTGGTCGGCTGGTATTTTG</t>
  </si>
  <si>
    <t>091930P1</t>
  </si>
  <si>
    <t>CAAGTTCCTAACCACACCGC</t>
  </si>
  <si>
    <t>092060P1</t>
  </si>
  <si>
    <t>GTTCTGACGCATGGAGGAAT</t>
  </si>
  <si>
    <t>092130P1</t>
  </si>
  <si>
    <t>GATATCTTCTGGATTGGCGG</t>
  </si>
  <si>
    <t>092490P1</t>
  </si>
  <si>
    <t>TGGTCGAAGTGAGAGCACTG</t>
  </si>
  <si>
    <t>093120P1</t>
  </si>
  <si>
    <t>ATTCTCCCTGAATCTAAGCGT</t>
  </si>
  <si>
    <t>093280P1</t>
  </si>
  <si>
    <t>GCCCATCTTGTGTTGGATCT</t>
  </si>
  <si>
    <t>095180P1</t>
  </si>
  <si>
    <t>TCCTGATCATAAATTCCGGC</t>
  </si>
  <si>
    <t>096230P1</t>
  </si>
  <si>
    <t>TCTTTGGTAACCGTATTCGAGG</t>
  </si>
  <si>
    <t>096500P1</t>
  </si>
  <si>
    <t>GACTGGCCTTCTGATTGAGC</t>
  </si>
  <si>
    <t>097300P1</t>
  </si>
  <si>
    <t>TCCTACTCTTGGACCGGACA</t>
  </si>
  <si>
    <t>097320P1</t>
  </si>
  <si>
    <t>CGATAATGCATCACGGAAAA</t>
  </si>
  <si>
    <t>097380P1</t>
  </si>
  <si>
    <t>CGGCTCTTGCCTGTCACTA</t>
  </si>
  <si>
    <t>098690P1</t>
  </si>
  <si>
    <t>CGGTTGGTTTGTTGGTTTGT</t>
  </si>
  <si>
    <t>099050P1</t>
  </si>
  <si>
    <t>TCTGGACCCTAAGTCCGAAG</t>
  </si>
  <si>
    <t>099350P1</t>
  </si>
  <si>
    <t>TCTGTCACTCAGGATGCCAC</t>
  </si>
  <si>
    <t>099630P1</t>
  </si>
  <si>
    <t>GACAAGGAGGGCGATGATTA</t>
  </si>
  <si>
    <t>100190P1</t>
  </si>
  <si>
    <t>TGTTGGGTTCTCATGATTGC</t>
  </si>
  <si>
    <t>101260P1</t>
  </si>
  <si>
    <t>TACCGCAATAAAACCGAAGC</t>
  </si>
  <si>
    <t>101510P1</t>
  </si>
  <si>
    <t>AGCTCCATGATGCAAACCAT</t>
  </si>
  <si>
    <t>000110P4</t>
  </si>
  <si>
    <t>GGTCTTTTGATGATGCGGTT</t>
  </si>
  <si>
    <t>000400P4</t>
  </si>
  <si>
    <t>AGGTCGCCTAGCGTGATTC</t>
  </si>
  <si>
    <t>000600P4</t>
  </si>
  <si>
    <t>TGGTGACATCAAGAAGACGG</t>
  </si>
  <si>
    <t>001060P4</t>
  </si>
  <si>
    <t>ATGCGGATGAGACGGACTAC</t>
  </si>
  <si>
    <t>001990P4</t>
  </si>
  <si>
    <t>TCCAGACGCATAGCATTCAG</t>
  </si>
  <si>
    <t>003240P4</t>
  </si>
  <si>
    <t>AACCAACTATCCCACTCCCA</t>
  </si>
  <si>
    <t>004210P4</t>
  </si>
  <si>
    <t>CCTTGGAACTGGGCTTACTG</t>
  </si>
  <si>
    <t>004470P4</t>
  </si>
  <si>
    <t>CGCTGACTTGATTCATTTCG</t>
  </si>
  <si>
    <t>004520P4</t>
  </si>
  <si>
    <t>CCCATGGGTCAGGGTATTC</t>
  </si>
  <si>
    <t>005170P4</t>
  </si>
  <si>
    <t>ATGGTCAGGACTCTGTCGCT</t>
  </si>
  <si>
    <t>005510P4</t>
  </si>
  <si>
    <t>ACAATACTTGGCCATCCTGC</t>
  </si>
  <si>
    <t>005770P4</t>
  </si>
  <si>
    <t>CATCAAGGGCTCATCTCCAT</t>
  </si>
  <si>
    <t>006120P4</t>
  </si>
  <si>
    <t>CAAATGCACGTTTCTCCAAA</t>
  </si>
  <si>
    <t>006920P4</t>
  </si>
  <si>
    <t>CAAGGTGCGGTTACAGACAA</t>
  </si>
  <si>
    <t>007280P4</t>
  </si>
  <si>
    <t>ACCATACCACCTTCGTCTGC</t>
  </si>
  <si>
    <t>009120P4</t>
  </si>
  <si>
    <t>AACAAGTCCCAGCAGACCC</t>
  </si>
  <si>
    <t>009490P4</t>
  </si>
  <si>
    <t>GTCTGTGGTGTACGGGGAGT</t>
  </si>
  <si>
    <t>009640P4</t>
  </si>
  <si>
    <t>GTTGCATTGGACTCCCATTT</t>
  </si>
  <si>
    <t>009970P4</t>
  </si>
  <si>
    <t>GACTGCTGGGATTTGATGGT</t>
  </si>
  <si>
    <t>010000P4</t>
  </si>
  <si>
    <t>AGCTTTTCCCCTTCCTGAAA</t>
  </si>
  <si>
    <t>010180P4</t>
  </si>
  <si>
    <t>AATGCCATGGATTATCCCAA</t>
  </si>
  <si>
    <t>010420P4</t>
  </si>
  <si>
    <t>AAGTTCTGCAAACCGGAGAA</t>
  </si>
  <si>
    <t>010950P4</t>
  </si>
  <si>
    <t>CACATTCTCCAATGCCTCCT</t>
  </si>
  <si>
    <t>011240P4</t>
  </si>
  <si>
    <t>CAAGCACTTGGCGTAGATCA</t>
  </si>
  <si>
    <t>011800P4</t>
  </si>
  <si>
    <t>TTCCCGAAGCCTCTAAGTCA</t>
  </si>
  <si>
    <t>012020P4</t>
  </si>
  <si>
    <t>GCTTCTCCTGATTGCTTGCT</t>
  </si>
  <si>
    <t>012530P4</t>
  </si>
  <si>
    <t>CCCATGGAACTGGGCTAATA</t>
  </si>
  <si>
    <t>012670P4</t>
  </si>
  <si>
    <t>CGACACCAATGAATCCCAG</t>
  </si>
  <si>
    <t>012800P4</t>
  </si>
  <si>
    <t>CCTGACCGTCTCCAAGCTAA</t>
  </si>
  <si>
    <t>013000P4</t>
  </si>
  <si>
    <t>AATCTCCCCTCGGTTTGTTT</t>
  </si>
  <si>
    <t>013240P4</t>
  </si>
  <si>
    <t>CAAGCGCCATTCACGTATAA</t>
  </si>
  <si>
    <t>013910P4</t>
  </si>
  <si>
    <t>GCATGCTCACAACATTAGCC</t>
  </si>
  <si>
    <t>014000P4</t>
  </si>
  <si>
    <t>AAGCAGCAGAAGTCGGTGAT</t>
  </si>
  <si>
    <t>014300P4</t>
  </si>
  <si>
    <t>TTGGCCACGTTGAAATGATA</t>
  </si>
  <si>
    <t>014400P4</t>
  </si>
  <si>
    <t>GCCAGGTAAGCTCACACTCC</t>
  </si>
  <si>
    <t>014490P4</t>
  </si>
  <si>
    <t>AGTTCCAGGCTCCTCCTCAG</t>
  </si>
  <si>
    <t>014780P4</t>
  </si>
  <si>
    <t>CCACAAAGCTCTCAACCCTC</t>
  </si>
  <si>
    <t>014910P4</t>
  </si>
  <si>
    <t>TAGATGTGTCGCTCGTGGAG</t>
  </si>
  <si>
    <t>015020P4</t>
  </si>
  <si>
    <t>GGACTGGTGAGCATGGAAGT</t>
  </si>
  <si>
    <t>015090P4</t>
  </si>
  <si>
    <t>ATCGTACGACTCCGGACAAA</t>
  </si>
  <si>
    <t>015380P4</t>
  </si>
  <si>
    <t>TCCGACATCACGTCAATCAT</t>
  </si>
  <si>
    <t>015440P4</t>
  </si>
  <si>
    <t>AAGACCAAAACGGAGGGACT</t>
  </si>
  <si>
    <t>015560P4</t>
  </si>
  <si>
    <t>CATGATGAAGGACGATCCG</t>
  </si>
  <si>
    <t>015750P4</t>
  </si>
  <si>
    <t>TTGGATTACCCTCAACGAGC</t>
  </si>
  <si>
    <t>015800P4</t>
  </si>
  <si>
    <t>AGAATCACACCGATCAACCC</t>
  </si>
  <si>
    <t>015990P4</t>
  </si>
  <si>
    <t>TGGTGGGAAGGGAACAGTAG</t>
  </si>
  <si>
    <t>016220P4</t>
  </si>
  <si>
    <t>CCCTTTCTCCTTTTGTTGTGA</t>
  </si>
  <si>
    <t>016540P4</t>
  </si>
  <si>
    <t>GGCTGTTTCTGATTGAGGGA</t>
  </si>
  <si>
    <t>016630P4</t>
  </si>
  <si>
    <t>GTCCGAGAAGATCCTGACCA</t>
  </si>
  <si>
    <t>016720P4</t>
  </si>
  <si>
    <t>TTGCGGTATTCATAAGCACCT</t>
  </si>
  <si>
    <t>016730P4</t>
  </si>
  <si>
    <t>CACATGGAATATCACCGTCG</t>
  </si>
  <si>
    <t>016820P4</t>
  </si>
  <si>
    <t>GATTGAAGCACCCAATGTCC</t>
  </si>
  <si>
    <t>017020P4</t>
  </si>
  <si>
    <t>GCCAACTCGTCGCTCTTATC</t>
  </si>
  <si>
    <t>017180P4</t>
  </si>
  <si>
    <t>AGCAGGCTGGTTTTACAGCA</t>
  </si>
  <si>
    <t>017410P4</t>
  </si>
  <si>
    <t>GTTATGACCCGGCAAATGAT</t>
  </si>
  <si>
    <t>017530P4</t>
  </si>
  <si>
    <t>CCATCCCTCATATACGCACC</t>
  </si>
  <si>
    <t>018340P4</t>
  </si>
  <si>
    <t>AAGGCCTAGACAACACGCAG</t>
  </si>
  <si>
    <t>019640P4</t>
  </si>
  <si>
    <t>AACAATACCGGTACGTCGCT</t>
  </si>
  <si>
    <t>019790P4</t>
  </si>
  <si>
    <t>ATAATCCATCAGAGACGCCG</t>
  </si>
  <si>
    <t>020350P4</t>
  </si>
  <si>
    <t>TCTTGCCAGGGAGAGAGAAA</t>
  </si>
  <si>
    <t>020500P4</t>
  </si>
  <si>
    <t>AAGCTCGACCCCTACCGTAT</t>
  </si>
  <si>
    <t>020530P4</t>
  </si>
  <si>
    <t>ATTTCGATGGGATGCACTCT</t>
  </si>
  <si>
    <t>021220P4</t>
  </si>
  <si>
    <t>CGTTCGGAAAACTGAGCTTC</t>
  </si>
  <si>
    <t>021320P4</t>
  </si>
  <si>
    <t>CACCAGTGAAGAAACCAGCA</t>
  </si>
  <si>
    <t>021650P4</t>
  </si>
  <si>
    <t>GGTCAAAACGAGGTACTGGC</t>
  </si>
  <si>
    <t>022280P4</t>
  </si>
  <si>
    <t>TTTTCTGGTCTTCCCACCAC</t>
  </si>
  <si>
    <t>022340P4</t>
  </si>
  <si>
    <t>CGGTCATGGTTAGTTTGCCT</t>
  </si>
  <si>
    <t>022390P4</t>
  </si>
  <si>
    <t>GTCATCTTCTGGGTGCAGGT</t>
  </si>
  <si>
    <t>022410P4</t>
  </si>
  <si>
    <t>TCTCTCTCCCAGCAAATGGT</t>
  </si>
  <si>
    <t>023210P4</t>
  </si>
  <si>
    <t>TGACTGTCGTGTGGGAACAT</t>
  </si>
  <si>
    <t>024170P4</t>
  </si>
  <si>
    <t>GTGATCACTGCAAGCGACTG</t>
  </si>
  <si>
    <t>024220P4</t>
  </si>
  <si>
    <t>GCACCAGTTCATCGACAAGA</t>
  </si>
  <si>
    <t>025230P4</t>
  </si>
  <si>
    <t>AGCATGACCAGGAGGTGAAC</t>
  </si>
  <si>
    <t>026210P4</t>
  </si>
  <si>
    <t>TCGAATTTTGAGGGTTTTCG</t>
  </si>
  <si>
    <t>026340P4</t>
  </si>
  <si>
    <t>TTCTTTCATTCCGTGTTCCC</t>
  </si>
  <si>
    <t>026550P4</t>
  </si>
  <si>
    <t>AGAACACACAACGGCAACTG</t>
  </si>
  <si>
    <t>027530P4</t>
  </si>
  <si>
    <t>GAAGTGGAAGAAGGGGAAGC</t>
  </si>
  <si>
    <t>027770P4</t>
  </si>
  <si>
    <t>GTATCCGATGAAGGTAGGCG</t>
  </si>
  <si>
    <t>027970P4</t>
  </si>
  <si>
    <t>TTCGTAACAGGAGGAAACGG</t>
  </si>
  <si>
    <t>027990P4</t>
  </si>
  <si>
    <t>TGCAAGTACGTGCTGCTCTC</t>
  </si>
  <si>
    <t>029020P4</t>
  </si>
  <si>
    <t>TGACGTCGCTCCTAGTACCC</t>
  </si>
  <si>
    <t>029870P4</t>
  </si>
  <si>
    <t>TCTGCACGTCTGACCAAATC</t>
  </si>
  <si>
    <t>030360P4</t>
  </si>
  <si>
    <t>TGCACTCAAGCCAGATATGC</t>
  </si>
  <si>
    <t>030440P4</t>
  </si>
  <si>
    <t>CAAGTACCGTGCAAAAACGA</t>
  </si>
  <si>
    <t>030930P4</t>
  </si>
  <si>
    <t>AGATTTGGCTCGTTTTCCCT</t>
  </si>
  <si>
    <t>031000P4</t>
  </si>
  <si>
    <t>TGCGTGAGCACAGTCTCTTT</t>
  </si>
  <si>
    <t>031270P4</t>
  </si>
  <si>
    <t>CGCTTCCATGATATCCCTGT</t>
  </si>
  <si>
    <t>031980P4</t>
  </si>
  <si>
    <t>AATTCCTTGAAAACCCGGAC</t>
  </si>
  <si>
    <t>032870P4</t>
  </si>
  <si>
    <t>CGAGCATCAAGATTCAAGCC</t>
  </si>
  <si>
    <t>033470P4</t>
  </si>
  <si>
    <t>CATGTTCATCACCATGGGC</t>
  </si>
  <si>
    <t>033540P4</t>
  </si>
  <si>
    <t>GGACGAATGGAAGGAATGTC</t>
  </si>
  <si>
    <t>033580P4</t>
  </si>
  <si>
    <t>GATATTGATCCCGGTATGGC</t>
  </si>
  <si>
    <t>033930P4</t>
  </si>
  <si>
    <t>GTGTAGCTCACCCACAGCAG</t>
  </si>
  <si>
    <t>034470P4</t>
  </si>
  <si>
    <t>AATGATGTCCAGCGAGGAAC</t>
  </si>
  <si>
    <t>034630P4</t>
  </si>
  <si>
    <t>CTGGGTTCGTTCCTTCTGAG</t>
  </si>
  <si>
    <t>035280P4</t>
  </si>
  <si>
    <t>AAACATGTGTCTCTACCATCCC</t>
  </si>
  <si>
    <t>035330P4</t>
  </si>
  <si>
    <t>TCGAACCGTGGGAATAAAAC</t>
  </si>
  <si>
    <t>035590P4</t>
  </si>
  <si>
    <t>CGTACTCGACCACCTCATCA</t>
  </si>
  <si>
    <t>036250P4</t>
  </si>
  <si>
    <t>ACTTCCGCAACGACATGTTT</t>
  </si>
  <si>
    <t>036300P4</t>
  </si>
  <si>
    <t>AATGGTGACGCAGTCTAGGG</t>
  </si>
  <si>
    <t>036390P4</t>
  </si>
  <si>
    <t>AGAAGGATGGGAAGGGAGAA</t>
  </si>
  <si>
    <t>036440P4</t>
  </si>
  <si>
    <t>CATTCCTGAGGTTCAATGGG</t>
  </si>
  <si>
    <t>037000P4</t>
  </si>
  <si>
    <t>TGCAAATCACTGCAAATGGT</t>
  </si>
  <si>
    <t>037020P4</t>
  </si>
  <si>
    <t>GATGGTAACTTGAGCGCCAT</t>
  </si>
  <si>
    <t>037150P4</t>
  </si>
  <si>
    <t>CCTCGAAACTATCTCAGGCG</t>
  </si>
  <si>
    <t>037190P4</t>
  </si>
  <si>
    <t>CGACTACCTCTTCCCCAACA</t>
  </si>
  <si>
    <t>037210P4</t>
  </si>
  <si>
    <t>ACAACCCTCGTGCTTATGCT</t>
  </si>
  <si>
    <t>037220P4</t>
  </si>
  <si>
    <t>CAAGACCGTCTCTACGCACA</t>
  </si>
  <si>
    <t>037850P4</t>
  </si>
  <si>
    <t>GTTGAGAAAGGGCATCTTCG</t>
  </si>
  <si>
    <t>037920P4</t>
  </si>
  <si>
    <t>GGTGGACGAAGAGGCTGTAT</t>
  </si>
  <si>
    <t>038200P4</t>
  </si>
  <si>
    <t>ACCGAAATGCAATTGAGGAG</t>
  </si>
  <si>
    <t>039010P4</t>
  </si>
  <si>
    <t>TCAAGTACAAAGCCACAGCG</t>
  </si>
  <si>
    <t>039350P4</t>
  </si>
  <si>
    <t>TCTCCTCCCTATTTTTGGGG</t>
  </si>
  <si>
    <t>039500P4</t>
  </si>
  <si>
    <t>CTTCTGACGAATAGCCCAGC</t>
  </si>
  <si>
    <t>040000P4</t>
  </si>
  <si>
    <t>GGCAGTCAAGGAACAATGCT</t>
  </si>
  <si>
    <t>040580P4</t>
  </si>
  <si>
    <t>CCGCATCATCATCTACCAGA</t>
  </si>
  <si>
    <t>041060P4</t>
  </si>
  <si>
    <t>CGCTCAGATCGTAGTACCCC</t>
  </si>
  <si>
    <t>041100P4</t>
  </si>
  <si>
    <t>CGATCCGTTGAGAGACCATT</t>
  </si>
  <si>
    <t>042310P4</t>
  </si>
  <si>
    <t>ATGGGCTGCAATGGTAATTC</t>
  </si>
  <si>
    <t>042770P4</t>
  </si>
  <si>
    <t>CCCTTATTGCTCCCGAAAAT</t>
  </si>
  <si>
    <t>043000P4</t>
  </si>
  <si>
    <t>CCGAAGTGTTATGGCTGACC</t>
  </si>
  <si>
    <t>043270P4</t>
  </si>
  <si>
    <t>GATTCCAGCCTCCTGAGTTG</t>
  </si>
  <si>
    <t>044040P4</t>
  </si>
  <si>
    <t>TGATGAAGACTCAGCGGATG</t>
  </si>
  <si>
    <t>044060P4</t>
  </si>
  <si>
    <t>ACATTGTGCCTTTTGCACTG</t>
  </si>
  <si>
    <t>044290P4</t>
  </si>
  <si>
    <t>TCAGCTGGTGAAGTACGCTG</t>
  </si>
  <si>
    <t>044300P4</t>
  </si>
  <si>
    <t>AGTGGCGGAATGAGATCTTG</t>
  </si>
  <si>
    <t>044670P4</t>
  </si>
  <si>
    <t>ATACTCGCAGAACCCTGTGC</t>
  </si>
  <si>
    <t>044930P4</t>
  </si>
  <si>
    <t>AAACAGCCAAAATGTCACCC</t>
  </si>
  <si>
    <t>045020P4</t>
  </si>
  <si>
    <t>GCCAATTGATCGTCTCCACT</t>
  </si>
  <si>
    <t>045330P4</t>
  </si>
  <si>
    <t>AGCAGCCTTCAACAAAGGAA</t>
  </si>
  <si>
    <t>045540P4</t>
  </si>
  <si>
    <t>TAAAATCCTCGTCAGGACCG</t>
  </si>
  <si>
    <t>045580P4</t>
  </si>
  <si>
    <t>GGCTGCAAATCCAAGGTAAT</t>
  </si>
  <si>
    <t>045780P4</t>
  </si>
  <si>
    <t>CAACAGAGATTGCAGACGGA</t>
  </si>
  <si>
    <t>045820P4</t>
  </si>
  <si>
    <t>TTCAGGACGGCAAATAGGTC</t>
  </si>
  <si>
    <t>045980P4</t>
  </si>
  <si>
    <t>TCTCATCCGTCACAGTGTCC</t>
  </si>
  <si>
    <t>046160P4</t>
  </si>
  <si>
    <t>TGCACCCATGGTAGCAGTTA</t>
  </si>
  <si>
    <t>046210P4</t>
  </si>
  <si>
    <t>GCATCGGTCACAGGCTTAAT</t>
  </si>
  <si>
    <t>046330P4</t>
  </si>
  <si>
    <t>GAGAGGAACCCTGCTGTGAC</t>
  </si>
  <si>
    <t>046410P4</t>
  </si>
  <si>
    <t>ACCATACGGAAACTGCTTCG</t>
  </si>
  <si>
    <t>046540P4</t>
  </si>
  <si>
    <t>CGCACAATAGATTGCCAGAA</t>
  </si>
  <si>
    <t>046890P4</t>
  </si>
  <si>
    <t>TGTAAGCCGGTTTCCTTACG</t>
  </si>
  <si>
    <t>047470P4</t>
  </si>
  <si>
    <t>GCTTTTTCTTGGGCCTCTCT</t>
  </si>
  <si>
    <t>047730P4</t>
  </si>
  <si>
    <t>TACCATCCCTACTGAAGCGG</t>
  </si>
  <si>
    <t>048380P4</t>
  </si>
  <si>
    <t>GCCAGAGCAATTGGTGCTAA</t>
  </si>
  <si>
    <t>048740P4</t>
  </si>
  <si>
    <t>TGCCACGAAATTTGTGAAGA</t>
  </si>
  <si>
    <t>048990P4</t>
  </si>
  <si>
    <t>GTCTTCGCAGTCGTAGGCTC</t>
  </si>
  <si>
    <t>049390P4</t>
  </si>
  <si>
    <t>TGATGGTATTGTGGCCTCTG</t>
  </si>
  <si>
    <t>049550P4</t>
  </si>
  <si>
    <t>GCCAGGTTAGCCCACTGTTA</t>
  </si>
  <si>
    <t>050090P4</t>
  </si>
  <si>
    <t>AAAATCACCTTCATCGAGCC</t>
  </si>
  <si>
    <t>050190P4</t>
  </si>
  <si>
    <t>TGAATATCCATGACCTGGGG</t>
  </si>
  <si>
    <t>050230P4</t>
  </si>
  <si>
    <t>TCTGTATGCAGCGACATGGT</t>
  </si>
  <si>
    <t>050800P4</t>
  </si>
  <si>
    <t>TGCAGGATTTGGGTAACCTC</t>
  </si>
  <si>
    <t>051340P4</t>
  </si>
  <si>
    <t>CAAAGCACATTCTGACCCCT</t>
  </si>
  <si>
    <t>051400P4</t>
  </si>
  <si>
    <t>CCCCTCATTGCTATAGGCTG</t>
  </si>
  <si>
    <t>051540P4</t>
  </si>
  <si>
    <t>TATTTCCGGAGGCGTATCTC</t>
  </si>
  <si>
    <t>051950P4</t>
  </si>
  <si>
    <t>TTATATCTTCGTTGCGTGCG</t>
  </si>
  <si>
    <t>052420P4</t>
  </si>
  <si>
    <t>ATTGGTATGTGGGGTATCGC</t>
  </si>
  <si>
    <t>052710P4</t>
  </si>
  <si>
    <t>GGTGGTCCGAGTTCTCCAT</t>
  </si>
  <si>
    <t>052860P4</t>
  </si>
  <si>
    <t>GAGCGAAGGATGATGGGTAA</t>
  </si>
  <si>
    <t>053150P4</t>
  </si>
  <si>
    <t>CTGCTTCGTAGGCTCGAGAT</t>
  </si>
  <si>
    <t>053740P4</t>
  </si>
  <si>
    <t>TGGCGTAAGTCTGGGGTAAC</t>
  </si>
  <si>
    <t>053880P4</t>
  </si>
  <si>
    <t>AGCGGAGTTGATACGGTGAT</t>
  </si>
  <si>
    <t>053950P4</t>
  </si>
  <si>
    <t>GGAAATGCTCTACACCCCAA</t>
  </si>
  <si>
    <t>054360P4</t>
  </si>
  <si>
    <t>AAGCATGCCGCAGATACAC</t>
  </si>
  <si>
    <t>055060P4</t>
  </si>
  <si>
    <t>GGTCATGGAGTAGAGGCTCG</t>
  </si>
  <si>
    <t>056530P4</t>
  </si>
  <si>
    <t>CTTGAAATCCCGGCTTCATA</t>
  </si>
  <si>
    <t>056620P4</t>
  </si>
  <si>
    <t>TATCTGCTCCGCAATCCTCT</t>
  </si>
  <si>
    <t>056790P4</t>
  </si>
  <si>
    <t>TAGCTCCTCGATGGCATTCT</t>
  </si>
  <si>
    <t>057290P4</t>
  </si>
  <si>
    <t>ACAATCCCTAATCGACGAGC</t>
  </si>
  <si>
    <t>057630P4</t>
  </si>
  <si>
    <t>GCGGTGGGTAAGTTGACATT</t>
  </si>
  <si>
    <t>057730P4</t>
  </si>
  <si>
    <t>AACCTCCAAAGCCCTGAAAT</t>
  </si>
  <si>
    <t>057890P4</t>
  </si>
  <si>
    <t>CAAAGCAAAAAGGGAGCAAC</t>
  </si>
  <si>
    <t>058240P4</t>
  </si>
  <si>
    <t>TCCACGCCACTTGATAATGA</t>
  </si>
  <si>
    <t>058640P4</t>
  </si>
  <si>
    <t>GCCCTGACTGCTATCTGCAC</t>
  </si>
  <si>
    <t>058830P4</t>
  </si>
  <si>
    <t>CCACGAGCAATCTTCCAAAT</t>
  </si>
  <si>
    <t>058960P4</t>
  </si>
  <si>
    <t>TGTTCCAAATGCAACCTCAA</t>
  </si>
  <si>
    <t>059600P4</t>
  </si>
  <si>
    <t>GGGAGGTCACAATGAGCACT</t>
  </si>
  <si>
    <t>059650P4</t>
  </si>
  <si>
    <t>GCCAGACGTCAAAGAAGGTC</t>
  </si>
  <si>
    <t>060680P4</t>
  </si>
  <si>
    <t>GCAACTCTCCCCTCCTCCTA</t>
  </si>
  <si>
    <t>061020P4</t>
  </si>
  <si>
    <t>ATACCGGAGCTTGATGTTGG</t>
  </si>
  <si>
    <t>061530P4</t>
  </si>
  <si>
    <t>TGTACATGGTGCAGAGCGAT</t>
  </si>
  <si>
    <t>061940P4</t>
  </si>
  <si>
    <t>AAATGCTTCGTCCAATTGCT</t>
  </si>
  <si>
    <t>062000P4</t>
  </si>
  <si>
    <t>GGCGCTTACACAAGGAAATC</t>
  </si>
  <si>
    <t>062090P4</t>
  </si>
  <si>
    <t>ACACCCTCATCGACGAGTTC</t>
  </si>
  <si>
    <t>062110P4</t>
  </si>
  <si>
    <t>AAACCGTCATCCAGCACTTC</t>
  </si>
  <si>
    <t>062210P4</t>
  </si>
  <si>
    <t>AAGAACCCGTCGAGAAACCT</t>
  </si>
  <si>
    <t>063310P4</t>
  </si>
  <si>
    <t>CTCCTTGTACATGGGCACCT</t>
  </si>
  <si>
    <t>063540P4</t>
  </si>
  <si>
    <t>TCCGATTCGGTTGATGTATG</t>
  </si>
  <si>
    <t>063610P4</t>
  </si>
  <si>
    <t>GGTACTGGGATGGAATGGTG</t>
  </si>
  <si>
    <t>066180P4</t>
  </si>
  <si>
    <t>CTTTGCTTTGTAGCGCAGTG</t>
  </si>
  <si>
    <t>066820P4</t>
  </si>
  <si>
    <t>CCCGAAAACCAAGGTACAGA</t>
  </si>
  <si>
    <t>066970P4</t>
  </si>
  <si>
    <t>TGCAGGCGACAGTCTTATTG</t>
  </si>
  <si>
    <t>067230P4</t>
  </si>
  <si>
    <t>GGAGGAGAAAGAATCCGCTT</t>
  </si>
  <si>
    <t>067280P4</t>
  </si>
  <si>
    <t>CTCACCAATGGCTTCTCCAT</t>
  </si>
  <si>
    <t>067320P4</t>
  </si>
  <si>
    <t>GACTGTGGGCAGAATGACCT</t>
  </si>
  <si>
    <t>067340P4</t>
  </si>
  <si>
    <t>GGTTTACGAAGGCGTGGAT</t>
  </si>
  <si>
    <t>068700P4</t>
  </si>
  <si>
    <t>AGATCCTCATATCGCTCCCC</t>
  </si>
  <si>
    <t>069160P4</t>
  </si>
  <si>
    <t>TCGAAAGCGGACTGACTTTT</t>
  </si>
  <si>
    <t>069420P4</t>
  </si>
  <si>
    <t>CCGATGCACTGAGCTGAATA</t>
  </si>
  <si>
    <t>069500P4</t>
  </si>
  <si>
    <t>CGTTCCACGACCGTCTAAAT</t>
  </si>
  <si>
    <t>069610P4</t>
  </si>
  <si>
    <t>CTGTTCTATCCGCCCTTGTC</t>
  </si>
  <si>
    <t>069960P4</t>
  </si>
  <si>
    <t>CACGATGAGCCGACAAGTAA</t>
  </si>
  <si>
    <t>071780P4</t>
  </si>
  <si>
    <t>CAAGGGACTTGGGAGAATCA</t>
  </si>
  <si>
    <t>071830P4</t>
  </si>
  <si>
    <t>TTGGAGTCTGGAGGCCATTA</t>
  </si>
  <si>
    <t>071920P4</t>
  </si>
  <si>
    <t>GTAGCCGCAGAGGAGTGAAC</t>
  </si>
  <si>
    <t>072930P4</t>
  </si>
  <si>
    <t>TTGGGCTGCCTATTTCAAAC</t>
  </si>
  <si>
    <t>073070P4</t>
  </si>
  <si>
    <t>GATATCCAGACGTCCCCTCA</t>
  </si>
  <si>
    <t>073490P4</t>
  </si>
  <si>
    <t>GAGAAGAGACGAGAGAGGCG</t>
  </si>
  <si>
    <t>073520P4</t>
  </si>
  <si>
    <t>TCCTGGGTCATGAGTTCACA</t>
  </si>
  <si>
    <t>073940P4</t>
  </si>
  <si>
    <t>GGAGCGCTACTTTGATGCTT</t>
  </si>
  <si>
    <t>074510P4</t>
  </si>
  <si>
    <t>GTGTTCCTGCGTCGGTATCT</t>
  </si>
  <si>
    <t>074560P4</t>
  </si>
  <si>
    <t>TACGTATACGCGGATGATGC</t>
  </si>
  <si>
    <t>074750P4</t>
  </si>
  <si>
    <t>ACAAATCGAATCCGGTGAAG</t>
  </si>
  <si>
    <t>075930P4</t>
  </si>
  <si>
    <t>TGATTCCATCGCAGAGAGTG</t>
  </si>
  <si>
    <t>075990P4</t>
  </si>
  <si>
    <t>TTATGTCCTTGCCACCTTCC</t>
  </si>
  <si>
    <t>076060P4</t>
  </si>
  <si>
    <t>GAAAGCTCAGGGGATTGACA</t>
  </si>
  <si>
    <t>076110P4</t>
  </si>
  <si>
    <t>TCCGCAATGATAGAGTGGTG</t>
  </si>
  <si>
    <t>076200P4</t>
  </si>
  <si>
    <t>ATGCGAACGGTCTATCCATC</t>
  </si>
  <si>
    <t>077130P4</t>
  </si>
  <si>
    <t>ATCAACGCCGTGCTAATGAC</t>
  </si>
  <si>
    <t>077250P4</t>
  </si>
  <si>
    <t>ACAATTCCACTGCCCAAGAC</t>
  </si>
  <si>
    <t>077460P4</t>
  </si>
  <si>
    <t>TCAGGCGGTACGAGAGAACT</t>
  </si>
  <si>
    <t>077530P4</t>
  </si>
  <si>
    <t>CTCGCACAGAAGACCTCCAT</t>
  </si>
  <si>
    <t>077740P4</t>
  </si>
  <si>
    <t>GGAAGGTGTTGGTCTGAGGA</t>
  </si>
  <si>
    <t>078120P4</t>
  </si>
  <si>
    <t>TGATGTCCCAACCGTCAGTA</t>
  </si>
  <si>
    <t>078150P4</t>
  </si>
  <si>
    <t>GCTGTTTTCCATTTTTGGGA</t>
  </si>
  <si>
    <t>078160P4</t>
  </si>
  <si>
    <t>ATCCATAGGAGCACACAGGG</t>
  </si>
  <si>
    <t>078520P4</t>
  </si>
  <si>
    <t>GCCGATATGCAGACCAAGTT</t>
  </si>
  <si>
    <t>079150P4</t>
  </si>
  <si>
    <t>TGAAGCGGAATGTTTTGATG</t>
  </si>
  <si>
    <t>079450P4</t>
  </si>
  <si>
    <t>ACCGGTTAGCACATACCCAA</t>
  </si>
  <si>
    <t>079560P4</t>
  </si>
  <si>
    <t>TGGTGACAGCAGCGAATACT</t>
  </si>
  <si>
    <t>079700P4</t>
  </si>
  <si>
    <t>GGGTCCAGATTACTCGGTCA</t>
  </si>
  <si>
    <t>079810P4</t>
  </si>
  <si>
    <t>ACTGTCAGTTGTCATCCCCC</t>
  </si>
  <si>
    <t>079860P4</t>
  </si>
  <si>
    <t>CGGGACTAGCTGTCCAAAGA</t>
  </si>
  <si>
    <t>079880P4</t>
  </si>
  <si>
    <t>CGCCTGGATTTAGAGGTTGA</t>
  </si>
  <si>
    <t>080380P4</t>
  </si>
  <si>
    <t>CAAGAGTTTGTCGGGACCAT</t>
  </si>
  <si>
    <t>080460P4</t>
  </si>
  <si>
    <t>CTGGGTAAGATGAGCGATCC</t>
  </si>
  <si>
    <t>080600P4</t>
  </si>
  <si>
    <t>AGAGTGTCTCGCTGGACGA</t>
  </si>
  <si>
    <t>080790P4</t>
  </si>
  <si>
    <t>GCAGCCCGTAGCTATCAAAG</t>
  </si>
  <si>
    <t>081310P4</t>
  </si>
  <si>
    <t>GTCGTGTGCGTTCGATGA</t>
  </si>
  <si>
    <t>081500P4</t>
  </si>
  <si>
    <t>CAAAACCGACACCGACAAC</t>
  </si>
  <si>
    <t>081700P4</t>
  </si>
  <si>
    <t>AAGATGGACCACCACTGTCC</t>
  </si>
  <si>
    <t>082080P4</t>
  </si>
  <si>
    <t>GTCTACATTGAGGACCGCGT</t>
  </si>
  <si>
    <t>082260P4</t>
  </si>
  <si>
    <t>CATATTGCGCGGTTATACGG</t>
  </si>
  <si>
    <t>082950P4</t>
  </si>
  <si>
    <t>GAAATGCGACATCATTGCAC</t>
  </si>
  <si>
    <t>083430P4</t>
  </si>
  <si>
    <t>GAACGAAGCACCTCCAAGAC</t>
  </si>
  <si>
    <t>083880P4</t>
  </si>
  <si>
    <t>CGTTCGGAGGCATTTCTACA</t>
  </si>
  <si>
    <t>083950P4</t>
  </si>
  <si>
    <t>GAAGAGAGCTGCAAGAGCAAA</t>
  </si>
  <si>
    <t>084330P4</t>
  </si>
  <si>
    <t>CACTCTTCGTGGACTGCACA</t>
  </si>
  <si>
    <t>084620P4</t>
  </si>
  <si>
    <t>AACCGGCTTATGTGGTTCAG</t>
  </si>
  <si>
    <t>085380P4</t>
  </si>
  <si>
    <t>TCACCCTTTCCCTAATCGTG</t>
  </si>
  <si>
    <t>085450P4</t>
  </si>
  <si>
    <t>AAGCGCATGATTCTCTCCAC</t>
  </si>
  <si>
    <t>085460P4</t>
  </si>
  <si>
    <t>GTTGGCAGGTAAAAGTGGGA</t>
  </si>
  <si>
    <t>085820P4</t>
  </si>
  <si>
    <t>AAAGTCCGGCAGCATTCTTA</t>
  </si>
  <si>
    <t>086680P4</t>
  </si>
  <si>
    <t>GTGTCCCAGCACATTATCCC</t>
  </si>
  <si>
    <t>086770P4</t>
  </si>
  <si>
    <t>GACCACCCAGACCTGACCTA</t>
  </si>
  <si>
    <t>086990P4</t>
  </si>
  <si>
    <t>CCAATCATAGCACTCGCTCA</t>
  </si>
  <si>
    <t>087340P4</t>
  </si>
  <si>
    <t>GCCATAACGAGCCGACTATC</t>
  </si>
  <si>
    <t>087890P4</t>
  </si>
  <si>
    <t>CATCGAACCACCAAACCAC</t>
  </si>
  <si>
    <t>088210P4</t>
  </si>
  <si>
    <t>GCAACCCACCAGACCATATC</t>
  </si>
  <si>
    <t>088380P4</t>
  </si>
  <si>
    <t>CCTGGTCCTGATGGTTCTGT</t>
  </si>
  <si>
    <t>088390P4</t>
  </si>
  <si>
    <t>GTTCAGGTCCTCTTCGACCA</t>
  </si>
  <si>
    <t>088460P4</t>
  </si>
  <si>
    <t>GCTACTGGCTCGGATGTTTC</t>
  </si>
  <si>
    <t>089710P4</t>
  </si>
  <si>
    <t>CCGTGACAATCAACCCCTAT</t>
  </si>
  <si>
    <t>089880P4</t>
  </si>
  <si>
    <t>TTCGCTTAAATTGTTTCGCC</t>
  </si>
  <si>
    <t>090440P4</t>
  </si>
  <si>
    <t>CAACGCCATGTCGAGTATTG</t>
  </si>
  <si>
    <t>091020P4</t>
  </si>
  <si>
    <t>TGATGACCTGTGGACGACAT</t>
  </si>
  <si>
    <t>091870P4</t>
  </si>
  <si>
    <t>TCATCTGGATTCTTCGGAGG</t>
  </si>
  <si>
    <t>091930P4</t>
  </si>
  <si>
    <t>CCATGATCACCGTAAGGGTC</t>
  </si>
  <si>
    <t>092060P4</t>
  </si>
  <si>
    <t>CCGAATGAGTAGATGCACCC</t>
  </si>
  <si>
    <t>092130P4</t>
  </si>
  <si>
    <t>CAGTATCAGACGGTGTTCGC</t>
  </si>
  <si>
    <t>092490P4</t>
  </si>
  <si>
    <t>AAGTGCAATTATCCCGCATC</t>
  </si>
  <si>
    <t>093120P4</t>
  </si>
  <si>
    <t>GCATCAGGACTGGCAGGTAT</t>
  </si>
  <si>
    <t>093280P4</t>
  </si>
  <si>
    <t>CGTCATGAATTCGTTGATGC</t>
  </si>
  <si>
    <t>095180P4</t>
  </si>
  <si>
    <t>TAGGTACAGTCTTGCAGCGG</t>
  </si>
  <si>
    <t>096230P4</t>
  </si>
  <si>
    <t>CCCCTTCAACATAACGGCTA</t>
  </si>
  <si>
    <t>096500P4</t>
  </si>
  <si>
    <t>GGTGGACGAGGTGGTGTAGA</t>
  </si>
  <si>
    <t>097300P4</t>
  </si>
  <si>
    <t>GACATGGCTGGCAGTCACTA</t>
  </si>
  <si>
    <t>097320P4</t>
  </si>
  <si>
    <t>TCCCGGACTTCTAGAGCAGA</t>
  </si>
  <si>
    <t>097380P4</t>
  </si>
  <si>
    <t>TAAAGAATAGCGATGCGGGT</t>
  </si>
  <si>
    <t>098690P4</t>
  </si>
  <si>
    <t>CCGAAGTGATGAGGAAGCTC</t>
  </si>
  <si>
    <t>099050P4</t>
  </si>
  <si>
    <t>ACATCCAGAGCAGCCATACC</t>
  </si>
  <si>
    <t>099350P4</t>
  </si>
  <si>
    <t>CGACCTCGGTTGGATAGATT</t>
  </si>
  <si>
    <t>099630P4</t>
  </si>
  <si>
    <t>AGCATCGACTCCCATGCTC</t>
  </si>
  <si>
    <t>100190P4</t>
  </si>
  <si>
    <t>CCGCTCCCTGTATCCATCTA</t>
  </si>
  <si>
    <t>101260P4</t>
  </si>
  <si>
    <t>CTCGCAGCAGGATCAATACA</t>
  </si>
  <si>
    <t>101510P4</t>
  </si>
  <si>
    <t>AATTCACAGCCAAGACCGAC</t>
  </si>
  <si>
    <t>000190P1</t>
  </si>
  <si>
    <t>ATGTGCTCATCGTCTGGATG</t>
  </si>
  <si>
    <t>000960P1</t>
  </si>
  <si>
    <t>TCCCCAAATTTGACAAGAGC</t>
  </si>
  <si>
    <t>001960P1</t>
  </si>
  <si>
    <t>CAAATCGCACTTTGCAGAAA</t>
  </si>
  <si>
    <t>002050P1</t>
  </si>
  <si>
    <t>GAGCTTGTTCCTGTTGGGAA</t>
  </si>
  <si>
    <t>002240P1</t>
  </si>
  <si>
    <t>CTTACGCGCGATTAGGATTC</t>
  </si>
  <si>
    <t>004190P1</t>
  </si>
  <si>
    <t>TTTATCACGAATCCTGGGGA</t>
  </si>
  <si>
    <t>004490P1</t>
  </si>
  <si>
    <t>GATAGTGTCCAGGGAGTCGG</t>
  </si>
  <si>
    <t>008120P1</t>
  </si>
  <si>
    <t>TAGGGTGGATACAAGCAGCC</t>
  </si>
  <si>
    <t>008610P1</t>
  </si>
  <si>
    <t>TAACCCGCTTAGCTTCGTGT</t>
  </si>
  <si>
    <t>010090P1</t>
  </si>
  <si>
    <t>ACCAAGACCCAAACGACATT</t>
  </si>
  <si>
    <t>010720P1</t>
  </si>
  <si>
    <t>CGCCATCCTACTAACCGAGA</t>
  </si>
  <si>
    <t>013830P1</t>
  </si>
  <si>
    <t>CTGTCTTTTCCGATTTTCCG</t>
  </si>
  <si>
    <t>015210P1</t>
  </si>
  <si>
    <t>CAGCCATCAATCGACATCAC</t>
  </si>
  <si>
    <t>020250P1</t>
  </si>
  <si>
    <t>TACCCTCGGTTTGCAGGATA</t>
  </si>
  <si>
    <t>022860P1</t>
  </si>
  <si>
    <t>TCTGCCTGAGGTGATCCTTT</t>
  </si>
  <si>
    <t>023530P1</t>
  </si>
  <si>
    <t>GCCGTCTCTGAAATCAAGGT</t>
  </si>
  <si>
    <t>024050P1</t>
  </si>
  <si>
    <t>ATCGACTCTTGACACCCAGG</t>
  </si>
  <si>
    <t>025190P1</t>
  </si>
  <si>
    <t>CACCGGTCAAACCAGAAAAT</t>
  </si>
  <si>
    <t>026630P1</t>
  </si>
  <si>
    <t>CCTGCCCAGTCCCTTAGTTT</t>
  </si>
  <si>
    <t>027200P1</t>
  </si>
  <si>
    <t>TAGCCATTAGCTTGCGTAGC</t>
  </si>
  <si>
    <t>029740P1</t>
  </si>
  <si>
    <t>ACTAAGCGCAACCACTTGCT</t>
  </si>
  <si>
    <t>031840P1</t>
  </si>
  <si>
    <t>AGCGACTCGTAAAGAGCCAT</t>
  </si>
  <si>
    <t>033560P1</t>
  </si>
  <si>
    <t>CTCCTTCTTGAAGTCGTCGG</t>
  </si>
  <si>
    <t>036510P1</t>
  </si>
  <si>
    <t>CTTAATGATCATGGCCTCCG</t>
  </si>
  <si>
    <t>038600P1</t>
  </si>
  <si>
    <t>GGCTCATTTGACTGGCCTAC</t>
  </si>
  <si>
    <t>046750P1</t>
  </si>
  <si>
    <t>CGGAGTGATAAAGCGAGGAG</t>
  </si>
  <si>
    <t>047970P1</t>
  </si>
  <si>
    <t>GATGTCGAGCGTGATCAGAA</t>
  </si>
  <si>
    <t>048230P1</t>
  </si>
  <si>
    <t>CGTTATGGGTTTATCTGCCG</t>
  </si>
  <si>
    <t>048890P1</t>
  </si>
  <si>
    <t>TCAAGAATTGCGACCTACCC</t>
  </si>
  <si>
    <t>050000P1</t>
  </si>
  <si>
    <t>AAGCTCGAGGTCAAGCTCAC</t>
  </si>
  <si>
    <t>054000P1</t>
  </si>
  <si>
    <t>CTCTGTGCATCACTCGCAAT</t>
  </si>
  <si>
    <t>057470P1</t>
  </si>
  <si>
    <t>TTCTGCCTTCTTTGTGGGAC</t>
  </si>
  <si>
    <t>060650P1</t>
  </si>
  <si>
    <t>TGATGGATTCAGAGCTGTCG</t>
  </si>
  <si>
    <t>067240P1</t>
  </si>
  <si>
    <t>ACAGGTGAGGAGATTGGCAC</t>
  </si>
  <si>
    <t>067440P1</t>
  </si>
  <si>
    <t>TGATCCATGATCGCCTCATA</t>
  </si>
  <si>
    <t>068850P1</t>
  </si>
  <si>
    <t>AGGAATAAAGACATGTTGCTGC</t>
  </si>
  <si>
    <t>071380P1</t>
  </si>
  <si>
    <t>TCACGGTGATAGCTTTGCTG</t>
  </si>
  <si>
    <t>074500P1</t>
  </si>
  <si>
    <t>GGAGGAGAGGAAGAGGGAGA</t>
  </si>
  <si>
    <t>075680P1</t>
  </si>
  <si>
    <t>TAATTGCTGGAAACCCCTTG</t>
  </si>
  <si>
    <t>080530P1</t>
  </si>
  <si>
    <t>ATGCCTTGTCTGCTTGGTCT</t>
  </si>
  <si>
    <t>081800P1</t>
  </si>
  <si>
    <t>CTGTTGCGATGTTGCTGTTT</t>
  </si>
  <si>
    <t>083600P1</t>
  </si>
  <si>
    <t>CCACGAGCCTCCATCTATTT</t>
  </si>
  <si>
    <t>084440P1</t>
  </si>
  <si>
    <t>AAGTGGCAGTGGCGTAGAAT</t>
  </si>
  <si>
    <t>084670P1</t>
  </si>
  <si>
    <t>GGCGTCTCATCTCTTTCTCG</t>
  </si>
  <si>
    <t>085170P1</t>
  </si>
  <si>
    <t>TACTCGAATATCGCGCTGTG</t>
  </si>
  <si>
    <t>092740P1</t>
  </si>
  <si>
    <t>GCCTGATGCGCTAGATTCTC</t>
  </si>
  <si>
    <t>094860P1</t>
  </si>
  <si>
    <t>CAAACGTGCAAAAGTGGAGA</t>
  </si>
  <si>
    <t>095440P1</t>
  </si>
  <si>
    <t>CCCAAATCATTCAGTCCAGC</t>
  </si>
  <si>
    <t>096380P1</t>
  </si>
  <si>
    <t>CAAACTTGATCCTCCTTTCCA</t>
  </si>
  <si>
    <t>099770P1</t>
  </si>
  <si>
    <t>CCTGGGGAGTCTGTTGAAGA</t>
  </si>
  <si>
    <t>101950P1</t>
  </si>
  <si>
    <t>TGCAGCTCACAGTCAATCCT</t>
  </si>
  <si>
    <t>001820P1</t>
  </si>
  <si>
    <t>ACATCCAACGAGAGCCAATC</t>
  </si>
  <si>
    <t>002390P1</t>
  </si>
  <si>
    <t>TTCACGTGAGTTTCCAGCAC</t>
  </si>
  <si>
    <t>004120P1</t>
  </si>
  <si>
    <t>CAAGTAGACGGGCCTATTGC</t>
  </si>
  <si>
    <t>009690P1</t>
  </si>
  <si>
    <t>AGGTGAATGCGGAGACAATC</t>
  </si>
  <si>
    <t>019160P1</t>
  </si>
  <si>
    <t>TGACAAGATCGTTGCCTGAG</t>
  </si>
  <si>
    <t>019830P1</t>
  </si>
  <si>
    <t>GAACCTGCGCGATATCAAAT</t>
  </si>
  <si>
    <t>021470P1</t>
  </si>
  <si>
    <t>TGATCGTGAGACGACAGCTC</t>
  </si>
  <si>
    <t>029400P1</t>
  </si>
  <si>
    <t>TTTGAACAGTCCAGTCTGCG</t>
  </si>
  <si>
    <t>030770P1</t>
  </si>
  <si>
    <t>TTTTCCCGCCATGAATACAG</t>
  </si>
  <si>
    <t>031910P1</t>
  </si>
  <si>
    <t>TGTAAGCCAAGTCAAGCGAA</t>
  </si>
  <si>
    <t>032220P1</t>
  </si>
  <si>
    <t>CCCTCCAGAACCACCAGATA</t>
  </si>
  <si>
    <t>032890P1</t>
  </si>
  <si>
    <t>TTCTGGCATTCCTCTCCATC</t>
  </si>
  <si>
    <t>035140P1</t>
  </si>
  <si>
    <t>TACCCTGGCTTCAATCAACC</t>
  </si>
  <si>
    <t>042120P1</t>
  </si>
  <si>
    <t>TCATATTGCACCGTGGTGAG</t>
  </si>
  <si>
    <t>046000P1</t>
  </si>
  <si>
    <t>TTTCACACAGGCTTTGCTTG</t>
  </si>
  <si>
    <t>047310P1</t>
  </si>
  <si>
    <t>ACGACAGTGGCCAATTCTTC</t>
  </si>
  <si>
    <t>055490P1</t>
  </si>
  <si>
    <t>CTCAATGGGCACCTCAGAAT</t>
  </si>
  <si>
    <t>056710P1</t>
  </si>
  <si>
    <t>GACACAATTCACACGGATGC</t>
  </si>
  <si>
    <t>064180P1</t>
  </si>
  <si>
    <t>ACCTCCATACTGCGTCCAAC</t>
  </si>
  <si>
    <t>067480P1</t>
  </si>
  <si>
    <t>CGCTTGACACCTAGGAAACC</t>
  </si>
  <si>
    <t>068500P1</t>
  </si>
  <si>
    <t>TTGCTGAAGTCCCTTCCCTA</t>
  </si>
  <si>
    <t>070520P1</t>
  </si>
  <si>
    <t>CGTTTTGGTCCAGAGTGGAT</t>
  </si>
  <si>
    <t>070960P1</t>
  </si>
  <si>
    <t>GCATCTCTGGCTCTAGGGAAT</t>
  </si>
  <si>
    <t>071460P1</t>
  </si>
  <si>
    <t>TTGCTGCTTACCCTTCCCTA</t>
  </si>
  <si>
    <t>071660P1</t>
  </si>
  <si>
    <t>AAATCACGATCTACGGGCTG</t>
  </si>
  <si>
    <t>077190P1</t>
  </si>
  <si>
    <t>GCCAACTCTTGATTTCTGGG</t>
  </si>
  <si>
    <t>077270P1</t>
  </si>
  <si>
    <t>ATGCGCTCCAGAATCTGTTC</t>
  </si>
  <si>
    <t>078010P1</t>
  </si>
  <si>
    <t>AGAGGGTCTTCGCTGAAACA</t>
  </si>
  <si>
    <t>082490P1</t>
  </si>
  <si>
    <t>CCTGTTCCCCCTAGCTCTCT</t>
  </si>
  <si>
    <t>083250P1</t>
  </si>
  <si>
    <t>ATGATTCTCAAAATTGCGCC</t>
  </si>
  <si>
    <t>083260P1</t>
  </si>
  <si>
    <t>CCCAAACATTCCATCATTCC</t>
  </si>
  <si>
    <t>083370P1</t>
  </si>
  <si>
    <t>ATAACGTTCTTGGCATTGGC</t>
  </si>
  <si>
    <t>089440P1</t>
  </si>
  <si>
    <t>AATGTCGACCCGACAACTTC</t>
  </si>
  <si>
    <t>091540P1</t>
  </si>
  <si>
    <t>GGTGCCGTGATTCATTTCTT</t>
  </si>
  <si>
    <t>092820P1</t>
  </si>
  <si>
    <t>CATTCCTTTATAGGACGGAAAGTT</t>
  </si>
  <si>
    <t>095290P1</t>
  </si>
  <si>
    <t>GGCAGAAGACACCAGAGACC</t>
  </si>
  <si>
    <t>095620P1</t>
  </si>
  <si>
    <t>ATTCTCAGCATGCAGGAGGT</t>
  </si>
  <si>
    <t>096430P1</t>
  </si>
  <si>
    <t>CTTGACCCTTTCCAGAGCAG</t>
  </si>
  <si>
    <t>096690P1</t>
  </si>
  <si>
    <t>TCCTATCCATAGCCACAGCC</t>
  </si>
  <si>
    <t>097590P1</t>
  </si>
  <si>
    <t>GCAATTCCTCTCGAAGTCCA</t>
  </si>
  <si>
    <t>100050P1</t>
  </si>
  <si>
    <t>ACGCAATATGTTTTCGGTCC</t>
  </si>
  <si>
    <t>016450P1</t>
  </si>
  <si>
    <t>AACGGTTGCTGATACCGAAC</t>
  </si>
  <si>
    <t>055550P1</t>
  </si>
  <si>
    <t>TCGTCCTTCTGCCATACTCC</t>
  </si>
  <si>
    <t>063950P1</t>
  </si>
  <si>
    <t>ATCCACAGTCGTGGTGACAA</t>
  </si>
  <si>
    <t>099590P1</t>
  </si>
  <si>
    <t>AGACTAGGAGGAACGGAGGG</t>
  </si>
  <si>
    <t>007880P1</t>
  </si>
  <si>
    <t>AGGTACATGAACAGACGCCC</t>
  </si>
  <si>
    <t>019440P1</t>
  </si>
  <si>
    <t>TTCCTAATCGCCGCTACATC</t>
  </si>
  <si>
    <t>020050P1</t>
  </si>
  <si>
    <t>CTGCTCCCTTCCCATCATTA</t>
  </si>
  <si>
    <t>020080P1</t>
  </si>
  <si>
    <t>TGTTGATGTCGGTTTGCTTC</t>
  </si>
  <si>
    <t>041980P1</t>
  </si>
  <si>
    <t>AGGCTTGATTATGTCGTCGC</t>
  </si>
  <si>
    <t>042180P1</t>
  </si>
  <si>
    <t>AGCAATACATCATCCTCGCC</t>
  </si>
  <si>
    <t>050260P1</t>
  </si>
  <si>
    <t>CAATTCAGGCGGAATCAACT</t>
  </si>
  <si>
    <t>059050P1</t>
  </si>
  <si>
    <t>GCGCAGTATGAGCTTGACAG</t>
  </si>
  <si>
    <t>064650P1</t>
  </si>
  <si>
    <t>ATAGCTTGGAGCGTGAAGGA</t>
  </si>
  <si>
    <t>018270P1</t>
  </si>
  <si>
    <t>CGGACCTCTATTTGGCTTGT</t>
  </si>
  <si>
    <t>032490P1</t>
  </si>
  <si>
    <t>CAGCCTTTGGATGGTTTGTT</t>
  </si>
  <si>
    <t>043720P1</t>
  </si>
  <si>
    <t>CTGGGCACAGACTGGAAACT</t>
  </si>
  <si>
    <t>000190P4</t>
  </si>
  <si>
    <t>CGGTATCAGATGTCGGTCTG</t>
  </si>
  <si>
    <t>000960P4</t>
  </si>
  <si>
    <t>CCTAGCACGAGACTTCCTGG</t>
  </si>
  <si>
    <t>001960P4</t>
  </si>
  <si>
    <t>GGACGATGTCACACAACGAG</t>
  </si>
  <si>
    <t>002050P4</t>
  </si>
  <si>
    <t>AGTGGCAGATGTGTTGGTGA</t>
  </si>
  <si>
    <t>002240P4</t>
  </si>
  <si>
    <t>CCCACTGGCAATAATAAACCA</t>
  </si>
  <si>
    <t>004190P4</t>
  </si>
  <si>
    <t>GGTAGCTGAGAGATGTGGGC</t>
  </si>
  <si>
    <t>004490P4</t>
  </si>
  <si>
    <t>ATACAAGACCCGTGTCCAGG</t>
  </si>
  <si>
    <t>008120P4</t>
  </si>
  <si>
    <t>CACTTTTGACTACCTCGCCC</t>
  </si>
  <si>
    <t>008610P4</t>
  </si>
  <si>
    <t>CTAACCCATGGCCTCACTGT</t>
  </si>
  <si>
    <t>010090P4</t>
  </si>
  <si>
    <t>TCTCGGACGACTACGGATTT</t>
  </si>
  <si>
    <t>010720P4</t>
  </si>
  <si>
    <t>CTGAAGGAGTTCTTCGGCAT</t>
  </si>
  <si>
    <t>013830P4</t>
  </si>
  <si>
    <t>AAGAAGGTAAGTCCCGCCAT</t>
  </si>
  <si>
    <t>015210P4</t>
  </si>
  <si>
    <t>GCTACTGGTGAAGGAGGCTG</t>
  </si>
  <si>
    <t>020250P4</t>
  </si>
  <si>
    <t>GATGCTTGAGACCAAGGGAA</t>
  </si>
  <si>
    <t>022860P4</t>
  </si>
  <si>
    <t>TATACCCGATGCTCAGCACA</t>
  </si>
  <si>
    <t>023530P4</t>
  </si>
  <si>
    <t>GTGTGACACCACAGGTCCAG</t>
  </si>
  <si>
    <t>024050P4</t>
  </si>
  <si>
    <t>TCATTGCTGATCGTTCAAGG</t>
  </si>
  <si>
    <t>025190P4</t>
  </si>
  <si>
    <t>CGTCGATTGTGTTCATCAGG</t>
  </si>
  <si>
    <t>026630P4</t>
  </si>
  <si>
    <t>GTAGGGCTGACAGGTGCCTA</t>
  </si>
  <si>
    <t>027200P4</t>
  </si>
  <si>
    <t>GCCTCGGTCACAATCCAATA</t>
  </si>
  <si>
    <t>029740P4</t>
  </si>
  <si>
    <t>CACTTCTTCCTGCAAATGGG</t>
  </si>
  <si>
    <t>031840P4</t>
  </si>
  <si>
    <t>CACGAGGTGTGTGCTTCAAC</t>
  </si>
  <si>
    <t>033560P4</t>
  </si>
  <si>
    <t>AACTTTGCCATGGGACTGAG</t>
  </si>
  <si>
    <t>036510P4</t>
  </si>
  <si>
    <t>AAGGGCGGAAAAGATTTAGC</t>
  </si>
  <si>
    <t>038600P4</t>
  </si>
  <si>
    <t>TCAGCGACAATGACTTTTGC</t>
  </si>
  <si>
    <t>046750P4</t>
  </si>
  <si>
    <t>CTCCAGTAGCGACGACATGA</t>
  </si>
  <si>
    <t>047970P4</t>
  </si>
  <si>
    <t>GTTAATGCTCGCTCGGTCTC</t>
  </si>
  <si>
    <t>048230P4</t>
  </si>
  <si>
    <t>AATCGACGGCGTCTTATTGT</t>
  </si>
  <si>
    <t>048890P4</t>
  </si>
  <si>
    <t>TACCAAGAAGGCAGGTCCAG</t>
  </si>
  <si>
    <t>050000P4</t>
  </si>
  <si>
    <t>GCTGATACGCAGAAACAGGG</t>
  </si>
  <si>
    <t>054000P4</t>
  </si>
  <si>
    <t>GTATCTTCAGGCCGTTGAGC</t>
  </si>
  <si>
    <t>057470P4</t>
  </si>
  <si>
    <t>AGAAAGAGGAATGGGGGAGA</t>
  </si>
  <si>
    <t>060650P4</t>
  </si>
  <si>
    <t>CGAGGTTAAAGAATGGACCG</t>
  </si>
  <si>
    <t>067240P4</t>
  </si>
  <si>
    <t>CGATGGAATCCCAATCATCT</t>
  </si>
  <si>
    <t>067440P4</t>
  </si>
  <si>
    <t>GTCAGTCTCCGTTCACACCC</t>
  </si>
  <si>
    <t>068850P4</t>
  </si>
  <si>
    <t>ACAATCGCCACCAGTTAAGC</t>
  </si>
  <si>
    <t>071380P4</t>
  </si>
  <si>
    <t>AGGGGCACTACCTTCCTGAT</t>
  </si>
  <si>
    <t>074500P4</t>
  </si>
  <si>
    <t>TTGCGCTGAATACCTCAATG</t>
  </si>
  <si>
    <t>075680P4</t>
  </si>
  <si>
    <t>GTCTCGACATTCACCTCGCT</t>
  </si>
  <si>
    <t>080530P4</t>
  </si>
  <si>
    <t>AGACATCATGGTGGGTGACA</t>
  </si>
  <si>
    <t>081800P4</t>
  </si>
  <si>
    <t>AGCCATTCTCTCCAGGTGAA</t>
  </si>
  <si>
    <t>083600P4</t>
  </si>
  <si>
    <t>TTAGGAACAGCGAGCGATCT</t>
  </si>
  <si>
    <t>084440P4</t>
  </si>
  <si>
    <t>ATGACATGGTCACTCCGACA</t>
  </si>
  <si>
    <t>084670P4</t>
  </si>
  <si>
    <t>CCCCAGAACTTTGGCTGATA</t>
  </si>
  <si>
    <t>085170P4</t>
  </si>
  <si>
    <t>CCTGAGTTGCTACGGTGTCA</t>
  </si>
  <si>
    <t>092740P4</t>
  </si>
  <si>
    <t>TGCACTAGGGAGTGCAAGTG</t>
  </si>
  <si>
    <t>094860P4</t>
  </si>
  <si>
    <t>TACATCTCGAATGACTGCGG</t>
  </si>
  <si>
    <t>095440P4</t>
  </si>
  <si>
    <t>CTAATGGCAGAACCGGAAAA</t>
  </si>
  <si>
    <t>096380P4</t>
  </si>
  <si>
    <t>TTAGGGGAAGATAAAGGCCG</t>
  </si>
  <si>
    <t>099770P4</t>
  </si>
  <si>
    <t>CAGCAAAAGGGGCAGATAAG</t>
  </si>
  <si>
    <t>101950P4</t>
  </si>
  <si>
    <t>ATGTCGACCTCGACCTACG</t>
  </si>
  <si>
    <t>001820P4</t>
  </si>
  <si>
    <t>CAGAGTTCATCAAATGCCGA</t>
  </si>
  <si>
    <t>002390P4</t>
  </si>
  <si>
    <t>CTGTTTCGTCCCAGCAGAAT</t>
  </si>
  <si>
    <t>004120P4</t>
  </si>
  <si>
    <t>AACATACTAGGCAGCGGCAG</t>
  </si>
  <si>
    <t>009690P4</t>
  </si>
  <si>
    <t>ATAAAGAAGCCGGAGGTCGT</t>
  </si>
  <si>
    <t>019160P4</t>
  </si>
  <si>
    <t>CAGTGGCTTGGTGAAGATGA</t>
  </si>
  <si>
    <t>019830P4</t>
  </si>
  <si>
    <t>CCTGATTCTTGGACCCTTCA</t>
  </si>
  <si>
    <t>021470P4</t>
  </si>
  <si>
    <t>TCGCTACCAGAACGTGAAGA</t>
  </si>
  <si>
    <t>029400P4</t>
  </si>
  <si>
    <t>TTTGTAACCAGTGATGCGGA</t>
  </si>
  <si>
    <t>030770P4</t>
  </si>
  <si>
    <t>CGGTTTGCTAGCGTCATGTA</t>
  </si>
  <si>
    <t>031910P4</t>
  </si>
  <si>
    <t>GTTTCGTCGACCCTGTCTGT</t>
  </si>
  <si>
    <t>032220P4</t>
  </si>
  <si>
    <t>CAAAGACGAGGGCTGAAGTC</t>
  </si>
  <si>
    <t>032890P4</t>
  </si>
  <si>
    <t>TGTTAAACCGAAGGGTTTGC</t>
  </si>
  <si>
    <t>035140P4</t>
  </si>
  <si>
    <t>CTCATCCCCCATTTTCATCC</t>
  </si>
  <si>
    <t>042120P4</t>
  </si>
  <si>
    <t>AGAGGGAAACCGGTGAACTT</t>
  </si>
  <si>
    <t>046000P4</t>
  </si>
  <si>
    <t>GGCTTGGCGTTGTCTGTATT</t>
  </si>
  <si>
    <t>047310P4</t>
  </si>
  <si>
    <t>GTTGCGTCCTTGAATTGGTT</t>
  </si>
  <si>
    <t>055490P4</t>
  </si>
  <si>
    <t>ATTGTCCGTTAGTGCCGTTC</t>
  </si>
  <si>
    <t>056710P4</t>
  </si>
  <si>
    <t>TCTCCAACCTGCAGGGTATT</t>
  </si>
  <si>
    <t>064180P4</t>
  </si>
  <si>
    <t>GTGGACCTCGTGCTGGATAC</t>
  </si>
  <si>
    <t>067480P4</t>
  </si>
  <si>
    <t>CCGATAACAGAACATCCCGT</t>
  </si>
  <si>
    <t>068500P4</t>
  </si>
  <si>
    <t>CACTGCCAGATGGTATGTGC</t>
  </si>
  <si>
    <t>070520P4</t>
  </si>
  <si>
    <t>AATGGCACAAGAAAACTCGG</t>
  </si>
  <si>
    <t>070960P4</t>
  </si>
  <si>
    <t>CGCAGGTTTGATTTGGAGAT</t>
  </si>
  <si>
    <t>071460P4</t>
  </si>
  <si>
    <t>TCTATGGGCAGGAAGCTTTG</t>
  </si>
  <si>
    <t>071660P4</t>
  </si>
  <si>
    <t>CCTCCTTGCGTTCAAAATGT</t>
  </si>
  <si>
    <t>077190P4</t>
  </si>
  <si>
    <t>AACAACAACGACACTGCCAA</t>
  </si>
  <si>
    <t>077270P4</t>
  </si>
  <si>
    <t>TCGCTTCAACAGAACCCTAAA</t>
  </si>
  <si>
    <t>078010P4</t>
  </si>
  <si>
    <t>TTGTGGAAATCGACGACGTA</t>
  </si>
  <si>
    <t>082490P4</t>
  </si>
  <si>
    <t>TTTGATGCAGGCATAAGCAG</t>
  </si>
  <si>
    <t>083250P4</t>
  </si>
  <si>
    <t>ATCTGCATTCTTTTCGTCGG</t>
  </si>
  <si>
    <t>083260P4</t>
  </si>
  <si>
    <t>ACGAACGTGCAAAAGTGATG</t>
  </si>
  <si>
    <t>083370P4</t>
  </si>
  <si>
    <t>TTTTTGATCCTCCCTCCAGA</t>
  </si>
  <si>
    <t>089440P4</t>
  </si>
  <si>
    <t>AGGGATTCATGACGGTTCAG</t>
  </si>
  <si>
    <t>091540P4</t>
  </si>
  <si>
    <t>TGTCAGCTTGCTACACCGAG</t>
  </si>
  <si>
    <t>092820P4</t>
  </si>
  <si>
    <t>CCCGAATGCACTAAGGAGAA</t>
  </si>
  <si>
    <t>095290P4</t>
  </si>
  <si>
    <t>AACCTCCTTCCTGTAATCCCA</t>
  </si>
  <si>
    <t>095620P4</t>
  </si>
  <si>
    <t>CAACCAAGGTATGGACCCAC</t>
  </si>
  <si>
    <t>096430P4</t>
  </si>
  <si>
    <t>CAACAGCCACATACCCACTG</t>
  </si>
  <si>
    <t>096690P4</t>
  </si>
  <si>
    <t>TGCTCGCTGTGTATACTGGC</t>
  </si>
  <si>
    <t>097590P4</t>
  </si>
  <si>
    <t>TTGCCCCTCGAGTTATTTTG</t>
  </si>
  <si>
    <t>100050P4</t>
  </si>
  <si>
    <t>ACAGGGAGCCCGTATCTCTT</t>
  </si>
  <si>
    <t>016450P4</t>
  </si>
  <si>
    <t>GGGTTAAATCCTACATTGCCA</t>
  </si>
  <si>
    <t>055550P4</t>
  </si>
  <si>
    <t>CTCTTCCAGAACGCCTTCAC</t>
  </si>
  <si>
    <t>063950P4</t>
  </si>
  <si>
    <t>ACCGCAAGAGAGGAGACAAC</t>
  </si>
  <si>
    <t>099590P4</t>
  </si>
  <si>
    <t>CCCTCGCTTAACCTAGAGCC</t>
  </si>
  <si>
    <t>007880P4</t>
  </si>
  <si>
    <t>TTTATAGTCGCCTCGGATCG</t>
  </si>
  <si>
    <t>019440P4</t>
  </si>
  <si>
    <t>CAACATCTTCTCTGTGGCGA</t>
  </si>
  <si>
    <t>020050P4</t>
  </si>
  <si>
    <t>TGTACTGGAATGCTGCTTCG</t>
  </si>
  <si>
    <t>020080P4</t>
  </si>
  <si>
    <t>CCGATAAGTTCCAGACGCTC</t>
  </si>
  <si>
    <t>041980P4</t>
  </si>
  <si>
    <t>ATAAGGCCAACATCACCCAG</t>
  </si>
  <si>
    <t>042180P4</t>
  </si>
  <si>
    <t>GGTCATCCGCTTCTTCAGAC</t>
  </si>
  <si>
    <t>050260P4</t>
  </si>
  <si>
    <t>GGCACCCAATGATGGAAATA</t>
  </si>
  <si>
    <t>059050P4</t>
  </si>
  <si>
    <t>CGGATACGGGCGTACTGATA</t>
  </si>
  <si>
    <t>064650P4</t>
  </si>
  <si>
    <t>TCCTTCGGGAGGAGATTCTT</t>
  </si>
  <si>
    <t>018270P4</t>
  </si>
  <si>
    <t>CATCGCCTTCAATTCTGGAC</t>
  </si>
  <si>
    <t>032490P4</t>
  </si>
  <si>
    <t>CACCCTGATACCCAAGCTGT</t>
  </si>
  <si>
    <t>043720P4</t>
  </si>
  <si>
    <t>GCTACACTCGTTCCAAGGCT</t>
  </si>
  <si>
    <t>Y</t>
  </si>
  <si>
    <t>NA</t>
  </si>
  <si>
    <t>N</t>
  </si>
  <si>
    <t>AFUB_000040</t>
  </si>
  <si>
    <t>AFUB_002740</t>
  </si>
  <si>
    <t>AFUB_003620</t>
  </si>
  <si>
    <t>flbD</t>
  </si>
  <si>
    <t>abaA</t>
  </si>
  <si>
    <t>AFUB_007960</t>
  </si>
  <si>
    <t>AFUB_014200</t>
  </si>
  <si>
    <t>laeA</t>
  </si>
  <si>
    <t>AFUB_017960</t>
  </si>
  <si>
    <t>AFUB_020110</t>
  </si>
  <si>
    <t>AFUB_020420</t>
  </si>
  <si>
    <t>AFUB_021540</t>
  </si>
  <si>
    <t>AFUB_022560</t>
  </si>
  <si>
    <t>AFUB_023920</t>
  </si>
  <si>
    <t>stuA</t>
  </si>
  <si>
    <t>AFUB_023950</t>
  </si>
  <si>
    <t>AFUB_025730</t>
  </si>
  <si>
    <t>AFUB_028890</t>
  </si>
  <si>
    <t>medA</t>
  </si>
  <si>
    <t>AFUB_029970</t>
  </si>
  <si>
    <t>AFUB_033200</t>
  </si>
  <si>
    <t>AFUB_037970</t>
  </si>
  <si>
    <t>AFUB_026420</t>
  </si>
  <si>
    <t>AFUB_039150</t>
  </si>
  <si>
    <t>AFUB_040460</t>
  </si>
  <si>
    <t>AFUB_041990</t>
  </si>
  <si>
    <t>AFUB_042300</t>
  </si>
  <si>
    <t>hacA</t>
  </si>
  <si>
    <t>AFUB_044120</t>
  </si>
  <si>
    <t>AFUB_044350</t>
  </si>
  <si>
    <t>AFUB_046430</t>
  </si>
  <si>
    <t>AFUB_047250</t>
  </si>
  <si>
    <t>AFUB_048830</t>
  </si>
  <si>
    <t>AFUB_048940</t>
  </si>
  <si>
    <t>AFUB_049780</t>
  </si>
  <si>
    <t>AFUB_050200</t>
  </si>
  <si>
    <t>hsf1</t>
  </si>
  <si>
    <t>AFUB_051220</t>
  </si>
  <si>
    <t>AFUB_055080</t>
  </si>
  <si>
    <t>AFUB_057600</t>
  </si>
  <si>
    <t>AFUB_060430</t>
  </si>
  <si>
    <t>AFUB_061420</t>
  </si>
  <si>
    <t>AFUB_067520</t>
  </si>
  <si>
    <t>AFUB_071090</t>
  </si>
  <si>
    <t>AFUB_071570</t>
  </si>
  <si>
    <t>AFUB_073170</t>
  </si>
  <si>
    <t>AFUB_073740</t>
  </si>
  <si>
    <t>AFUB_075630</t>
  </si>
  <si>
    <t>AFUB_077920</t>
  </si>
  <si>
    <t>AFUB_080070</t>
  </si>
  <si>
    <t>AFUB_080850</t>
  </si>
  <si>
    <t>AFUB_081750</t>
  </si>
  <si>
    <t>finA</t>
  </si>
  <si>
    <t>AFUB_083510</t>
  </si>
  <si>
    <t>xprG</t>
  </si>
  <si>
    <t>AFUB_084770</t>
  </si>
  <si>
    <t>AFUB_085630</t>
  </si>
  <si>
    <t>fumR</t>
  </si>
  <si>
    <t>AFUB_087240</t>
  </si>
  <si>
    <t>AFUB_088740</t>
  </si>
  <si>
    <t>AFUB_088810</t>
  </si>
  <si>
    <t>somA</t>
  </si>
  <si>
    <t>AFUB_090360</t>
  </si>
  <si>
    <t>AFUB_091090</t>
  </si>
  <si>
    <t>AFUB_092100</t>
  </si>
  <si>
    <t>AFUB_092720</t>
  </si>
  <si>
    <t>AFUB_096010</t>
  </si>
  <si>
    <t>AFUB_096370</t>
  </si>
  <si>
    <t>areA</t>
  </si>
  <si>
    <t>AFUB_097690</t>
  </si>
  <si>
    <t>AFUB_097790</t>
  </si>
  <si>
    <t>AFUB_098510</t>
  </si>
  <si>
    <t>AFUB_101600</t>
  </si>
  <si>
    <t>AFUB_101810</t>
  </si>
  <si>
    <t>AFUB_101870</t>
  </si>
  <si>
    <t>CACTTCTGGATGAGCGAGCA</t>
  </si>
  <si>
    <t>TTGGGAATCTCCACGAGTCG</t>
  </si>
  <si>
    <t>ATCTGACGGGGACTAGGGAC</t>
  </si>
  <si>
    <t>GCGTTGCATTTTCCTTTCCG</t>
  </si>
  <si>
    <t>AGGACGAGGAGGCCTAAAAG</t>
  </si>
  <si>
    <t>ATTGCGGAGCATTCAATAGG</t>
  </si>
  <si>
    <t>GTCTTTTCGGTGCCTCAATC</t>
  </si>
  <si>
    <t>TCACAGGAGCTCGACCAAAC</t>
  </si>
  <si>
    <t>GCACAACCTTAAAGCCTTGG</t>
  </si>
  <si>
    <t>GGCTTTCTTGTCCTCCTCCT</t>
  </si>
  <si>
    <t>CTGCTGCTCTGCAAAAGGTG</t>
  </si>
  <si>
    <t>AACGCATCCTTGGCACCTTA</t>
  </si>
  <si>
    <t>TGTGTGCACTCCCAGGTATG</t>
  </si>
  <si>
    <t>ACGACGGGAGGAGATGAAGA</t>
  </si>
  <si>
    <t>TTCAAATCCCTCCCAGGCAC</t>
  </si>
  <si>
    <t>CGACTCGGCATACAACACTG</t>
  </si>
  <si>
    <t>CATCGGTCTCTCGGAGAAGC</t>
  </si>
  <si>
    <t>GCATGTCCTGCTTGTGTTGT</t>
  </si>
  <si>
    <t>GAGGTTTAAGGAGAGGGGCG</t>
  </si>
  <si>
    <t>CCTTGCTTCATCCAGGTCGT</t>
  </si>
  <si>
    <t>GGAGCAGACTGGTACGTCAA</t>
  </si>
  <si>
    <t>TGCTGGGAGAACATGAACCC</t>
  </si>
  <si>
    <t>AATACCGGGATGCATGGACG</t>
  </si>
  <si>
    <t>TTCTCGAAATCAACCCCAAT</t>
  </si>
  <si>
    <t>ACAAGTGCTGGAAGGTTGCT</t>
  </si>
  <si>
    <t>GATTTGGGCTTTGGGTGCTG</t>
  </si>
  <si>
    <t>ACGTCGATTGTGGCTCCATT</t>
  </si>
  <si>
    <t>TCTTCCCGAGGCTGCTATTA</t>
  </si>
  <si>
    <t>GTACAGGGGAGACGATGTGG</t>
  </si>
  <si>
    <t>GAATCAAGCGTAGTCGTCGAG</t>
  </si>
  <si>
    <t>TGCCGTTGCATACGAGTAGT</t>
  </si>
  <si>
    <t>AGTTATTGCTAGGCCATACTGC</t>
  </si>
  <si>
    <t>GATGAAGTGGGACACTTTGTGA</t>
  </si>
  <si>
    <t>TCCAGTTCTGCCCCTTTGTC</t>
  </si>
  <si>
    <t>TTTCGACCTGGAAATGGCGA</t>
  </si>
  <si>
    <t>CAGTTTCGGCGCATGAGTTT</t>
  </si>
  <si>
    <t>CCTACGTGTGGGACAGATCG</t>
  </si>
  <si>
    <t>ACAAGGCCATTGGAACAAAA</t>
  </si>
  <si>
    <t>CTGTGGCTGCAGTATGAAGG</t>
  </si>
  <si>
    <t>AATCGTTGCACCTTCGCTAC</t>
  </si>
  <si>
    <t>GACCAAGTGGACCATCAGGG</t>
  </si>
  <si>
    <t>GGGTCAGAGTCTCACGGTTC</t>
  </si>
  <si>
    <t>GACTCTCTGCCGTGTTTGGA</t>
  </si>
  <si>
    <t>GGCTGGCACTTGGATAGACA</t>
  </si>
  <si>
    <t>TACCCCGACATCCACTGGAT</t>
  </si>
  <si>
    <t>CCCCTTTCTCGTTGTTTAGAGA</t>
  </si>
  <si>
    <t>CAGAGCTGCTCTCGATCGAG</t>
  </si>
  <si>
    <t>GCTGCGGCCAATACGAAATA</t>
  </si>
  <si>
    <t>GCTGTGGAAGGGGAAGAGAC</t>
  </si>
  <si>
    <t>TTAGGCTTGTTCAGCAAATCC</t>
  </si>
  <si>
    <t>CCTTCCGTGACTCAAAGGCT</t>
  </si>
  <si>
    <t>TGATTCCCTTGTGCTTCCCC</t>
  </si>
  <si>
    <t>TTAAAGGATGCTAGCCGGGC</t>
  </si>
  <si>
    <t>GATCATCTGCCTGGAGAAGG</t>
  </si>
  <si>
    <t>CCTGGTTTTCGGACCGTGTA</t>
  </si>
  <si>
    <t>GTATTTCCTCGGGACCAGCC</t>
  </si>
  <si>
    <t>GTTACCTTTGCCCCTCTGCT</t>
  </si>
  <si>
    <t>GGAGCTCATGCGGTACAGTT</t>
  </si>
  <si>
    <t>GCCCCGGTATGCCCATTTAT</t>
  </si>
  <si>
    <t>TGTTCTTCGACGATGGGTCC</t>
  </si>
  <si>
    <t>CTGCCTATCCCTTGCGTCAT</t>
  </si>
  <si>
    <t>GCAGAGGCAGAAGATGAGGA</t>
  </si>
  <si>
    <t>CAGACTGTCTTTCTCCGTCCA</t>
  </si>
  <si>
    <t>TTCTAGCGCGTCAACTAGGT</t>
  </si>
  <si>
    <t>TGTGGGATTCGGGTGGATTC</t>
  </si>
  <si>
    <t>GGAAACTTGGGTATCCAGCA</t>
  </si>
  <si>
    <t>ATAATAGGCAGCCTGCGAGG</t>
  </si>
  <si>
    <t>TGTGGGTCTCACTATCCGGT</t>
  </si>
  <si>
    <t>TCCATCAAGTGCTTATCGCCT</t>
  </si>
  <si>
    <t>TGACTTAGATGGAGCTGCGG</t>
  </si>
  <si>
    <t>TAAGCCTCATTCGAGGAACG</t>
  </si>
  <si>
    <t>CGTATGATCTTTGCCGACCT</t>
  </si>
  <si>
    <t>CGCAACGGACCAGGTAAAGA</t>
  </si>
  <si>
    <t>GAAGCGGGCGTTTTCATCTC</t>
  </si>
  <si>
    <t>GGCAGGTCCATCATCCCAAA</t>
  </si>
  <si>
    <t>AGGTGATCAACCGGTTTCAA</t>
  </si>
  <si>
    <t>TGCCTACCTTTGTCTTCATCC</t>
  </si>
  <si>
    <t>TGATCCATCGCCTCTCTTGC</t>
  </si>
  <si>
    <t>CAGGCCGCTGTGTATGATAA</t>
  </si>
  <si>
    <t>CCTCAGTCCCCAAGATCTGG</t>
  </si>
  <si>
    <t>ACGCCTTAAGTCGCCAGAAA</t>
  </si>
  <si>
    <t>AAGGACCTTCGTTGTTTCTCC</t>
  </si>
  <si>
    <t>CCAGAGCCCAGACTACTCCT</t>
  </si>
  <si>
    <t>CGGGGCCTATCCAGATTACG</t>
  </si>
  <si>
    <t>GGTGATGATCTCGAACGCCT</t>
  </si>
  <si>
    <t>GGAGCAGCCAATCAGGGATT</t>
  </si>
  <si>
    <t>CCACCGTATAGAGCTCTGCTG</t>
  </si>
  <si>
    <t>TGTGCAGGTGGATACCAGTG</t>
  </si>
  <si>
    <t>AACCTTGGCCATCCCTGAAG</t>
  </si>
  <si>
    <t>TTGCTGACTTCCTGCTGGTT</t>
  </si>
  <si>
    <t>GCCAATCTACCACCCTCACC</t>
  </si>
  <si>
    <t>GACCTTCCAGAGGCCAAAG</t>
  </si>
  <si>
    <t>CGGAAAATTCTTGACCGTGT</t>
  </si>
  <si>
    <t>GGACCTCAGATGACCGCTAC</t>
  </si>
  <si>
    <t>TCACACAAGGGCCACATCTC</t>
  </si>
  <si>
    <t>ACGGCGTTTTACGACACAC</t>
  </si>
  <si>
    <t>AAGCATGCAGATTGGAAAGC</t>
  </si>
  <si>
    <t>TGGAAGGCGATCAGGTCATG</t>
  </si>
  <si>
    <t>GCCTTCTCGCGGAGTTTAAT</t>
  </si>
  <si>
    <t>TTGCTAGCTGGCGAATTTGC</t>
  </si>
  <si>
    <t>AACTCCCCGCAGAGTGAAAG</t>
  </si>
  <si>
    <t>GTTGAGATGGCCTCTGCTGT</t>
  </si>
  <si>
    <t>GTCCGGATATCCCTGCATC</t>
  </si>
  <si>
    <t>ATGTCCGGTTCTCCATGGTG</t>
  </si>
  <si>
    <t>GAGCAACCCAGGGTAGACAG</t>
  </si>
  <si>
    <t>CCTTCCCGACTTACCACCAC</t>
  </si>
  <si>
    <t>CAGTCTCGGTGTCAGCTCAG</t>
  </si>
  <si>
    <t>GCCCCCAACAAGCATGTAGA</t>
  </si>
  <si>
    <t>AGGGCGACTGAAGAATGTGG</t>
  </si>
  <si>
    <t>AGCTGACATTGTACTCACGGA</t>
  </si>
  <si>
    <t>GACTTTGGCTTCTGGTCCTG</t>
  </si>
  <si>
    <t>GCGACATCGTATGCTTGCTG</t>
  </si>
  <si>
    <t>TCAGGCTTCCATTTCTGCCC</t>
  </si>
  <si>
    <t>TGAATCATGAGACGGACGCT</t>
  </si>
  <si>
    <t>TGCGTTGCAGACCAGACTAC</t>
  </si>
  <si>
    <t>GTGGGATACCACGTTCGATT</t>
  </si>
  <si>
    <t>GTGGCCAATCAGTTCTCCAG</t>
  </si>
  <si>
    <t>CCAACCGGGATGTGCAA</t>
  </si>
  <si>
    <t>AGAAGAGCTTCGTGCTGGAG</t>
  </si>
  <si>
    <t>AGACACCTTGAGCGACATCC</t>
  </si>
  <si>
    <t>GAGGAGTCCCGAGAAAGCAC</t>
  </si>
  <si>
    <t>AACCTCCCTGCCATCATTCG</t>
  </si>
  <si>
    <t>GAGGGTTCCAGCTTCGAACA</t>
  </si>
  <si>
    <t>GTGGCTCACTGAAATGACGC</t>
  </si>
  <si>
    <t>CACGGGCATCTAATTGTGTG</t>
  </si>
  <si>
    <t>CTCAGCTGGTTGAACCCATT</t>
  </si>
  <si>
    <t>GTGGATTAGGGCGTTGGATA</t>
  </si>
  <si>
    <t>TCACCGTTCGAAATCTCGCA</t>
  </si>
  <si>
    <t>CAACTGCACCACCCAGATCC</t>
  </si>
  <si>
    <t>AGCGCGTCTCGTATCTGATG</t>
  </si>
  <si>
    <t>GACTGGTTGACGCACGAAC</t>
  </si>
  <si>
    <t>CAGTGGGGGACAAGATGACC</t>
  </si>
  <si>
    <t>TAAACGTCGCGTCAGGACAA</t>
  </si>
  <si>
    <t>GAAGAGTTCAACCTCGGCCA</t>
  </si>
  <si>
    <t>TCCACCGCCTCAAGAACAAG</t>
  </si>
  <si>
    <t>CGTGTTGCACAATGTCAGCA</t>
  </si>
  <si>
    <t>TGATGCTTAACAGGGTCTCG</t>
  </si>
  <si>
    <t>GCAGATGGACCTCAACACCA</t>
  </si>
  <si>
    <t>CGGGGAGAAAAGCGACTGAT</t>
  </si>
  <si>
    <t>GATGGACTTGGCAGTTCCCA</t>
  </si>
  <si>
    <t>TCTGGAATCGAACAATGACG</t>
  </si>
  <si>
    <t>ATCCCATCCGTATAGCCCGA</t>
  </si>
  <si>
    <t>GCAACAAGGCTCAAGGCAAA</t>
  </si>
  <si>
    <t>ACCAGCAGCTATACCGAACT</t>
  </si>
  <si>
    <t>AACGCAACTTCTCAAACGCC</t>
  </si>
  <si>
    <t>TAGTGTGGTCGCGGTACAAC</t>
  </si>
  <si>
    <t>TAACACGACGACGCCTTTCA</t>
  </si>
  <si>
    <t>GAATCCGCCCCATTACCGAT</t>
  </si>
  <si>
    <t>GCCAGATGCAGGAGTCTGTT</t>
  </si>
  <si>
    <t>CTCTGTTTGCGCGAGTCAAT</t>
  </si>
  <si>
    <t>AGAAAAGCCATGCAATCCGC</t>
  </si>
  <si>
    <t>AGGTCGGTACATACGTCCCA</t>
  </si>
  <si>
    <t>CTGATACCGATGTCCCGATT</t>
  </si>
  <si>
    <t>AGTACATCAGCGGTCTCTTGT</t>
  </si>
  <si>
    <t>CGTGAGCTTGAATGCTGTCG</t>
  </si>
  <si>
    <t>GTAGAGGAGCGTGCATCGAG</t>
  </si>
  <si>
    <t>GCCTCCCTGGACCTTCATTC</t>
  </si>
  <si>
    <t>CCCCCTCTCTGACAGCTCTA</t>
  </si>
  <si>
    <t>CAGAAACTGGCCCCAAACT</t>
  </si>
  <si>
    <t>GGGTAACGACGATCTCGACC</t>
  </si>
  <si>
    <t>ACAGCACCAGGATGATCTGC</t>
  </si>
  <si>
    <t>AAGACTTTGCTACCGGCGAA</t>
  </si>
  <si>
    <t>CAAGAAGTGCGACCACACC</t>
  </si>
  <si>
    <t>CTTCCGGAGGAGTTCATGTT</t>
  </si>
  <si>
    <t>ACAGCCACCCGAAATGTCAT</t>
  </si>
  <si>
    <t>ATCAGTCTGCTTTGGCATCA</t>
  </si>
  <si>
    <t>TCTTCTGGTCCGTGTCAAGC</t>
  </si>
  <si>
    <t>CGCCCACAGTAGCCATACAT</t>
  </si>
  <si>
    <t>CTGAGTGCCATCCCATGTAT</t>
  </si>
  <si>
    <t>AGAAAGGCGACCTTCGGAAG</t>
  </si>
  <si>
    <t>CCCATCTGAAGCTTCCCGTC</t>
  </si>
  <si>
    <t>AATTGCGCTGAGAGTCCCTC</t>
  </si>
  <si>
    <t>TGACGTGAGATAGGTGCCAC</t>
  </si>
  <si>
    <t>GAGACCCCGCTCTATTTGG</t>
  </si>
  <si>
    <t xml:space="preserve">Y </t>
  </si>
  <si>
    <t>AFUB_038920</t>
  </si>
  <si>
    <t>AFUB_042780</t>
  </si>
  <si>
    <t>AFUB_045460</t>
  </si>
  <si>
    <t>AFUB_053680</t>
  </si>
  <si>
    <t>PF14559.5</t>
  </si>
  <si>
    <t>TPR_19</t>
  </si>
  <si>
    <t>CL0020</t>
  </si>
  <si>
    <t>PF13181.5</t>
  </si>
  <si>
    <t>TPR_8</t>
  </si>
  <si>
    <t>PF03153.12</t>
  </si>
  <si>
    <t>TFIIA</t>
  </si>
  <si>
    <t>PF02002.16</t>
  </si>
  <si>
    <t>TFIIE_alpha</t>
  </si>
  <si>
    <t>CL0123</t>
  </si>
  <si>
    <t>PF00352.20</t>
  </si>
  <si>
    <t>TBP</t>
  </si>
  <si>
    <t>CL0407</t>
  </si>
  <si>
    <t>PF00172.17</t>
  </si>
  <si>
    <t>Zn_clus</t>
  </si>
  <si>
    <t>PF13426.6</t>
  </si>
  <si>
    <t>PAS_9</t>
  </si>
  <si>
    <t>CL0183</t>
  </si>
  <si>
    <t>PF00320.26</t>
  </si>
  <si>
    <t>GATA</t>
  </si>
  <si>
    <t>CL0167</t>
  </si>
  <si>
    <t>PF02257.14</t>
  </si>
  <si>
    <t>RFX_DNA_binding</t>
  </si>
  <si>
    <t>crzA</t>
  </si>
  <si>
    <t>zafA</t>
  </si>
  <si>
    <t>005350P1</t>
  </si>
  <si>
    <t>TGGCTGCACTACTTGATTCG</t>
  </si>
  <si>
    <t>005350P4</t>
  </si>
  <si>
    <t>TAAGTGGCTTCGAGTCCTCC</t>
  </si>
  <si>
    <t>011060P1</t>
  </si>
  <si>
    <t>TAGGACTTTCGAGGCGTGTT</t>
  </si>
  <si>
    <t>011060P4</t>
  </si>
  <si>
    <t>TGCAGATTGGGAGGGTAGAC</t>
  </si>
  <si>
    <t>014290P1</t>
  </si>
  <si>
    <t>CTCACAGGTCACCAGCTTGA</t>
  </si>
  <si>
    <t>014290P4</t>
  </si>
  <si>
    <t>CTGGTGAAGGAAATTTGGGA</t>
  </si>
  <si>
    <t>015960P1</t>
  </si>
  <si>
    <t>CCCAGGCCAAATTCAGTAAA</t>
  </si>
  <si>
    <t>015960P4</t>
  </si>
  <si>
    <t>TAGGAGCTTTGCCATTTGCT</t>
  </si>
  <si>
    <t>023920P1</t>
  </si>
  <si>
    <t>CATGCTTCCATGCTTGACAT</t>
  </si>
  <si>
    <t>023920P4</t>
  </si>
  <si>
    <t>GTGGGGTTTATTCTCGGGTT</t>
  </si>
  <si>
    <t>024400P1</t>
  </si>
  <si>
    <t>CATCGGACCAAGGATGACTT</t>
  </si>
  <si>
    <t>024400P4</t>
  </si>
  <si>
    <t>CTGATTGGCAGTCACGTCAT</t>
  </si>
  <si>
    <t>038290P1</t>
  </si>
  <si>
    <t>TCGCCCGATGTTTAGTTGAT</t>
  </si>
  <si>
    <t>038290P4</t>
  </si>
  <si>
    <t>CGGAGTGTTAAGCTCGATCC</t>
  </si>
  <si>
    <t>038770P1</t>
  </si>
  <si>
    <t>CTTCACGATCGGACACTGG</t>
  </si>
  <si>
    <t>038770P4</t>
  </si>
  <si>
    <t>CTTTTCAATCATCAGGGGCA</t>
  </si>
  <si>
    <t>039050P1</t>
  </si>
  <si>
    <t>GGCGCTAGTGAAACGCTAAG</t>
  </si>
  <si>
    <t>039050P4</t>
  </si>
  <si>
    <t>AGCTTTCAGAACAGCCCTCA</t>
  </si>
  <si>
    <t>043110P1</t>
  </si>
  <si>
    <t>CCTAAGCTAAGCGAACCATCA</t>
  </si>
  <si>
    <t>043110P4</t>
  </si>
  <si>
    <t>CACTTGTGGGTTCTGGCTG</t>
  </si>
  <si>
    <t>043250P1</t>
  </si>
  <si>
    <t>TGCTATGGATTGACGATGGA</t>
  </si>
  <si>
    <t>043250P4</t>
  </si>
  <si>
    <t>TGAAATCCCAAAACCTCAGC</t>
  </si>
  <si>
    <t>043860P1</t>
  </si>
  <si>
    <t>CCCCTTCGCTACAGACACAT</t>
  </si>
  <si>
    <t>043860P4</t>
  </si>
  <si>
    <t>TCTTTGACGTCTTCCTTGGG</t>
  </si>
  <si>
    <t>050430P1</t>
  </si>
  <si>
    <t>TGGGAAAAGCTTCAGACGAT</t>
  </si>
  <si>
    <t>050430P4</t>
  </si>
  <si>
    <t>CCCTCACGGAAAGACTTCAA</t>
  </si>
  <si>
    <t>051080P1</t>
  </si>
  <si>
    <t>GAAAGATCGACGACTTCGGA</t>
  </si>
  <si>
    <t>051080P4</t>
  </si>
  <si>
    <t>CAAGGCACCTCTCCAGAAAC</t>
  </si>
  <si>
    <t>059150P1</t>
  </si>
  <si>
    <t>GGCTGAGCCACTGGTACTGT</t>
  </si>
  <si>
    <t>059150P4</t>
  </si>
  <si>
    <t>TTGCTACAACTATGGCTGCG</t>
  </si>
  <si>
    <t>060620P1</t>
  </si>
  <si>
    <t>TTGGAAAGACAGGATCAGGC</t>
  </si>
  <si>
    <t>060620P4</t>
  </si>
  <si>
    <t>GGAATAACGGCGATGTCACT</t>
  </si>
  <si>
    <t>069670P1</t>
  </si>
  <si>
    <t>CTTTAAGGAGCTCACGACGG</t>
  </si>
  <si>
    <t>069670P4</t>
  </si>
  <si>
    <t>TAGTCGTGTTCATGCCAAGC</t>
  </si>
  <si>
    <t>075870P1</t>
  </si>
  <si>
    <t>CAGGCAAAGTAGGCCATGTT</t>
  </si>
  <si>
    <t>075870P4</t>
  </si>
  <si>
    <t>CTGCACTTCCTGCAGTTGAA</t>
  </si>
  <si>
    <t>081990P1</t>
  </si>
  <si>
    <t>TGTCTTTAGAGTGTTCCCCGA</t>
  </si>
  <si>
    <t>081990P4</t>
  </si>
  <si>
    <t>TAACGGGTGAGTGGATTCCT</t>
  </si>
  <si>
    <t>086150P1</t>
  </si>
  <si>
    <t>CAACGCAGTGAGTGAGATCC</t>
  </si>
  <si>
    <t>086150P4</t>
  </si>
  <si>
    <t>TAGGCAATCAGGGATCTTCG</t>
  </si>
  <si>
    <t>090250P1</t>
  </si>
  <si>
    <t>CTGATTCCCGGAAGACAAAA</t>
  </si>
  <si>
    <t>090250P4</t>
  </si>
  <si>
    <t>GTTGGCTTCTTCCAACCAAA</t>
  </si>
  <si>
    <t>090370P1</t>
  </si>
  <si>
    <t>TAAGGTTGCAATGTGGGTTG</t>
  </si>
  <si>
    <t>090370P4</t>
  </si>
  <si>
    <t>TATCTTTCCCAGACAACCCG</t>
  </si>
  <si>
    <t>090650P1</t>
  </si>
  <si>
    <t>AATGGTGGGCTGATCGTTAC</t>
  </si>
  <si>
    <t>090650P4</t>
  </si>
  <si>
    <t>TCAGAAGGAAGCCTTTGACG</t>
  </si>
  <si>
    <t>045600P1</t>
  </si>
  <si>
    <t>GATAGTCGGTTGGGGCTGT</t>
  </si>
  <si>
    <t>045600P4</t>
  </si>
  <si>
    <t>CTCACTGAAATGACGCGGTA</t>
  </si>
  <si>
    <t>073760P1</t>
  </si>
  <si>
    <t>ACCTTTGCCCCTCTGCTTAT</t>
  </si>
  <si>
    <t>073760P4</t>
  </si>
  <si>
    <t>GACGCAAGTGGAACAGGATT</t>
  </si>
  <si>
    <t>013550P1</t>
  </si>
  <si>
    <t>GCACTAGAAGGGACTCAGCG</t>
  </si>
  <si>
    <t>013550P4</t>
  </si>
  <si>
    <t>TCCGAAAGGCCTGATACAAG</t>
  </si>
  <si>
    <t>043680P1</t>
  </si>
  <si>
    <t>GCTTAACCCTAAGAAGGGGAGT</t>
  </si>
  <si>
    <t>043680P4</t>
  </si>
  <si>
    <t>TTATGGATTTCAACAGGCCC</t>
  </si>
  <si>
    <t>044110P1</t>
  </si>
  <si>
    <t>TACACCGTATCCAACCCCAC</t>
  </si>
  <si>
    <t>044110P4</t>
  </si>
  <si>
    <t>TCTCGAAGAACATGTGCCAG</t>
  </si>
  <si>
    <t>091200P1</t>
  </si>
  <si>
    <t>TAGGCGGCTCCAGAGTCTTA</t>
  </si>
  <si>
    <t>091200P4</t>
  </si>
  <si>
    <t>TGGGGAATAACACATCAGCA</t>
  </si>
  <si>
    <t>092760P1</t>
  </si>
  <si>
    <t>TCGGATCTGCCTGGTCTAAT</t>
  </si>
  <si>
    <t>092760P4</t>
  </si>
  <si>
    <t>TTGGCACAGACAGGTTGGTA</t>
  </si>
  <si>
    <t>093890P1</t>
  </si>
  <si>
    <t>TTTCTTCGCAAGTTGGGACT</t>
  </si>
  <si>
    <t>093890P4</t>
  </si>
  <si>
    <t>CCAATCGTCTCACGTCCTCT</t>
  </si>
  <si>
    <t>101990P1</t>
  </si>
  <si>
    <t>TTTGCGTGCAAGAAGTCAAG</t>
  </si>
  <si>
    <t>101990P4</t>
  </si>
  <si>
    <t>TTCAAAAACAGAAGGCCACA</t>
  </si>
  <si>
    <t>003630P1</t>
  </si>
  <si>
    <t>TGCATTTTCCTTTCCGTTTC</t>
  </si>
  <si>
    <t>003630P4</t>
  </si>
  <si>
    <t>TCCAGCAGTCTCCACTAGCA</t>
  </si>
  <si>
    <t>023400P1</t>
  </si>
  <si>
    <t>GACGATTTTGTTCCTGGCAT</t>
  </si>
  <si>
    <t>023400P4</t>
  </si>
  <si>
    <t>AAGTGGGAAAAATATCCGGG</t>
  </si>
  <si>
    <t>082330P1</t>
  </si>
  <si>
    <t>CACTCGACACAAATCGGATG</t>
  </si>
  <si>
    <t>082330P4</t>
  </si>
  <si>
    <t>ATATACGAGGGCACGTCAGG</t>
  </si>
  <si>
    <t>CADAFUBG00004612</t>
  </si>
  <si>
    <t>CADAFUBG00004394</t>
  </si>
  <si>
    <t>CADAFUBG00004551</t>
  </si>
  <si>
    <t>CADAFUBG00004492</t>
  </si>
  <si>
    <t>CADAFUBG00004665</t>
  </si>
  <si>
    <t>CADAFUBG00004787</t>
  </si>
  <si>
    <t>CADAFUBG00004591</t>
  </si>
  <si>
    <t>CADAFUBG00004483</t>
  </si>
  <si>
    <t>CADAFUBG00004589</t>
  </si>
  <si>
    <t>CADAFUBG00004763</t>
  </si>
  <si>
    <t>CADAFUBG00004573</t>
  </si>
  <si>
    <t>CADAFUBG00004737</t>
  </si>
  <si>
    <t>CADAFUBG00004631</t>
  </si>
  <si>
    <t>CADAFUBG00004679</t>
  </si>
  <si>
    <t>CADAFUBG00004523</t>
  </si>
  <si>
    <t>CADAFUBG00004644</t>
  </si>
  <si>
    <t>CADAFUBG00004813</t>
  </si>
  <si>
    <t>CADAFUBG00004721</t>
  </si>
  <si>
    <t>CADAFUBG00004376</t>
  </si>
  <si>
    <t>CADAFUBG00004548</t>
  </si>
  <si>
    <t>CADAFUBG00004362</t>
  </si>
  <si>
    <t>CADAFUBG00004396</t>
  </si>
  <si>
    <t>CADAFUBG00004544</t>
  </si>
  <si>
    <t>CADAFUBG00004607</t>
  </si>
  <si>
    <t>CADAFUBG00004633</t>
  </si>
  <si>
    <t>CADAFUBG00004402</t>
  </si>
  <si>
    <t>CADAFUBG00009540</t>
  </si>
  <si>
    <t>CADAFUBG00009215</t>
  </si>
  <si>
    <t>CADAFUBG00009539</t>
  </si>
  <si>
    <t>CADAFUBG00009231</t>
  </si>
  <si>
    <t>CADAFUBG00009389</t>
  </si>
  <si>
    <t>CADAFUBG00009552</t>
  </si>
  <si>
    <t>CADAFUBG00009292</t>
  </si>
  <si>
    <t>CADAFUBG00008324</t>
  </si>
  <si>
    <t>CADAFUBG00009503</t>
  </si>
  <si>
    <t>CADAFUBG00009464</t>
  </si>
  <si>
    <t>CADAFUBG00008447</t>
  </si>
  <si>
    <t>CADAFUBG00009525</t>
  </si>
  <si>
    <t>CADAFUBG00009420</t>
  </si>
  <si>
    <t>CADAFUBG00009431</t>
  </si>
  <si>
    <t>CADAFUBG00004624</t>
  </si>
  <si>
    <t>CADAFUBG00009446</t>
  </si>
  <si>
    <t>CADAFUBG00009545</t>
  </si>
  <si>
    <t>CADAFUBG00008391</t>
  </si>
  <si>
    <t>CADAFUBG00008547</t>
  </si>
  <si>
    <t>CADAFUBG00008406</t>
  </si>
  <si>
    <t>CADAFUBG00009915</t>
  </si>
  <si>
    <t>CADAFUBG00009901</t>
  </si>
  <si>
    <t>CADAFUBG00007731</t>
  </si>
  <si>
    <t>CADAFUBG00009855</t>
  </si>
  <si>
    <t>CADAFUBG00008760</t>
  </si>
  <si>
    <t>CADAFUBG00007415</t>
  </si>
  <si>
    <t>CADAFUBG00008795</t>
  </si>
  <si>
    <t>CADAFUBG00009873</t>
  </si>
  <si>
    <t>CADAFUBG00008753</t>
  </si>
  <si>
    <t>CADAFUBG00009747</t>
  </si>
  <si>
    <t>CADAFUBG00008589</t>
  </si>
  <si>
    <t>CADAFUBG00008494</t>
  </si>
  <si>
    <t>CADAFUBG00009632</t>
  </si>
  <si>
    <t>CADAFUBG00008703</t>
  </si>
  <si>
    <t>CADAFUBG00008735</t>
  </si>
  <si>
    <t>CADAFUBG00008362</t>
  </si>
  <si>
    <t>CADAFUBG00008396</t>
  </si>
  <si>
    <t>CADAFUBG00000096</t>
  </si>
  <si>
    <t>CADAFUBG00008477</t>
  </si>
  <si>
    <t>CADAFUBG00008373</t>
  </si>
  <si>
    <t>CADAFUBG00008636</t>
  </si>
  <si>
    <t>CADAFUBG00007289</t>
  </si>
  <si>
    <t>CADAFUBG00009831</t>
  </si>
  <si>
    <t>CADAFUBG00008468</t>
  </si>
  <si>
    <t>CADAFUBG00007527</t>
  </si>
  <si>
    <t>CADAFUBG00009859</t>
  </si>
  <si>
    <t>CADAFUBG00008752</t>
  </si>
  <si>
    <t>CADAFUBG00008580</t>
  </si>
  <si>
    <t>CADAFUBG00008513</t>
  </si>
  <si>
    <t>CADAFUBG00008646</t>
  </si>
  <si>
    <t>CADAFUBG00008788</t>
  </si>
  <si>
    <t>CADAFUBG00008476</t>
  </si>
  <si>
    <t>CADAFUBG00009801</t>
  </si>
  <si>
    <t>CADAFUBG00008611</t>
  </si>
  <si>
    <t>CADAFUBG00009765</t>
  </si>
  <si>
    <t>CADAFUBG00009634</t>
  </si>
  <si>
    <t>CADAFUBG00009643</t>
  </si>
  <si>
    <t>CADAFUBG00008317</t>
  </si>
  <si>
    <t>CADAFUBG00007546</t>
  </si>
  <si>
    <t>CADAFUBG00007754</t>
  </si>
  <si>
    <t>CADAFUBG00005222</t>
  </si>
  <si>
    <t>CADAFUBG00009186</t>
  </si>
  <si>
    <t>CADAFUBG00010068</t>
  </si>
  <si>
    <t>CADAFUBG00007740</t>
  </si>
  <si>
    <t>CADAFUBG00008289</t>
  </si>
  <si>
    <t>CADAFUBG00007396</t>
  </si>
  <si>
    <t>CADAFUBG00005003</t>
  </si>
  <si>
    <t>CADAFUBG00007686</t>
  </si>
  <si>
    <t>CADAFUBG00005000</t>
  </si>
  <si>
    <t>CADAFUBG00008178</t>
  </si>
  <si>
    <t>CADAFUBG00005266</t>
  </si>
  <si>
    <t>CADAFUBG00007659</t>
  </si>
  <si>
    <t>CADAFUBG00004980</t>
  </si>
  <si>
    <t>CADAFUBG00008254</t>
  </si>
  <si>
    <t>CADAFUBG00004854</t>
  </si>
  <si>
    <t>CADAFUBG00007316</t>
  </si>
  <si>
    <t>CADAFUBG00010046</t>
  </si>
  <si>
    <t>CADAFUBG00005120</t>
  </si>
  <si>
    <t>CADAFUBG00000019</t>
  </si>
  <si>
    <t>CADAFUBG00007665</t>
  </si>
  <si>
    <t>CADAFUBG00007693</t>
  </si>
  <si>
    <t>CADAFUBG00010036</t>
  </si>
  <si>
    <t>CADAFUBG00007314</t>
  </si>
  <si>
    <t>CADAFUBG00007390</t>
  </si>
  <si>
    <t>CADAFUBG00007233</t>
  </si>
  <si>
    <t>CADAFUBG00009194</t>
  </si>
  <si>
    <t>CADAFUBG00004989</t>
  </si>
  <si>
    <t>CADAFUBG00008108</t>
  </si>
  <si>
    <t>CADAFUBG00007503</t>
  </si>
  <si>
    <t>CADAFUBG00008078</t>
  </si>
  <si>
    <t>CADAFUBG00004869</t>
  </si>
  <si>
    <t>CADAFUBG00008006</t>
  </si>
  <si>
    <t>CADAFUBG00004999</t>
  </si>
  <si>
    <t>CADAFUBG00010082</t>
  </si>
  <si>
    <t>CADAFUBG00000060</t>
  </si>
  <si>
    <t>CADAFUBG00010011</t>
  </si>
  <si>
    <t>CADAFUBG00008059</t>
  </si>
  <si>
    <t>CADAFUBG00007714</t>
  </si>
  <si>
    <t>CADAFUBG00005023</t>
  </si>
  <si>
    <t>CADAFUBG00009184</t>
  </si>
  <si>
    <t>CADAFUBG00004935</t>
  </si>
  <si>
    <t>CADAFUBG00000182</t>
  </si>
  <si>
    <t>CADAFUBG00007980</t>
  </si>
  <si>
    <t>CADAFUBG00005251</t>
  </si>
  <si>
    <t>CADAFUBG00007391</t>
  </si>
  <si>
    <t>CADAFUBG00007247</t>
  </si>
  <si>
    <t>CADAFUBG00000106</t>
  </si>
  <si>
    <t>CADAFUBG00005134</t>
  </si>
  <si>
    <t>CADAFUBG00004879</t>
  </si>
  <si>
    <t>CADAFUBG00008266</t>
  </si>
  <si>
    <t>CADAFUBG00007653</t>
  </si>
  <si>
    <t>CADAFUBG00004958</t>
  </si>
  <si>
    <t>CADAFUBG00005175</t>
  </si>
  <si>
    <t>CADAFUBG00010086</t>
  </si>
  <si>
    <t>CADAFUBG00000040</t>
  </si>
  <si>
    <t>CADAFUBG00005114</t>
  </si>
  <si>
    <t>CADAFUBG00008162</t>
  </si>
  <si>
    <t>CADAFUBG00004919</t>
  </si>
  <si>
    <t>CADAFUBG00007560</t>
  </si>
  <si>
    <t>CADAFUBG00007292</t>
  </si>
  <si>
    <t>CADAFUBG00007106</t>
  </si>
  <si>
    <t>CADAFUBG00007987</t>
  </si>
  <si>
    <t>CADAFUBG00007257</t>
  </si>
  <si>
    <t>CADAFUBG00007667</t>
  </si>
  <si>
    <t>CADAFUBG00007966</t>
  </si>
  <si>
    <t>CADAFUBG00007750</t>
  </si>
  <si>
    <t>CADAFUBG00007753</t>
  </si>
  <si>
    <t>CADAFUBG00008272</t>
  </si>
  <si>
    <t>CADAFUBG00009188</t>
  </si>
  <si>
    <t>CADAFUBG00005060</t>
  </si>
  <si>
    <t>CADAFUBG00005088</t>
  </si>
  <si>
    <t>CADAFUBG00008155</t>
  </si>
  <si>
    <t>CADAFUBG00007334</t>
  </si>
  <si>
    <t>CADAFUBG00005006</t>
  </si>
  <si>
    <t>CADAFUBG00008137</t>
  </si>
  <si>
    <t>CADAFUBG00007533</t>
  </si>
  <si>
    <t>CADAFUBG00010074</t>
  </si>
  <si>
    <t>CADAFUBG00008127</t>
  </si>
  <si>
    <t>CADAFUBG00007790</t>
  </si>
  <si>
    <t>CADAFUBG00007539</t>
  </si>
  <si>
    <t>CADAFUBG00007508</t>
  </si>
  <si>
    <t>CADAFUBG00005102</t>
  </si>
  <si>
    <t>CADAFUBG00006023</t>
  </si>
  <si>
    <t>CADAFUBG00005726</t>
  </si>
  <si>
    <t>CADAFUBG00002791</t>
  </si>
  <si>
    <t>CADAFUBG00002386</t>
  </si>
  <si>
    <t>CADAFUBG00002657</t>
  </si>
  <si>
    <t>CADAFUBG00002746</t>
  </si>
  <si>
    <t>CADAFUBG00003284</t>
  </si>
  <si>
    <t>CADAFUBG00002399</t>
  </si>
  <si>
    <t>CADAFUBG00005843</t>
  </si>
  <si>
    <t>CADAFUBG00002047</t>
  </si>
  <si>
    <t>CADAFUBG00005658</t>
  </si>
  <si>
    <t>CADAFUBG00003088</t>
  </si>
  <si>
    <t>CADAFUBG00003349</t>
  </si>
  <si>
    <t>CADAFUBG00001736</t>
  </si>
  <si>
    <t>CADAFUBG00002969</t>
  </si>
  <si>
    <t>CADAFUBG00002649</t>
  </si>
  <si>
    <t>CADAFUBG00002567</t>
  </si>
  <si>
    <t>CADAFUBG00003342</t>
  </si>
  <si>
    <t>CADAFUBG00005368</t>
  </si>
  <si>
    <t>CADAFUBG00002148</t>
  </si>
  <si>
    <t>CADAFUBG00002222</t>
  </si>
  <si>
    <t>CADAFUBG00006082</t>
  </si>
  <si>
    <t>CADAFUBG00003353</t>
  </si>
  <si>
    <t>CADAFUBG00008098</t>
  </si>
  <si>
    <t>CADAFUBG00004219</t>
  </si>
  <si>
    <t>CADAFUBG00002517</t>
  </si>
  <si>
    <t>CADAFUBG00002315</t>
  </si>
  <si>
    <t>CADAFUBG00002389</t>
  </si>
  <si>
    <t>CADAFUBG00004220</t>
  </si>
  <si>
    <t>CADAFUBG00004097</t>
  </si>
  <si>
    <t>CADAFUBG00002434</t>
  </si>
  <si>
    <t>CADAFUBG00003617</t>
  </si>
  <si>
    <t>CADAFUBG00005488</t>
  </si>
  <si>
    <t>CADAFUBG00005348</t>
  </si>
  <si>
    <t>CADAFUBG00003689</t>
  </si>
  <si>
    <t>CADAFUBG00002897</t>
  </si>
  <si>
    <t>CADAFUBG00002005</t>
  </si>
  <si>
    <t>CADAFUBG00004358</t>
  </si>
  <si>
    <t>CADAFUBG00004290</t>
  </si>
  <si>
    <t>CADAFUBG00002411</t>
  </si>
  <si>
    <t>CADAFUBG00004317</t>
  </si>
  <si>
    <t>CADAFUBG00004266</t>
  </si>
  <si>
    <t>CADAFUBG00001828</t>
  </si>
  <si>
    <t>CADAFUBG00002615</t>
  </si>
  <si>
    <t>CADAFUBG00006187</t>
  </si>
  <si>
    <t>CADAFUBG00004033</t>
  </si>
  <si>
    <t>CADAFUBG00001748</t>
  </si>
  <si>
    <t>CADAFUBG00004045</t>
  </si>
  <si>
    <t>CADAFUBG00003186</t>
  </si>
  <si>
    <t>CADAFUBG00003937</t>
  </si>
  <si>
    <t>CADAFUBG00003433</t>
  </si>
  <si>
    <t>CADAFUBG00005945</t>
  </si>
  <si>
    <t>CADAFUBG00003546</t>
  </si>
  <si>
    <t>CADAFUBG00005375</t>
  </si>
  <si>
    <t>CADAFUBG00003449</t>
  </si>
  <si>
    <t>CADAFUBG00002416</t>
  </si>
  <si>
    <t>CADAFUBG00003687</t>
  </si>
  <si>
    <t>CADAFUBG00003779</t>
  </si>
  <si>
    <t>CADAFUBG00003122</t>
  </si>
  <si>
    <t>CADAFUBG00001977</t>
  </si>
  <si>
    <t>CADAFUBG00002159</t>
  </si>
  <si>
    <t>CADAFUBG00005895</t>
  </si>
  <si>
    <t>CADAFUBG00003520</t>
  </si>
  <si>
    <t>CADAFUBG00003709</t>
  </si>
  <si>
    <t>CADAFUBG00003072</t>
  </si>
  <si>
    <t>CADAFUBG00008255</t>
  </si>
  <si>
    <t>CADAFUBG00003315</t>
  </si>
  <si>
    <t>CADAFUBG00003282</t>
  </si>
  <si>
    <t>CADAFUBG00005885</t>
  </si>
  <si>
    <t>CADAFUBG00004207</t>
  </si>
  <si>
    <t>CADAFUBG00006198</t>
  </si>
  <si>
    <t>CADAFUBG00003879</t>
  </si>
  <si>
    <t>CADAFUBG00002235</t>
  </si>
  <si>
    <t>CADAFUBG00005876</t>
  </si>
  <si>
    <t>CADAFUBG00005380</t>
  </si>
  <si>
    <t>CADAFUBG00001910</t>
  </si>
  <si>
    <t>CADAFUBG00002883</t>
  </si>
  <si>
    <t>CADAFUBG00005752</t>
  </si>
  <si>
    <t>CADAFUBG00002250</t>
  </si>
  <si>
    <t>CADAFUBG00002036</t>
  </si>
  <si>
    <t>CADAFUBG00002793</t>
  </si>
  <si>
    <t>CADAFUBG00004201</t>
  </si>
  <si>
    <t>CADAFUBG00002992</t>
  </si>
  <si>
    <t>CADAFUBG00005295</t>
  </si>
  <si>
    <t>CADAFUBG00002334</t>
  </si>
  <si>
    <t>CADAFUBG00004267</t>
  </si>
  <si>
    <t>CADAFUBG00001791</t>
  </si>
  <si>
    <t>CADAFUBG00001999</t>
  </si>
  <si>
    <t>CADAFUBG00002713</t>
  </si>
  <si>
    <t>CADAFUBG00002636</t>
  </si>
  <si>
    <t>CADAFUBG00006178</t>
  </si>
  <si>
    <t>CADAFUBG00005528</t>
  </si>
  <si>
    <t>CADAFUBG00002044</t>
  </si>
  <si>
    <t>CADAFUBG00002347</t>
  </si>
  <si>
    <t>CADAFUBG00002126</t>
  </si>
  <si>
    <t>CADAFUBG00003612</t>
  </si>
  <si>
    <t>CADAFUBG00003987</t>
  </si>
  <si>
    <t>CADAFUBG00003892</t>
  </si>
  <si>
    <t>CADAFUBG00001973</t>
  </si>
  <si>
    <t>CADAFUBG00003888</t>
  </si>
  <si>
    <t>CADAFUBG00001821</t>
  </si>
  <si>
    <t>CADAFUBG00002019</t>
  </si>
  <si>
    <t>CADAFUBG00002935</t>
  </si>
  <si>
    <t>CADAFUBG00003922</t>
  </si>
  <si>
    <t>CADAFUBG00004301</t>
  </si>
  <si>
    <t>CADAFUBG00004188</t>
  </si>
  <si>
    <t>CADAFUBG00002628</t>
  </si>
  <si>
    <t>CADAFUBG00003816</t>
  </si>
  <si>
    <t>CADAFUBG00004315</t>
  </si>
  <si>
    <t>CADAFUBG00001713</t>
  </si>
  <si>
    <t>CADAFUBG00008224</t>
  </si>
  <si>
    <t>CADAFUBG00003864</t>
  </si>
  <si>
    <t>CADAFUBG00003784</t>
  </si>
  <si>
    <t>CADAFUBG00003631</t>
  </si>
  <si>
    <t>CADAFUBG00003031</t>
  </si>
  <si>
    <t>CADAFUBG00002002</t>
  </si>
  <si>
    <t>CADAFUBG00003638</t>
  </si>
  <si>
    <t>CADAFUBG00003193</t>
  </si>
  <si>
    <t>CADAFUBG00005641</t>
  </si>
  <si>
    <t>CADAFUBG00003515</t>
  </si>
  <si>
    <t>CADAFUBG00003217</t>
  </si>
  <si>
    <t>CADAFUBG00003500</t>
  </si>
  <si>
    <t>CADAFUBG00006189</t>
  </si>
  <si>
    <t>CADAFUBG00005803</t>
  </si>
  <si>
    <t>CADAFUBG00003847</t>
  </si>
  <si>
    <t>CADAFUBG00006132</t>
  </si>
  <si>
    <t>CADAFUBG00003179</t>
  </si>
  <si>
    <t>CADAFUBG00003702</t>
  </si>
  <si>
    <t>CADAFUBG00003626</t>
  </si>
  <si>
    <t>CADAFUBG00002228</t>
  </si>
  <si>
    <t>CADAFUBG00004093</t>
  </si>
  <si>
    <t>CADAFUBG00002141</t>
  </si>
  <si>
    <t>CADAFUBG00005768</t>
  </si>
  <si>
    <t>CADAFUBG00002116</t>
  </si>
  <si>
    <t>CADAFUBG00005708</t>
  </si>
  <si>
    <t>CADAFUBG00002280</t>
  </si>
  <si>
    <t>CADAFUBG00002771</t>
  </si>
  <si>
    <t>CADAFUBG00002233</t>
  </si>
  <si>
    <t>CADAFUBG00001958</t>
  </si>
  <si>
    <t>CADAFUBG00003095</t>
  </si>
  <si>
    <t>CADAFUBG00003706</t>
  </si>
  <si>
    <t>CADAFUBG00003351</t>
  </si>
  <si>
    <t>CADAFUBG00003807</t>
  </si>
  <si>
    <t>CADAFUBG00003244</t>
  </si>
  <si>
    <t>CADAFUBG00002982</t>
  </si>
  <si>
    <t>CADAFUBG00002029</t>
  </si>
  <si>
    <t>CADAFUBG00003379</t>
  </si>
  <si>
    <t>CADAFUBG00007974</t>
  </si>
  <si>
    <t>CADAFUBG00003708</t>
  </si>
  <si>
    <t>CADAFUBG00001938</t>
  </si>
  <si>
    <t>CADAFUBG00008280</t>
  </si>
  <si>
    <t>CADAFUBG00002513</t>
  </si>
  <si>
    <t>CADAFUBG00003902</t>
  </si>
  <si>
    <t>CADAFUBG00003039</t>
  </si>
  <si>
    <t>CADAFUBG00003772</t>
  </si>
  <si>
    <t>CADAFUBG00006798</t>
  </si>
  <si>
    <t>CADAFUBG00006367</t>
  </si>
  <si>
    <t>CADAFUBG00000816</t>
  </si>
  <si>
    <t>CADAFUBG00001023</t>
  </si>
  <si>
    <t>CADAFUBG00000420</t>
  </si>
  <si>
    <t>CADAFUBG00001047</t>
  </si>
  <si>
    <t>CADAFUBG00006279</t>
  </si>
  <si>
    <t>CADAFUBG00001514</t>
  </si>
  <si>
    <t>CADAFUBG00000916</t>
  </si>
  <si>
    <t>CADAFUBG00008885</t>
  </si>
  <si>
    <t>CADAFUBG00005534</t>
  </si>
  <si>
    <t>CADAFUBG00006172</t>
  </si>
  <si>
    <t>CADAFUBG00006302</t>
  </si>
  <si>
    <t>CADAFUBG00001272</t>
  </si>
  <si>
    <t>CADAFUBG00001580</t>
  </si>
  <si>
    <t>CADAFUBG00007883</t>
  </si>
  <si>
    <t>CADAFUBG00009033</t>
  </si>
  <si>
    <t>CADAFUBG00008858</t>
  </si>
  <si>
    <t>CADAFUBG00000324</t>
  </si>
  <si>
    <t>CADAFUBG00009123</t>
  </si>
  <si>
    <t>CADAFUBG00006890</t>
  </si>
  <si>
    <t>CADAFUBG00006679</t>
  </si>
  <si>
    <t>CADAFUBG00001585</t>
  </si>
  <si>
    <t>CADAFUBG00006699</t>
  </si>
  <si>
    <t>CADAFUBG00000199</t>
  </si>
  <si>
    <t>CADAFUBG00000865</t>
  </si>
  <si>
    <t>CADAFUBG00006909</t>
  </si>
  <si>
    <t>CADAFUBG00001002</t>
  </si>
  <si>
    <t>CADAFUBG00000205</t>
  </si>
  <si>
    <t>CADAFUBG00001405</t>
  </si>
  <si>
    <t>CADAFUBG00006644</t>
  </si>
  <si>
    <t>CADAFUBG00001549</t>
  </si>
  <si>
    <t>CADAFUBG00000364</t>
  </si>
  <si>
    <t>CADAFUBG00000274</t>
  </si>
  <si>
    <t>CADAFUBG00001111</t>
  </si>
  <si>
    <t>CADAFUBG00009162</t>
  </si>
  <si>
    <t>CADAFUBG00009106</t>
  </si>
  <si>
    <t>CADAFUBG00009015</t>
  </si>
  <si>
    <t>CADAFUBG00006042</t>
  </si>
  <si>
    <t>CADAFUBG00008950</t>
  </si>
  <si>
    <t>CADAFUBG00001659</t>
  </si>
  <si>
    <t>CADAFUBG00009022</t>
  </si>
  <si>
    <t>CADAFUBG00001687</t>
  </si>
  <si>
    <t>CADAFUBG00005742</t>
  </si>
  <si>
    <t>CADAFUBG00007853</t>
  </si>
  <si>
    <t>CADAFUBG00000969</t>
  </si>
  <si>
    <t>CADAFUBG00000579</t>
  </si>
  <si>
    <t>CADAFUBG00001305</t>
  </si>
  <si>
    <t>CADAFUBG00006818</t>
  </si>
  <si>
    <t>CADAFUBG00001425</t>
  </si>
  <si>
    <t>CADAFUBG00001604</t>
  </si>
  <si>
    <t>CADAFUBG00006898</t>
  </si>
  <si>
    <t>CADAFUBG00006915</t>
  </si>
  <si>
    <t>CADAFUBG00005940</t>
  </si>
  <si>
    <t>CADAFUBG00006691</t>
  </si>
  <si>
    <t>CADAFUBG00000537</t>
  </si>
  <si>
    <t>CADAFUBG00001077</t>
  </si>
  <si>
    <t>CADAFUBG00006670</t>
  </si>
  <si>
    <t>CADAFUBG00001005</t>
  </si>
  <si>
    <t>CADAFUBG00000615</t>
  </si>
  <si>
    <t>CADAFUBG00006344</t>
  </si>
  <si>
    <t>CADAFUBG00000422</t>
  </si>
  <si>
    <t>CADAFUBG00001678</t>
  </si>
  <si>
    <t>CADAFUBG00001454</t>
  </si>
  <si>
    <t>CADAFUBG00006675</t>
  </si>
  <si>
    <t>CADAFUBG00009119</t>
  </si>
  <si>
    <t>CADAFUBG00007907</t>
  </si>
  <si>
    <t>CADAFUBG00007127</t>
  </si>
  <si>
    <t>CADAFUBG00000731</t>
  </si>
  <si>
    <t>CADAFUBG00006681</t>
  </si>
  <si>
    <t>CADAFUBG00001677</t>
  </si>
  <si>
    <t>CADAFUBG00007132</t>
  </si>
  <si>
    <t>CADAFUBG00008979</t>
  </si>
  <si>
    <t>CADAFUBG00001207</t>
  </si>
  <si>
    <t>CADAFUBG00007893</t>
  </si>
  <si>
    <t>CADAFUBG00001435</t>
  </si>
  <si>
    <t>CADAFUBG00009126</t>
  </si>
  <si>
    <t>CADAFUBG00008958</t>
  </si>
  <si>
    <t>CADAFUBG00001543</t>
  </si>
  <si>
    <t>CADAFUBG00006414</t>
  </si>
  <si>
    <t>CADAFUBG00000800</t>
  </si>
  <si>
    <t>CADAFUBG00007000</t>
  </si>
  <si>
    <t>CADAFUBG00001360</t>
  </si>
  <si>
    <t>CADAFUBG00001258</t>
  </si>
  <si>
    <t>CADAFUBG00001507</t>
  </si>
  <si>
    <t>CADAFUBG00001396</t>
  </si>
  <si>
    <t>CADAFUBG00008951</t>
  </si>
  <si>
    <t>CADAFUBG00007141</t>
  </si>
  <si>
    <t>CADAFUBG00005632</t>
  </si>
  <si>
    <t>CADAFUBG00006671</t>
  </si>
  <si>
    <t>CADAFUBG00005416</t>
  </si>
  <si>
    <t>CADAFUBG00001561</t>
  </si>
  <si>
    <t>CADAFUBG00008939</t>
  </si>
  <si>
    <t>CADAFUBG00001285</t>
  </si>
  <si>
    <t>CADAFUBG00001706</t>
  </si>
  <si>
    <t>CADAFUBG00006695</t>
  </si>
  <si>
    <t>CADAFUBG00001388</t>
  </si>
  <si>
    <t>CADAFUBG00005862</t>
  </si>
  <si>
    <t>CADAFUBG00001445</t>
  </si>
  <si>
    <t>CADAFUBG00005354</t>
  </si>
  <si>
    <t>CADAFUBG00007115</t>
  </si>
  <si>
    <t>CADAFUBG00001627</t>
  </si>
  <si>
    <t>CADAFUBG00000695</t>
  </si>
  <si>
    <t>CADAFUBG00006045</t>
  </si>
  <si>
    <t>CADAFUBG00001650</t>
  </si>
  <si>
    <t>CADAFUBG00001329</t>
  </si>
  <si>
    <t>CADAFUBG00001601</t>
  </si>
  <si>
    <t>CADAFUBG00006944</t>
  </si>
  <si>
    <t>CADAFUBG00000553</t>
  </si>
  <si>
    <t>CADAFUBG00000974</t>
  </si>
  <si>
    <t>CADAFUBG00007086</t>
  </si>
  <si>
    <t>CADAFUBG00000954</t>
  </si>
  <si>
    <t>CADAFUBG00001483</t>
  </si>
  <si>
    <t>CADAFUBG00005650</t>
  </si>
  <si>
    <t>CADAFUBG00000413</t>
  </si>
  <si>
    <t>CADAFUBG00000239</t>
  </si>
  <si>
    <t>CADAFUBG00009067</t>
  </si>
  <si>
    <t>CADAFUBG00000792</t>
  </si>
  <si>
    <t>CADAFUBG00009100</t>
  </si>
  <si>
    <t>CADAFUBG00000224</t>
  </si>
  <si>
    <t>CADAFUBG00006864</t>
  </si>
  <si>
    <t>CADAFUBG00001496</t>
  </si>
  <si>
    <t>CADAFUBG00005486</t>
  </si>
  <si>
    <t>CADAFUBG00006048</t>
  </si>
  <si>
    <t>CADAFUBG00001526</t>
  </si>
  <si>
    <t>CADAFUBG00001014</t>
  </si>
  <si>
    <t>CADAFUBG00000519</t>
  </si>
  <si>
    <t>CADAFUBG00008902</t>
  </si>
  <si>
    <t>CADAFUBG00000451</t>
  </si>
  <si>
    <t>CADAFUBG00000448</t>
  </si>
  <si>
    <t>CADAFUBG00006568</t>
  </si>
  <si>
    <t>CADAFUBG00001668</t>
  </si>
  <si>
    <t>CADAFUBG00000196</t>
  </si>
  <si>
    <t>CADAFUBG00006833</t>
  </si>
  <si>
    <t>CADAFUBG00001129</t>
  </si>
  <si>
    <t>CADAFUBG00006310</t>
  </si>
  <si>
    <t>CADAFUBG00001100</t>
  </si>
  <si>
    <t>CADAFUBG00001185</t>
  </si>
  <si>
    <t>CADAFUBG00005739</t>
  </si>
  <si>
    <t>CADAFUBG00001434</t>
  </si>
  <si>
    <t>CADAFUBG00006630</t>
  </si>
  <si>
    <t>CADRE GENE ID</t>
  </si>
  <si>
    <t>CADAFUBG00000004</t>
  </si>
  <si>
    <t>hypothetical protein; encoded by transcript AFUB_000040A</t>
  </si>
  <si>
    <t>CADAFUBG00000011</t>
  </si>
  <si>
    <t>PrnA-like fungal specific transcription factor, putative; encoded by transcript AFUB_000110A similar to GB:CAA11374.1: PrnA protein [Emericella nidulans] PMID: 9622360</t>
  </si>
  <si>
    <t>C6 finger domain protein, putative; encoded by transcript AFUB_000190A</t>
  </si>
  <si>
    <t>C6 transcription factor, putative; encoded by transcript AFUB_000400A</t>
  </si>
  <si>
    <t>C6 transcription factor, putative; encoded by transcript AFUB_000600A</t>
  </si>
  <si>
    <t>C6 finger domain protein, putative; encoded by transcript AFUB_000960A</t>
  </si>
  <si>
    <t>APSES transcription factor Xbp1, putative; encoded by transcript AFUB_001060A</t>
  </si>
  <si>
    <t>C2H2 finger domain protein, putative; encoded by transcript AFUB_001820A</t>
  </si>
  <si>
    <t>C6 finger domain protein, putative; encoded by transcript AFUB_001960A</t>
  </si>
  <si>
    <t>C6 transcription factor, putative; encoded by transcript AFUB_001990A</t>
  </si>
  <si>
    <t>C6 finger domain protein, putative; encoded by transcript AFUB_002050A</t>
  </si>
  <si>
    <t>C6 finger domain protein, putative; encoded by transcript AFUB_002240A</t>
  </si>
  <si>
    <t>C2H2 finger domain protein, putative; encoded by transcript AFUB_002390A</t>
  </si>
  <si>
    <t>conserved hypothetical protein; encoded by transcript AFUB_002740A</t>
  </si>
  <si>
    <t>C2H2 transcription factor, putative; encoded by transcript AFUB_003240A</t>
  </si>
  <si>
    <t>CADAFUBG00000362</t>
  </si>
  <si>
    <t>hypothetical protein; encoded by transcript AFUB_003620A</t>
  </si>
  <si>
    <t>MYB family conidiophore development protein FlbD, putative; encoded by transcript AFUB_003630A</t>
  </si>
  <si>
    <t>C2H2 finger domain protein, putative; encoded by transcript AFUB_004120A</t>
  </si>
  <si>
    <t>C6 finger domain protein, putative; encoded by transcript AFUB_004190A</t>
  </si>
  <si>
    <t>C6 transcription factor, putative; encoded by transcript AFUB_004210A</t>
  </si>
  <si>
    <t>C2H2 transcription factor, putative; encoded by transcript AFUB_004470A</t>
  </si>
  <si>
    <t>C6 finger domain protein, putative; encoded by transcript AFUB_004490A</t>
  </si>
  <si>
    <t>CADAFUBG00000454</t>
  </si>
  <si>
    <t>fungal specific transcription factor, putative; encoded by transcript AFUB_004520A</t>
  </si>
  <si>
    <t>transcription factor AbaA; encoded by transcript AFUB_005170A similar to GB:AAA33286.1: abaA protein [Emericella nidulans]</t>
  </si>
  <si>
    <t>RNA polymerase III transcription factor TFIIIC subunit (Tfc4), putative; encoded by transcript AFUB_005350A</t>
  </si>
  <si>
    <t>C2H2 transcription factor (TFIIIA), putative; encoded by transcript AFUB_005510A</t>
  </si>
  <si>
    <t>transcription factor SipA3, putative; encoded by transcript AFUB_005770A</t>
  </si>
  <si>
    <t>C6 transcription factor, putative; encoded by transcript AFUB_006120A</t>
  </si>
  <si>
    <t>C6 transcription factor, putative; encoded by transcript AFUB_006920A</t>
  </si>
  <si>
    <t>C2H2 transcription factor Crz1, putative; encoded by transcript AFUB_007280A</t>
  </si>
  <si>
    <t>MYB DNA-binding domain protein; encoded by transcript AFUB_007880A</t>
  </si>
  <si>
    <t>zinc knuckle domain protein (Byr3), putative; encoded by transcript AFUB_007960A</t>
  </si>
  <si>
    <t>C6 finger domain protein, putative; encoded by transcript AFUB_008120A</t>
  </si>
  <si>
    <t>C6 finger domain protein, putative; encoded by transcript AFUB_008610A</t>
  </si>
  <si>
    <t>HLH transcription factor (GlcD gamma), putative; encoded by transcript AFUB_009120A</t>
  </si>
  <si>
    <t>C2H2 transcription factor, putative; encoded by transcript AFUB_009490A</t>
  </si>
  <si>
    <t>C2H2 transcription factor (Egr2), putative; encoded by transcript AFUB_009640A</t>
  </si>
  <si>
    <t>C2H2 finger domain protein (Gli3), putative; encoded by transcript AFUB_009690A</t>
  </si>
  <si>
    <t>CBF/NF-Y family transcription factor, putative; encoded by transcript AFUB_009970A</t>
  </si>
  <si>
    <t>homeobox transcription factor, putative; encoded by transcript AFUB_010000A</t>
  </si>
  <si>
    <t>C6 finger domain protein, putative; encoded by transcript AFUB_010090A</t>
  </si>
  <si>
    <t>CCAAT-box-binding transcription factor; encoded by transcript AFUB_010180A</t>
  </si>
  <si>
    <t>C6 transcription factor, putative; encoded by transcript AFUB_010420A</t>
  </si>
  <si>
    <t>C6 finger domain protein, putative; encoded by transcript AFUB_010720A</t>
  </si>
  <si>
    <t>fungal specific transcription factor, putative; encoded by transcript AFUB_010950A</t>
  </si>
  <si>
    <t>C6 transcription factor QutA, putative; encoded by transcript AFUB_011060A</t>
  </si>
  <si>
    <t>HLH transcription factor, putative; encoded by transcript AFUB_011240A</t>
  </si>
  <si>
    <t>jumonji family transcription factor, putative; encoded by transcript AFUB_011800A</t>
  </si>
  <si>
    <t>membrane-tethered transcription factor (SPT23), putative; encoded by transcript AFUB_012020A</t>
  </si>
  <si>
    <t>C2H2 transcription factor, putative; encoded by transcript AFUB_012530A</t>
  </si>
  <si>
    <t>copper-activated transcription factor GRISEA, putative; encoded by transcript AFUB_012670A</t>
  </si>
  <si>
    <t>bZIP transcription factor, putative; encoded by transcript AFUB_012800A</t>
  </si>
  <si>
    <t>C6 transcription factor FacB; encoded by transcript AFUB_013000A</t>
  </si>
  <si>
    <t>C2H2 transcription factor (Rpn4), putative; encoded by transcript AFUB_013240A</t>
  </si>
  <si>
    <t>C2H2 finger domain protein, putative; encoded by transcript AFUB_013550A</t>
  </si>
  <si>
    <t>C6 finger domain protein, putative; encoded by transcript AFUB_013830A</t>
  </si>
  <si>
    <t>C6 transcription factor, putative; encoded by transcript AFUB_013910A</t>
  </si>
  <si>
    <t>fungal specific transcription factor, putative; encoded by transcript AFUB_014000A</t>
  </si>
  <si>
    <t>regulator of secondary metabolism LaeA; encoded by transcript AFUB_014200A</t>
  </si>
  <si>
    <t>transcription factor TFIIA complex subunit Toa1, putative; encoded by transcript AFUB_014290A</t>
  </si>
  <si>
    <t>C2H2 transcription factor (Sfp1), putative; encoded by transcript AFUB_014300A</t>
  </si>
  <si>
    <t>bZIP transcription factor, putative; encoded by transcript AFUB_014400A</t>
  </si>
  <si>
    <t>C6 transcription factor, putative; encoded by transcript AFUB_014490A</t>
  </si>
  <si>
    <t>C6 transcription factor, putative; encoded by transcript AFUB_014780A</t>
  </si>
  <si>
    <t>C6 transcription factor, putative; encoded by transcript AFUB_014910A</t>
  </si>
  <si>
    <t>C6 transcription factor (UaY), putative; encoded by transcript AFUB_015020A</t>
  </si>
  <si>
    <t>homeobox and C2H2 transcription factor, putative; encoded by transcript AFUB_015090A</t>
  </si>
  <si>
    <t>C6 finger domain protein, putative; encoded by transcript AFUB_015210A</t>
  </si>
  <si>
    <t>C6 transcription factor, putative; encoded by transcript AFUB_015380A</t>
  </si>
  <si>
    <t>C6 transcription factor RosA-like, putative; encoded by transcript AFUB_015440A</t>
  </si>
  <si>
    <t>C6 transcription factor, putative; encoded by transcript AFUB_015560A</t>
  </si>
  <si>
    <t>C6 transcription factor, putative; encoded by transcript AFUB_015750A</t>
  </si>
  <si>
    <t>bZIP transcription factor (LziP), putative; encoded by transcript AFUB_015800A</t>
  </si>
  <si>
    <t>C2H2 type conidiation transcription factor BrlA; encoded by transcript AFUB_015960A</t>
  </si>
  <si>
    <t>C6 transcription factor, putative; encoded by transcript AFUB_015990A</t>
  </si>
  <si>
    <t>C6 transcription factor, putative; encoded by transcript AFUB_016220A</t>
  </si>
  <si>
    <t>HLH DNA binding domain protein, putative; encoded by transcript AFUB_016450A</t>
  </si>
  <si>
    <t>C6 transcription factor, putative; encoded by transcript AFUB_016540A</t>
  </si>
  <si>
    <t>C6 transcription factor, putative; encoded by transcript AFUB_016630A</t>
  </si>
  <si>
    <t>CP2 transcription factor, putative; encoded by transcript AFUB_016720A</t>
  </si>
  <si>
    <t>bZIP transcription factor (BACH2), putative; encoded by transcript AFUB_016730A</t>
  </si>
  <si>
    <t>C6 transcription factor, putative; encoded by transcript AFUB_016820A</t>
  </si>
  <si>
    <t>C6 transcription factor RegA; encoded by transcript AFUB_017020A</t>
  </si>
  <si>
    <t>C6 transcription factor Aro80, putative; encoded by transcript AFUB_017180A</t>
  </si>
  <si>
    <t>homeobox and C2H2 transcription factor, putative; encoded by transcript AFUB_017410A</t>
  </si>
  <si>
    <t>C6 transcription factor, putative; encoded by transcript AFUB_017530A</t>
  </si>
  <si>
    <t>conserved hypothetical protein; encoded by transcript AFUB_017960A</t>
  </si>
  <si>
    <t>Cu-dependent DNA-binding protein, putative; encoded by transcript AFUB_018270A similar to GB:AAB70928.1: proline rich protein [Santalum album]</t>
  </si>
  <si>
    <t>HLH transcription factor, putative; encoded by transcript AFUB_018340A</t>
  </si>
  <si>
    <t>C2H2 finger domain protein, putative; encoded by transcript AFUB_019160A</t>
  </si>
  <si>
    <t>MYB DNA-binding domain protein; encoded by transcript AFUB_019440A</t>
  </si>
  <si>
    <t>bZIP transcription factor (Fcr3), putative; encoded by transcript AFUB_019640A</t>
  </si>
  <si>
    <t>fungal specific transcription factor, putative; encoded by transcript AFUB_019790A</t>
  </si>
  <si>
    <t>C2H2 finger domain protein, putative; encoded by transcript AFUB_019830A</t>
  </si>
  <si>
    <t>MYB DNA-binding domain protein; encoded by transcript AFUB_020050A</t>
  </si>
  <si>
    <t>MYB DNA-binding domain protein; encoded by transcript AFUB_020080A</t>
  </si>
  <si>
    <t>forkhead domain protein; encoded by transcript AFUB_020110A</t>
  </si>
  <si>
    <t>C6 finger domain protein, putative; encoded by transcript AFUB_020250A</t>
  </si>
  <si>
    <t>bZIP transcription factor, putative; encoded by transcript AFUB_020350A</t>
  </si>
  <si>
    <t>MIZ zinc finger domain protein; encoded by transcript AFUB_020420A</t>
  </si>
  <si>
    <t>C6 transcription factor, putative; encoded by transcript AFUB_020500A</t>
  </si>
  <si>
    <t>C6 transcription factor (Leu3), putative; encoded by transcript AFUB_020530A</t>
  </si>
  <si>
    <t>C6 transcription factor, putative; encoded by transcript AFUB_021220A</t>
  </si>
  <si>
    <t>C6 transcription factor, putative; encoded by transcript AFUB_021320A</t>
  </si>
  <si>
    <t>C2H2 finger domain protein, putative; encoded by transcript AFUB_021470A</t>
  </si>
  <si>
    <t>conserved hypothetical protein; encoded by transcript AFUB_021540A similar to GB:AAK11170.1: putative cysteine-binding protein FliY [Haloferax volcanii] PMID: 12579374</t>
  </si>
  <si>
    <t>C6 transcription factor, putative; encoded by transcript AFUB_021650A</t>
  </si>
  <si>
    <t>transcription factor RfeD, putative; encoded by transcript AFUB_022280A</t>
  </si>
  <si>
    <t>C6 transcription factor, putative; encoded by transcript AFUB_022340A</t>
  </si>
  <si>
    <t>C6 transcription factor, putative; encoded by transcript AFUB_022390A</t>
  </si>
  <si>
    <t>C6 transcription factor, putative; encoded by transcript AFUB_022410A</t>
  </si>
  <si>
    <t>cell division control protein (Cdc5), putative; encoded by transcript AFUB_022560A</t>
  </si>
  <si>
    <t>C6 finger domain protein, putative; encoded by transcript AFUB_022860A</t>
  </si>
  <si>
    <t>fungal specific transcription factor, putative; encoded by transcript AFUB_023210A</t>
  </si>
  <si>
    <t>replication protein A 70 kDa DNA-binding subunit; encoded by transcript AFUB_023400A</t>
  </si>
  <si>
    <t>C6 finger domain protein, putative; encoded by transcript AFUB_023530A</t>
  </si>
  <si>
    <t>APSES transcription factor StuA; encoded by transcript AFUB_023920A</t>
  </si>
  <si>
    <t>hypothetical protein; encoded by transcript AFUB_023950A</t>
  </si>
  <si>
    <t>C6 finger domain protein, putative; encoded by transcript AFUB_024050A</t>
  </si>
  <si>
    <t>RNA polymerase II transcription factor SIII (Elongin) subunit A,putative; encoded by transcript AFUB_024170A</t>
  </si>
  <si>
    <t>C6 transcription factor, putative; encoded by transcript AFUB_024220A</t>
  </si>
  <si>
    <t>transcription factor TFIIE complex alpha subunit, putative; encoded by transcript AFUB_024400A</t>
  </si>
  <si>
    <t>C6 finger domain protein, putative; encoded by transcript AFUB_025190A</t>
  </si>
  <si>
    <t>C6 transcription factor, putative; encoded by transcript AFUB_025230A</t>
  </si>
  <si>
    <t>conserved hypothetical protein; encoded by transcript AFUB_025730A</t>
  </si>
  <si>
    <t>C6 transcription factor, putative; encoded by transcript AFUB_026210A</t>
  </si>
  <si>
    <t>C2H2 transcription factor (RfeC), putative; encoded by transcript AFUB_026340A</t>
  </si>
  <si>
    <t>SAGA complex subunit (Ada2), putative; encoded by transcript AFUB_026420A</t>
  </si>
  <si>
    <t>C2H2 transcription factor (Con7), putative; encoded by transcript AFUB_026550A</t>
  </si>
  <si>
    <t>C6 finger domain protein, putative; encoded by transcript AFUB_026630A</t>
  </si>
  <si>
    <t>C6 finger domain protein, putative; encoded by transcript AFUB_027200A</t>
  </si>
  <si>
    <t>C2H2 transcription factor (Crea), putative; encoded by transcript AFUB_027530A</t>
  </si>
  <si>
    <t>C6 transcription factor, putative; encoded by transcript AFUB_027770A</t>
  </si>
  <si>
    <t>HLH transcription factor, putative; encoded by transcript AFUB_027970A</t>
  </si>
  <si>
    <t>Zn cluster transcription factor Rds2, putative; encoded by transcript AFUB_027990A</t>
  </si>
  <si>
    <t>transcriptional regulator Medusa; encoded by transcript AFUB_028890A</t>
  </si>
  <si>
    <t>GATA transcription factor (AreB), putative; encoded by transcript AFUB_029020A</t>
  </si>
  <si>
    <t>C2H2 finger domain protein FlbC; encoded by transcript AFUB_029400A</t>
  </si>
  <si>
    <t>C6 finger domain protein, putative; encoded by transcript AFUB_029740A</t>
  </si>
  <si>
    <t>CBF/NF-Y family transcription factor, putative; encoded by transcript AFUB_029870A</t>
  </si>
  <si>
    <t>AT DNA binding protein, putative; encoded by transcript AFUB_029970A</t>
  </si>
  <si>
    <t>CCAAT-binding transcription factor subunit HAPB; encoded by transcript AFUB_030360A</t>
  </si>
  <si>
    <t>HLH transcription factor (Hpa3), putative; encoded by transcript AFUB_030440A</t>
  </si>
  <si>
    <t>C2H2 finger domain protein, putative; encoded by transcript AFUB_030770A</t>
  </si>
  <si>
    <t>C6 transcription factor (Leu3), putative; encoded by transcript AFUB_030930A</t>
  </si>
  <si>
    <t>AflR-like C6 transcription factor, putative; encoded by transcript AFUB_031000A</t>
  </si>
  <si>
    <t>C6 transcription factor, putative; encoded by transcript AFUB_031270A</t>
  </si>
  <si>
    <t>C6 finger domain protein, putative; encoded by transcript AFUB_031840A</t>
  </si>
  <si>
    <t>C2H2 finger domain protein, putative; encoded by transcript AFUB_031910A</t>
  </si>
  <si>
    <t>fungal specific transcription factor, putative; encoded by transcript AFUB_031980A</t>
  </si>
  <si>
    <t>C2H2 finger domain protein, putative; encoded by transcript AFUB_032220A</t>
  </si>
  <si>
    <t>curved DNA-binding protein (42 kDa protein); encoded by transcript AFUB_032490A</t>
  </si>
  <si>
    <t>C2H2 transcription factor (AmdX), putative; encoded by transcript AFUB_032870A</t>
  </si>
  <si>
    <t>C2H2 finger domain protein, putative; encoded by transcript AFUB_032890A</t>
  </si>
  <si>
    <t>conserved hypothetical protein; encoded by transcript AFUB_033200A</t>
  </si>
  <si>
    <t>C6 transcription factor, putative; encoded by transcript AFUB_033470A</t>
  </si>
  <si>
    <t>C6 transcription factor, putative; encoded by transcript AFUB_033540A</t>
  </si>
  <si>
    <t>C6 finger domain protein, putative; encoded by transcript AFUB_033560A</t>
  </si>
  <si>
    <t>C6 transcription factor, putative; encoded by transcript AFUB_033580A</t>
  </si>
  <si>
    <t>C6 transcription factor, putative; encoded by transcript AFUB_033930A</t>
  </si>
  <si>
    <t>fungal specific transcription factor, putative; encoded by transcript AFUB_034470A</t>
  </si>
  <si>
    <t>fungal specific transcription factor, putative; encoded by transcript AFUB_034630A</t>
  </si>
  <si>
    <t>C2H2 finger domain protein, putative; encoded by transcript AFUB_035140A</t>
  </si>
  <si>
    <t>APSES transcription factor, putative; encoded by transcript AFUB_035280A</t>
  </si>
  <si>
    <t>sexual development transcription factor NsdD; encoded by transcript AFUB_035330A</t>
  </si>
  <si>
    <t>C6 transcription factor, putative; encoded by transcript AFUB_035590A</t>
  </si>
  <si>
    <t>C6 transcription factor, putative; encoded by transcript AFUB_036250A predicted by EVM similar to transcriptional activator involved in regulation ofproteins of the lysine biosynthesis pathway; requires 2-aminoadipate semialdehyde as co-inducer; Lys14p (GI:6320237) [Saccharomyces cerevisiae]</t>
  </si>
  <si>
    <t>C6 transcription factor GliZ-like, putative; encoded by transcript AFUB_036300A</t>
  </si>
  <si>
    <t>C6 transcription factor, putative; encoded by transcript AFUB_036390A</t>
  </si>
  <si>
    <t>transcription factor TFIIIB complex subunit Brf1, putative; encoded by transcript AFUB_036440A</t>
  </si>
  <si>
    <t>C6 finger domain protein Acr-2, putative; encoded by transcript AFUB_036510A</t>
  </si>
  <si>
    <t>C6 transcription factor, putative; encoded by transcript AFUB_037000A</t>
  </si>
  <si>
    <t>homeobox transcription factor, putative; encoded by transcript AFUB_037020A</t>
  </si>
  <si>
    <t>PHD transcription factor, putative; encoded by transcript AFUB_037150A</t>
  </si>
  <si>
    <t>C6 transcription factor (Mut3), putative; encoded by transcript AFUB_037190A</t>
  </si>
  <si>
    <t>C2H2 transcription factor PacC, putative; encoded by transcript AFUB_037210A</t>
  </si>
  <si>
    <t>forkhead transcription factor Fkh1/2, putative; encoded by transcript AFUB_037220A</t>
  </si>
  <si>
    <t>bZIP transcription factor (AtfA), putative; encoded by transcript AFUB_037850A</t>
  </si>
  <si>
    <t>C2H2 transcription factor (Swi5), putative; encoded by transcript AFUB_037920A</t>
  </si>
  <si>
    <t>conserved hypothetical protein; encoded by transcript AFUB_037970A</t>
  </si>
  <si>
    <t>bZIP transcription factor (MeaB), putative; encoded by transcript AFUB_038200A</t>
  </si>
  <si>
    <t>zinc knuckle transcription factor/splicing factor MSL5/ZFM1, putative; encoded by transcript AFUB_038290A</t>
  </si>
  <si>
    <t>C6 finger domain protein, putative; encoded by transcript AFUB_038600A</t>
  </si>
  <si>
    <t>transcription factor TFIIIC complex subunit Tfc6, putative; encoded by transcript AFUB_038770A</t>
  </si>
  <si>
    <t>Ccr4-Not transcription complex subunit (NOT1), putative; encoded by transcript AFUB_038920A</t>
  </si>
  <si>
    <t>C6 transcription factor, putative; encoded by transcript AFUB_039010A</t>
  </si>
  <si>
    <t>RNA polymerase I and III transcription factor complex component Tbp, putative; encoded by transcript AFUB_039050A</t>
  </si>
  <si>
    <t>forkhead domain protein; encoded by transcript AFUB_039150A</t>
  </si>
  <si>
    <t>C2H2 transcription factor, putative; encoded by transcript AFUB_039350A</t>
  </si>
  <si>
    <t>C6 transcription factor, putative; encoded by transcript AFUB_039500A</t>
  </si>
  <si>
    <t>C6 transcription factor, putative; encoded by transcript AFUB_040000A</t>
  </si>
  <si>
    <t>coactivator bridging factor 1 (Mbf1), putative; encoded by transcript AFUB_040460A</t>
  </si>
  <si>
    <t>SRF-type transcription factor RlmA; encoded by transcript AFUB_040580A</t>
  </si>
  <si>
    <t>C6 transcription factor (OTam), putative; encoded by transcript AFUB_041060A</t>
  </si>
  <si>
    <t>C2H2 transcription factor (Ace1), putative; encoded by transcript AFUB_041100A</t>
  </si>
  <si>
    <t>CADAFUBG00004187</t>
  </si>
  <si>
    <t>MYB DNA-binding domain protein; encoded by transcript AFUB_041980A</t>
  </si>
  <si>
    <t>hypothetical protein; encoded by transcript AFUB_041990A</t>
  </si>
  <si>
    <t>C2H2 zinc finger domain protein, putative; encoded by transcript AFUB_042120A</t>
  </si>
  <si>
    <t>MYB DNA-binding domain protein; encoded by transcript AFUB_042180A</t>
  </si>
  <si>
    <t>hypothetical protein; encoded by transcript AFUB_042300A</t>
  </si>
  <si>
    <t>C6 transcription factor (Gal4), putative; encoded by transcript AFUB_042310A</t>
  </si>
  <si>
    <t>C6 transcription factor, putative; encoded by transcript AFUB_042770A</t>
  </si>
  <si>
    <t>hypothetical protein; encoded by transcript AFUB_042780A</t>
  </si>
  <si>
    <t>fungal specific transcription factor, putative; encoded by transcript AFUB_043000A</t>
  </si>
  <si>
    <t>transcription factor Rba50, putative; encoded by transcript AFUB_043110A</t>
  </si>
  <si>
    <t>GATA transcription factor LreA; encoded by transcript AFUB_043250A</t>
  </si>
  <si>
    <t>C6 transcription factor (Fcr1), putative; encoded by transcript AFUB_043270A</t>
  </si>
  <si>
    <t>C2H2 finger domain protein, putative; encoded by transcript AFUB_043680A</t>
  </si>
  <si>
    <t>DNA-binding protein HGH1, putative; encoded by transcript AFUB_043720A</t>
  </si>
  <si>
    <t>bZIP transcription factor (HacA), putative; encoded by transcript AFUB_043860A</t>
  </si>
  <si>
    <t>C6 transcription factor, putative; encoded by transcript AFUB_044040A</t>
  </si>
  <si>
    <t>C6 transcription factor, putative; encoded by transcript AFUB_044060A</t>
  </si>
  <si>
    <t>CADAFUBG00004401</t>
  </si>
  <si>
    <t>C2H2 type zinc finger domain protein; encoded by transcript AFUB_044110A</t>
  </si>
  <si>
    <t>conserved hypothetical protein; encoded by transcript AFUB_044120A</t>
  </si>
  <si>
    <t>CADAFUBG00004419</t>
  </si>
  <si>
    <t>bZIP transcription factor; encoded by transcript AFUB_044290A</t>
  </si>
  <si>
    <t>CADAFUBG00004420</t>
  </si>
  <si>
    <t>CP2 transcription factor, putative; encoded by transcript AFUB_044300A similar to GB:AAH69638.1: transcription factor CP2-like 3 {Homo sapiens;}</t>
  </si>
  <si>
    <t>CADAFUBG00004425</t>
  </si>
  <si>
    <t>hypothetical protein; encoded by transcript AFUB_044350A</t>
  </si>
  <si>
    <t>CADAFUBG00004457</t>
  </si>
  <si>
    <t>fungal specific transcription factor, putative; encoded by transcript AFUB_044670A</t>
  </si>
  <si>
    <t>C6 transcription factor, putative; encoded by transcript AFUB_044930A</t>
  </si>
  <si>
    <t>bZIP transcription factor, putative; encoded by transcript AFUB_045020A</t>
  </si>
  <si>
    <t>C6 transcription factor, putative; encoded by transcript AFUB_045330A</t>
  </si>
  <si>
    <t>CADAFUBG00004536</t>
  </si>
  <si>
    <t>hypothetical protein; encoded by transcript AFUB_045460A</t>
  </si>
  <si>
    <t>C6 transcription factor, putative; encoded by transcript AFUB_045540A</t>
  </si>
  <si>
    <t>C6 transcription factor, putative; encoded by transcript AFUB_045580A</t>
  </si>
  <si>
    <t>C6 finger domain protein, putative; encoded by transcript AFUB_045600A</t>
  </si>
  <si>
    <t>CADAFUBG00004569</t>
  </si>
  <si>
    <t>PUT3-like fungal specific transcription factor, putative; encoded by transcript AFUB_045780A similar to SP:P25502: Proline utilization trans-activator. {Saccharomyces cerevisiae;}</t>
  </si>
  <si>
    <t>C6 transcription factor, putative; encoded by transcript AFUB_045820A</t>
  </si>
  <si>
    <t>CBF/NF-Y family transcription factor, putative; encoded by transcript AFUB_045980A</t>
  </si>
  <si>
    <t>C2H2 finger domain protein (Kin17), putative; encoded by transcript AFUB_046000A</t>
  </si>
  <si>
    <t>C6 transcription factor, putative; encoded by transcript AFUB_046160A</t>
  </si>
  <si>
    <t>C6 transcription factor, putative; encoded by transcript AFUB_046210A</t>
  </si>
  <si>
    <t>C2H2 transcription factor, putative; encoded by transcript AFUB_046330A</t>
  </si>
  <si>
    <t>C6 transcription factor Ctf1B-like, putative; encoded by transcript AFUB_046410A</t>
  </si>
  <si>
    <t>chromatin structure remodeling complex protein RSC3, putative; encoded by transcript AFUB_046430A</t>
  </si>
  <si>
    <t>fungal specific transcription factor, putative; encoded by transcript AFUB_046540A</t>
  </si>
  <si>
    <t>C6 finger domain protein, putative; encoded by transcript AFUB_046750A</t>
  </si>
  <si>
    <t>C6 transcription factor, putative; encoded by transcript AFUB_046890A</t>
  </si>
  <si>
    <t>CADAFUBG00004715</t>
  </si>
  <si>
    <t>conserved hypothetical protein; encoded by transcript AFUB_047250A</t>
  </si>
  <si>
    <t>C2H2 finger domain protein, putative; encoded by transcript AFUB_047310A</t>
  </si>
  <si>
    <t>C6 transcription factor, putative; encoded by transcript AFUB_047470A</t>
  </si>
  <si>
    <t>C6 transcription factor, putative; encoded by transcript AFUB_047730A</t>
  </si>
  <si>
    <t>C6 finger domain protein, putative; encoded by transcript AFUB_047970A</t>
  </si>
  <si>
    <t>C6 finger domain protein, putative; encoded by transcript AFUB_048230A</t>
  </si>
  <si>
    <t>CADAFUBG00004828</t>
  </si>
  <si>
    <t>C6 transcription factor, putative; encoded by transcript AFUB_048380A similar to SP:P05085: Arginine metabolism regulation protein II. {Saccharomyces cerevisiae;}</t>
  </si>
  <si>
    <t>C6 transcription factor, putative; encoded by transcript AFUB_048740A</t>
  </si>
  <si>
    <t>CADAFUBG00004863</t>
  </si>
  <si>
    <t>hypothetical protein; encoded by transcript AFUB_048830A</t>
  </si>
  <si>
    <t>C6 finger domain protein, putative; encoded by transcript AFUB_048890A</t>
  </si>
  <si>
    <t>CADAFUBG00004874</t>
  </si>
  <si>
    <t>conserved hypothetical protein; encoded by transcript AFUB_048940A</t>
  </si>
  <si>
    <t>C6 transcription factor, putative; encoded by transcript AFUB_048990A</t>
  </si>
  <si>
    <t>C6 transcription factor, putative; encoded by transcript AFUB_049390A</t>
  </si>
  <si>
    <t>C6 transcription factor, putative; encoded by transcript AFUB_049550A</t>
  </si>
  <si>
    <t>hypothetical protein; encoded by transcript AFUB_049780A</t>
  </si>
  <si>
    <t>C6 finger domain protein, putative; encoded by transcript AFUB_050000A</t>
  </si>
  <si>
    <t>C6 transcription factor, putative; encoded by transcript AFUB_050090A</t>
  </si>
  <si>
    <t>bZIP transcription factor JlbA/IDI-4; encoded by transcript AFUB_050190A</t>
  </si>
  <si>
    <t>conserved hypothetical protein; encoded by transcript AFUB_050200A</t>
  </si>
  <si>
    <t>C6 transcription factor, putative; encoded by transcript AFUB_050230A</t>
  </si>
  <si>
    <t>MYB DNA-binding domain protein; encoded by transcript AFUB_050260A</t>
  </si>
  <si>
    <t>heat shock transcription factor Hsf1, putative; encoded by transcript AFUB_050430A</t>
  </si>
  <si>
    <t>C6 transcription factor, putative; encoded by transcript AFUB_050800A</t>
  </si>
  <si>
    <t>RNA polymerase III transcription factor subunit, putative; encoded by transcript AFUB_051080A</t>
  </si>
  <si>
    <t>hypothetical protein; encoded by transcript AFUB_051220A</t>
  </si>
  <si>
    <t>C6 transcription factor, putative; encoded by transcript AFUB_051340A</t>
  </si>
  <si>
    <t>C6 transcription factor, putative; encoded by transcript AFUB_051400A</t>
  </si>
  <si>
    <t>C6 transcription factor, putative; encoded by transcript AFUB_051540A</t>
  </si>
  <si>
    <t>PHD transcription factor (Rum1), putative; encoded by transcript AFUB_051950A</t>
  </si>
  <si>
    <t>bZIP transcription factor (HapX), putative; encoded by transcript AFUB_052420A</t>
  </si>
  <si>
    <t>HLH transcription factor (PalcA), putative; encoded by transcript AFUB_052710A</t>
  </si>
  <si>
    <t>transcription factor and DNA repair complex, core TFIIH, putative; encoded by transcript AFUB_052860A similar to gi|6323033|ref|NP_013105.1| Component of RNA polymerase transcription factor TFIIH,SSL1 [Saccharomyces cerevisiae]</t>
  </si>
  <si>
    <t>forkhead transcription factor (Sep1), putative; encoded by transcript AFUB_053150A</t>
  </si>
  <si>
    <t>DNA damage and replication checkpoint protein Rfx1, putative; encoded by transcript AFUB_053680A</t>
  </si>
  <si>
    <t>sexual development transcription factor SteA; encoded by transcript AFUB_053740A</t>
  </si>
  <si>
    <t>DNA repair and transcription factor Ada, putative; encoded by transcript AFUB_053880A</t>
  </si>
  <si>
    <t>C2H2 transcription factor (AmdA), putative; encoded by transcript AFUB_053950A</t>
  </si>
  <si>
    <t>C6 finger domain protein, putative; encoded by transcript AFUB_054000A</t>
  </si>
  <si>
    <t>C6 transcription factor, putative; encoded by transcript AFUB_054360A</t>
  </si>
  <si>
    <t>C6 transcription factor AlcR; encoded by transcript AFUB_055060A</t>
  </si>
  <si>
    <t>conserved hypothetical protein; encoded by transcript AFUB_055080A</t>
  </si>
  <si>
    <t>C2H2 finger and ankyrin domain protein, putative; encoded by transcript AFUB_055490A</t>
  </si>
  <si>
    <t>HLH DNA binding protein (Penr2), putative; encoded by transcript AFUB_055550A</t>
  </si>
  <si>
    <t>transcription factor RfeG, putative; encoded by transcript AFUB_056530A</t>
  </si>
  <si>
    <t>transcription factor (SPT8), putative; encoded by transcript AFUB_056620A</t>
  </si>
  <si>
    <t>C2H2 finger domain protein, putative; encoded by transcript AFUB_056710A</t>
  </si>
  <si>
    <t>transcription factor (Snd1/p100), putative; encoded by transcript AFUB_056790A</t>
  </si>
  <si>
    <t>C6 transcription factor, putative; encoded by transcript AFUB_057290A</t>
  </si>
  <si>
    <t>C6 finger domain protein, putative; encoded by transcript AFUB_057470A</t>
  </si>
  <si>
    <t>conserved hypothetical protein; encoded by transcript AFUB_057600A</t>
  </si>
  <si>
    <t>C6 transcription factor, putative; encoded by transcript AFUB_057630A</t>
  </si>
  <si>
    <t>bZIP transcription factor, putative; encoded by transcript AFUB_057730A</t>
  </si>
  <si>
    <t>AflR-like C6 zinc cluster transcription factor, putative; encoded by transcript AFUB_057890A</t>
  </si>
  <si>
    <t>CBF/NF-Y family transcription factor, putative; encoded by transcript AFUB_058240A</t>
  </si>
  <si>
    <t>C6 transcription factor (ArcA), putative; encoded by transcript AFUB_058640A</t>
  </si>
  <si>
    <t>siderophore transcription factor SreA; encoded by transcript AFUB_058830A</t>
  </si>
  <si>
    <t>APSES transcription factor, putative; encoded by transcript AFUB_058960A</t>
  </si>
  <si>
    <t>MYB DNA binding protein (Tbf1), putative; encoded by transcript AFUB_059050A</t>
  </si>
  <si>
    <t>transcription factor TFIIH subunit Tfb4, putative; encoded by transcript AFUB_059150A</t>
  </si>
  <si>
    <t>C6 transcription factor (NirA), putative; encoded by transcript AFUB_059600A</t>
  </si>
  <si>
    <t>C2H2 transcription factor, putative; encoded by transcript AFUB_059650A</t>
  </si>
  <si>
    <t>CCCH zinc finger DNA binding protein; encoded by transcript AFUB_060430A</t>
  </si>
  <si>
    <t>GATA transcription factor (Ams2), putative; encoded by transcript AFUB_060620A</t>
  </si>
  <si>
    <t>C6 finger domain protein, putative; encoded by transcript AFUB_060650A</t>
  </si>
  <si>
    <t>bZIP transcription factor (Atf21), putative; encoded by transcript AFUB_060680A</t>
  </si>
  <si>
    <t>C6 transcription factor, putative; encoded by transcript AFUB_061020A</t>
  </si>
  <si>
    <t>CADAFUBG00006121</t>
  </si>
  <si>
    <t>hypothetical protein; encoded by transcript AFUB_061420A</t>
  </si>
  <si>
    <t>C6 transcription factor (Acr-2), putative; encoded by transcript AFUB_061530A</t>
  </si>
  <si>
    <t>C6 transcription factor, putative; encoded by transcript AFUB_061940A</t>
  </si>
  <si>
    <t>C6 transcription factor, putative; encoded by transcript AFUB_062000A</t>
  </si>
  <si>
    <t>C6 transcription factor, putative; encoded by transcript AFUB_062090A</t>
  </si>
  <si>
    <t>C6 transcription factor, putative; encoded by transcript AFUB_062110A</t>
  </si>
  <si>
    <t>C6 transcription factor, putative; encoded by transcript AFUB_062210A</t>
  </si>
  <si>
    <t>fungal specific transcription factor, putative; encoded by transcript AFUB_063310A</t>
  </si>
  <si>
    <t>fungal specific transcription factor, putative; encoded by transcript AFUB_063540A</t>
  </si>
  <si>
    <t>bZIP transcription factor (MetR), putative; encoded by transcript AFUB_063610A</t>
  </si>
  <si>
    <t>HLH DNA binding domain protein, putative; encoded by transcript AFUB_063950A</t>
  </si>
  <si>
    <t>C2H2 finger domain protein, putative; encoded by transcript AFUB_064180A</t>
  </si>
  <si>
    <t>MYB and HSA domain protein; encoded by transcript AFUB_064650A</t>
  </si>
  <si>
    <t>C2H2 transcription factor (Seb1), putative; encoded by transcript AFUB_066180A</t>
  </si>
  <si>
    <t>C6 sexual development transcription factor, putative; encoded by transcript AFUB_066820A</t>
  </si>
  <si>
    <t>C6 transcription factor, putative; encoded by transcript AFUB_066970A</t>
  </si>
  <si>
    <t>homeobox transcription factor, putative; encoded by transcript AFUB_067230A</t>
  </si>
  <si>
    <t>C6 finger domain protein, putative; encoded by transcript AFUB_067240A</t>
  </si>
  <si>
    <t>C6 transcription factor (AmyR), putative; encoded by transcript AFUB_067280A</t>
  </si>
  <si>
    <t>transcription factor RfeF, putative; encoded by transcript AFUB_067320A</t>
  </si>
  <si>
    <t>homeobox transcription factor (RfeB), putative; encoded by transcript AFUB_067340A</t>
  </si>
  <si>
    <t>C6 finger domain protein, putative; encoded by transcript AFUB_067440A</t>
  </si>
  <si>
    <t>C2H2 finger domain protein, putative; encoded by transcript AFUB_067480A</t>
  </si>
  <si>
    <t>DNA binding protein SART-1, putative; encoded by transcript AFUB_067520A</t>
  </si>
  <si>
    <t>C2H2 finger domain protein, putative; encoded by transcript AFUB_068500A</t>
  </si>
  <si>
    <t>RNA polymerase II transcription factor related protein; encoded by transcript AFUB_068700A</t>
  </si>
  <si>
    <t>C6 finger domain protein, putative; encoded by transcript AFUB_068850A</t>
  </si>
  <si>
    <t>C6 transcription factor Prf, putative; encoded by transcript AFUB_069160A</t>
  </si>
  <si>
    <t>bZIP transcription factor CpcA; encoded by transcript AFUB_069420A identical to cross-pathway control protein CpcA (GI:33340527) [Aspergillus fumigatus] similar to transcriptional activator CpcA (GI:15824382) [Emericella nidulans] similar to transcriptional activator of amino acid biosynthetic genes in response to amino acid starvation; expression is tightly regulated at both the transcriptional and translational levels; Gcn4p (GI:6320828) [Saccharomyces cerevisiae]</t>
  </si>
  <si>
    <t>C6 transcription factor, putative; encoded by transcript AFUB_069500A</t>
  </si>
  <si>
    <t>GATA transcription factor LreB; encoded by transcript AFUB_069610A</t>
  </si>
  <si>
    <t>transcription factor, putative; encoded by transcript AFUB_069670A</t>
  </si>
  <si>
    <t>zinc knuckle transcription factor (CnjB), putative; encoded by transcript AFUB_069960A</t>
  </si>
  <si>
    <t>C2H2 finger domain protein, putative; encoded by transcript AFUB_070520A</t>
  </si>
  <si>
    <t>CADAFUBG00007044</t>
  </si>
  <si>
    <t>C2H2 finger domain protein, putative; encoded by transcript AFUB_070960A</t>
  </si>
  <si>
    <t>CADAFUBG00007057</t>
  </si>
  <si>
    <t>hypothetical protein; encoded by transcript AFUB_071090A</t>
  </si>
  <si>
    <t>C6 finger domain protein, putative; encoded by transcript AFUB_071380A</t>
  </si>
  <si>
    <t>CADAFUBG00007094</t>
  </si>
  <si>
    <t>C2H2 finger domain protein; encoded by transcript AFUB_071460A</t>
  </si>
  <si>
    <t>hypothetical protein; encoded by transcript AFUB_071570A</t>
  </si>
  <si>
    <t>C2H2 finger domain protein, putative; encoded by transcript AFUB_071660A</t>
  </si>
  <si>
    <t>C6 transcription factor (AflR), putative; encoded by transcript AFUB_071780A</t>
  </si>
  <si>
    <t>C6 transcription factor, putative; encoded by transcript AFUB_071830A</t>
  </si>
  <si>
    <t>C6 transcription factor, putative; encoded by transcript AFUB_071920A</t>
  </si>
  <si>
    <t>C6 transcription factor RosA; encoded by transcript AFUB_072930A similar to transcriptional regulatory protein Pro1 (Swiss-Prot:Q9P326) [Neurospora crassa] PMID: 12081464 similar to repressor of sexual development RosA (GI:27526404) [Emericella nidulans] PMID: 15520269</t>
  </si>
  <si>
    <t>C6 transcription factor, putative; encoded by transcript AFUB_073070A</t>
  </si>
  <si>
    <t>hypothetical protein; encoded by transcript AFUB_073170A</t>
  </si>
  <si>
    <t>bZIP transcription factor, putative; encoded by transcript AFUB_073490A</t>
  </si>
  <si>
    <t>transcription factor Rap1, putative; encoded by transcript AFUB_073520A</t>
  </si>
  <si>
    <t>Copper fist DNA binding domain protein; encoded by transcript AFUB_073740A</t>
  </si>
  <si>
    <t>C6 finger domain protein, putative; encoded by transcript AFUB_073760A</t>
  </si>
  <si>
    <t>fungal specific transcription factor, putative; encoded by transcript AFUB_073940A</t>
  </si>
  <si>
    <t>C6 finger domain protein, putative; encoded by transcript AFUB_074500A similar to GB:AAS92247.1: SndA [Emericella nidulans]</t>
  </si>
  <si>
    <t>C6 transcription factor, putative; encoded by transcript AFUB_074510A</t>
  </si>
  <si>
    <t>transcription factor TFIID complex 145 kDa subunit, putative; encoded by transcript AFUB_074560A</t>
  </si>
  <si>
    <t>C6 transcription factor (PrnA), putative; encoded by transcript AFUB_074750A</t>
  </si>
  <si>
    <t>conserved hypothetical protein; encoded by transcript AFUB_075630A</t>
  </si>
  <si>
    <t>C6 finger domain protein GliZ; encoded by transcript AFUB_075680A</t>
  </si>
  <si>
    <t>transcription factor AATF/Che-1, putative; encoded by transcript AFUB_075870A</t>
  </si>
  <si>
    <t>C6 transcription factor, putative; encoded by transcript AFUB_075930A</t>
  </si>
  <si>
    <t>bZIP transcription factor (AP-1), putative; encoded by transcript AFUB_075990A</t>
  </si>
  <si>
    <t>C6 transcription factor, putative; encoded by transcript AFUB_076060A</t>
  </si>
  <si>
    <t>CADAFUBG00007551</t>
  </si>
  <si>
    <t>C6 transcription factor (PRO1), putative; encoded by transcript AFUB_076110A</t>
  </si>
  <si>
    <t>C6 transcription factor, putative; encoded by transcript AFUB_076200A</t>
  </si>
  <si>
    <t>C6 transcription factor, putative; encoded by transcript AFUB_077130A</t>
  </si>
  <si>
    <t>C2H2 finger domain protein (Ezf), putative; encoded by transcript AFUB_077190A</t>
  </si>
  <si>
    <t>C6 transcription factor, putative; encoded by transcript AFUB_077250A</t>
  </si>
  <si>
    <t>C2H2 finger domain protein, putative; encoded by transcript AFUB_077270A</t>
  </si>
  <si>
    <t>C6 transcription factor, putative; encoded by transcript AFUB_077460A</t>
  </si>
  <si>
    <t>C6 transcription factor, putative; encoded by transcript AFUB_077530A</t>
  </si>
  <si>
    <t>C6 transcription factor, putative; encoded by transcript AFUB_077740A</t>
  </si>
  <si>
    <t>WSC domain protein, putative; encoded by transcript AFUB_077920A</t>
  </si>
  <si>
    <t>C2H2 finger domain protein, putative; encoded by transcript AFUB_078010A</t>
  </si>
  <si>
    <t>C6 transcription factor, putative; encoded by transcript AFUB_078120A</t>
  </si>
  <si>
    <t>bZIP transcription factor (Atf7), putative; encoded by transcript AFUB_078150A</t>
  </si>
  <si>
    <t>C6 transcription factor, putative; encoded by transcript AFUB_078160A</t>
  </si>
  <si>
    <t>stress response regulator/HFS transcription factor, putative; encoded by transcript AFUB_078520A similar to GB:AAN75016.1: stress response regulator SrrA [Emericella nidulans]</t>
  </si>
  <si>
    <t>C6 transcription factor, putative; encoded by transcript AFUB_079150A</t>
  </si>
  <si>
    <t>C6 transcription factor, putative; encoded by transcript AFUB_079450A</t>
  </si>
  <si>
    <t>C6 transcription factor, putative; encoded by transcript AFUB_079560A</t>
  </si>
  <si>
    <t>fungal specific transcription factor, putative; encoded by transcript AFUB_079700A</t>
  </si>
  <si>
    <t>CADAFUBG00007918</t>
  </si>
  <si>
    <t>fungal specific transcription factor, putative; encoded by transcript AFUB_079810A similar to SP:P52959: Cutinase transcription factor 1 beta. {Nectria haematococca mpVI;}</t>
  </si>
  <si>
    <t>CADAFUBG00007923</t>
  </si>
  <si>
    <t>fungal specific transcription factor, putative; encoded by transcript AFUB_079860A</t>
  </si>
  <si>
    <t>CADAFUBG00007925</t>
  </si>
  <si>
    <t>C6 transcription factor, putative; encoded by transcript AFUB_079880A</t>
  </si>
  <si>
    <t>CADAFUBG00007935</t>
  </si>
  <si>
    <t>hypothetical protein; encoded by transcript AFUB_080070A</t>
  </si>
  <si>
    <t>C6 transcription factor, putative; encoded by transcript AFUB_080380A</t>
  </si>
  <si>
    <t>C6 transcription factor, putative; encoded by transcript AFUB_080460A</t>
  </si>
  <si>
    <t>C6 finger domain protein, putative; encoded by transcript AFUB_080530A</t>
  </si>
  <si>
    <t>C6 transcription factor, putative; encoded by transcript AFUB_080600A</t>
  </si>
  <si>
    <t>C6 transcription factor, putative; encoded by transcript AFUB_080790A</t>
  </si>
  <si>
    <t>CADAFUBG00008012</t>
  </si>
  <si>
    <t>hypothetical protein; encoded by transcript AFUB_080850A</t>
  </si>
  <si>
    <t>C6 transcription factor, putative; encoded by transcript AFUB_081310A</t>
  </si>
  <si>
    <t>C6 transcription factor, putative; encoded by transcript AFUB_081500A</t>
  </si>
  <si>
    <t>fungal specific transcription factor, putative; encoded by transcript AFUB_081700A</t>
  </si>
  <si>
    <t>CADAFUBG00008103</t>
  </si>
  <si>
    <t>hypothetical protein; encoded by transcript AFUB_081750A</t>
  </si>
  <si>
    <t>C6 finger domain protein, putative; encoded by transcript AFUB_081800A</t>
  </si>
  <si>
    <t>transcription factor (Sin3), putative; encoded by transcript AFUB_081990A</t>
  </si>
  <si>
    <t>bZIP transcription factor, putative; encoded by transcript AFUB_082080A</t>
  </si>
  <si>
    <t>C6 transcription factor, putative; encoded by transcript AFUB_082260A</t>
  </si>
  <si>
    <t>Myb-like DNA-binding domain protein; encoded by transcript AFUB_082330A</t>
  </si>
  <si>
    <t>C2H2 finger domain protein, putative; encoded by transcript AFUB_082490A</t>
  </si>
  <si>
    <t>C6 transcription factor, putative; encoded by transcript AFUB_082950A</t>
  </si>
  <si>
    <t>C2H2 finger domain protein, putative; encoded by transcript AFUB_083250A</t>
  </si>
  <si>
    <t>C2H2 finger domain protein, putative; encoded by transcript AFUB_083260A</t>
  </si>
  <si>
    <t>C2H2 zinc finger protein; encoded by transcript AFUB_083370A</t>
  </si>
  <si>
    <t>C6 transcription factor (Ctf1B), putative; encoded by transcript AFUB_083430A</t>
  </si>
  <si>
    <t>NDT80_PhoG domain protein PcaG; encoded by transcript AFUB_083510A</t>
  </si>
  <si>
    <t>C6 finger domain protein, putative; encoded by transcript AFUB_083600A</t>
  </si>
  <si>
    <t>C6 transcription factor, putative; encoded by transcript AFUB_083880A</t>
  </si>
  <si>
    <t>C6 transcription factor, putative; encoded by transcript AFUB_083950A</t>
  </si>
  <si>
    <t>C6 transcription factor, putative; encoded by transcript AFUB_084330A</t>
  </si>
  <si>
    <t>C6 finger domain protein, putative; encoded by transcript AFUB_084440A</t>
  </si>
  <si>
    <t>C6 transcription factor, putative; encoded by transcript AFUB_084620A</t>
  </si>
  <si>
    <t>C6 finger domain protein, putative; encoded by transcript AFUB_084670A</t>
  </si>
  <si>
    <t>conserved hypothetical protein; encoded by transcript AFUB_084770A</t>
  </si>
  <si>
    <t>C6 finger domain protein, putative; encoded by transcript AFUB_085170A</t>
  </si>
  <si>
    <t>C6 transcription factor, putative; encoded by transcript AFUB_085380A</t>
  </si>
  <si>
    <t>C6 transcription factor, putative; encoded by transcript AFUB_085450A</t>
  </si>
  <si>
    <t>C6 transcription factor, putative; encoded by transcript AFUB_085460A</t>
  </si>
  <si>
    <t>conserved hypothetical protein; encoded by transcript AFUB_085630A</t>
  </si>
  <si>
    <t>C2H2 transcription factor, putative; encoded by transcript AFUB_085820A</t>
  </si>
  <si>
    <t>C6 finger transcription factor, putative; encoded by transcript AFUB_086150A</t>
  </si>
  <si>
    <t>C6 transcription factor, putative; encoded by transcript AFUB_086680A</t>
  </si>
  <si>
    <t>C6 transcription factor, putative; encoded by transcript AFUB_086770A</t>
  </si>
  <si>
    <t>C6 transcription factor, putative; encoded by transcript AFUB_086990A</t>
  </si>
  <si>
    <t>hypothetical protein; encoded by transcript AFUB_087240A</t>
  </si>
  <si>
    <t>C6 transcription factor, putative; encoded by transcript AFUB_087340A</t>
  </si>
  <si>
    <t>C6 transcription factor, putative; encoded by transcript AFUB_087890A</t>
  </si>
  <si>
    <t>C6 transcription factor, putative; encoded by transcript AFUB_088210A</t>
  </si>
  <si>
    <t>C6 transcription factor, putative; encoded by transcript AFUB_088380A</t>
  </si>
  <si>
    <t>C6 transcription factor, putative; encoded by transcript AFUB_088390A</t>
  </si>
  <si>
    <t>C6 transcription factor, putative; encoded by transcript AFUB_088460A</t>
  </si>
  <si>
    <t>zinc knuckle nucleic acid binding protein, putative; encoded by transcript AFUB_088740A</t>
  </si>
  <si>
    <t>cAMP-dependent protein kinase pathway protein (Som1), putative; encoded by transcript AFUB_088810A</t>
  </si>
  <si>
    <t>C2H2 zinc finger protein; encoded by transcript AFUB_089440A</t>
  </si>
  <si>
    <t>C6 transcription factor, putative; encoded by transcript AFUB_089710A</t>
  </si>
  <si>
    <t>C6 transcription factor, putative; encoded by transcript AFUB_089880A</t>
  </si>
  <si>
    <t>NF-X1 finger transcription factor, putative; encoded by transcript AFUB_090250A</t>
  </si>
  <si>
    <t>conserved hypothetical protein; encoded by transcript AFUB_090360A</t>
  </si>
  <si>
    <t>C6 transcription factor, putative; encoded by transcript AFUB_090370A</t>
  </si>
  <si>
    <t>C6 transcription factor, putative; encoded by transcript AFUB_090440A</t>
  </si>
  <si>
    <t>C6 transcription factor, putative; encoded by transcript AFUB_090650A</t>
  </si>
  <si>
    <t>transcription factor Tos4, putative; encoded by transcript AFUB_091020A</t>
  </si>
  <si>
    <t>RSC complex subunit (RSC8), putative; encoded by transcript AFUB_091090A</t>
  </si>
  <si>
    <t>APSES transcription factor (MbpA), putative; encoded by transcript AFUB_091200A</t>
  </si>
  <si>
    <t>C2H2 finger domain protein, putative; encoded by transcript AFUB_091540A</t>
  </si>
  <si>
    <t>C6 transcription factor, putative; encoded by transcript AFUB_091870A</t>
  </si>
  <si>
    <t>C6 transcription factor, putative; encoded by transcript AFUB_091930A</t>
  </si>
  <si>
    <t>fungal specific transcription factor, putative; encoded by transcript AFUB_092060A</t>
  </si>
  <si>
    <t>hypothetical protein; encoded by transcript AFUB_092100A</t>
  </si>
  <si>
    <t>fungal specific transcription factor, putative; encoded by transcript AFUB_092130A</t>
  </si>
  <si>
    <t>fungal specific transcription factor, putative; encoded by transcript AFUB_092490A</t>
  </si>
  <si>
    <t>hypothetical protein; encoded by transcript AFUB_092720A</t>
  </si>
  <si>
    <t>C6 finger domain protein, putative; encoded by transcript AFUB_092740A</t>
  </si>
  <si>
    <t>SRF-type transcription factor family protein; encoded by transcript AFUB_092760A</t>
  </si>
  <si>
    <t>C2H2 finger domain protein, putative; encoded by transcript AFUB_092820A</t>
  </si>
  <si>
    <t>C2H2 transcription factor (Azf1), putative; encoded by transcript AFUB_093120A</t>
  </si>
  <si>
    <t>C6 transcription factor, putative; encoded by transcript AFUB_093280A</t>
  </si>
  <si>
    <t>transcription factor TFIIIB component, putative; encoded by transcript AFUB_093890A</t>
  </si>
  <si>
    <t>C6 finger domain protein, putative; encoded by transcript AFUB_094860A</t>
  </si>
  <si>
    <t>C6 transcription factor, putative; encoded by transcript AFUB_095180A</t>
  </si>
  <si>
    <t>C2H2 finger domain protein (Zms1), putative; encoded by transcript AFUB_095290A</t>
  </si>
  <si>
    <t>C6 finger domain protein, putative; encoded by transcript AFUB_095440A</t>
  </si>
  <si>
    <t>C2H2 finger domain protein, putative; encoded by transcript AFUB_095620A</t>
  </si>
  <si>
    <t>hypothetical protein; encoded by transcript AFUB_096010A</t>
  </si>
  <si>
    <t>SRF-type transcription factor (Umc1), putative; encoded by transcript AFUB_096230A</t>
  </si>
  <si>
    <t>GATA transcriptional activator AreA; encoded by transcript AFUB_096370A</t>
  </si>
  <si>
    <t>C6 finger domain protein, putative; encoded by transcript AFUB_096380A</t>
  </si>
  <si>
    <t>C2H2 finger domain protein, putative; encoded by transcript AFUB_096430A</t>
  </si>
  <si>
    <t>C6 transcription factor, putative; encoded by transcript AFUB_096500A</t>
  </si>
  <si>
    <t>CADAFUBG00009571</t>
  </si>
  <si>
    <t>C2H2 finger domain protein; encoded by transcript AFUB_096690A</t>
  </si>
  <si>
    <t>fungal specific transcription factor, putative; encoded by transcript AFUB_097300A</t>
  </si>
  <si>
    <t>C6 transcription factor, putative; encoded by transcript AFUB_097320A</t>
  </si>
  <si>
    <t>C6 transcription factor, putative; encoded by transcript AFUB_097380A</t>
  </si>
  <si>
    <t>CADAFUBG00009664</t>
  </si>
  <si>
    <t>C2H2 finger domain protein; encoded by transcript AFUB_097590A</t>
  </si>
  <si>
    <t>CADAFUBG00009674</t>
  </si>
  <si>
    <t>hypothetical protein; encoded by transcript AFUB_097690A</t>
  </si>
  <si>
    <t>CADAFUBG00009684</t>
  </si>
  <si>
    <t>hypothetical protein; encoded by transcript AFUB_097790A</t>
  </si>
  <si>
    <t>hypothetical protein; encoded by transcript AFUB_098510A</t>
  </si>
  <si>
    <t>homeobox transcription factor, putative; encoded by transcript AFUB_098690A</t>
  </si>
  <si>
    <t>C6 transcription factor Ctf1A, putative; encoded by transcript AFUB_099050A</t>
  </si>
  <si>
    <t>C6 transcription factor, putative; encoded by transcript AFUB_099350A</t>
  </si>
  <si>
    <t>HLH DNA binding domain protein, putative; encoded by transcript AFUB_099590A</t>
  </si>
  <si>
    <t>C6 transcription factor, putative; encoded by transcript AFUB_099630A</t>
  </si>
  <si>
    <t>C6 finger domain protein, putative; encoded by transcript AFUB_099770A</t>
  </si>
  <si>
    <t>C2H2 finger domain protein, putative; encoded by transcript AFUB_100050A</t>
  </si>
  <si>
    <t>bZIP transcription factor, putative; encoded by transcript AFUB_100190A</t>
  </si>
  <si>
    <t>C6 transcription factor, putative; encoded by transcript AFUB_101260A</t>
  </si>
  <si>
    <t>C6 transcription factor, putative; encoded by transcript AFUB_101510A</t>
  </si>
  <si>
    <t>hypothetical protein; encoded by transcript AFUB_101600A</t>
  </si>
  <si>
    <t>conserved hypothetical protein; encoded by transcript AFUB_101810A</t>
  </si>
  <si>
    <t>hypothetical protein; encoded by transcript AFUB_101870A</t>
  </si>
  <si>
    <t>C6 finger domain protein, putative; encoded by transcript AFUB_101950A</t>
  </si>
  <si>
    <t>C6 transcription factor, putative; encoded by transcript AFUB_101990A</t>
  </si>
  <si>
    <t>AFUB gene ID</t>
  </si>
  <si>
    <t>HMM acc</t>
  </si>
  <si>
    <t>HMM name</t>
  </si>
  <si>
    <t>HMM Start</t>
  </si>
  <si>
    <t>HMM end</t>
  </si>
  <si>
    <t>HMM length</t>
  </si>
  <si>
    <t>Bit score</t>
  </si>
  <si>
    <t>Ind. E-value</t>
  </si>
  <si>
    <t>Cond E-value</t>
  </si>
  <si>
    <t>Database</t>
  </si>
  <si>
    <t>Significant outcompeted</t>
  </si>
  <si>
    <t>Clan</t>
  </si>
  <si>
    <t>PF00096.25</t>
  </si>
  <si>
    <t>zf-C2H2</t>
  </si>
  <si>
    <t>CL0361</t>
  </si>
  <si>
    <t>PF00046.28</t>
  </si>
  <si>
    <t>Homeobox</t>
  </si>
  <si>
    <t>PF00010.25</t>
  </si>
  <si>
    <t>HLH</t>
  </si>
  <si>
    <t>PF11905.7</t>
  </si>
  <si>
    <t>DUF3425</t>
  </si>
  <si>
    <t>PF04082.17</t>
  </si>
  <si>
    <t>Fungal_trans</t>
  </si>
  <si>
    <t>CL0507</t>
  </si>
  <si>
    <t>PF11951.7</t>
  </si>
  <si>
    <t>Fungal_trans_2</t>
  </si>
  <si>
    <t>PF03914.16</t>
  </si>
  <si>
    <t>CBF</t>
  </si>
  <si>
    <t>PF13920.5</t>
  </si>
  <si>
    <t>zf-C3HC4_3</t>
  </si>
  <si>
    <t>CL0229</t>
  </si>
  <si>
    <t>PF05920.10</t>
  </si>
  <si>
    <t>Homeobox_KN</t>
  </si>
  <si>
    <t>PF12171.7</t>
  </si>
  <si>
    <t>zf-C2H2_jaz</t>
  </si>
  <si>
    <t>PF17017.4</t>
  </si>
  <si>
    <t>zf-C2H2_aberr</t>
  </si>
  <si>
    <t>PF13857.5</t>
  </si>
  <si>
    <t>Ank_5</t>
  </si>
  <si>
    <t>CL0465</t>
  </si>
  <si>
    <t>PF01833.23</t>
  </si>
  <si>
    <t>TIG</t>
  </si>
  <si>
    <t>CL0159</t>
  </si>
  <si>
    <t>PF00023.29</t>
  </si>
  <si>
    <t>Ank</t>
  </si>
  <si>
    <t>PF12796.6</t>
  </si>
  <si>
    <t>Ank_2</t>
  </si>
  <si>
    <t>PF13637.5</t>
  </si>
  <si>
    <t>Ank_4</t>
  </si>
  <si>
    <t>PF02373.21</t>
  </si>
  <si>
    <t>JmjC</t>
  </si>
  <si>
    <t>CL0029</t>
  </si>
  <si>
    <t>PF13832.5</t>
  </si>
  <si>
    <t>zf-HC5HC2H_2</t>
  </si>
  <si>
    <t>CL0390</t>
  </si>
  <si>
    <t>PF02375.16</t>
  </si>
  <si>
    <t>JmjN</t>
  </si>
  <si>
    <t>PF00808.22</t>
  </si>
  <si>
    <t>CBFD_NFYB_HMF</t>
  </si>
  <si>
    <t>CL0012</t>
  </si>
  <si>
    <t>PF16016.4</t>
  </si>
  <si>
    <t>DUF4782</t>
  </si>
  <si>
    <t>PF16746.4</t>
  </si>
  <si>
    <t>BAR_3</t>
  </si>
  <si>
    <t>CL0145</t>
  </si>
  <si>
    <t>PF00169.28</t>
  </si>
  <si>
    <t>PH</t>
  </si>
  <si>
    <t>CL0266</t>
  </si>
  <si>
    <t>PF01285.17</t>
  </si>
  <si>
    <t>TEA</t>
  </si>
  <si>
    <t>PF00249.30</t>
  </si>
  <si>
    <t>Myb_DNA-binding</t>
  </si>
  <si>
    <t>PF13921.5</t>
  </si>
  <si>
    <t>Myb_DNA-bind_6</t>
  </si>
  <si>
    <t>PF06881.10</t>
  </si>
  <si>
    <t>Elongin_A</t>
  </si>
  <si>
    <t>CL0271</t>
  </si>
  <si>
    <t>PF00170.20</t>
  </si>
  <si>
    <t>bZIP_1</t>
  </si>
  <si>
    <t>CL0018</t>
  </si>
  <si>
    <t>PF02045.14</t>
  </si>
  <si>
    <t>CBFB_NFYA</t>
  </si>
  <si>
    <t>PF10224.8</t>
  </si>
  <si>
    <t>DUF2205</t>
  </si>
  <si>
    <t>PF12874.6</t>
  </si>
  <si>
    <t>zf-met</t>
  </si>
  <si>
    <t>PF12756.6</t>
  </si>
  <si>
    <t>zf-C2H2_2</t>
  </si>
  <si>
    <t>PF08646.9</t>
  </si>
  <si>
    <t>Rep_fac-A_C</t>
  </si>
  <si>
    <t>CL0021</t>
  </si>
  <si>
    <t>PF16900.4</t>
  </si>
  <si>
    <t>REPA_OB_2</t>
  </si>
  <si>
    <t>PF01336.24</t>
  </si>
  <si>
    <t>tRNA_anti-codon</t>
  </si>
  <si>
    <t>PF09427.9</t>
  </si>
  <si>
    <t>DUF2014</t>
  </si>
  <si>
    <t>PF04516.14</t>
  </si>
  <si>
    <t>CP2</t>
  </si>
  <si>
    <t>PF00649.17</t>
  </si>
  <si>
    <t>Copper-fist</t>
  </si>
  <si>
    <t>PF04056.13</t>
  </si>
  <si>
    <t>Ssl1</t>
  </si>
  <si>
    <t>CL0128</t>
  </si>
  <si>
    <t>PF07975.11</t>
  </si>
  <si>
    <t>C1_4</t>
  </si>
  <si>
    <t>CL0006</t>
  </si>
  <si>
    <t>PF13519.5</t>
  </si>
  <si>
    <t>VWA_2</t>
  </si>
  <si>
    <t>PF00250.17</t>
  </si>
  <si>
    <t>Forkhead</t>
  </si>
  <si>
    <t>PF00319.17</t>
  </si>
  <si>
    <t>SRF-TF</t>
  </si>
  <si>
    <t>PF07716.14</t>
  </si>
  <si>
    <t>bZIP_2</t>
  </si>
  <si>
    <t>PF10297.8</t>
  </si>
  <si>
    <t>Hap4_Hap_bind</t>
  </si>
  <si>
    <t>PF00125.23</t>
  </si>
  <si>
    <t>Histone</t>
  </si>
  <si>
    <t>PF00628.28</t>
  </si>
  <si>
    <t>PHD</t>
  </si>
  <si>
    <t>PF08620.9</t>
  </si>
  <si>
    <t>RPAP1_C</t>
  </si>
  <si>
    <t>PF08621.9</t>
  </si>
  <si>
    <t>RPAP1_N</t>
  </si>
  <si>
    <t>PF00447.16</t>
  </si>
  <si>
    <t>HSF_DNA-bind</t>
  </si>
  <si>
    <t>PF13606.5</t>
  </si>
  <si>
    <t>Ank_3</t>
  </si>
  <si>
    <t>PF16275.4</t>
  </si>
  <si>
    <t>SF1-HH</t>
  </si>
  <si>
    <t>PF00098.22</t>
  </si>
  <si>
    <t>zf-CCHC</t>
  </si>
  <si>
    <t>CL0511</t>
  </si>
  <si>
    <t>PF00013.28</t>
  </si>
  <si>
    <t>KH_1</t>
  </si>
  <si>
    <t>CL0007</t>
  </si>
  <si>
    <t>PF13917.5</t>
  </si>
  <si>
    <t>zf-CCHC_3</t>
  </si>
  <si>
    <t>PF08429.10</t>
  </si>
  <si>
    <t>PLU-1</t>
  </si>
  <si>
    <t>PF01388.20</t>
  </si>
  <si>
    <t>ARID</t>
  </si>
  <si>
    <t>PF02928.15</t>
  </si>
  <si>
    <t>zf-C5HC2</t>
  </si>
  <si>
    <t>PF00565.16</t>
  </si>
  <si>
    <t>SNase</t>
  </si>
  <si>
    <t>CL0049</t>
  </si>
  <si>
    <t>PF00567.23</t>
  </si>
  <si>
    <t>TUDOR</t>
  </si>
  <si>
    <t>PF09734.8</t>
  </si>
  <si>
    <t>Tau95</t>
  </si>
  <si>
    <t>PF02805.15</t>
  </si>
  <si>
    <t>Ada_Zn_binding</t>
  </si>
  <si>
    <t>PF00165.22</t>
  </si>
  <si>
    <t>HTH_AraC</t>
  </si>
  <si>
    <t>PF02200.15</t>
  </si>
  <si>
    <t>STE</t>
  </si>
  <si>
    <t>PF04063.13</t>
  </si>
  <si>
    <t>DUF383</t>
  </si>
  <si>
    <t>PF04064.12</t>
  </si>
  <si>
    <t>DUF384</t>
  </si>
  <si>
    <t>PF00557.23</t>
  </si>
  <si>
    <t>Peptidase_M24</t>
  </si>
  <si>
    <t>PF00400.31</t>
  </si>
  <si>
    <t>WD40</t>
  </si>
  <si>
    <t>CL0186</t>
  </si>
  <si>
    <t>PF00382.18</t>
  </si>
  <si>
    <t>TFIIB</t>
  </si>
  <si>
    <t>CL0065</t>
  </si>
  <si>
    <t>PF07741.12</t>
  </si>
  <si>
    <t>BRF1</t>
  </si>
  <si>
    <t>PF10357.8</t>
  </si>
  <si>
    <t>Kin17_mid</t>
  </si>
  <si>
    <t>PF11786.7</t>
  </si>
  <si>
    <t>Aft1_HRA</t>
  </si>
  <si>
    <t>PF00989.24</t>
  </si>
  <si>
    <t>PAS</t>
  </si>
  <si>
    <t>PF11917.7</t>
  </si>
  <si>
    <t>DUF3435</t>
  </si>
  <si>
    <t>CL0382</t>
  </si>
  <si>
    <t>PF15963.4</t>
  </si>
  <si>
    <t>Myb_DNA-bind_7</t>
  </si>
  <si>
    <t>PF08601.9</t>
  </si>
  <si>
    <t>PAP1</t>
  </si>
  <si>
    <t>PF03131.16</t>
  </si>
  <si>
    <t>bZIP_Maf</t>
  </si>
  <si>
    <t>PF08493.9</t>
  </si>
  <si>
    <t>AflR</t>
  </si>
  <si>
    <t>PF10384.8</t>
  </si>
  <si>
    <t>Scm3</t>
  </si>
  <si>
    <t>PF07529.12</t>
  </si>
  <si>
    <t>HSA</t>
  </si>
  <si>
    <t>PF12157.7</t>
  </si>
  <si>
    <t>DUF3591</t>
  </si>
  <si>
    <t>PF03909.16</t>
  </si>
  <si>
    <t>BSD</t>
  </si>
  <si>
    <t>PF08567.10</t>
  </si>
  <si>
    <t>PH_TFIIH</t>
  </si>
  <si>
    <t>PF08164.11</t>
  </si>
  <si>
    <t>TRAUB</t>
  </si>
  <si>
    <t>PF13339.5</t>
  </si>
  <si>
    <t>AATF-Che1</t>
  </si>
  <si>
    <t>PF03850.13</t>
  </si>
  <si>
    <t>Tfb4</t>
  </si>
  <si>
    <t>PF16879.4</t>
  </si>
  <si>
    <t>Sin3a_C</t>
  </si>
  <si>
    <t>PF02671.20</t>
  </si>
  <si>
    <t>PAH</t>
  </si>
  <si>
    <t>PF08295.11</t>
  </si>
  <si>
    <t>Sin3_corepress</t>
  </si>
  <si>
    <t>PF03372.22</t>
  </si>
  <si>
    <t>Exo_endo_phos</t>
  </si>
  <si>
    <t>CL0530</t>
  </si>
  <si>
    <t>PF11626.7</t>
  </si>
  <si>
    <t>Rap1_C</t>
  </si>
  <si>
    <t>PF08914.10</t>
  </si>
  <si>
    <t>Myb_DNA-bind_2</t>
  </si>
  <si>
    <t>PF01424.21</t>
  </si>
  <si>
    <t>R3H</t>
  </si>
  <si>
    <t>PF01422.16</t>
  </si>
  <si>
    <t>zf-NF-X1</t>
  </si>
  <si>
    <t>PF08558.9</t>
  </si>
  <si>
    <t>TRF</t>
  </si>
  <si>
    <t>PF13384.5</t>
  </si>
  <si>
    <t>HTH_23</t>
  </si>
  <si>
    <t>PF02891.19</t>
  </si>
  <si>
    <t>zf-MIZ</t>
  </si>
  <si>
    <t>PF07573.10</t>
  </si>
  <si>
    <t>AreA_N</t>
  </si>
  <si>
    <t>PF08523.9</t>
  </si>
  <si>
    <t>MBF1</t>
  </si>
  <si>
    <t>PF05224.11</t>
  </si>
  <si>
    <t>NDT80_PhoG</t>
  </si>
  <si>
    <t>CL0073</t>
  </si>
  <si>
    <t>PF04054.14</t>
  </si>
  <si>
    <t>Not1</t>
  </si>
  <si>
    <t>PF03343.12</t>
  </si>
  <si>
    <t>SART-1</t>
  </si>
  <si>
    <t>PF00569.16</t>
  </si>
  <si>
    <t>ZZ</t>
  </si>
  <si>
    <t>PF11831.7</t>
  </si>
  <si>
    <t>Myb_Cef</t>
  </si>
  <si>
    <t>PF14392.5</t>
  </si>
  <si>
    <t>zf-CCHC_4</t>
  </si>
  <si>
    <t>AFUB gene id</t>
  </si>
  <si>
    <t>Alignment start</t>
  </si>
  <si>
    <t>Alignment end</t>
  </si>
  <si>
    <t>Evelope start</t>
  </si>
  <si>
    <t>Envelope end</t>
  </si>
  <si>
    <t>000110P2</t>
  </si>
  <si>
    <t>TAGTTCTGTTACCGAGCCGGTCCTGTTAAATCCACAGGGG</t>
  </si>
  <si>
    <t>000400P2</t>
  </si>
  <si>
    <t>TAGTTCTGTTACCGAGCCGGAACGTGTATTTCCCGACCTG</t>
  </si>
  <si>
    <t>000600P2</t>
  </si>
  <si>
    <t>TAGTTCTGTTACCGAGCCGGCAGCTCACAAAGCCAATTCA</t>
  </si>
  <si>
    <t>001060P2</t>
  </si>
  <si>
    <t>TAGTTCTGTTACCGAGCCGGAAACAGCGTTTCAACGAAGG</t>
  </si>
  <si>
    <t>001990P2</t>
  </si>
  <si>
    <t>TAGTTCTGTTACCGAGCCGGGAGTAGAATAACGCGAGCGG</t>
  </si>
  <si>
    <t>003240P2</t>
  </si>
  <si>
    <t>TAGTTCTGTTACCGAGCCGGTTGTCACGGGTCACAGGATA</t>
  </si>
  <si>
    <t>004210P2</t>
  </si>
  <si>
    <t>TAGTTCTGTTACCGAGCCGGTACATTCCCAGCAGTGTGGA</t>
  </si>
  <si>
    <t>004470P2</t>
  </si>
  <si>
    <t>TAGTTCTGTTACCGAGCCGGAGGATGGACTTGAGGGCCTA</t>
  </si>
  <si>
    <t>004520P2</t>
  </si>
  <si>
    <t>TAGTTCTGTTACCGAGCCGGGAGGCAGTCGTTTATTTCGC</t>
  </si>
  <si>
    <t>005170P2</t>
  </si>
  <si>
    <t>TAGTTCTGTTACCGAGCCGGAAAGGGCTCTTGGGAAAGAA</t>
  </si>
  <si>
    <t>005350P2</t>
  </si>
  <si>
    <t>TAGTTCTGTTACCGAGCCGGACGCGGGAGAGTAGTGCTTA</t>
  </si>
  <si>
    <t>005510P2</t>
  </si>
  <si>
    <t>TAGTTCTGTTACCGAGCCGGCGGGAAGACGACCATTAAGA</t>
  </si>
  <si>
    <t>005770P2</t>
  </si>
  <si>
    <t>TAGTTCTGTTACCGAGCCGGCTTTCTTCAAGCCATCTGGG</t>
  </si>
  <si>
    <t>006120P2</t>
  </si>
  <si>
    <t>TAGTTCTGTTACCGAGCCGGGGCTGGTGCCGGATTATTA</t>
  </si>
  <si>
    <t>006920P2</t>
  </si>
  <si>
    <t>TAGTTCTGTTACCGAGCCGGATCCATCGCAGGGTGAATAC</t>
  </si>
  <si>
    <t>007280P2</t>
  </si>
  <si>
    <t>TAGTTCTGTTACCGAGCCGGAGATGGTCGTGAAAACAGGG</t>
  </si>
  <si>
    <t>009120P2</t>
  </si>
  <si>
    <t>TAGTTCTGTTACCGAGCCGGGTGATCGTCTGGATCGCTCT</t>
  </si>
  <si>
    <t>009490P2</t>
  </si>
  <si>
    <t>TAGTTCTGTTACCGAGCCGGAATGAAGAATGGGGATCACG</t>
  </si>
  <si>
    <t>009640P2</t>
  </si>
  <si>
    <t>TAGTTCTGTTACCGAGCCGGGCTTCCGAAACTGGATCAAA</t>
  </si>
  <si>
    <t>009970P2</t>
  </si>
  <si>
    <t>TAGTTCTGTTACCGAGCCGGCTGGTGATTGATTGTGGTGC</t>
  </si>
  <si>
    <t>010000P2</t>
  </si>
  <si>
    <t>TAGTTCTGTTACCGAGCCGGGACCGACGCAAATCTTCAAT</t>
  </si>
  <si>
    <t>010180P2</t>
  </si>
  <si>
    <t>TAGTTCTGTTACCGAGCCGGGGAAGACGAAACTTTGCTGC</t>
  </si>
  <si>
    <t>010420P2</t>
  </si>
  <si>
    <t>TAGTTCTGTTACCGAGCCGGCACCTGACTAGGGGTGCATT</t>
  </si>
  <si>
    <t>010950P2</t>
  </si>
  <si>
    <t>TAGTTCTGTTACCGAGCCGGTCCATCGCAAATGAAGTGTC</t>
  </si>
  <si>
    <t>011060P2</t>
  </si>
  <si>
    <t>TAGTTCTGTTACCGAGCCGGCTTTGCCGGACGTTGTAAAT</t>
  </si>
  <si>
    <t>011240P2</t>
  </si>
  <si>
    <t>TAGTTCTGTTACCGAGCCGGAGGTCTGAATTAGCCGACGA</t>
  </si>
  <si>
    <t>011800P2</t>
  </si>
  <si>
    <t>TAGTTCTGTTACCGAGCCGGTCGATAAAGATGAGAGCGCC</t>
  </si>
  <si>
    <t>012020P2</t>
  </si>
  <si>
    <t>TAGTTCTGTTACCGAGCCGGGAGTTCCAGGACTACGCAGC</t>
  </si>
  <si>
    <t>012530P2</t>
  </si>
  <si>
    <t>TAGTTCTGTTACCGAGCCGGAAGAATCCAGAGCCGAACAA</t>
  </si>
  <si>
    <t>012670P2</t>
  </si>
  <si>
    <t>TAGTTCTGTTACCGAGCCGGATGCTGTCAGCCTCCAGAGT</t>
  </si>
  <si>
    <t>012800P2</t>
  </si>
  <si>
    <t>TAGTTCTGTTACCGAGCCGGCAGAGGGGCAAAATATTGGA</t>
  </si>
  <si>
    <t>013000P2</t>
  </si>
  <si>
    <t>TAGTTCTGTTACCGAGCCGGTGATGCTTGTTCTCGGAGTG</t>
  </si>
  <si>
    <t>013240P2</t>
  </si>
  <si>
    <t>TAGTTCTGTTACCGAGCCGGGTGGATGAAGGACACCGAGT</t>
  </si>
  <si>
    <t>013910P2</t>
  </si>
  <si>
    <t>TAGTTCTGTTACCGAGCCGGGCACATGGGCCATATTTTTC</t>
  </si>
  <si>
    <t>014000P2</t>
  </si>
  <si>
    <t>TAGTTCTGTTACCGAGCCGGCAGGTGATCTACGAGGTTCCA</t>
  </si>
  <si>
    <t>014290P2</t>
  </si>
  <si>
    <t>TAGTTCTGTTACCGAGCCGGTTTCGTTTCCTCCTGTTTCC</t>
  </si>
  <si>
    <t>014300P2</t>
  </si>
  <si>
    <t>TAGTTCTGTTACCGAGCCGGACACAGGTAGTCCACCCTCG</t>
  </si>
  <si>
    <t>014400P2</t>
  </si>
  <si>
    <t>TAGTTCTGTTACCGAGCCGGTTGCTGCCAGTTCTGATTTG</t>
  </si>
  <si>
    <t>014490P2</t>
  </si>
  <si>
    <t>TAGTTCTGTTACCGAGCCGGAAGAACTACCGTGCGGTTTG</t>
  </si>
  <si>
    <t>014780P2</t>
  </si>
  <si>
    <t>TAGTTCTGTTACCGAGCCGGTATCGCAACATGAAAAGCCA</t>
  </si>
  <si>
    <t>014910P2</t>
  </si>
  <si>
    <t>TAGTTCTGTTACCGAGCCGGCGTGGTCACAACACATGTCA</t>
  </si>
  <si>
    <t>015020P2</t>
  </si>
  <si>
    <t>TAGTTCTGTTACCGAGCCGGTCAAGTGGAACGAGGGGATA</t>
  </si>
  <si>
    <t>015090P2</t>
  </si>
  <si>
    <t>TAGTTCTGTTACCGAGCCGGACACCGATGCCGTATTGACT</t>
  </si>
  <si>
    <t>015380P2</t>
  </si>
  <si>
    <t>TAGTTCTGTTACCGAGCCGGGAAGTGACAGAGGGGAGCAC</t>
  </si>
  <si>
    <t>015440P2</t>
  </si>
  <si>
    <t>TAGTTCTGTTACCGAGCCGGAGAAGGCTACCAACGACAGC</t>
  </si>
  <si>
    <t>015560P2</t>
  </si>
  <si>
    <t>TAGTTCTGTTACCGAGCCGGGTCAAGGCCGATGAGTGTCT</t>
  </si>
  <si>
    <t>015750P2</t>
  </si>
  <si>
    <t>TAGTTCTGTTACCGAGCCGGATCACAAGCCCTGGTAGACG</t>
  </si>
  <si>
    <t>015800P2</t>
  </si>
  <si>
    <t>TAGTTCTGTTACCGAGCCGGCAACGATGGACAATTGATGG</t>
  </si>
  <si>
    <t>015960P2</t>
  </si>
  <si>
    <t>TAGTTCTGTTACCGAGCCGGTAGTGTTATCAGGTGCGCGA</t>
  </si>
  <si>
    <t>015990P2</t>
  </si>
  <si>
    <t>TAGTTCTGTTACCGAGCCGGCTTCTGGTTAAGTGGTGGCG</t>
  </si>
  <si>
    <t>016220P2</t>
  </si>
  <si>
    <t>TAGTTCTGTTACCGAGCCGGCCTTGTCGCATTTCACCTTT</t>
  </si>
  <si>
    <t>016540P2</t>
  </si>
  <si>
    <t>TAGTTCTGTTACCGAGCCGGACCACTGTCGACCACGTTTT</t>
  </si>
  <si>
    <t>016630P2</t>
  </si>
  <si>
    <t>TAGTTCTGTTACCGAGCCGGGGGATCTAGAGGACGTTCCA</t>
  </si>
  <si>
    <t>016720P2</t>
  </si>
  <si>
    <t>TAGTTCTGTTACCGAGCCGGGCTGAAGGAGCGACAAAGTC</t>
  </si>
  <si>
    <t>016730P2</t>
  </si>
  <si>
    <t>TAGTTCTGTTACCGAGCCGGATGTACTCGAACGGCACTCC</t>
  </si>
  <si>
    <t>016820P2</t>
  </si>
  <si>
    <t>TAGTTCTGTTACCGAGCCGGAGCGGGCAATAAGCAGACTA</t>
  </si>
  <si>
    <t>017020P2</t>
  </si>
  <si>
    <t>TAGTTCTGTTACCGAGCCGGGTGCCTAGCTAACGCAGCTC</t>
  </si>
  <si>
    <t>017180P2</t>
  </si>
  <si>
    <t>TAGTTCTGTTACCGAGCCGGTGCAATGCAGGCTTTATACG</t>
  </si>
  <si>
    <t>017410P2</t>
  </si>
  <si>
    <t>TAGTTCTGTTACCGAGCCGGTTACGTGCGGATGAACACTC</t>
  </si>
  <si>
    <t>017530P2</t>
  </si>
  <si>
    <t>TAGTTCTGTTACCGAGCCGGTGCTTGATTGATTGTTGGGA</t>
  </si>
  <si>
    <t>018340P2</t>
  </si>
  <si>
    <t>TAGTTCTGTTACCGAGCCGGTGTTTCACTGCTGGTCTTGG</t>
  </si>
  <si>
    <t>019640P2</t>
  </si>
  <si>
    <t>TAGTTCTGTTACCGAGCCGGCTTCCCTCAACCGAAGTACG</t>
  </si>
  <si>
    <t>019790P2</t>
  </si>
  <si>
    <t>TAGTTCTGTTACCGAGCCGGCACTAATCGCGACGGAAAGT</t>
  </si>
  <si>
    <t>020350P2</t>
  </si>
  <si>
    <t>TAGTTCTGTTACCGAGCCGGACTTTCTGCGTCGGATATGG</t>
  </si>
  <si>
    <t>020500P2</t>
  </si>
  <si>
    <t>TAGTTCTGTTACCGAGCCGGATTGAGGGTCCCACAGTGTC</t>
  </si>
  <si>
    <t>020530P2</t>
  </si>
  <si>
    <t>TAGTTCTGTTACCGAGCCGGACTGTGTGAAGGGTGTCCGT</t>
  </si>
  <si>
    <t>021220P2</t>
  </si>
  <si>
    <t>TAGTTCTGTTACCGAGCCGGCAGCGTGTTTCTGCAGTCAT</t>
  </si>
  <si>
    <t>021320P2</t>
  </si>
  <si>
    <t>TAGTTCTGTTACCGAGCCGGTGTGACCAATCACATCATGG</t>
  </si>
  <si>
    <t>021650P2</t>
  </si>
  <si>
    <t>TAGTTCTGTTACCGAGCCGGTGGAAGTGGAATTCGTGTTG</t>
  </si>
  <si>
    <t>022280P2</t>
  </si>
  <si>
    <t>TAGTTCTGTTACCGAGCCGGGTCTGCATGAAACCGTGATG</t>
  </si>
  <si>
    <t>022340P2</t>
  </si>
  <si>
    <t>TAGTTCTGTTACCGAGCCGGTGGTGACGTGATCGAAAAGA</t>
  </si>
  <si>
    <t>022390P2</t>
  </si>
  <si>
    <t>TAGTTCTGTTACCGAGCCGGCAAGCGTGAGTTAGATGCCA</t>
  </si>
  <si>
    <t>022410P2</t>
  </si>
  <si>
    <t>TAGTTCTGTTACCGAGCCGGTTCGCCCAACCTTCAATAAC</t>
  </si>
  <si>
    <t>023210P2</t>
  </si>
  <si>
    <t>TAGTTCTGTTACCGAGCCGGGATGGTTCTTTTCGGCTCAG</t>
  </si>
  <si>
    <t>023920P2</t>
  </si>
  <si>
    <t>TAGTTCTGTTACCGAGCCGGTTCGGGTAGTAGCTGTCGCT</t>
  </si>
  <si>
    <t>024170P2</t>
  </si>
  <si>
    <t>TAGTTCTGTTACCGAGCCGGATCCTGGATGTGATGGAAGG</t>
  </si>
  <si>
    <t>024220P2</t>
  </si>
  <si>
    <t>TAGTTCTGTTACCGAGCCGGTCTTCTCTGATGCTGCCTGA</t>
  </si>
  <si>
    <t>024400P2</t>
  </si>
  <si>
    <t>TAGTTCTGTTACCGAGCCGGGGCGCAAAGATTCTTGATGT</t>
  </si>
  <si>
    <t>025230P2</t>
  </si>
  <si>
    <t>TAGTTCTGTTACCGAGCCGGCATCAATTGGCTCAACCTCA</t>
  </si>
  <si>
    <t>026210P2</t>
  </si>
  <si>
    <t>TAGTTCTGTTACCGAGCCGGACCCATCCAGACTCAAGCAG</t>
  </si>
  <si>
    <t>026340P2</t>
  </si>
  <si>
    <t>TAGTTCTGTTACCGAGCCGGGTTCGATATGGGTGTCGAGG</t>
  </si>
  <si>
    <t>026550P2</t>
  </si>
  <si>
    <t>TAGTTCTGTTACCGAGCCGGTCTCAGCCGGAACTGAAGAT</t>
  </si>
  <si>
    <t>027530P2</t>
  </si>
  <si>
    <t>TAGTTCTGTTACCGAGCCGGCCCAAGGGATAGAAAAAGCC</t>
  </si>
  <si>
    <t>027770P2</t>
  </si>
  <si>
    <t>TAGTTCTGTTACCGAGCCGGGCCTGAAGAGATCGAAGGTG</t>
  </si>
  <si>
    <t>027970P2</t>
  </si>
  <si>
    <t>TAGTTCTGTTACCGAGCCGGACATACAACCAAAGGGTCCG</t>
  </si>
  <si>
    <t>027990P2</t>
  </si>
  <si>
    <t>TAGTTCTGTTACCGAGCCGGGCTACCTCGGACTGAAGCAC</t>
  </si>
  <si>
    <t>029020P2</t>
  </si>
  <si>
    <t>TAGTTCTGTTACCGAGCCGGGATGGATTGGGAGGGAAGAT</t>
  </si>
  <si>
    <t>029870P2</t>
  </si>
  <si>
    <t>TAGTTCTGTTACCGAGCCGGTGGACACTGCCGTAATTGAG</t>
  </si>
  <si>
    <t>030360P2</t>
  </si>
  <si>
    <t>TAGTTCTGTTACCGAGCCGGTTCCGTCACCTTGGTACCTT</t>
  </si>
  <si>
    <t>030440P2</t>
  </si>
  <si>
    <t>TAGTTCTGTTACCGAGCCGGAATTCGTGGTGATTCGGATG</t>
  </si>
  <si>
    <t>030930P2</t>
  </si>
  <si>
    <t>TAGTTCTGTTACCGAGCCGGTAGGCGAGTCTTAGGGCTGA</t>
  </si>
  <si>
    <t>031000P2</t>
  </si>
  <si>
    <t>TAGTTCTGTTACCGAGCCGGAAGTTGGCACTGACGGTCTT</t>
  </si>
  <si>
    <t>031270P2</t>
  </si>
  <si>
    <t>TAGTTCTGTTACCGAGCCGGACGGAGAGAGGACGCAGTAA</t>
  </si>
  <si>
    <t>031980P2</t>
  </si>
  <si>
    <t>TAGTTCTGTTACCGAGCCGGGCTGGCTACAGGCAACTTTC</t>
  </si>
  <si>
    <t>032870P2</t>
  </si>
  <si>
    <t>TAGTTCTGTTACCGAGCCGGGATTTGAACCCGGCCTTATT</t>
  </si>
  <si>
    <t>033470P2</t>
  </si>
  <si>
    <t>TAGTTCTGTTACCGAGCCGGATACCTCCAGGGCCACTTTT</t>
  </si>
  <si>
    <t>033540P2</t>
  </si>
  <si>
    <t>TAGTTCTGTTACCGAGCCGGGATCAGTCGCCTTGATGGAT</t>
  </si>
  <si>
    <t>033580P2</t>
  </si>
  <si>
    <t>TAGTTCTGTTACCGAGCCGGGGGGAAACCGAGGACATAAT</t>
  </si>
  <si>
    <t>033930P2</t>
  </si>
  <si>
    <t>TAGTTCTGTTACCGAGCCGGTGTACGCAGCTGAGAGAAAGA</t>
  </si>
  <si>
    <t>034470P2</t>
  </si>
  <si>
    <t>TAGTTCTGTTACCGAGCCGGGGCTGTCCACCGTTCTACAT</t>
  </si>
  <si>
    <t>034630P2</t>
  </si>
  <si>
    <t>TAGTTCTGTTACCGAGCCGGTGACGGTCAACGGTACTCAG</t>
  </si>
  <si>
    <t>035280P2</t>
  </si>
  <si>
    <t>TAGTTCTGTTACCGAGCCGGACACTTTCGCCATCGACTTT</t>
  </si>
  <si>
    <t>035330P2</t>
  </si>
  <si>
    <t>TAGTTCTGTTACCGAGCCGGACTACTAGCCACTGCCGCCT</t>
  </si>
  <si>
    <t>035590P2</t>
  </si>
  <si>
    <t>TAGTTCTGTTACCGAGCCGGTCCGATGAGGTCTGGAAATC</t>
  </si>
  <si>
    <t>036250P2</t>
  </si>
  <si>
    <t>TAGTTCTGTTACCGAGCCGGACGTGTTCCAGGAAGGTGAC</t>
  </si>
  <si>
    <t>036300P2</t>
  </si>
  <si>
    <t>TAGTTCTGTTACCGAGCCGGCTTATCCGGTGACGATGCTT</t>
  </si>
  <si>
    <t>036390P2</t>
  </si>
  <si>
    <t>TAGTTCTGTTACCGAGCCGGATGCTCCGGTACTATGCGAG</t>
  </si>
  <si>
    <t>036440P2</t>
  </si>
  <si>
    <t>TAGTTCTGTTACCGAGCCGGTGGTGATATCGGAGGAGAGG</t>
  </si>
  <si>
    <t>037000P2</t>
  </si>
  <si>
    <t>TAGTTCTGTTACCGAGCCGGGCTTCGATGTTTTACGCCTC</t>
  </si>
  <si>
    <t>037020P2</t>
  </si>
  <si>
    <t>TAGTTCTGTTACCGAGCCGGTGGAGGCCAATATAAGAGCG</t>
  </si>
  <si>
    <t>037150P2</t>
  </si>
  <si>
    <t>TAGTTCTGTTACCGAGCCGGATGTCGTGTTAATCGAGGGC</t>
  </si>
  <si>
    <t>037190P2</t>
  </si>
  <si>
    <t>TAGTTCTGTTACCGAGCCGGGCGAATCAGATAGGCTTGGA</t>
  </si>
  <si>
    <t>037210P2</t>
  </si>
  <si>
    <t>TAGTTCTGTTACCGAGCCGGTGATGAATCGTGTTTCCCAA</t>
  </si>
  <si>
    <t>037220P2</t>
  </si>
  <si>
    <t>TAGTTCTGTTACCGAGCCGGCGTTTGCTGATTTGTTGTGG</t>
  </si>
  <si>
    <t>037850P2</t>
  </si>
  <si>
    <t>TAGTTCTGTTACCGAGCCGGAGGGTAGCCGATGAGAGTGA</t>
  </si>
  <si>
    <t>037920P2</t>
  </si>
  <si>
    <t>TAGTTCTGTTACCGAGCCGGTTGACAGATCTTGCGTCTGG</t>
  </si>
  <si>
    <t>038200P2</t>
  </si>
  <si>
    <t>TAGTTCTGTTACCGAGCCGGTCGTTTGTGATCTTCCCTCC</t>
  </si>
  <si>
    <t>038290P2</t>
  </si>
  <si>
    <t>TAGTTCTGTTACCGAGCCGGAGAGCTCTGCCCGATACTGA</t>
  </si>
  <si>
    <t>038770P2</t>
  </si>
  <si>
    <t>TAGTTCTGTTACCGAGCCGGGCGATATCCTTTAACGCCCT</t>
  </si>
  <si>
    <t>039010P2</t>
  </si>
  <si>
    <t>TAGTTCTGTTACCGAGCCGGTTGAACTCGTGTGCAGAAGG</t>
  </si>
  <si>
    <t>039050P2</t>
  </si>
  <si>
    <t>TAGTTCTGTTACCGAGCCGGCCAAAGAGCTTGTAGACGGC</t>
  </si>
  <si>
    <t>039350P2</t>
  </si>
  <si>
    <t>TAGTTCTGTTACCGAGCCGGCGCTCTAGGAAGCGACAAAG</t>
  </si>
  <si>
    <t>039500P2</t>
  </si>
  <si>
    <t>TAGTTCTGTTACCGAGCCGGGAATGTGGGCCGCATATAAC</t>
  </si>
  <si>
    <t>040000P2</t>
  </si>
  <si>
    <t>TAGTTCTGTTACCGAGCCGGCCAAGGATGCTTCATTCTCC</t>
  </si>
  <si>
    <t>040580P2</t>
  </si>
  <si>
    <t>TAGTTCTGTTACCGAGCCGGCGCGTCAAGCAGTAACAGAG</t>
  </si>
  <si>
    <t>041060P2</t>
  </si>
  <si>
    <t>TAGTTCTGTTACCGAGCCGGGGGGAAACCAGAAGGAGAAG</t>
  </si>
  <si>
    <t>041100P2</t>
  </si>
  <si>
    <t>TAGTTCTGTTACCGAGCCGGGCAGGAGAGAACAGATTGGC</t>
  </si>
  <si>
    <t>042310P2</t>
  </si>
  <si>
    <t>TAGTTCTGTTACCGAGCCGGTCGCTGATGATCTGGTTGTT</t>
  </si>
  <si>
    <t>042770P2</t>
  </si>
  <si>
    <t>TAGTTCTGTTACCGAGCCGGATAAAGCCTTGACCACACGG</t>
  </si>
  <si>
    <t>043000P2</t>
  </si>
  <si>
    <t>TAGTTCTGTTACCGAGCCGGCCGGTGTATTGAGCTTTTGC</t>
  </si>
  <si>
    <t>043110P2</t>
  </si>
  <si>
    <t>TAGTTCTGTTACCGAGCCGGGTTGGCGGGGAAAAGATAAT</t>
  </si>
  <si>
    <t>043250P2</t>
  </si>
  <si>
    <t>TAGTTCTGTTACCGAGCCGGGATCGCATCTACACAGCGAA</t>
  </si>
  <si>
    <t>043270P2</t>
  </si>
  <si>
    <t>TAGTTCTGTTACCGAGCCGGCGATGGTAGGACAACACCAA</t>
  </si>
  <si>
    <t>043860P2</t>
  </si>
  <si>
    <t>TAGTTCTGTTACCGAGCCGGTTTGCAGCTCTCTGCGAGTA</t>
  </si>
  <si>
    <t>044040P2</t>
  </si>
  <si>
    <t>TAGTTCTGTTACCGAGCCGGGCATCTTTGGCCACGATATT</t>
  </si>
  <si>
    <t>044060P2</t>
  </si>
  <si>
    <t>TAGTTCTGTTACCGAGCCGGTCAAGAAATCGGCATAAGGG</t>
  </si>
  <si>
    <t>044290P2</t>
  </si>
  <si>
    <t>TAGTTCTGTTACCGAGCCGGAAGTTCAGGTTGTGGAACGG</t>
  </si>
  <si>
    <t>044300P2</t>
  </si>
  <si>
    <t>TAGTTCTGTTACCGAGCCGGGGGAAGTTGGAAATGTGGAA</t>
  </si>
  <si>
    <t>044670P2</t>
  </si>
  <si>
    <t>TAGTTCTGTTACCGAGCCGGGTCACCCTTACTGCGATGGT</t>
  </si>
  <si>
    <t>044930P2</t>
  </si>
  <si>
    <t>TAGTTCTGTTACCGAGCCGGCGTGGTCAATGAGCCCTAAC</t>
  </si>
  <si>
    <t>045020P2</t>
  </si>
  <si>
    <t>TAGTTCTGTTACCGAGCCGGGACTCGAACTGAAAGCGACC</t>
  </si>
  <si>
    <t>045330P2</t>
  </si>
  <si>
    <t>TAGTTCTGTTACCGAGCCGGCGTCAAGCTCTCCTGTGGAT</t>
  </si>
  <si>
    <t>045540P2</t>
  </si>
  <si>
    <t>TAGTTCTGTTACCGAGCCGGGGCTTCCGAAGAACTCACAA</t>
  </si>
  <si>
    <t>045580P2</t>
  </si>
  <si>
    <t>TAGTTCTGTTACCGAGCCGGTCCATAAAATCCCGAACTGC</t>
  </si>
  <si>
    <t>045780P2</t>
  </si>
  <si>
    <t>TAGTTCTGTTACCGAGCCGGGACAGCATGGGTCAGTCAGA</t>
  </si>
  <si>
    <t>045820P2</t>
  </si>
  <si>
    <t>TAGTTCTGTTACCGAGCCGGAGGAAGGCCTGAAAGTTGGT</t>
  </si>
  <si>
    <t>045980P2</t>
  </si>
  <si>
    <t>TAGTTCTGTTACCGAGCCGGATCTTGTGATACCAAGGCCG</t>
  </si>
  <si>
    <t>046160P2</t>
  </si>
  <si>
    <t>TAGTTCTGTTACCGAGCCGGTGTTGAAATGACTGAGGGGTC</t>
  </si>
  <si>
    <t>046210P2</t>
  </si>
  <si>
    <t>TAGTTCTGTTACCGAGCCGGCCGACGAACAATTCCGATAG</t>
  </si>
  <si>
    <t>046330P2</t>
  </si>
  <si>
    <t>TAGTTCTGTTACCGAGCCGGCCTCTCTCCAACCTGCAGAC</t>
  </si>
  <si>
    <t>046410P2</t>
  </si>
  <si>
    <t>TAGTTCTGTTACCGAGCCGGAGCTCAAAGATTGGTCTGGG</t>
  </si>
  <si>
    <t>046540P2</t>
  </si>
  <si>
    <t>TAGTTCTGTTACCGAGCCGGCATGAACTAAGGCGGAGGAG</t>
  </si>
  <si>
    <t>046890P2</t>
  </si>
  <si>
    <t>TAGTTCTGTTACCGAGCCGGCTCTCTTTCCATTGTTCGCC</t>
  </si>
  <si>
    <t>047470P2</t>
  </si>
  <si>
    <t>TAGTTCTGTTACCGAGCCGGGCAGAAGATGATACCGATGGA</t>
  </si>
  <si>
    <t>047730P2</t>
  </si>
  <si>
    <t>TAGTTCTGTTACCGAGCCGGTGATGCAGTTGTTGGCATTT</t>
  </si>
  <si>
    <t>048380P2</t>
  </si>
  <si>
    <t>TAGTTCTGTTACCGAGCCGGGTGTGCATACAACAATCGGC</t>
  </si>
  <si>
    <t>048740P2</t>
  </si>
  <si>
    <t>TAGTTCTGTTACCGAGCCGGGTTGTCCATTATCCGGGTTG</t>
  </si>
  <si>
    <t>048990P2</t>
  </si>
  <si>
    <t>TAGTTCTGTTACCGAGCCGGGGAGTCGATTCAAATACCGC</t>
  </si>
  <si>
    <t>049390P2</t>
  </si>
  <si>
    <t>TAGTTCTGTTACCGAGCCGGGAAATTGGGCCTAATGACGA</t>
  </si>
  <si>
    <t>049550P2</t>
  </si>
  <si>
    <t>TAGTTCTGTTACCGAGCCGGAGAGCGCCGATTAATTGTGT</t>
  </si>
  <si>
    <t>050090P2</t>
  </si>
  <si>
    <t>TAGTTCTGTTACCGAGCCGGCAGTGCGTTGATGGACAAGT</t>
  </si>
  <si>
    <t>050190P2</t>
  </si>
  <si>
    <t>TAGTTCTGTTACCGAGCCGGAGCGACGATAATTTGGATGG</t>
  </si>
  <si>
    <t>050230P2</t>
  </si>
  <si>
    <t>TAGTTCTGTTACCGAGCCGGGGTGGAGGACGAAATACGAA</t>
  </si>
  <si>
    <t>050430P2</t>
  </si>
  <si>
    <t>TAGTTCTGTTACCGAGCCGGTACAGGCGACAGACTTGACG</t>
  </si>
  <si>
    <t>050800P2</t>
  </si>
  <si>
    <t>TAGTTCTGTTACCGAGCCGGTGCTCCGTCTGTCACTGTTC</t>
  </si>
  <si>
    <t>051080P2</t>
  </si>
  <si>
    <t>TAGTTCTGTTACCGAGCCGGTTGCTGTGGCGTGGTTATTA</t>
  </si>
  <si>
    <t>051340P2</t>
  </si>
  <si>
    <t>TAGTTCTGTTACCGAGCCGGGCGGTTTTGACCGAAGAATA</t>
  </si>
  <si>
    <t>051400P2</t>
  </si>
  <si>
    <t>TAGTTCTGTTACCGAGCCGGTTGTCGGCACTCGGTACATA</t>
  </si>
  <si>
    <t>051540P2</t>
  </si>
  <si>
    <t>TAGTTCTGTTACCGAGCCGGTCCAGTGTCGATTTTGAGGA</t>
  </si>
  <si>
    <t>051950P2</t>
  </si>
  <si>
    <t>TAGTTCTGTTACCGAGCCGGCTAGGTAACGACAGCTGGGTG</t>
  </si>
  <si>
    <t>052420P2</t>
  </si>
  <si>
    <t>TAGTTCTGTTACCGAGCCGGCTGGATGGACATTAGTGGGG</t>
  </si>
  <si>
    <t>052710P2</t>
  </si>
  <si>
    <t>TAGTTCTGTTACCGAGCCGGCGTGATCTAATTCGGTTGCC</t>
  </si>
  <si>
    <t>052860P2</t>
  </si>
  <si>
    <t>TAGTTCTGTTACCGAGCCGGGATGATGATAGGGGCATTGG</t>
  </si>
  <si>
    <t>053150P2</t>
  </si>
  <si>
    <t>TAGTTCTGTTACCGAGCCGGGCTGATCACAATGCGAGAAA</t>
  </si>
  <si>
    <t>053740P2</t>
  </si>
  <si>
    <t>TAGTTCTGTTACCGAGCCGGGGAGGCATTTCGTATTTGGA</t>
  </si>
  <si>
    <t>053880P2</t>
  </si>
  <si>
    <t>TAGTTCTGTTACCGAGCCGGGGATTTTTGCAACACTTGGG</t>
  </si>
  <si>
    <t>053950P2</t>
  </si>
  <si>
    <t>TAGTTCTGTTACCGAGCCGGTGGAGCATGTCCTCACAGAG</t>
  </si>
  <si>
    <t>054360P2</t>
  </si>
  <si>
    <t>TAGTTCTGTTACCGAGCCGGAGACTCTCCCTTCAGTTGCG</t>
  </si>
  <si>
    <t>055060P2</t>
  </si>
  <si>
    <t>TAGTTCTGTTACCGAGCCGGCGGCATACAAATTCGGCTAT</t>
  </si>
  <si>
    <t>056530P2</t>
  </si>
  <si>
    <t>TAGTTCTGTTACCGAGCCGGTAGTACAAGCAAGCAGCCGA</t>
  </si>
  <si>
    <t>056620P2</t>
  </si>
  <si>
    <t>TAGTTCTGTTACCGAGCCGGCCTTCTTGCGAGCCTATGTC</t>
  </si>
  <si>
    <t>056790P2</t>
  </si>
  <si>
    <t>TAGTTCTGTTACCGAGCCGGTGGGTCATCCAAAGTGACAA</t>
  </si>
  <si>
    <t>057290P2</t>
  </si>
  <si>
    <t>TAGTTCTGTTACCGAGCCGGGACTCAGGCCATTCTGGGTA</t>
  </si>
  <si>
    <t>057630P2</t>
  </si>
  <si>
    <t>TAGTTCTGTTACCGAGCCGGTTGTGCTGCTGTCATGGAGT</t>
  </si>
  <si>
    <t>057730P2</t>
  </si>
  <si>
    <t>TAGTTCTGTTACCGAGCCGGTCTGCACGATTAGCAGGAAA</t>
  </si>
  <si>
    <t>057890P2</t>
  </si>
  <si>
    <t>TAGTTCTGTTACCGAGCCGGCTTAGTCCTTCGGCTCATCG</t>
  </si>
  <si>
    <t>058240P2</t>
  </si>
  <si>
    <t>TAGTTCTGTTACCGAGCCGGTTGGTCGTATATTGCGGATG</t>
  </si>
  <si>
    <t>058640P2</t>
  </si>
  <si>
    <t>TAGTTCTGTTACCGAGCCGGGTCGATCGAGCACTTCCTTC</t>
  </si>
  <si>
    <t>058830P2</t>
  </si>
  <si>
    <t>TAGTTCTGTTACCGAGCCGGGAGAATCAGTCTCCAAGGCG</t>
  </si>
  <si>
    <t>058960P2</t>
  </si>
  <si>
    <t>TAGTTCTGTTACCGAGCCGGGCCTGCGAATTATGGACGTA</t>
  </si>
  <si>
    <t>059150P2</t>
  </si>
  <si>
    <t>TAGTTCTGTTACCGAGCCGGGATGTAAGGGCGTTGAGGAA</t>
  </si>
  <si>
    <t>059600P2</t>
  </si>
  <si>
    <t>TAGTTCTGTTACCGAGCCGGGATATACTGTGTCCGCCGCT</t>
  </si>
  <si>
    <t>059650P2</t>
  </si>
  <si>
    <t>TAGTTCTGTTACCGAGCCGGGGAGCCTTTGAAGAAAAGGG</t>
  </si>
  <si>
    <t>060620P2</t>
  </si>
  <si>
    <t>TAGTTCTGTTACCGAGCCGGAAGCAATTCAATCCCAACCA</t>
  </si>
  <si>
    <t>060680P2</t>
  </si>
  <si>
    <t>TAGTTCTGTTACCGAGCCGGGTTGTACAAGGGGGTTCGAG</t>
  </si>
  <si>
    <t>061020P2</t>
  </si>
  <si>
    <t>TAGTTCTGTTACCGAGCCGGGATCGTGTATAGCCGCCTTC</t>
  </si>
  <si>
    <t>061530P2</t>
  </si>
  <si>
    <t>TAGTTCTGTTACCGAGCCGGTTCGATTCAGACATCCATGC</t>
  </si>
  <si>
    <t>061940P2</t>
  </si>
  <si>
    <t>TAGTTCTGTTACCGAGCCGGCGGGTCAGAGAGTAAGCCAG</t>
  </si>
  <si>
    <t>062000P2</t>
  </si>
  <si>
    <t>TAGTTCTGTTACCGAGCCGGCCAATACGGACAGGACGACT</t>
  </si>
  <si>
    <t>062090P2</t>
  </si>
  <si>
    <t>TAGTTCTGTTACCGAGCCGGCTCTGCCCAATGGAGGAAT</t>
  </si>
  <si>
    <t>062110P2</t>
  </si>
  <si>
    <t>TAGTTCTGTTACCGAGCCGGGTAAAATAACCGGTGGCAGC</t>
  </si>
  <si>
    <t>062210P2</t>
  </si>
  <si>
    <t>TAGTTCTGTTACCGAGCCGGATCAAGCGGAGAACCAAGTG</t>
  </si>
  <si>
    <t>063310P2</t>
  </si>
  <si>
    <t>TAGTTCTGTTACCGAGCCGGGAGTTTCAAATGGCCACAGC</t>
  </si>
  <si>
    <t>063540P2</t>
  </si>
  <si>
    <t>TAGTTCTGTTACCGAGCCGGTTCGCTTTCGACATGATTTG</t>
  </si>
  <si>
    <t>063610P2</t>
  </si>
  <si>
    <t>TAGTTCTGTTACCGAGCCGGTCTTCGTCGGTTTGATTTCC</t>
  </si>
  <si>
    <t>066180P2</t>
  </si>
  <si>
    <t>TAGTTCTGTTACCGAGCCGGGGAGTCAGGATAAGCCACGA</t>
  </si>
  <si>
    <t>066820P2</t>
  </si>
  <si>
    <t>TAGTTCTGTTACCGAGCCGGTTCAAGTTGTCTGACGCAGG</t>
  </si>
  <si>
    <t>066970P2</t>
  </si>
  <si>
    <t>TAGTTCTGTTACCGAGCCGGTGTACGTTGTGTTCACCGTGT</t>
  </si>
  <si>
    <t>067230P2</t>
  </si>
  <si>
    <t>TAGTTCTGTTACCGAGCCGGAAGACAGTCGGGACTGAGGA</t>
  </si>
  <si>
    <t>067280P2</t>
  </si>
  <si>
    <t>TAGTTCTGTTACCGAGCCGGACGAACACAAGGGAAACGTC</t>
  </si>
  <si>
    <t>067320P2</t>
  </si>
  <si>
    <t>TAGTTCTGTTACCGAGCCGGTCACATCGAGTACATCCCGA</t>
  </si>
  <si>
    <t>067340P2</t>
  </si>
  <si>
    <t>TAGTTCTGTTACCGAGCCGGTGTCCAATGGTTCCAAGTGA</t>
  </si>
  <si>
    <t>068700P2</t>
  </si>
  <si>
    <t>TAGTTCTGTTACCGAGCCGGAAAAGTCCTTCCAAGAGGCG</t>
  </si>
  <si>
    <t>069160P2</t>
  </si>
  <si>
    <t>TAGTTCTGTTACCGAGCCGGATTGGAAGGCGTGAAAGTGA</t>
  </si>
  <si>
    <t>069420P2</t>
  </si>
  <si>
    <t>TAGTTCTGTTACCGAGCCGGGTGAATTGAGTTCCGTTGGC</t>
  </si>
  <si>
    <t>069500P2</t>
  </si>
  <si>
    <t>TAGTTCTGTTACCGAGCCGGAGCGCTACGCAATACAGCTT</t>
  </si>
  <si>
    <t>069610P2</t>
  </si>
  <si>
    <t>TAGTTCTGTTACCGAGCCGGAGGAAGGGCGGAGTGATTAT</t>
  </si>
  <si>
    <t>069670P2</t>
  </si>
  <si>
    <t>TAGTTCTGTTACCGAGCCGGCTTCCAGTGGGTGAATTCGT</t>
  </si>
  <si>
    <t>069960P2</t>
  </si>
  <si>
    <t>TAGTTCTGTTACCGAGCCGGTTTCGCTTCGTAACATGTGC</t>
  </si>
  <si>
    <t>071780P2</t>
  </si>
  <si>
    <t>TAGTTCTGTTACCGAGCCGGGCCAGTTCGTATGGTGGAGT</t>
  </si>
  <si>
    <t>071830P2</t>
  </si>
  <si>
    <t>TAGTTCTGTTACCGAGCCGGGCGGTTGCTGACCAATAAAT</t>
  </si>
  <si>
    <t>071920P2</t>
  </si>
  <si>
    <t>TAGTTCTGTTACCGAGCCGGATTCGTGCGGAGGTCAGTAT</t>
  </si>
  <si>
    <t>072930P2</t>
  </si>
  <si>
    <t>TAGTTCTGTTACCGAGCCGGTCCTTGACCCAGAAGCAGTT</t>
  </si>
  <si>
    <t>073070P2</t>
  </si>
  <si>
    <t>TAGTTCTGTTACCGAGCCGGACAGAGACTCCAAATGCGCT</t>
  </si>
  <si>
    <t>073490P2</t>
  </si>
  <si>
    <t>TAGTTCTGTTACCGAGCCGGTTGGTCCTTTGGAGATTCCTT</t>
  </si>
  <si>
    <t>073520P2</t>
  </si>
  <si>
    <t>TAGTTCTGTTACCGAGCCGGCAAGTCGAGGGAGGTATGGA</t>
  </si>
  <si>
    <t>073940P2</t>
  </si>
  <si>
    <t>TAGTTCTGTTACCGAGCCGGAAAAGAGCTCCGTAGCAGCA</t>
  </si>
  <si>
    <t>074510P2</t>
  </si>
  <si>
    <t>TAGTTCTGTTACCGAGCCGGAGTCGGTTTTCTAGGCACGA</t>
  </si>
  <si>
    <t>074560P2</t>
  </si>
  <si>
    <t>TAGTTCTGTTACCGAGCCGGTGGTGTACGTGAATGACGGT</t>
  </si>
  <si>
    <t>074750P2</t>
  </si>
  <si>
    <t>TAGTTCTGTTACCGAGCCGGAGGAGGGTGATGGATAAGCA</t>
  </si>
  <si>
    <t>075870P2</t>
  </si>
  <si>
    <t>TAGTTCTGTTACCGAGCCGGCCGTCGACAAGTTGCTGATA</t>
  </si>
  <si>
    <t>075930P2</t>
  </si>
  <si>
    <t>TAGTTCTGTTACCGAGCCGGGGGGCGAGAGATATTGATGA</t>
  </si>
  <si>
    <t>075990P2</t>
  </si>
  <si>
    <t>TAGTTCTGTTACCGAGCCGGAGGATGATTCGGGTCAACTG</t>
  </si>
  <si>
    <t>076060P2</t>
  </si>
  <si>
    <t>TAGTTCTGTTACCGAGCCGGATGAGCCTCTGGGCTCTATG</t>
  </si>
  <si>
    <t>076110P2</t>
  </si>
  <si>
    <t>TAGTTCTGTTACCGAGCCGGGAGATGAAGAGGAGGTTGCG</t>
  </si>
  <si>
    <t>076200P2</t>
  </si>
  <si>
    <t>TAGTTCTGTTACCGAGCCGGATCAGACGCCAAGGAAGATG</t>
  </si>
  <si>
    <t>077130P2</t>
  </si>
  <si>
    <t>TAGTTCTGTTACCGAGCCGGTAGGTTGAGGGTCCCTGTTG</t>
  </si>
  <si>
    <t>077250P2</t>
  </si>
  <si>
    <t>TAGTTCTGTTACCGAGCCGGAGATAAACGGTTGCAGGTCG</t>
  </si>
  <si>
    <t>077460P2</t>
  </si>
  <si>
    <t>TAGTTCTGTTACCGAGCCGGACACCTCCGGCGATATTTTA</t>
  </si>
  <si>
    <t>077530P2</t>
  </si>
  <si>
    <t>TAGTTCTGTTACCGAGCCGGAAATGATCCGAATCTGTCGC</t>
  </si>
  <si>
    <t>077740P2</t>
  </si>
  <si>
    <t>TAGTTCTGTTACCGAGCCGGATTAGTCAATGGGGATGCGA</t>
  </si>
  <si>
    <t>078120P2</t>
  </si>
  <si>
    <t>TAGTTCTGTTACCGAGCCGGCTTTTCCCAAGAGCATTTCG</t>
  </si>
  <si>
    <t>078150P2</t>
  </si>
  <si>
    <t>TAGTTCTGTTACCGAGCCGGAGCAAACCAGTCTGCCTGAG</t>
  </si>
  <si>
    <t>078160P2</t>
  </si>
  <si>
    <t>TAGTTCTGTTACCGAGCCGGGGCATAATTGAAGAACCCCA</t>
  </si>
  <si>
    <t>078520P2</t>
  </si>
  <si>
    <t>TAGTTCTGTTACCGAGCCGGCTCTATTAGATGAGCGGGCG</t>
  </si>
  <si>
    <t>079150P2</t>
  </si>
  <si>
    <t>TAGTTCTGTTACCGAGCCGGTGGAGGGGAAGTCAATTTCA</t>
  </si>
  <si>
    <t>079450P2</t>
  </si>
  <si>
    <t>TAGTTCTGTTACCGAGCCGGAATGGCAGGTATCCAAACCA</t>
  </si>
  <si>
    <t>079560P2</t>
  </si>
  <si>
    <t>TAGTTCTGTTACCGAGCCGGTGTCATGAATGGCGAGAAAG</t>
  </si>
  <si>
    <t>079700P2</t>
  </si>
  <si>
    <t>TAGTTCTGTTACCGAGCCGGTCAAGTCCGGCCTACCATAC</t>
  </si>
  <si>
    <t>079810P2</t>
  </si>
  <si>
    <t>TAGTTCTGTTACCGAGCCGGGTCCTCGGTTCGATCACATT</t>
  </si>
  <si>
    <t>079860P2</t>
  </si>
  <si>
    <t>TAGTTCTGTTACCGAGCCGGCGTACTGAAGAAGCGCTGTG</t>
  </si>
  <si>
    <t>079880P2</t>
  </si>
  <si>
    <t>TAGTTCTGTTACCGAGCCGGCCCCTGACAATACCGAGAGA</t>
  </si>
  <si>
    <t>080380P2</t>
  </si>
  <si>
    <t>TAGTTCTGTTACCGAGCCGGTCCGAGGACAGCTACAGAGC</t>
  </si>
  <si>
    <t>080460P2</t>
  </si>
  <si>
    <t>TAGTTCTGTTACCGAGCCGGGGGAAGGGAAGTGGAGGTAG</t>
  </si>
  <si>
    <t>080600P2</t>
  </si>
  <si>
    <t>TAGTTCTGTTACCGAGCCGGTTGTACGCTTTCGGACTGTG</t>
  </si>
  <si>
    <t>080790P2</t>
  </si>
  <si>
    <t>TAGTTCTGTTACCGAGCCGGACAAGGTAGCCAAAGGCTGA</t>
  </si>
  <si>
    <t>081310P2</t>
  </si>
  <si>
    <t>TAGTTCTGTTACCGAGCCGGTGCACCAAAGAGCAATAGAAGA</t>
  </si>
  <si>
    <t>081500P2</t>
  </si>
  <si>
    <t>TAGTTCTGTTACCGAGCCGGTTAAGTGGACTCGGGACTGC</t>
  </si>
  <si>
    <t>081700P2</t>
  </si>
  <si>
    <t>TAGTTCTGTTACCGAGCCGGGATAGTCATTTGGGATCGGC</t>
  </si>
  <si>
    <t>081990P2</t>
  </si>
  <si>
    <t>TAGTTCTGTTACCGAGCCGGTACCCGGTAACGAGTGTCCT</t>
  </si>
  <si>
    <t>082080P2</t>
  </si>
  <si>
    <t>TAGTTCTGTTACCGAGCCGGGTCCGTAGATTTGAGGGCAA</t>
  </si>
  <si>
    <t>082260P2</t>
  </si>
  <si>
    <t>TAGTTCTGTTACCGAGCCGGCTTGGTGAACGGTTGTGCTA</t>
  </si>
  <si>
    <t>082950P2</t>
  </si>
  <si>
    <t>TAGTTCTGTTACCGAGCCGGTACTCATGGATGCACGGAAG</t>
  </si>
  <si>
    <t>083430P2</t>
  </si>
  <si>
    <t>TAGTTCTGTTACCGAGCCGGAGTGGTGGCGGTATTAACCA</t>
  </si>
  <si>
    <t>083880P2</t>
  </si>
  <si>
    <t>TAGTTCTGTTACCGAGCCGGCAGATCTGCACGCCATGTAT</t>
  </si>
  <si>
    <t>083950P2</t>
  </si>
  <si>
    <t>TAGTTCTGTTACCGAGCCGGACGACTCTTGGTCGTCGTCT</t>
  </si>
  <si>
    <t>084330P2</t>
  </si>
  <si>
    <t>TAGTTCTGTTACCGAGCCGGAAAGATCCGCGTCATCAAGA</t>
  </si>
  <si>
    <t>084620P2</t>
  </si>
  <si>
    <t>TAGTTCTGTTACCGAGCCGGGTAGCGGACCTCAGAATGGA</t>
  </si>
  <si>
    <t>085380P2</t>
  </si>
  <si>
    <t>TAGTTCTGTTACCGAGCCGGTTCGCAACTCCATCCCTATC</t>
  </si>
  <si>
    <t>085450P2</t>
  </si>
  <si>
    <t>TAGTTCTGTTACCGAGCCGGAGACATTTGCGAAGACACCC</t>
  </si>
  <si>
    <t>085460P2</t>
  </si>
  <si>
    <t>TAGTTCTGTTACCGAGCCGGATACTTCCCCTGGTGCCTCT</t>
  </si>
  <si>
    <t>085820P2</t>
  </si>
  <si>
    <t>TAGTTCTGTTACCGAGCCGGTCTGGAGTTTGTGGGGAAAC</t>
  </si>
  <si>
    <t>086150P2</t>
  </si>
  <si>
    <t>TAGTTCTGTTACCGAGCCGGACTATGAAGCCTTCGTTGCC</t>
  </si>
  <si>
    <t>086680P2</t>
  </si>
  <si>
    <t>TAGTTCTGTTACCGAGCCGGGCTGGGCGTGAGTTAATGTC</t>
  </si>
  <si>
    <t>086770P2</t>
  </si>
  <si>
    <t>TAGTTCTGTTACCGAGCCGGAGCAGGGCGAATTTATGTGT</t>
  </si>
  <si>
    <t>086990P2</t>
  </si>
  <si>
    <t>TAGTTCTGTTACCGAGCCGGAATTTCCGGCTGTTGTGAAG</t>
  </si>
  <si>
    <t>087340P2</t>
  </si>
  <si>
    <t>TAGTTCTGTTACCGAGCCGGCACTCTTGGGTCTGCCTCAT</t>
  </si>
  <si>
    <t>087890P2</t>
  </si>
  <si>
    <t>TAGTTCTGTTACCGAGCCGGCGTGCGGCTGAGACATACTA</t>
  </si>
  <si>
    <t>088210P2</t>
  </si>
  <si>
    <t>TAGTTCTGTTACCGAGCCGGTGGCATTGTCAGCAAGTAGC</t>
  </si>
  <si>
    <t>088380P2</t>
  </si>
  <si>
    <t>TAGTTCTGTTACCGAGCCGGTTTCGTACAATCCATGCGAA</t>
  </si>
  <si>
    <t>088390P2</t>
  </si>
  <si>
    <t>TAGTTCTGTTACCGAGCCGGCAGGATGCAGGATTTCGTTT</t>
  </si>
  <si>
    <t>088460P2</t>
  </si>
  <si>
    <t>TAGTTCTGTTACCGAGCCGGACCGGCAGAAAAACGATGTA</t>
  </si>
  <si>
    <t>089710P2</t>
  </si>
  <si>
    <t>TAGTTCTGTTACCGAGCCGGTCACGCTTATCAGACCGAGA</t>
  </si>
  <si>
    <t>089880P2</t>
  </si>
  <si>
    <t>TAGTTCTGTTACCGAGCCGGTAGCGAGTTTCGGGGTTATG</t>
  </si>
  <si>
    <t>090250P2</t>
  </si>
  <si>
    <t>TAGTTCTGTTACCGAGCCGGCTGAGATACCCCCATGCACT</t>
  </si>
  <si>
    <t>090370P2</t>
  </si>
  <si>
    <t>TAGTTCTGTTACCGAGCCGGTGGCCAAGTTCGCTTTTTAC</t>
  </si>
  <si>
    <t>090440P2</t>
  </si>
  <si>
    <t>TAGTTCTGTTACCGAGCCGGTATCCGGCTAGCACTTGGAT</t>
  </si>
  <si>
    <t>090650P2</t>
  </si>
  <si>
    <t>TAGTTCTGTTACCGAGCCGGTGCCCTAGAATCCACAGTCC</t>
  </si>
  <si>
    <t>091020P2</t>
  </si>
  <si>
    <t>TAGTTCTGTTACCGAGCCGGTGGACTTCGTCCAGATCAAT</t>
  </si>
  <si>
    <t>091200P2</t>
  </si>
  <si>
    <t>TAGTTCTGTTACCGAGCCGGGAACCCTAGCAACATGCACA</t>
  </si>
  <si>
    <t>091870P2</t>
  </si>
  <si>
    <t>TAGTTCTGTTACCGAGCCGGGATCGAATTAAGCGAGCAGC</t>
  </si>
  <si>
    <t>091930P2</t>
  </si>
  <si>
    <t>TAGTTCTGTTACCGAGCCGGTCGCAAATAGGCAACCCTAA</t>
  </si>
  <si>
    <t>092060P2</t>
  </si>
  <si>
    <t>TAGTTCTGTTACCGAGCCGGCCAGGAATGGCGTCTATTGT</t>
  </si>
  <si>
    <t>092130P2</t>
  </si>
  <si>
    <t>TAGTTCTGTTACCGAGCCGGGGTAAGTCCAGGCCATGCTA</t>
  </si>
  <si>
    <t>092490P2</t>
  </si>
  <si>
    <t>TAGTTCTGTTACCGAGCCGGGACAATGTGTTTGTGGCTGC</t>
  </si>
  <si>
    <t>092760P2</t>
  </si>
  <si>
    <t>TAGTTCTGTTACCGAGCCGGTTCTCCTGAGAGCAGCAACA</t>
  </si>
  <si>
    <t>093120P2</t>
  </si>
  <si>
    <t>TAGTTCTGTTACCGAGCCGGCCCCAACTCTCTCGATACCA</t>
  </si>
  <si>
    <t>093280P2</t>
  </si>
  <si>
    <t>TAGTTCTGTTACCGAGCCGGCGTGTGGAGTGGAGAGAACA</t>
  </si>
  <si>
    <t>093890P2</t>
  </si>
  <si>
    <t>TAGTTCTGTTACCGAGCCGGTCGCTGGAGATAATGGAACC</t>
  </si>
  <si>
    <t>095180P2</t>
  </si>
  <si>
    <t>TAGTTCTGTTACCGAGCCGGCTCATTACACCGGGCTTGTT</t>
  </si>
  <si>
    <t>096230P2</t>
  </si>
  <si>
    <t>TAGTTCTGTTACCGAGCCGGGGTGATAAAAGGGTGCGAAA</t>
  </si>
  <si>
    <t>096500P2</t>
  </si>
  <si>
    <t>TAGTTCTGTTACCGAGCCGGGAAGAGAACCGGTCGAGAGA</t>
  </si>
  <si>
    <t>097300P2</t>
  </si>
  <si>
    <t>TAGTTCTGTTACCGAGCCGGACATCTGGGCTCTCGTGTCT</t>
  </si>
  <si>
    <t>097320P2</t>
  </si>
  <si>
    <t>TAGTTCTGTTACCGAGCCGGGGGTATATGCGGTGGAAAGA</t>
  </si>
  <si>
    <t>097380P2</t>
  </si>
  <si>
    <t>TAGTTCTGTTACCGAGCCGGATACAAAAGCAGAATGGCGG</t>
  </si>
  <si>
    <t>098690P2</t>
  </si>
  <si>
    <t>TAGTTCTGTTACCGAGCCGGTCACAATGTGGGAGAGCAAC</t>
  </si>
  <si>
    <t>099050P2</t>
  </si>
  <si>
    <t>TAGTTCTGTTACCGAGCCGGTCCATTTGCAAAACTCAGCA</t>
  </si>
  <si>
    <t>099350P2</t>
  </si>
  <si>
    <t>TAGTTCTGTTACCGAGCCGGCGAGTCGGGAAGTGAAGAAG</t>
  </si>
  <si>
    <t>099630P2</t>
  </si>
  <si>
    <t>TAGTTCTGTTACCGAGCCGGCCTCAAATTCCAGGGTCAGA</t>
  </si>
  <si>
    <t>100190P2</t>
  </si>
  <si>
    <t>TAGTTCTGTTACCGAGCCGGGAGACAAGTTTTGGGTTCGC</t>
  </si>
  <si>
    <t>101260P2</t>
  </si>
  <si>
    <t>TAGTTCTGTTACCGAGCCGGCAGCTTCGTAGGCTCAATACG</t>
  </si>
  <si>
    <t>101510P2</t>
  </si>
  <si>
    <t>TAGTTCTGTTACCGAGCCGGGGGGCAAGTTGATCTCAATG</t>
  </si>
  <si>
    <t>101990P2</t>
  </si>
  <si>
    <t>TAGTTCTGTTACCGAGCCGGCCGCTCAGCTTCTACTGCAT</t>
  </si>
  <si>
    <t>000110P3</t>
  </si>
  <si>
    <t>GCTCTGAACGATATGCTCCAACAAATTTGTTCACGTCCCTCG</t>
  </si>
  <si>
    <t>000400P3</t>
  </si>
  <si>
    <t>GCTCTGAACGATATGCTCCAACCAGATACGGCGCAACAAGTA</t>
  </si>
  <si>
    <t>000600P3</t>
  </si>
  <si>
    <t>GCTCTGAACGATATGCTCCAACTGGCACGGATGATTGTCTAA</t>
  </si>
  <si>
    <t>001060P3</t>
  </si>
  <si>
    <t>GCTCTGAACGATATGCTCCAACTGCTTCGGTCTTGATGAGTG</t>
  </si>
  <si>
    <t>001990P3</t>
  </si>
  <si>
    <t>GCTCTGAACGATATGCTCCAACTTAGCCCGACTTTCGTTCC</t>
  </si>
  <si>
    <t>003240P3</t>
  </si>
  <si>
    <t>GCTCTGAACGATATGCTCCAACGTATGCATTTATGGCGGGTC</t>
  </si>
  <si>
    <t>004210P3</t>
  </si>
  <si>
    <t>GCTCTGAACGATATGCTCCAACTCAGCGTGTTACGTCGAATC</t>
  </si>
  <si>
    <t>004470P3</t>
  </si>
  <si>
    <t>GCTCTGAACGATATGCTCCAACGGTCTTATGGACCCCGATTT</t>
  </si>
  <si>
    <t>004520P3</t>
  </si>
  <si>
    <t>GCTCTGAACGATATGCTCCAACGATGTGAGAGCCAAAATCCC</t>
  </si>
  <si>
    <t>005170P3</t>
  </si>
  <si>
    <t>GCTCTGAACGATATGCTCCAACCCAAACGTGTGTTCAGATACCA</t>
  </si>
  <si>
    <t>005350P3</t>
  </si>
  <si>
    <t>GCTCTGAACGATATGCTCCAACGAACATAATCAAGGTCGGCG</t>
  </si>
  <si>
    <t>005510P3</t>
  </si>
  <si>
    <t>GCTCTGAACGATATGCTCCAACTCCATTGTTTTCGGGAGTTC</t>
  </si>
  <si>
    <t>005770P3</t>
  </si>
  <si>
    <t>GCTCTGAACGATATGCTCCAACACGTTTTGAACGATACCCCA</t>
  </si>
  <si>
    <t>006120P3</t>
  </si>
  <si>
    <t>GCTCTGAACGATATGCTCCAACGTTGGGCGAATATGGTGTCT</t>
  </si>
  <si>
    <t>006920P3</t>
  </si>
  <si>
    <t>GCTCTGAACGATATGCTCCAACGAGGGAATCGTTCCGAGTCT</t>
  </si>
  <si>
    <t>007280P3</t>
  </si>
  <si>
    <t>GCTCTGAACGATATGCTCCAACACTGTCATCCCCGTTCTCAC</t>
  </si>
  <si>
    <t>009120P3</t>
  </si>
  <si>
    <t>GCTCTGAACGATATGCTCCAACTCTTCCTTTCTGTGGGATCG</t>
  </si>
  <si>
    <t>009490P3</t>
  </si>
  <si>
    <t>GCTCTGAACGATATGCTCCAACAAGGCGGTATACGGGAGTCT</t>
  </si>
  <si>
    <t>009640P3</t>
  </si>
  <si>
    <t>GCTCTGAACGATATGCTCCAACGAGAAGGTTGCAAGGCAGAC</t>
  </si>
  <si>
    <t>009970P3</t>
  </si>
  <si>
    <t>GCTCTGAACGATATGCTCCAACGGAGACATCAGACTACGCAATG</t>
  </si>
  <si>
    <t>010000P3</t>
  </si>
  <si>
    <t>GCTCTGAACGATATGCTCCAACTTTCTTACACGGCTTCCTGG</t>
  </si>
  <si>
    <t>010180P3</t>
  </si>
  <si>
    <t>GCTCTGAACGATATGCTCCAACATACCACGTGGCTTTCAAGG</t>
  </si>
  <si>
    <t>010420P3</t>
  </si>
  <si>
    <t>GCTCTGAACGATATGCTCCAACTAGTCTCGTCAGGGGCAATC</t>
  </si>
  <si>
    <t>010950P3</t>
  </si>
  <si>
    <t>GCTCTGAACGATATGCTCCAACAAGCTGTCTGGCAAGTAGCA</t>
  </si>
  <si>
    <t>011060P3</t>
  </si>
  <si>
    <t>GCTCTGAACGATATGCTCCAACCTTGACGCGTGTTGTTCATT</t>
  </si>
  <si>
    <t>011240P3</t>
  </si>
  <si>
    <t>GCTCTGAACGATATGCTCCAACCGTCAGGAGGTTTAGCCTGT</t>
  </si>
  <si>
    <t>011800P3</t>
  </si>
  <si>
    <t>GCTCTGAACGATATGCTCCAACTGGAAGATGGTGCTTGCAT</t>
  </si>
  <si>
    <t>012020P3</t>
  </si>
  <si>
    <t>GCTCTGAACGATATGCTCCAACACCTTGGCGTTTTCCTTTTT</t>
  </si>
  <si>
    <t>012530P3</t>
  </si>
  <si>
    <t>GCTCTGAACGATATGCTCCAACGCCTTCGCTTTCATGACTTT</t>
  </si>
  <si>
    <t>012670P3</t>
  </si>
  <si>
    <t>GCTCTGAACGATATGCTCCAACTTTGCCCCATTTCTCTTTTG</t>
  </si>
  <si>
    <t>012800P3</t>
  </si>
  <si>
    <t>GCTCTGAACGATATGCTCCAACCGCATGATACCTTCCCATCT</t>
  </si>
  <si>
    <t>013000P3</t>
  </si>
  <si>
    <t>GCTCTGAACGATATGCTCCAACATGCCTTCTCGCCATGATAC</t>
  </si>
  <si>
    <t>013240P3</t>
  </si>
  <si>
    <t>GCTCTGAACGATATGCTCCAACGCGTATGTACGCTGATGCAC</t>
  </si>
  <si>
    <t>013910P3</t>
  </si>
  <si>
    <t>GCTCTGAACGATATGCTCCAACGACTTGAGAGCGGCAGATTC</t>
  </si>
  <si>
    <t>014000P3</t>
  </si>
  <si>
    <t>GCTCTGAACGATATGCTCCAACTCAGGATTTCGAAGGAGTCG</t>
  </si>
  <si>
    <t>014290P3</t>
  </si>
  <si>
    <t>GCTCTGAACGATATGCTCCAACCCTTACTTTTGACCAAGGCG</t>
  </si>
  <si>
    <t>014300P3</t>
  </si>
  <si>
    <t>GCTCTGAACGATATGCTCCAACTGACTCGATGAACATCACGG</t>
  </si>
  <si>
    <t>014400P3</t>
  </si>
  <si>
    <t>GCTCTGAACGATATGCTCCAACCGGGAGCTCTAAGCATTTTG</t>
  </si>
  <si>
    <t>014490P3</t>
  </si>
  <si>
    <t>GCTCTGAACGATATGCTCCAACTATCCGGCTTTGTTCTCCAC</t>
  </si>
  <si>
    <t>014780P3</t>
  </si>
  <si>
    <t>GCTCTGAACGATATGCTCCAACTCCACGTACACACTGCCTTC</t>
  </si>
  <si>
    <t>014910P3</t>
  </si>
  <si>
    <t>GCTCTGAACGATATGCTCCAACCGACCGGTAGTTTGTCACCT</t>
  </si>
  <si>
    <t>015020P3</t>
  </si>
  <si>
    <t>GCTCTGAACGATATGCTCCAACCCCCTCTCTGTTCCCTTTTC</t>
  </si>
  <si>
    <t>015090P3</t>
  </si>
  <si>
    <t>GCTCTGAACGATATGCTCCAACTTGGACATGAGAGGGGTCAT</t>
  </si>
  <si>
    <t>015380P3</t>
  </si>
  <si>
    <t>GCTCTGAACGATATGCTCCAACCGGGACCAACAAGAGAAAGA</t>
  </si>
  <si>
    <t>015440P3</t>
  </si>
  <si>
    <t>GCTCTGAACGATATGCTCCAACCCGCACTCTCACTTTTCACTT</t>
  </si>
  <si>
    <t>015560P3</t>
  </si>
  <si>
    <t>GCTCTGAACGATATGCTCCAACGCGTGTACTTTTGATTGCGA</t>
  </si>
  <si>
    <t>015750P3</t>
  </si>
  <si>
    <t>GCTCTGAACGATATGCTCCAACTCATCAAGCTCACAACTCCG</t>
  </si>
  <si>
    <t>015800P3</t>
  </si>
  <si>
    <t>GCTCTGAACGATATGCTCCAACACTCATTTGGGCTTGTGAGC</t>
  </si>
  <si>
    <t>015960P3</t>
  </si>
  <si>
    <t>GCTCTGAACGATATGCTCCAACTTTCCTTCAAAACGAAACGG</t>
  </si>
  <si>
    <t>015990P3</t>
  </si>
  <si>
    <t>GCTCTGAACGATATGCTCCAACAGGTTGATCCGATGCTTGAG</t>
  </si>
  <si>
    <t>016220P3</t>
  </si>
  <si>
    <t>GCTCTGAACGATATGCTCCAACTTGGCGTGTCTACTGTCGTT</t>
  </si>
  <si>
    <t>016540P3</t>
  </si>
  <si>
    <t>GCTCTGAACGATATGCTCCAACACTTGAGACCGGGCATTTTT</t>
  </si>
  <si>
    <t>016630P3</t>
  </si>
  <si>
    <t>GCTCTGAACGATATGCTCCAACGTACTGAATGCGCCACTTGA</t>
  </si>
  <si>
    <t>016720P3</t>
  </si>
  <si>
    <t>GCTCTGAACGATATGCTCCAACACCCGACAGATTTTGAGCAT</t>
  </si>
  <si>
    <t>016730P3</t>
  </si>
  <si>
    <t>GCTCTGAACGATATGCTCCAACTTCATGGAGTTGGATCCTGG</t>
  </si>
  <si>
    <t>016820P3</t>
  </si>
  <si>
    <t>GCTCTGAACGATATGCTCCAACATAACGATTGCGAATCTGGC</t>
  </si>
  <si>
    <t>017020P3</t>
  </si>
  <si>
    <t>GCTCTGAACGATATGCTCCAACGAACAATTTGGCGCAGAAAC</t>
  </si>
  <si>
    <t>017180P3</t>
  </si>
  <si>
    <t>GCTCTGAACGATATGCTCCAACGCATCCTAAAGCACGCTAACT</t>
  </si>
  <si>
    <t>017410P3</t>
  </si>
  <si>
    <t>GCTCTGAACGATATGCTCCAACGGGTGGCACTTGTATCCCTA</t>
  </si>
  <si>
    <t>017530P3</t>
  </si>
  <si>
    <t>GCTCTGAACGATATGCTCCAACTGTCGAATGCGTGCAACTAT</t>
  </si>
  <si>
    <t>018340P3</t>
  </si>
  <si>
    <t>GCTCTGAACGATATGCTCCAACAAAGCTGGCGAGCAGAGTAG</t>
  </si>
  <si>
    <t>019640P3</t>
  </si>
  <si>
    <t>GCTCTGAACGATATGCTCCAACGGAGGATACGGCGCTATGTA</t>
  </si>
  <si>
    <t>019790P3</t>
  </si>
  <si>
    <t>GCTCTGAACGATATGCTCCAACATAACGAATCGGACACCAGC</t>
  </si>
  <si>
    <t>020350P3</t>
  </si>
  <si>
    <t>GCTCTGAACGATATGCTCCAACTTAGACCCCAGAACCGACAG</t>
  </si>
  <si>
    <t>020500P3</t>
  </si>
  <si>
    <t>GCTCTGAACGATATGCTCCAACTGAACTGAAAGGTGTGGGTG</t>
  </si>
  <si>
    <t>020530P3</t>
  </si>
  <si>
    <t>GCTCTGAACGATATGCTCCAACATATACCACGTTGACGCAGC</t>
  </si>
  <si>
    <t>021220P3</t>
  </si>
  <si>
    <t>GCTCTGAACGATATGCTCCAACCAAGCAACACAACATTTGACG</t>
  </si>
  <si>
    <t>021320P3</t>
  </si>
  <si>
    <t>GCTCTGAACGATATGCTCCAACTTTGTATGAGATTTCGGGCA</t>
  </si>
  <si>
    <t>021650P3</t>
  </si>
  <si>
    <t>GCTCTGAACGATATGCTCCAACAAAGATCATTCTGCAACCCG</t>
  </si>
  <si>
    <t>022280P3</t>
  </si>
  <si>
    <t>GCTCTGAACGATATGCTCCAACTTGGCCGCAATTTCTACTCT</t>
  </si>
  <si>
    <t>022340P3</t>
  </si>
  <si>
    <t>GCTCTGAACGATATGCTCCAACCCTGCTGCACCTCCTTACTG</t>
  </si>
  <si>
    <t>022390P3</t>
  </si>
  <si>
    <t>GCTCTGAACGATATGCTCCAACTCGTCTATGGTCGTCACTCG</t>
  </si>
  <si>
    <t>022410P3</t>
  </si>
  <si>
    <t>GCTCTGAACGATATGCTCCAACATGTGAGCCACAGCTGACTG</t>
  </si>
  <si>
    <t>023210P3</t>
  </si>
  <si>
    <t>GCTCTGAACGATATGCTCCAACGCAGTTCAGAACGAAGAGGC</t>
  </si>
  <si>
    <t>023920P3</t>
  </si>
  <si>
    <t>GCTCTGAACGATATGCTCCAACTAGTCGATTTGGCTTCCGAC</t>
  </si>
  <si>
    <t>024170P3</t>
  </si>
  <si>
    <t>GCTCTGAACGATATGCTCCAACGACTATTTATGGGCGAGGCA</t>
  </si>
  <si>
    <t>024220P3</t>
  </si>
  <si>
    <t>GCTCTGAACGATATGCTCCAACTTCAAGCCAGATACCGTTCC</t>
  </si>
  <si>
    <t>024400P3</t>
  </si>
  <si>
    <t>GCTCTGAACGATATGCTCCAACGATCAGGTATTTGCATGGGG</t>
  </si>
  <si>
    <t>025230P3</t>
  </si>
  <si>
    <t>GCTCTGAACGATATGCTCCAACCATCTGCACCATCCACAACT</t>
  </si>
  <si>
    <t>026210P3</t>
  </si>
  <si>
    <t>GCTCTGAACGATATGCTCCAACTAAGCCAATGCACGAAACAG</t>
  </si>
  <si>
    <t>026340P3</t>
  </si>
  <si>
    <t>GCTCTGAACGATATGCTCCAACTAATTTTCTTGCACCCAGGC</t>
  </si>
  <si>
    <t>026550P3</t>
  </si>
  <si>
    <t>GCTCTGAACGATATGCTCCAACCACGAGGAGATGCACAAAAA</t>
  </si>
  <si>
    <t>027530P3</t>
  </si>
  <si>
    <t>GCTCTGAACGATATGCTCCAACAATCTTCATGTGCGTCACGA</t>
  </si>
  <si>
    <t>027770P3</t>
  </si>
  <si>
    <t>GCTCTGAACGATATGCTCCAACTGTGTTTGACGCAGCACATA</t>
  </si>
  <si>
    <t>027970P3</t>
  </si>
  <si>
    <t>GCTCTGAACGATATGCTCCAACAACAACTTACGCGTTGACGA</t>
  </si>
  <si>
    <t>027990P3</t>
  </si>
  <si>
    <t>GCTCTGAACGATATGCTCCAACAGGAAGTGCAAGCCTGAGAA</t>
  </si>
  <si>
    <t>029020P3</t>
  </si>
  <si>
    <t>GCTCTGAACGATATGCTCCAACGCAAAACCTCCAGCCATAAA</t>
  </si>
  <si>
    <t>029870P3</t>
  </si>
  <si>
    <t>GCTCTGAACGATATGCTCCAACTGGGTGAAATCTTAGACGGG</t>
  </si>
  <si>
    <t>030360P3</t>
  </si>
  <si>
    <t>GCTCTGAACGATATGCTCCAACTTTCGCCACTTCTTTCTCGT</t>
  </si>
  <si>
    <t>030440P3</t>
  </si>
  <si>
    <t>GCTCTGAACGATATGCTCCAACACTGCTCACCCACCTTCAAC</t>
  </si>
  <si>
    <t>030930P3</t>
  </si>
  <si>
    <t>GCTCTGAACGATATGCTCCAACTCAAAGGGCAGTTAGCTCGT</t>
  </si>
  <si>
    <t>031000P3</t>
  </si>
  <si>
    <t>GCTCTGAACGATATGCTCCAACTGCAATGTCGAAAACCGTAA</t>
  </si>
  <si>
    <t>031270P3</t>
  </si>
  <si>
    <t>GCTCTGAACGATATGCTCCAACGCGCTGGTTTTCTTCTTTTG</t>
  </si>
  <si>
    <t>031980P3</t>
  </si>
  <si>
    <t>GCTCTGAACGATATGCTCCAACCACTGCATTATCATCGTCGC</t>
  </si>
  <si>
    <t>032870P3</t>
  </si>
  <si>
    <t>GCTCTGAACGATATGCTCCAACGCGCGGAAGAGATATTCAAG</t>
  </si>
  <si>
    <t>033470P3</t>
  </si>
  <si>
    <t>GCTCTGAACGATATGCTCCAACTGTTCGTACGCTGCAATGAT</t>
  </si>
  <si>
    <t>033540P3</t>
  </si>
  <si>
    <t>GCTCTGAACGATATGCTCCAACAACTTTGCCATGGGACTGAG</t>
  </si>
  <si>
    <t>033580P3</t>
  </si>
  <si>
    <t>GCTCTGAACGATATGCTCCAACTCCTGTCTCAATGCTTGCTG</t>
  </si>
  <si>
    <t>033930P3</t>
  </si>
  <si>
    <t>GCTCTGAACGATATGCTCCAACAATGGGATTGTGGAAGTTGG</t>
  </si>
  <si>
    <t>034470P3</t>
  </si>
  <si>
    <t>GCTCTGAACGATATGCTCCAACTAGACATGGGGACGAACTGG</t>
  </si>
  <si>
    <t>034630P3</t>
  </si>
  <si>
    <t>GCTCTGAACGATATGCTCCAACTTCATATTTTGGGCCTGGAC</t>
  </si>
  <si>
    <t>035280P3</t>
  </si>
  <si>
    <t>GCTCTGAACGATATGCTCCAACGTAACTTTGGCTGGGAAGCA</t>
  </si>
  <si>
    <t>035330P3</t>
  </si>
  <si>
    <t>GCTCTGAACGATATGCTCCAACTCTCTCCCCTTCTCCCATTT</t>
  </si>
  <si>
    <t>035590P3</t>
  </si>
  <si>
    <t>GCTCTGAACGATATGCTCCAACTCCTGCGTCTATTGGTTGAA</t>
  </si>
  <si>
    <t>036250P3</t>
  </si>
  <si>
    <t>GCTCTGAACGATATGCTCCAACGCAGATCCTGGCTCCTATTG</t>
  </si>
  <si>
    <t>036300P3</t>
  </si>
  <si>
    <t>GCTCTGAACGATATGCTCCAACATGACCATGGCTACCTTTGC</t>
  </si>
  <si>
    <t>036390P3</t>
  </si>
  <si>
    <t>GCTCTGAACGATATGCTCCAACTTGATACCCAGGAAGACAGGTT</t>
  </si>
  <si>
    <t>036440P3</t>
  </si>
  <si>
    <t>GCTCTGAACGATATGCTCCAACATTGAGACAAGCGTGGTGTG</t>
  </si>
  <si>
    <t>037000P3</t>
  </si>
  <si>
    <t>GCTCTGAACGATATGCTCCAACGGTAAGCATTACGCGTCCAG</t>
  </si>
  <si>
    <t>037020P3</t>
  </si>
  <si>
    <t>GCTCTGAACGATATGCTCCAACTTGACGTTCCTTTCTGCTCA</t>
  </si>
  <si>
    <t>037150P3</t>
  </si>
  <si>
    <t>GCTCTGAACGATATGCTCCAACAGATGCTGGGACGGAATATG</t>
  </si>
  <si>
    <t>037190P3</t>
  </si>
  <si>
    <t>GCTCTGAACGATATGCTCCAACGGGGAAAAGTCGGTTTTGAT</t>
  </si>
  <si>
    <t>037210P3</t>
  </si>
  <si>
    <t>GCTCTGAACGATATGCTCCAACCATCACCGGATTTCCTGTCT</t>
  </si>
  <si>
    <t>037220P3</t>
  </si>
  <si>
    <t>GCTCTGAACGATATGCTCCAACCGCTCGCTAATGGATGACTA</t>
  </si>
  <si>
    <t>037850P3</t>
  </si>
  <si>
    <t>GCTCTGAACGATATGCTCCAACTAAAATTCGATCTCCGGTCG</t>
  </si>
  <si>
    <t>037920P3</t>
  </si>
  <si>
    <t>GCTCTGAACGATATGCTCCAACGAGCCACACGAACAGAATGA</t>
  </si>
  <si>
    <t>038200P3</t>
  </si>
  <si>
    <t>GCTCTGAACGATATGCTCCAACTCACAAAAAGGGAGGCAAGT</t>
  </si>
  <si>
    <t>038290P3</t>
  </si>
  <si>
    <t>GCTCTGAACGATATGCTCCAACTATGCAGCAACGAAAGGATG</t>
  </si>
  <si>
    <t>038770P3</t>
  </si>
  <si>
    <t>GCTCTGAACGATATGCTCCAACGCTCTCGGTCAGAGTATCGC</t>
  </si>
  <si>
    <t>039010P3</t>
  </si>
  <si>
    <t>GCTCTGAACGATATGCTCCAACCGAAACATGCAACGTATTGG</t>
  </si>
  <si>
    <t>039050P3</t>
  </si>
  <si>
    <t>GCTCTGAACGATATGCTCCAACTCCTTCACACATTCCCTCCT</t>
  </si>
  <si>
    <t>039350P3</t>
  </si>
  <si>
    <t>GCTCTGAACGATATGCTCCAACTCCACGACCGGATTTCTATC</t>
  </si>
  <si>
    <t>039500P3</t>
  </si>
  <si>
    <t>GCTCTGAACGATATGCTCCAACCCCTCTTGCATTCTTCTGGA</t>
  </si>
  <si>
    <t>040000P3</t>
  </si>
  <si>
    <t>GCTCTGAACGATATGCTCCAACTTGAGCCTTTCCCAATTCAC</t>
  </si>
  <si>
    <t>040580P3</t>
  </si>
  <si>
    <t>GCTCTGAACGATATGCTCCAACTAAGGCATTTTAGGGCGTTG</t>
  </si>
  <si>
    <t>041060P3</t>
  </si>
  <si>
    <t>GCTCTGAACGATATGCTCCAACTGCCTAACGACCTTTCAACC</t>
  </si>
  <si>
    <t>041100P3</t>
  </si>
  <si>
    <t>GCTCTGAACGATATGCTCCAACGGGCCGTGTATTTGTTTCTT</t>
  </si>
  <si>
    <t>042310P3</t>
  </si>
  <si>
    <t>GCTCTGAACGATATGCTCCAACGCTTCATGACGACCACATTG</t>
  </si>
  <si>
    <t>042770P3</t>
  </si>
  <si>
    <t>GCTCTGAACGATATGCTCCAACACCAGTGATCTTGGCTGTCC</t>
  </si>
  <si>
    <t>043000P3</t>
  </si>
  <si>
    <t>GCTCTGAACGATATGCTCCAACAACCGGCATTGACTTGGTAG</t>
  </si>
  <si>
    <t>043110P3</t>
  </si>
  <si>
    <t>GCTCTGAACGATATGCTCCAACTTTATCAGCGTTTGCTGGC</t>
  </si>
  <si>
    <t>043250P3</t>
  </si>
  <si>
    <t>GCTCTGAACGATATGCTCCAACTTACGCGATTTATTCCGACC</t>
  </si>
  <si>
    <t>043270P3</t>
  </si>
  <si>
    <t>GCTCTGAACGATATGCTCCAACTTCATGTCTACCGAGGGGAG</t>
  </si>
  <si>
    <t>043860P3</t>
  </si>
  <si>
    <t>GCTCTGAACGATATGCTCCAACATCGAGAGCAACTGGCAACT</t>
  </si>
  <si>
    <t>044040P3</t>
  </si>
  <si>
    <t>GCTCTGAACGATATGCTCCAACACGCACTTTCTATTGCTCCG</t>
  </si>
  <si>
    <t>044060P3</t>
  </si>
  <si>
    <t>GCTCTGAACGATATGCTCCAACCGCTTGTTTGAGGGTTTGAT</t>
  </si>
  <si>
    <t>044290P3</t>
  </si>
  <si>
    <t>GCTCTGAACGATATGCTCCAACTAAATGAACAATAGGGGCGG</t>
  </si>
  <si>
    <t>044300P3</t>
  </si>
  <si>
    <t>GCTCTGAACGATATGCTCCAACACGCCCGTTCTACATATTCG</t>
  </si>
  <si>
    <t>044670P3</t>
  </si>
  <si>
    <t>GCTCTGAACGATATGCTCCAACCTGGCCTATACTCTCGACCG</t>
  </si>
  <si>
    <t>044930P3</t>
  </si>
  <si>
    <t>GCTCTGAACGATATGCTCCAACATGCAGTATATCCCGCTTGG</t>
  </si>
  <si>
    <t>045020P3</t>
  </si>
  <si>
    <t>GCTCTGAACGATATGCTCCAACCAGCGCATCACATTTTTACG</t>
  </si>
  <si>
    <t>045330P3</t>
  </si>
  <si>
    <t>GCTCTGAACGATATGCTCCAACTACCATAGCATATGCGCCAA</t>
  </si>
  <si>
    <t>045540P3</t>
  </si>
  <si>
    <t>GCTCTGAACGATATGCTCCAACAGAACAGGGCAGGTGATTTG</t>
  </si>
  <si>
    <t>045580P3</t>
  </si>
  <si>
    <t>GCTCTGAACGATATGCTCCAACGAGAGCTTGGACTGCGAGTT</t>
  </si>
  <si>
    <t>045780P3</t>
  </si>
  <si>
    <t>GCTCTGAACGATATGCTCCAACCGGAAGTATCGTCCAGTGGT</t>
  </si>
  <si>
    <t>045820P3</t>
  </si>
  <si>
    <t>GCTCTGAACGATATGCTCCAACTGCGGTCTTCGACAATAAAA</t>
  </si>
  <si>
    <t>045980P3</t>
  </si>
  <si>
    <t>GCTCTGAACGATATGCTCCAACAGTTCTTTCGGCTTTGGGTT</t>
  </si>
  <si>
    <t>046160P3</t>
  </si>
  <si>
    <t>GCTCTGAACGATATGCTCCAACCTTTCTGCAGGCTGTTAGGG</t>
  </si>
  <si>
    <t>046210P3</t>
  </si>
  <si>
    <t>GCTCTGAACGATATGCTCCAACATTCGGATGACGACCAGTCT</t>
  </si>
  <si>
    <t>046330P3</t>
  </si>
  <si>
    <t>GCTCTGAACGATATGCTCCAACAGCCAGTGTTTCCCTCTGAA</t>
  </si>
  <si>
    <t>046410P3</t>
  </si>
  <si>
    <t>GCTCTGAACGATATGCTCCAACGCTTGTTAGCTGATCCACTCG</t>
  </si>
  <si>
    <t>046540P3</t>
  </si>
  <si>
    <t>GCTCTGAACGATATGCTCCAACCCCCTTGACAGAATCCAATG</t>
  </si>
  <si>
    <t>046890P3</t>
  </si>
  <si>
    <t>GCTCTGAACGATATGCTCCAACTTCGCTTTCCACTTGGTCTT</t>
  </si>
  <si>
    <t>047470P3</t>
  </si>
  <si>
    <t>GCTCTGAACGATATGCTCCAACGCATGTCATCTAGTCACAGCGT</t>
  </si>
  <si>
    <t>047730P3</t>
  </si>
  <si>
    <t>GCTCTGAACGATATGCTCCAACAGTTTGAAATATCCGGCACG</t>
  </si>
  <si>
    <t>048380P3</t>
  </si>
  <si>
    <t>GCTCTGAACGATATGCTCCAACATCGGACCCAAGTAGCTCGT</t>
  </si>
  <si>
    <t>048740P3</t>
  </si>
  <si>
    <t>GCTCTGAACGATATGCTCCAACTTCCGTTTGAATTTTCTCGG</t>
  </si>
  <si>
    <t>048990P3</t>
  </si>
  <si>
    <t>GCTCTGAACGATATGCTCCAACTCATGGTTTTGAACACTGCC</t>
  </si>
  <si>
    <t>049390P3</t>
  </si>
  <si>
    <t>GCTCTGAACGATATGCTCCAACAGCCTTCCCTCCCTATTCAA</t>
  </si>
  <si>
    <t>049550P3</t>
  </si>
  <si>
    <t>GCTCTGAACGATATGCTCCAACCGAAAGGTCTGGACAATGCT</t>
  </si>
  <si>
    <t>050090P3</t>
  </si>
  <si>
    <t>GCTCTGAACGATATGCTCCAACGGCAGTGATCAATCCCACTT</t>
  </si>
  <si>
    <t>050190P3</t>
  </si>
  <si>
    <t>GCTCTGAACGATATGCTCCAACGGCGTATTGCCAAGATATGC</t>
  </si>
  <si>
    <t>050230P3</t>
  </si>
  <si>
    <t>GCTCTGAACGATATGCTCCAACCATCAGAGTTCCACAGGCAA</t>
  </si>
  <si>
    <t>050430P3</t>
  </si>
  <si>
    <t>GCTCTGAACGATATGCTCCAACGGAGGTAACGGTATGAGCCA</t>
  </si>
  <si>
    <t>050800P3</t>
  </si>
  <si>
    <t>GCTCTGAACGATATGCTCCAACGCCTTTAGCTTTACCCTCCC</t>
  </si>
  <si>
    <t>051080P3</t>
  </si>
  <si>
    <t>GCTCTGAACGATATGCTCCAACGCGCTGTGTTACCCTCATTT</t>
  </si>
  <si>
    <t>051340P3</t>
  </si>
  <si>
    <t>GCTCTGAACGATATGCTCCAACCGCCACTTTTGTTTTTGGAT</t>
  </si>
  <si>
    <t>051400P3</t>
  </si>
  <si>
    <t>GCTCTGAACGATATGCTCCAACAGATCCGTCGTACCGAAATG</t>
  </si>
  <si>
    <t>051540P3</t>
  </si>
  <si>
    <t>GCTCTGAACGATATGCTCCAACTACTCTGCTTTCTCGTCGCC</t>
  </si>
  <si>
    <t>051950P3</t>
  </si>
  <si>
    <t>GCTCTGAACGATATGCTCCAACTCGGCAACCTATCTGATTCC</t>
  </si>
  <si>
    <t>052420P3</t>
  </si>
  <si>
    <t>GCTCTGAACGATATGCTCCAACATGATACCCAAACGGACTCG</t>
  </si>
  <si>
    <t>052710P3</t>
  </si>
  <si>
    <t>GCTCTGAACGATATGCTCCAACTTTACATTCTCCCCACCAGC</t>
  </si>
  <si>
    <t>052860P3</t>
  </si>
  <si>
    <t>GCTCTGAACGATATGCTCCAACTGGCGCACTTTTTCTCTTTT</t>
  </si>
  <si>
    <t>053150P3</t>
  </si>
  <si>
    <t>GCTCTGAACGATATGCTCCAACTCACGATACCCAATTCACGA</t>
  </si>
  <si>
    <t>053740P3</t>
  </si>
  <si>
    <t>GCTCTGAACGATATGCTCCAACGGCTAATCCCTTCCTACGCT</t>
  </si>
  <si>
    <t>053880P3</t>
  </si>
  <si>
    <t>GCTCTGAACGATATGCTCCAACCTTCTGCCTTCAACCTCCAG</t>
  </si>
  <si>
    <t>053950P3</t>
  </si>
  <si>
    <t>GCTCTGAACGATATGCTCCAACTAAGAGATGATCTGCCCGCT</t>
  </si>
  <si>
    <t>054360P3</t>
  </si>
  <si>
    <t>GCTCTGAACGATATGCTCCAACTTCGAGGCAGATTGATACCC</t>
  </si>
  <si>
    <t>055060P3</t>
  </si>
  <si>
    <t>GCTCTGAACGATATGCTCCAACATTGAGTGTCGTCGCATTTG</t>
  </si>
  <si>
    <t>056530P3</t>
  </si>
  <si>
    <t>GCTCTGAACGATATGCTCCAACGATACCTCCAAGGAGTCGCA</t>
  </si>
  <si>
    <t>056620P3</t>
  </si>
  <si>
    <t>GCTCTGAACGATATGCTCCAACGACAGAGCGTCAATGTTCCA</t>
  </si>
  <si>
    <t>056790P3</t>
  </si>
  <si>
    <t>GCTCTGAACGATATGCTCCAACGCCTTTCAGCTTGGAACTTG</t>
  </si>
  <si>
    <t>057290P3</t>
  </si>
  <si>
    <t>GCTCTGAACGATATGCTCCAACGGCTCTGCGTTATTCAGGTC</t>
  </si>
  <si>
    <t>057630P3</t>
  </si>
  <si>
    <t>GCTCTGAACGATATGCTCCAACCTACGCATCCGACTTGTACG</t>
  </si>
  <si>
    <t>057730P3</t>
  </si>
  <si>
    <t>GCTCTGAACGATATGCTCCAACTGCTTTCCTCACAAACGATG</t>
  </si>
  <si>
    <t>057890P3</t>
  </si>
  <si>
    <t>GCTCTGAACGATATGCTCCAACCGTTTCCATTCCAGTAACGA</t>
  </si>
  <si>
    <t>058240P3</t>
  </si>
  <si>
    <t>GCTCTGAACGATATGCTCCAACTCAGGCGCAAGTCCTTGTAT</t>
  </si>
  <si>
    <t>058640P3</t>
  </si>
  <si>
    <t>GCTCTGAACGATATGCTCCAACTTGGCATTTCTTTCTGGAGG</t>
  </si>
  <si>
    <t>058830P3</t>
  </si>
  <si>
    <t>GCTCTGAACGATATGCTCCAACTTGTCTCTCTTACTCCCGGC</t>
  </si>
  <si>
    <t>058960P3</t>
  </si>
  <si>
    <t>GCTCTGAACGATATGCTCCAACGGGCTTCCATTCCCTACTTC</t>
  </si>
  <si>
    <t>059150P3</t>
  </si>
  <si>
    <t>GCTCTGAACGATATGCTCCAACGTTGGGCTATTTGCTCGAAG</t>
  </si>
  <si>
    <t>059600P3</t>
  </si>
  <si>
    <t>GCTCTGAACGATATGCTCCAACTTATGATCTAGCGATGGGGTG</t>
  </si>
  <si>
    <t>059650P3</t>
  </si>
  <si>
    <t>GCTCTGAACGATATGCTCCAACGACGACTGGGAGTTGGTGAT</t>
  </si>
  <si>
    <t>060620P3</t>
  </si>
  <si>
    <t>GCTCTGAACGATATGCTCCAACCCCCTCGTTCATGATCAAAT</t>
  </si>
  <si>
    <t>060680P3</t>
  </si>
  <si>
    <t>GCTCTGAACGATATGCTCCAACCGTGCTGTGCTTTGATGACT</t>
  </si>
  <si>
    <t>061020P3</t>
  </si>
  <si>
    <t>GCTCTGAACGATATGCTCCAACATGCTTAATCTGACGGTGGC</t>
  </si>
  <si>
    <t>061530P3</t>
  </si>
  <si>
    <t>GCTCTGAACGATATGCTCCAACTACAGAATCCCATCAACCCG</t>
  </si>
  <si>
    <t>061940P3</t>
  </si>
  <si>
    <t>GCTCTGAACGATATGCTCCAACGGGGTCAAACAGACGAGGTA</t>
  </si>
  <si>
    <t>062000P3</t>
  </si>
  <si>
    <t>GCTCTGAACGATATGCTCCAACAGGAGGCGTTTGCTACTTGA</t>
  </si>
  <si>
    <t>062090P3</t>
  </si>
  <si>
    <t>GCTCTGAACGATATGCTCCAACCAATGGTGCTCCTTCCAGTC</t>
  </si>
  <si>
    <t>062110P3</t>
  </si>
  <si>
    <t>GCTCTGAACGATATGCTCCAACCTGTCGGCATTTAGACCCTC</t>
  </si>
  <si>
    <t>062210P3</t>
  </si>
  <si>
    <t>GCTCTGAACGATATGCTCCAACTAGACACGAACGATGGATGC</t>
  </si>
  <si>
    <t>063310P3</t>
  </si>
  <si>
    <t>GCTCTGAACGATATGCTCCAACCAGCCGGAAGCTTCTATGAC</t>
  </si>
  <si>
    <t>063540P3</t>
  </si>
  <si>
    <t>GCTCTGAACGATATGCTCCAACCGCGTCTGCAATTGTGAATA</t>
  </si>
  <si>
    <t>063610P3</t>
  </si>
  <si>
    <t>GCTCTGAACGATATGCTCCAACGCAGAGCCAAATGAAAAAGA</t>
  </si>
  <si>
    <t>066180P3</t>
  </si>
  <si>
    <t>GCTCTGAACGATATGCTCCAACAATGATGCGATGAGACCAGG</t>
  </si>
  <si>
    <t>066820P3</t>
  </si>
  <si>
    <t>GCTCTGAACGATATGCTCCAACATTCCTTGATGGGACTCGTG</t>
  </si>
  <si>
    <t>066970P3</t>
  </si>
  <si>
    <t>GCTCTGAACGATATGCTCCAACCGGACTGGCATATCTCGTCT</t>
  </si>
  <si>
    <t>067230P3</t>
  </si>
  <si>
    <t>GCTCTGAACGATATGCTCCAACGCAAGCCGAGCAAGAATTAG</t>
  </si>
  <si>
    <t>067280P3</t>
  </si>
  <si>
    <t>GCTCTGAACGATATGCTCCAACTAGAGAACCGGGTGCAATTC</t>
  </si>
  <si>
    <t>067320P3</t>
  </si>
  <si>
    <t>GCTCTGAACGATATGCTCCAACGTTATCGCCGTTGTCCATCT</t>
  </si>
  <si>
    <t>067340P3</t>
  </si>
  <si>
    <t>GCTCTGAACGATATGCTCCAACCCGCCAGATTGTTCTTTGAT</t>
  </si>
  <si>
    <t>068700P3</t>
  </si>
  <si>
    <t>GCTCTGAACGATATGCTCCAACAATTTCAATCATGGATCGGC</t>
  </si>
  <si>
    <t>069160P3</t>
  </si>
  <si>
    <t>GCTCTGAACGATATGCTCCAACAAACGCAGGTCTGGAATTTG</t>
  </si>
  <si>
    <t>069420P3</t>
  </si>
  <si>
    <t>GCTCTGAACGATATGCTCCAACCTGCGCTTGTGATGTCTTGT</t>
  </si>
  <si>
    <t>069500P3</t>
  </si>
  <si>
    <t>GCTCTGAACGATATGCTCCAACTCCAGCTATACCCATCCTGC</t>
  </si>
  <si>
    <t>069610P3</t>
  </si>
  <si>
    <t>GCTCTGAACGATATGCTCCAACAAACCCTTGCGTTTCTTTCA</t>
  </si>
  <si>
    <t>069670P3</t>
  </si>
  <si>
    <t>GCTCTGAACGATATGCTCCAACATTGCTGGCGGAGTTTACAG</t>
  </si>
  <si>
    <t>069960P3</t>
  </si>
  <si>
    <t>GCTCTGAACGATATGCTCCAACTCGGTTGAAGATTGACGATG</t>
  </si>
  <si>
    <t>071780P3</t>
  </si>
  <si>
    <t>GCTCTGAACGATATGCTCCAACCGACGCCCATATAATCCTGT</t>
  </si>
  <si>
    <t>071830P3</t>
  </si>
  <si>
    <t>GCTCTGAACGATATGCTCCAACCTTGTCCCGAATTGCTCTGT</t>
  </si>
  <si>
    <t>071920P3</t>
  </si>
  <si>
    <t>GCTCTGAACGATATGCTCCAACAGGCCAGGTATGATGTGAGG</t>
  </si>
  <si>
    <t>072930P3</t>
  </si>
  <si>
    <t>GCTCTGAACGATATGCTCCAACCAGAGGCCCATGAAGAAAAA</t>
  </si>
  <si>
    <t>073070P3</t>
  </si>
  <si>
    <t>GCTCTGAACGATATGCTCCAACTTCGTTCATGTATGACTCATCG</t>
  </si>
  <si>
    <t>073490P3</t>
  </si>
  <si>
    <t>GCTCTGAACGATATGCTCCAACTCCATGGGACTCCATTTCAT</t>
  </si>
  <si>
    <t>073520P3</t>
  </si>
  <si>
    <t>GCTCTGAACGATATGCTCCAACCGACAAGCGGTGTACGATAA</t>
  </si>
  <si>
    <t>073940P3</t>
  </si>
  <si>
    <t>GCTCTGAACGATATGCTCCAACTCAGGTGCTGCTGTTGTTTT</t>
  </si>
  <si>
    <t>074510P3</t>
  </si>
  <si>
    <t>GCTCTGAACGATATGCTCCAACGCGACGATACATGACATTGG</t>
  </si>
  <si>
    <t>074560P3</t>
  </si>
  <si>
    <t>GCTCTGAACGATATGCTCCAACTGAACGGGACTATGAAACCC</t>
  </si>
  <si>
    <t>074750P3</t>
  </si>
  <si>
    <t>GCTCTGAACGATATGCTCCAACGCTACTGAAGACGGGCGTAG</t>
  </si>
  <si>
    <t>075870P3</t>
  </si>
  <si>
    <t>GCTCTGAACGATATGCTCCAACCTTTATACATCCAGCGGCGT</t>
  </si>
  <si>
    <t>075930P3</t>
  </si>
  <si>
    <t>GCTCTGAACGATATGCTCCAACTCGTATAATATCCGCCTCGC</t>
  </si>
  <si>
    <t>075990P3</t>
  </si>
  <si>
    <t>GCTCTGAACGATATGCTCCAACGCCAATTTTATGCACACCCT</t>
  </si>
  <si>
    <t>076060P3</t>
  </si>
  <si>
    <t>GCTCTGAACGATATGCTCCAACTGGATGAACAGGCATTTGAA</t>
  </si>
  <si>
    <t>076110P3</t>
  </si>
  <si>
    <t>GCTCTGAACGATATGCTCCAACGCCTTCCTCCTTTGGTTTTC</t>
  </si>
  <si>
    <t>076200P3</t>
  </si>
  <si>
    <t>GCTCTGAACGATATGCTCCAACCCCTCATTATATCGCCAACG</t>
  </si>
  <si>
    <t>077130P3</t>
  </si>
  <si>
    <t>GCTCTGAACGATATGCTCCAACTCTGGTTTCTGGTTTGGTCC</t>
  </si>
  <si>
    <t>077250P3</t>
  </si>
  <si>
    <t>GCTCTGAACGATATGCTCCAACAGCTGTGTCTCCATTGCCTT</t>
  </si>
  <si>
    <t>077460P3</t>
  </si>
  <si>
    <t>GCTCTGAACGATATGCTCCAACCTTCCGTTTGGTATTGTGCC</t>
  </si>
  <si>
    <t>077530P3</t>
  </si>
  <si>
    <t>GCTCTGAACGATATGCTCCAACCATCTGGGTGTCAAGTGTGG</t>
  </si>
  <si>
    <t>077740P3</t>
  </si>
  <si>
    <t>GCTCTGAACGATATGCTCCAACCCCTCAGATGGGAAGTGACA</t>
  </si>
  <si>
    <t>078120P3</t>
  </si>
  <si>
    <t>GCTCTGAACGATATGCTCCAACGGTCGATCCGGTAGATTGC</t>
  </si>
  <si>
    <t>078150P3</t>
  </si>
  <si>
    <t>GCTCTGAACGATATGCTCCAACATGGTGGTGGTTTGATGGTT</t>
  </si>
  <si>
    <t>078160P3</t>
  </si>
  <si>
    <t>GCTCTGAACGATATGCTCCAACTGCCAAACATGACTATCCCA</t>
  </si>
  <si>
    <t>078520P3</t>
  </si>
  <si>
    <t>GCTCTGAACGATATGCTCCAACCCCCCTCTCTTCTCACCTCT</t>
  </si>
  <si>
    <t>079150P3</t>
  </si>
  <si>
    <t>GCTCTGAACGATATGCTCCAACCTCGTGCACATTGTCCAAAC</t>
  </si>
  <si>
    <t>079450P3</t>
  </si>
  <si>
    <t>GCTCTGAACGATATGCTCCAACATCCTCGTTCCGCTGTGTAG</t>
  </si>
  <si>
    <t>079560P3</t>
  </si>
  <si>
    <t>GCTCTGAACGATATGCTCCAACCCTACTGGGGTTCAGGATGA</t>
  </si>
  <si>
    <t>079700P3</t>
  </si>
  <si>
    <t>GCTCTGAACGATATGCTCCAACCCTACTGGCCAGGAACGATA</t>
  </si>
  <si>
    <t>079810P3</t>
  </si>
  <si>
    <t>GCTCTGAACGATATGCTCCAACCCAAATCCTTCTTCATCGGA</t>
  </si>
  <si>
    <t>079860P3</t>
  </si>
  <si>
    <t>GCTCTGAACGATATGCTCCAACATTCCATGTCTCGGCCATAA</t>
  </si>
  <si>
    <t>079880P3</t>
  </si>
  <si>
    <t>GCTCTGAACGATATGCTCCAACGGGTTTTTGCTGCAGTCTTC</t>
  </si>
  <si>
    <t>080380P3</t>
  </si>
  <si>
    <t>GCTCTGAACGATATGCTCCAACATATGCACTGGCAAGGGACT</t>
  </si>
  <si>
    <t>080460P3</t>
  </si>
  <si>
    <t>GCTCTGAACGATATGCTCCAACCGTCGGTTTCTAGCAGGTCT</t>
  </si>
  <si>
    <t>080600P3</t>
  </si>
  <si>
    <t>GCTCTGAACGATATGCTCCAACGCCGCCGTAGACATACTGTT</t>
  </si>
  <si>
    <t>080790P3</t>
  </si>
  <si>
    <t>GCTCTGAACGATATGCTCCAACATCAAGGGTAAATGCATGGC</t>
  </si>
  <si>
    <t>081310P3</t>
  </si>
  <si>
    <t>GCTCTGAACGATATGCTCCAACTTGTTACAATGAGCCCCAAC</t>
  </si>
  <si>
    <t>081500P3</t>
  </si>
  <si>
    <t>GCTCTGAACGATATGCTCCAACCTTGGCACTGACACTTCGTG</t>
  </si>
  <si>
    <t>081700P3</t>
  </si>
  <si>
    <t>GCTCTGAACGATATGCTCCAACTGTTGTCGACGTCTTTGCAT</t>
  </si>
  <si>
    <t>081990P3</t>
  </si>
  <si>
    <t>GCTCTGAACGATATGCTCCAACGCCAATTGTCCTGACTCCAT</t>
  </si>
  <si>
    <t>082080P3</t>
  </si>
  <si>
    <t>GCTCTGAACGATATGCTCCAACAGCGGACATTTGTTCCTCAC</t>
  </si>
  <si>
    <t>082260P3</t>
  </si>
  <si>
    <t>GCTCTGAACGATATGCTCCAACTCATGTCGATAGCAAAAGCG</t>
  </si>
  <si>
    <t>082950P3</t>
  </si>
  <si>
    <t>GCTCTGAACGATATGCTCCAACACTGCTGCCCTTCACTTCAT</t>
  </si>
  <si>
    <t>083430P3</t>
  </si>
  <si>
    <t>GCTCTGAACGATATGCTCCAACCCTCGAGAGATGATTTTCCG</t>
  </si>
  <si>
    <t>083880P3</t>
  </si>
  <si>
    <t>GCTCTGAACGATATGCTCCAACATTCAATAAGCAACGACGCC</t>
  </si>
  <si>
    <t>083950P3</t>
  </si>
  <si>
    <t>GCTCTGAACGATATGCTCCAACGGAAGCTGACAAACTAGCCG</t>
  </si>
  <si>
    <t>084330P3</t>
  </si>
  <si>
    <t>GCTCTGAACGATATGCTCCAACATATGATACCCTGTGCTGCG</t>
  </si>
  <si>
    <t>084620P3</t>
  </si>
  <si>
    <t>GCTCTGAACGATATGCTCCAACGCCTGACGTATGAACGGTTT</t>
  </si>
  <si>
    <t>085380P3</t>
  </si>
  <si>
    <t>GCTCTGAACGATATGCTCCAACTTGCAGAAGAGACGAGCTGA</t>
  </si>
  <si>
    <t>085450P3</t>
  </si>
  <si>
    <t>GCTCTGAACGATATGCTCCAACACGAACTCACGGATGACAGA</t>
  </si>
  <si>
    <t>085460P3</t>
  </si>
  <si>
    <t>GCTCTGAACGATATGCTCCAACGACGTGAATCGGTTGCAATA</t>
  </si>
  <si>
    <t>085820P3</t>
  </si>
  <si>
    <t>GCTCTGAACGATATGCTCCAACGGACTGTGATCTGCCGTTTT</t>
  </si>
  <si>
    <t>086150P3</t>
  </si>
  <si>
    <t>GCTCTGAACGATATGCTCCAACTTGTGGTCTTTGCTCGTTTG</t>
  </si>
  <si>
    <t>086680P3</t>
  </si>
  <si>
    <t>GCTCTGAACGATATGCTCCAACGCCATTTACGGTTAGACGGA</t>
  </si>
  <si>
    <t>086770P3</t>
  </si>
  <si>
    <t>GCTCTGAACGATATGCTCCAACATGCATGATGGATCCCTGTC</t>
  </si>
  <si>
    <t>086990P3</t>
  </si>
  <si>
    <t>GCTCTGAACGATATGCTCCAACGCTCGGGTCTATGTCCTCTG</t>
  </si>
  <si>
    <t>087340P3</t>
  </si>
  <si>
    <t>GCTCTGAACGATATGCTCCAACTCTGCATCCCTATCCCTTTG</t>
  </si>
  <si>
    <t>087890P3</t>
  </si>
  <si>
    <t>GCTCTGAACGATATGCTCCAACTTTGTATAAACGATCGGGCA</t>
  </si>
  <si>
    <t>088210P3</t>
  </si>
  <si>
    <t>GCTCTGAACGATATGCTCCAACTTTTTCCAGCGTACTGTCATCT</t>
  </si>
  <si>
    <t>088380P3</t>
  </si>
  <si>
    <t>GCTCTGAACGATATGCTCCAACATATGAAGCACCCCGATGAG</t>
  </si>
  <si>
    <t>088390P3</t>
  </si>
  <si>
    <t>GCTCTGAACGATATGCTCCAACAAGGCTGCATCAGGAGAAAA</t>
  </si>
  <si>
    <t>088460P3</t>
  </si>
  <si>
    <t>GCTCTGAACGATATGCTCCAACGCCGGTGTATTGGATTATGC</t>
  </si>
  <si>
    <t>089710P3</t>
  </si>
  <si>
    <t>GCTCTGAACGATATGCTCCAACTTGTGCGAAACGAAGTTCAG</t>
  </si>
  <si>
    <t>089880P3</t>
  </si>
  <si>
    <t>GCTCTGAACGATATGCTCCAACATGATTTGGCTTCGGTCAAG</t>
  </si>
  <si>
    <t>090250P3</t>
  </si>
  <si>
    <t>GCTCTGAACGATATGCTCCAACTGCATGGATGCATTAGGTGT</t>
  </si>
  <si>
    <t>090370P3</t>
  </si>
  <si>
    <t>GCTCTGAACGATATGCTCCAACAGTCCTTGCCCTTTGCTTTT</t>
  </si>
  <si>
    <t>090440P3</t>
  </si>
  <si>
    <t>GCTCTGAACGATATGCTCCAACCGGCTTCCATGCCTAATACC</t>
  </si>
  <si>
    <t>090650P3</t>
  </si>
  <si>
    <t>GCTCTGAACGATATGCTCCAACAGCCCCGAGAGATGGTAGAT</t>
  </si>
  <si>
    <t>091020P3</t>
  </si>
  <si>
    <t>GCTCTGAACGATATGCTCCAACTTTGTGAAGACCAAAACGGC</t>
  </si>
  <si>
    <t>091200P3</t>
  </si>
  <si>
    <t>GCTCTGAACGATATGCTCCAACTCACATTCGTCATCAGGGAA</t>
  </si>
  <si>
    <t>091870P3</t>
  </si>
  <si>
    <t>GCTCTGAACGATATGCTCCAACCTGAAACGTTGTGTGATGGG</t>
  </si>
  <si>
    <t>091930P3</t>
  </si>
  <si>
    <t>GCTCTGAACGATATGCTCCAACGCACATGTTTCAGCGGTCTA</t>
  </si>
  <si>
    <t>092060P3</t>
  </si>
  <si>
    <t>GCTCTGAACGATATGCTCCAACTTTGGTGCTCTTTCGGACTT</t>
  </si>
  <si>
    <t>092130P3</t>
  </si>
  <si>
    <t>GCTCTGAACGATATGCTCCAACGCTAGGGCTTGGAGATGAGA</t>
  </si>
  <si>
    <t>092490P3</t>
  </si>
  <si>
    <t>GCTCTGAACGATATGCTCCAACTGTCTAGGGTTCGAATTGCC</t>
  </si>
  <si>
    <t>092760P3</t>
  </si>
  <si>
    <t>GCTCTGAACGATATGCTCCAACTCGTGTTTCTTTGATCGCTG</t>
  </si>
  <si>
    <t>093120P3</t>
  </si>
  <si>
    <t>GCTCTGAACGATATGCTCCAACCGAGATACCAAGTTTTGTCCG</t>
  </si>
  <si>
    <t>093280P3</t>
  </si>
  <si>
    <t>GCTCTGAACGATATGCTCCAACCGGACTCTCTATGGGGGATT</t>
  </si>
  <si>
    <t>093890P3</t>
  </si>
  <si>
    <t>GCTCTGAACGATATGCTCCAACATGGGTTTGAGATGGGATCA</t>
  </si>
  <si>
    <t>095180P3</t>
  </si>
  <si>
    <t>GCTCTGAACGATATGCTCCAACCCTACACTTGGCTTTCCAGC</t>
  </si>
  <si>
    <t>096230P3</t>
  </si>
  <si>
    <t>GCTCTGAACGATATGCTCCAACTTGCCTGCAGCATCTGTAAC</t>
  </si>
  <si>
    <t>096500P3</t>
  </si>
  <si>
    <t>GCTCTGAACGATATGCTCCAACGTGGCGTACTGCTCTTGACA</t>
  </si>
  <si>
    <t>097300P3</t>
  </si>
  <si>
    <t>GCTCTGAACGATATGCTCCAACGAACGCCTTGTATCCTCCAA</t>
  </si>
  <si>
    <t>097320P3</t>
  </si>
  <si>
    <t>GCTCTGAACGATATGCTCCAACATCTCTGGCACTCGGAAAGA</t>
  </si>
  <si>
    <t>097380P3</t>
  </si>
  <si>
    <t>GCTCTGAACGATATGCTCCAACTGATCTGAATTCCGTTTCCC</t>
  </si>
  <si>
    <t>098690P3</t>
  </si>
  <si>
    <t>GCTCTGAACGATATGCTCCAACAGATCCACTCCAACCCTCCT</t>
  </si>
  <si>
    <t>099050P3</t>
  </si>
  <si>
    <t>GCTCTGAACGATATGCTCCAACTTGGAGAGATGGCAACATGA</t>
  </si>
  <si>
    <t>099350P3</t>
  </si>
  <si>
    <t>GCTCTGAACGATATGCTCCAACGACCCTTGCACTCCAGCTTA</t>
  </si>
  <si>
    <t>099630P3</t>
  </si>
  <si>
    <t>GCTCTGAACGATATGCTCCAACCTGGATGGTCCTTTACGTCC</t>
  </si>
  <si>
    <t>100190P3</t>
  </si>
  <si>
    <t>GCTCTGAACGATATGCTCCAACTCATTCTTGTTCTGCTGCAA</t>
  </si>
  <si>
    <t>101260P3</t>
  </si>
  <si>
    <t>GCTCTGAACGATATGCTCCAACGTTTACTGTGAATGCGGGCT</t>
  </si>
  <si>
    <t>101510P3</t>
  </si>
  <si>
    <t>GCTCTGAACGATATGCTCCAACTGTATAGCTGTTGATCGCCG</t>
  </si>
  <si>
    <t>101990P3</t>
  </si>
  <si>
    <t>GCTCTGAACGATATGCTCCAACTTCAAAAACAGAAGGCCACA</t>
  </si>
  <si>
    <t>000110P5</t>
  </si>
  <si>
    <t>TCTTACACCTGGATGGGCTC</t>
  </si>
  <si>
    <t>000400P5</t>
  </si>
  <si>
    <t>AACAGCCATTTGTCAGGGAC</t>
  </si>
  <si>
    <t>000600P5</t>
  </si>
  <si>
    <t>ATGAACCCAGACCCAGAATG</t>
  </si>
  <si>
    <t>001060P5</t>
  </si>
  <si>
    <t>GGAGAGGACAAAGAGGGAGG</t>
  </si>
  <si>
    <t>001990P5</t>
  </si>
  <si>
    <t>GAGCTGCGAGATATCCAAGG</t>
  </si>
  <si>
    <t>003240P5</t>
  </si>
  <si>
    <t>TCCAATGATGACCCCTGATT</t>
  </si>
  <si>
    <t>004210P5</t>
  </si>
  <si>
    <t>CGCAGACCTCACATGAGAAA</t>
  </si>
  <si>
    <t>004470P5</t>
  </si>
  <si>
    <t>ATTGTTCCCACGCAGGTAAG</t>
  </si>
  <si>
    <t>004520P5</t>
  </si>
  <si>
    <t>TATCGACCGGTACTTGAGCC</t>
  </si>
  <si>
    <t>005170P5</t>
  </si>
  <si>
    <t>AAAAGCCCTTCTCCCTGTGT</t>
  </si>
  <si>
    <t>005350P5</t>
  </si>
  <si>
    <t>CGGATCGAACAGAAAGGGTA</t>
  </si>
  <si>
    <t>005510P5</t>
  </si>
  <si>
    <t>TAACTAACGTTCCATCCGGC</t>
  </si>
  <si>
    <t>005770P5</t>
  </si>
  <si>
    <t>CCTCGTCCTTATCCTCACCA</t>
  </si>
  <si>
    <t>006120P5</t>
  </si>
  <si>
    <t>GACTCGCAAGGGTTTGTTGT</t>
  </si>
  <si>
    <t>006920P5</t>
  </si>
  <si>
    <t>AACAGCCAGCTTTCCGTCTA</t>
  </si>
  <si>
    <t>007280P5</t>
  </si>
  <si>
    <t>TATTTGTCACCGGGATGGTT</t>
  </si>
  <si>
    <t>009120P5</t>
  </si>
  <si>
    <t>CAGATAAACCCACATCGCCT</t>
  </si>
  <si>
    <t>009490P5</t>
  </si>
  <si>
    <t>GAAGCGGAACAAAGATTCCA</t>
  </si>
  <si>
    <t>009640P5</t>
  </si>
  <si>
    <t>AGCCTGCATCACGAGTTTCT</t>
  </si>
  <si>
    <t>009970P5</t>
  </si>
  <si>
    <t>CTCCAGTCCTGCCTTCTGTC</t>
  </si>
  <si>
    <t>010000P5</t>
  </si>
  <si>
    <t>CCTTCAATGGCTCGGATAAA</t>
  </si>
  <si>
    <t>010180P5</t>
  </si>
  <si>
    <t>CAGATTTGATAGACGCGCAA</t>
  </si>
  <si>
    <t>010420P5</t>
  </si>
  <si>
    <t>GTGAGGGCAAATGTTCTGGT</t>
  </si>
  <si>
    <t>010950P5</t>
  </si>
  <si>
    <t>TCGCCATGTTCATGTTTGAT</t>
  </si>
  <si>
    <t>011060P5</t>
  </si>
  <si>
    <t>TGTGAGGATTGATGGTTGGA</t>
  </si>
  <si>
    <t>011240P5</t>
  </si>
  <si>
    <t>CTAGCAAATTCCCCTGTCCA</t>
  </si>
  <si>
    <t>011800P5</t>
  </si>
  <si>
    <t>ATGATTTACTCGCAGCCACC</t>
  </si>
  <si>
    <t>012020P5</t>
  </si>
  <si>
    <t>GTCACTGGAGGCGACTAACC</t>
  </si>
  <si>
    <t>012530P5</t>
  </si>
  <si>
    <t>CGGTTTCATACTTGTGCCCT</t>
  </si>
  <si>
    <t>012670P5</t>
  </si>
  <si>
    <t>AGAACCCGAAATCCTCCACT</t>
  </si>
  <si>
    <t>012800P5</t>
  </si>
  <si>
    <t>CTCCTGCAGTGGATGTCTGA</t>
  </si>
  <si>
    <t>013000P5</t>
  </si>
  <si>
    <t>GGGCCGAATTGTGTAGTTGT</t>
  </si>
  <si>
    <t>013240P5</t>
  </si>
  <si>
    <t>TGCTAAATGACCTGTCTGCG</t>
  </si>
  <si>
    <t>013910P5</t>
  </si>
  <si>
    <t>TACCTGAATCCGGGGTGTAA</t>
  </si>
  <si>
    <t>014000P5</t>
  </si>
  <si>
    <t>TATCTTCGTCTTCGGATGGG</t>
  </si>
  <si>
    <t>014290P5</t>
  </si>
  <si>
    <t>AACGTAGAGATTCCGGCTCA</t>
  </si>
  <si>
    <t>014300P5</t>
  </si>
  <si>
    <t>TCCAATCCTCTCGATTCGTC</t>
  </si>
  <si>
    <t>014400P5</t>
  </si>
  <si>
    <t>GCTGCCCCTTTGCAATACTA</t>
  </si>
  <si>
    <t>014490P5</t>
  </si>
  <si>
    <t>AAACCATGCCAGGAAGATTG</t>
  </si>
  <si>
    <t>014780P5</t>
  </si>
  <si>
    <t>TCCTTAAAGCGCACAGTCATT</t>
  </si>
  <si>
    <t>014910P5</t>
  </si>
  <si>
    <t>CATGGAGATCATGCAACAGG</t>
  </si>
  <si>
    <t>015020P5</t>
  </si>
  <si>
    <t>CAGGCTTGACTGATGAACCA</t>
  </si>
  <si>
    <t>015090P5</t>
  </si>
  <si>
    <t>CTAGATAATGGCCTCGGCAG</t>
  </si>
  <si>
    <t>015380P5</t>
  </si>
  <si>
    <t>GAGTACGGGGATGTTCTCCA</t>
  </si>
  <si>
    <t>015440P5</t>
  </si>
  <si>
    <t>CGATCTCTCCGACTGGACTC</t>
  </si>
  <si>
    <t>015560P5</t>
  </si>
  <si>
    <t>CGGGATGCTAAAACGTTGAT</t>
  </si>
  <si>
    <t>015750P5</t>
  </si>
  <si>
    <t>TCCATGATCGAGACAGCAAG</t>
  </si>
  <si>
    <t>015800P5</t>
  </si>
  <si>
    <t>GGGCACTGTCAGGGGTACTA</t>
  </si>
  <si>
    <t>015960P5</t>
  </si>
  <si>
    <t>CCTTGAAACAGGTTCTCGGA</t>
  </si>
  <si>
    <t>015990P5</t>
  </si>
  <si>
    <t>GTTTTGAATCAGGCGAAAGC</t>
  </si>
  <si>
    <t>016220P5</t>
  </si>
  <si>
    <t>ATAACCCCCTCAAAGATGCC</t>
  </si>
  <si>
    <t>016540P5</t>
  </si>
  <si>
    <t>CTGAAAGGGAAATCGGTCAA</t>
  </si>
  <si>
    <t>016630P5</t>
  </si>
  <si>
    <t>TCAGTGGCCTCATTGTATCG</t>
  </si>
  <si>
    <t>016720P5</t>
  </si>
  <si>
    <t>AAGCGGGAACAGAAAAGTCA</t>
  </si>
  <si>
    <t>016730P5</t>
  </si>
  <si>
    <t>AGAGGATCCAGCGAATCAGA</t>
  </si>
  <si>
    <t>016820P5</t>
  </si>
  <si>
    <t>GATTGAAGTTGCCCTACCGA</t>
  </si>
  <si>
    <t>017020P5</t>
  </si>
  <si>
    <t>GTTACGTGCACGACATTTGG</t>
  </si>
  <si>
    <t>017180P5</t>
  </si>
  <si>
    <t>GACAGGTTGTATGGCTCCGT</t>
  </si>
  <si>
    <t>017410P5</t>
  </si>
  <si>
    <t>TAGCCCATAAAGGGTTCGTG</t>
  </si>
  <si>
    <t>017530P5</t>
  </si>
  <si>
    <t>TCCGAGATTCCCAGGTACAG</t>
  </si>
  <si>
    <t>018340P5</t>
  </si>
  <si>
    <t>CGCGTTATCTCCAGGTTGAT</t>
  </si>
  <si>
    <t>019640P5</t>
  </si>
  <si>
    <t>CTTTCCACCGTTTTGCTTGT</t>
  </si>
  <si>
    <t>019790P5</t>
  </si>
  <si>
    <t>CCGTTTGATACGTAACCGCT</t>
  </si>
  <si>
    <t>020350P5</t>
  </si>
  <si>
    <t>TTCCCTCCCCTCTTTTCTTC</t>
  </si>
  <si>
    <t>020500P5</t>
  </si>
  <si>
    <t>GACGAAGAAGATCGGACTCG</t>
  </si>
  <si>
    <t>020530P5</t>
  </si>
  <si>
    <t>GAACCTCGTTGATGTGGTCA</t>
  </si>
  <si>
    <t>021220P5</t>
  </si>
  <si>
    <t>ATTCGGCATGTTCAACACAA</t>
  </si>
  <si>
    <t>021320P5</t>
  </si>
  <si>
    <t>TGCCACTTGGGTATGTCAAA</t>
  </si>
  <si>
    <t>021650P5</t>
  </si>
  <si>
    <t>CTCTTGAGCGCGAACTTCTT</t>
  </si>
  <si>
    <t>022280P5</t>
  </si>
  <si>
    <t>AGGGAATGGCCTGTGTAATG</t>
  </si>
  <si>
    <t>022340P5</t>
  </si>
  <si>
    <t>GAGGCTATTGCAGGATCTCG</t>
  </si>
  <si>
    <t>022390P5</t>
  </si>
  <si>
    <t>GCCGCTAGGTTCATTGACTC</t>
  </si>
  <si>
    <t>022410P5</t>
  </si>
  <si>
    <t>CTGGCGGTCTGTTCAAAAAT</t>
  </si>
  <si>
    <t>023210P5</t>
  </si>
  <si>
    <t>TGACCAGCTCCTCCTTGAGT</t>
  </si>
  <si>
    <t>023920P5</t>
  </si>
  <si>
    <t>GAGCGGTATCTCTGACCTGC</t>
  </si>
  <si>
    <t>024170P5</t>
  </si>
  <si>
    <t>TTTCCTCTTTCATTTGCGCT</t>
  </si>
  <si>
    <t>024220P5</t>
  </si>
  <si>
    <t>AGAGGTGCTGGTCTGATGCT</t>
  </si>
  <si>
    <t>024400P5</t>
  </si>
  <si>
    <t>GTGTCCAGGGCTCGTACAAT</t>
  </si>
  <si>
    <t>025230P5</t>
  </si>
  <si>
    <t>GCTTTTTCCTTGAGCGACAC</t>
  </si>
  <si>
    <t>026210P5</t>
  </si>
  <si>
    <t>AAATTAATCGAGGGATGGGC</t>
  </si>
  <si>
    <t>026340P5</t>
  </si>
  <si>
    <t>ACCGTACGTACCTTGGTGCT</t>
  </si>
  <si>
    <t>026550P5</t>
  </si>
  <si>
    <t>ACGAGGTGCTCTTGACCAGT</t>
  </si>
  <si>
    <t>027530P5</t>
  </si>
  <si>
    <t>TTTCCTCTGCTGGGAAGAGA</t>
  </si>
  <si>
    <t>027770P5</t>
  </si>
  <si>
    <t>GCGCCTCTGTTCACCTCTAC</t>
  </si>
  <si>
    <t>027970P5</t>
  </si>
  <si>
    <t>AACCTTGGAACACGAAATGC</t>
  </si>
  <si>
    <t>027990P5</t>
  </si>
  <si>
    <t>TCACAATCGGGTTTTGATGA</t>
  </si>
  <si>
    <t>029020P5</t>
  </si>
  <si>
    <t>CACGGTGGCTTCAATTCTTT</t>
  </si>
  <si>
    <t>029870P5</t>
  </si>
  <si>
    <t>ACTACATTGGGACGTGGAGG</t>
  </si>
  <si>
    <t>030360P5</t>
  </si>
  <si>
    <t>GCATTATCATCCGAGACCGT</t>
  </si>
  <si>
    <t>030440P5</t>
  </si>
  <si>
    <t>ACAGGGCCTGGTAAGGAGTT</t>
  </si>
  <si>
    <t>030930P5</t>
  </si>
  <si>
    <t>CTGCACACTTCGTTGCAAAT</t>
  </si>
  <si>
    <t>031000P5</t>
  </si>
  <si>
    <t>TTGGTACCAGCCGTACATGA</t>
  </si>
  <si>
    <t>031270P5</t>
  </si>
  <si>
    <t>CAAGTACCCTCACTCTCGGC</t>
  </si>
  <si>
    <t>031980P5</t>
  </si>
  <si>
    <t>CATTGTCGGAGCCATATTCC</t>
  </si>
  <si>
    <t>032870P5</t>
  </si>
  <si>
    <t>GCGTGCTTAGATGAAAAGGC</t>
  </si>
  <si>
    <t>033470P5</t>
  </si>
  <si>
    <t>ATCCGGAATACAAACGCAAG</t>
  </si>
  <si>
    <t>033540P5</t>
  </si>
  <si>
    <t>TCTGTGACTCTTTGCGGATG</t>
  </si>
  <si>
    <t>033580P5</t>
  </si>
  <si>
    <t>GGCGATCTGGATGACAAAGT</t>
  </si>
  <si>
    <t>033930P5</t>
  </si>
  <si>
    <t>AATCCTCCGTCAGTGGTGTC</t>
  </si>
  <si>
    <t>034470P5</t>
  </si>
  <si>
    <t>GGTTGCAGCTCAATCAGTCA</t>
  </si>
  <si>
    <t>034630P5</t>
  </si>
  <si>
    <t>GGCCAGTCATGTGAGTGATG</t>
  </si>
  <si>
    <t>035280P5</t>
  </si>
  <si>
    <t>CTGCCGAAAAACCGAAATTA</t>
  </si>
  <si>
    <t>035330P5</t>
  </si>
  <si>
    <t>TCCGCGTCATTAATTTCCTC</t>
  </si>
  <si>
    <t>035590P5</t>
  </si>
  <si>
    <t>TCGAGAGCTTGTCCTCCACT</t>
  </si>
  <si>
    <t>036250P5</t>
  </si>
  <si>
    <t>CGTATATGTGGCTATGGGGG</t>
  </si>
  <si>
    <t>036300P5</t>
  </si>
  <si>
    <t>CCGCATCCGTTTGATTAGTT</t>
  </si>
  <si>
    <t>036390P5</t>
  </si>
  <si>
    <t>TCGGTCAATGTGAGGTGGTA</t>
  </si>
  <si>
    <t>036440P5</t>
  </si>
  <si>
    <t>GAGTTCCCAGCCAAACACAT</t>
  </si>
  <si>
    <t>037000P5</t>
  </si>
  <si>
    <t>GCTGATTTGAGCCGAAAGAG</t>
  </si>
  <si>
    <t>037020P5</t>
  </si>
  <si>
    <t>ATCACGGGACTGTTACTGCC</t>
  </si>
  <si>
    <t>037150P5</t>
  </si>
  <si>
    <t>ATTTGGACATCGAAAGGCAG</t>
  </si>
  <si>
    <t>037190P5</t>
  </si>
  <si>
    <t>ACCGAGGCTTAGGCTTCTTC</t>
  </si>
  <si>
    <t>037210P5</t>
  </si>
  <si>
    <t>GACACTGGCAACTTCCATGA</t>
  </si>
  <si>
    <t>037220P5</t>
  </si>
  <si>
    <t>TCCTACAGCAAACTGGACCC</t>
  </si>
  <si>
    <t>037850P5</t>
  </si>
  <si>
    <t>CACAGGTAAGGGCGATTGAT</t>
  </si>
  <si>
    <t>037920P5</t>
  </si>
  <si>
    <t>ACCAGAGCAGTTGCCTCAGT</t>
  </si>
  <si>
    <t>038200P5</t>
  </si>
  <si>
    <t>GGGTGACTTAGACGGACCAA</t>
  </si>
  <si>
    <t>038290P5</t>
  </si>
  <si>
    <t>CCAAGAACACCCAGAAGGAA</t>
  </si>
  <si>
    <t>038770P5</t>
  </si>
  <si>
    <t>CCCATGATGACAATCTTCCC</t>
  </si>
  <si>
    <t>039010P5</t>
  </si>
  <si>
    <t>AAAATGGGAGGAAGCGAAAT</t>
  </si>
  <si>
    <t>039050P5</t>
  </si>
  <si>
    <t>TGCTCTTGGAATTTTGACCC</t>
  </si>
  <si>
    <t>039350P5</t>
  </si>
  <si>
    <t>TTTGACTTGTCGCATCTTGC</t>
  </si>
  <si>
    <t>039500P5</t>
  </si>
  <si>
    <t>GGCATAGTTTCTGGCTGGTT</t>
  </si>
  <si>
    <t>040000P5</t>
  </si>
  <si>
    <t>TTGACGAGTTGGTGATTGGA</t>
  </si>
  <si>
    <t>040580P5</t>
  </si>
  <si>
    <t>GAATCAATGACGCTTCAGCA</t>
  </si>
  <si>
    <t>041060P5</t>
  </si>
  <si>
    <t>GAGGGAAAGGCTGAAAGTCC</t>
  </si>
  <si>
    <t>041100P5</t>
  </si>
  <si>
    <t>CAGCCCCAGAGACGTATGAT</t>
  </si>
  <si>
    <t>042310P5</t>
  </si>
  <si>
    <t>GCATGGAAAAGGACATGTGA</t>
  </si>
  <si>
    <t>042770P5</t>
  </si>
  <si>
    <t>GAACTTGGCGAGATGGAGAA</t>
  </si>
  <si>
    <t>043000P5</t>
  </si>
  <si>
    <t>CAAATGTGACGTTGTCTCGC</t>
  </si>
  <si>
    <t>043110P5</t>
  </si>
  <si>
    <t>GTCCATCAAGAATCCAGCGT</t>
  </si>
  <si>
    <t>043250P5</t>
  </si>
  <si>
    <t>TGACGCCAAATTTCTCCTTT</t>
  </si>
  <si>
    <t>043270P5</t>
  </si>
  <si>
    <t>GGGTAGGGTATCGAATGGCT</t>
  </si>
  <si>
    <t>043860P5</t>
  </si>
  <si>
    <t>TCCGTAGATGAAGTGGGACA</t>
  </si>
  <si>
    <t>044040P5</t>
  </si>
  <si>
    <t>GCTTGAACAAAGCCTGGTGT</t>
  </si>
  <si>
    <t>044060P5</t>
  </si>
  <si>
    <t>AACCCCTGTAGTTCACGTCG</t>
  </si>
  <si>
    <t>044290P5</t>
  </si>
  <si>
    <t>TCAATTCGGAAGAAACCGTC</t>
  </si>
  <si>
    <t>044300P5</t>
  </si>
  <si>
    <t>AGCGGTTACTTTGAGGCTGA</t>
  </si>
  <si>
    <t>044670P5</t>
  </si>
  <si>
    <t>CTCAGCTGATATGCTTGGCA</t>
  </si>
  <si>
    <t>044930P5</t>
  </si>
  <si>
    <t>TACATCATCGCCATCCTCAA</t>
  </si>
  <si>
    <t>045020P5</t>
  </si>
  <si>
    <t>TGATACGGACACAAAACGGA</t>
  </si>
  <si>
    <t>045330P5</t>
  </si>
  <si>
    <t>ATGCGAAGCCTCATCCATAC</t>
  </si>
  <si>
    <t>045540P5</t>
  </si>
  <si>
    <t>GAGACGGCTTGGATGACAAT</t>
  </si>
  <si>
    <t>045580P5</t>
  </si>
  <si>
    <t>CATGTCGAGGCCCAGATAGT</t>
  </si>
  <si>
    <t>045780P5</t>
  </si>
  <si>
    <t>ACATAGTCGCCTTCGTGGAC</t>
  </si>
  <si>
    <t>045820P5</t>
  </si>
  <si>
    <t>TATGTGGGCTGGAGCTATCC</t>
  </si>
  <si>
    <t>045980P5</t>
  </si>
  <si>
    <t>CCCACAAGGATGGAAAGCTA</t>
  </si>
  <si>
    <t>046160P5</t>
  </si>
  <si>
    <t>AAACTGAAACCGGTGCAATC</t>
  </si>
  <si>
    <t>046210P5</t>
  </si>
  <si>
    <t>GATGCCAGTTGGTGAACAAG</t>
  </si>
  <si>
    <t>046330P5</t>
  </si>
  <si>
    <t>GTCCCGGAGGTGATGTAATG</t>
  </si>
  <si>
    <t>046410P5</t>
  </si>
  <si>
    <t>CCAAACGGATGTCCAAATTC</t>
  </si>
  <si>
    <t>046540P5</t>
  </si>
  <si>
    <t>TCTCTGAGCTGGAGGGAAGA</t>
  </si>
  <si>
    <t>046890P5</t>
  </si>
  <si>
    <t>CAGACACAGGAAGGTCAGCA</t>
  </si>
  <si>
    <t>047470P5</t>
  </si>
  <si>
    <t>TGGAAGGAAGCCTGTAATGG</t>
  </si>
  <si>
    <t>047730P5</t>
  </si>
  <si>
    <t>TTAGGTCTCTTCGGAGCCAA</t>
  </si>
  <si>
    <t>048380P5</t>
  </si>
  <si>
    <t>CAGCCGTTGTGGTCATATTG</t>
  </si>
  <si>
    <t>048740P5</t>
  </si>
  <si>
    <t>ATACCACTTCCTCTGTGCCG</t>
  </si>
  <si>
    <t>048990P5</t>
  </si>
  <si>
    <t>CCTTCGGTTTCGAGAATGAC</t>
  </si>
  <si>
    <t>049390P5</t>
  </si>
  <si>
    <t>GGGTATCGGTGGACATTTTG</t>
  </si>
  <si>
    <t>049550P5</t>
  </si>
  <si>
    <t>GGCAACTGGTTGTTTTGCTT</t>
  </si>
  <si>
    <t>050090P5</t>
  </si>
  <si>
    <t>GGGTCACAGCCCAAATAGAA</t>
  </si>
  <si>
    <t>050190P5</t>
  </si>
  <si>
    <t>TAGGGTAGCATGTCGGGTTC</t>
  </si>
  <si>
    <t>050230P5</t>
  </si>
  <si>
    <t>CGAGGAGAAAGTGCCCTACA</t>
  </si>
  <si>
    <t>050430P5</t>
  </si>
  <si>
    <t>AGACATCAAGTGGGCAGTCC</t>
  </si>
  <si>
    <t>050800P5</t>
  </si>
  <si>
    <t>CGCTCATGATATGGTTGTGC</t>
  </si>
  <si>
    <t>051080P5</t>
  </si>
  <si>
    <t>GGCAAACAGAAACGGTGAAT</t>
  </si>
  <si>
    <t>051340P5</t>
  </si>
  <si>
    <t>TCAGGTCATGGACATCGAAA</t>
  </si>
  <si>
    <t>051400P5</t>
  </si>
  <si>
    <t>TTTCAGTTCAGCACTCGTCG</t>
  </si>
  <si>
    <t>051540P5</t>
  </si>
  <si>
    <t>GCGATTAGTTCCTCGCTCAC</t>
  </si>
  <si>
    <t>051950P5</t>
  </si>
  <si>
    <t>CATTGGTCAACGTAGGAGGG</t>
  </si>
  <si>
    <t>052420P5</t>
  </si>
  <si>
    <t>TACGGATTGCGTTGCTGTAG</t>
  </si>
  <si>
    <t>052710P5</t>
  </si>
  <si>
    <t>CCTAGTTCTGGATTCGCCTG</t>
  </si>
  <si>
    <t>052860P5</t>
  </si>
  <si>
    <t>CTCACGCGTCAGGAAGTGTA</t>
  </si>
  <si>
    <t>053150P5</t>
  </si>
  <si>
    <t>GAGAAGTGAAACCCCTGTGC</t>
  </si>
  <si>
    <t>053740P5</t>
  </si>
  <si>
    <t>TTTTGATGGCGTGTCTACCA</t>
  </si>
  <si>
    <t>053880P5</t>
  </si>
  <si>
    <t>TGAACCCTGTCGATCACGTA</t>
  </si>
  <si>
    <t>053950P5</t>
  </si>
  <si>
    <t>TTCGAAGCAGAAGGTTTGGT</t>
  </si>
  <si>
    <t>054360P5</t>
  </si>
  <si>
    <t>GATGTAATGGCGACGGTCTT</t>
  </si>
  <si>
    <t>055060P5</t>
  </si>
  <si>
    <t>ATGTGTCTCGGACTCTGCCT</t>
  </si>
  <si>
    <t>056530P5</t>
  </si>
  <si>
    <t>ACCTTTCTTTTCGCCTCGAT</t>
  </si>
  <si>
    <t>056620P5</t>
  </si>
  <si>
    <t>GTGAAGTAATGGCCCAGCAT</t>
  </si>
  <si>
    <t>056790P5</t>
  </si>
  <si>
    <t>CTTCTGCCGTTTTCTGGAAG</t>
  </si>
  <si>
    <t>057290P5</t>
  </si>
  <si>
    <t>ATCGCCTATGGTCTGATTGC</t>
  </si>
  <si>
    <t>057630P5</t>
  </si>
  <si>
    <t>AATACCGCACCCAAAGACTG</t>
  </si>
  <si>
    <t>057730P5</t>
  </si>
  <si>
    <t>ACGTCAACTGCAAGGGTCTC</t>
  </si>
  <si>
    <t>057890P5</t>
  </si>
  <si>
    <t>ACAGGGTTGGAACTTTGCTG</t>
  </si>
  <si>
    <t>058240P5</t>
  </si>
  <si>
    <t>AAGTCCATGGTTTCCATTCG</t>
  </si>
  <si>
    <t>058640P5</t>
  </si>
  <si>
    <t>CTGGTGACCTCTCCCGATAA</t>
  </si>
  <si>
    <t>058830P5</t>
  </si>
  <si>
    <t>TCCTCTCCATCAAATCCGTC</t>
  </si>
  <si>
    <t>058960P5</t>
  </si>
  <si>
    <t>AAGTAGGTGGTGGTCGTTCG</t>
  </si>
  <si>
    <t>059150P5</t>
  </si>
  <si>
    <t>AGGTTTCAATGCTACCCACG</t>
  </si>
  <si>
    <t>059600P5</t>
  </si>
  <si>
    <t>TACAGACTTTGCTTGTGCCG</t>
  </si>
  <si>
    <t>059650P5</t>
  </si>
  <si>
    <t>TATTTGTTGATCGGGGAAGC</t>
  </si>
  <si>
    <t>060620P5</t>
  </si>
  <si>
    <t>GGAACAGATTGAGGTCGGAA</t>
  </si>
  <si>
    <t>060680P5</t>
  </si>
  <si>
    <t>TTGATGGGTACCACGTTCCT</t>
  </si>
  <si>
    <t>061020P5</t>
  </si>
  <si>
    <t>GCAAAGAGGTGAGACCAAGC</t>
  </si>
  <si>
    <t>061530P5</t>
  </si>
  <si>
    <t>AGACACTCCCACCGACAAAG</t>
  </si>
  <si>
    <t>061940P5</t>
  </si>
  <si>
    <t>TGACCTGCTAGATCCGCTTT</t>
  </si>
  <si>
    <t>062000P5</t>
  </si>
  <si>
    <t>TGGTAGGACAGCAAGGGTTC</t>
  </si>
  <si>
    <t>062090P5</t>
  </si>
  <si>
    <t>GAGCGCGAATATAGGAATGC</t>
  </si>
  <si>
    <t>062110P5</t>
  </si>
  <si>
    <t>AATCAGGCCACGGTAAACAC</t>
  </si>
  <si>
    <t>062210P5</t>
  </si>
  <si>
    <t>GGAGTATCGGGAGCTGTTCA</t>
  </si>
  <si>
    <t>063310P5</t>
  </si>
  <si>
    <t>GGTTGGAACTCGTCCACCTA</t>
  </si>
  <si>
    <t>063540P5</t>
  </si>
  <si>
    <t>GAAAGAGAGTGGGAGGGAGG</t>
  </si>
  <si>
    <t>063610P5</t>
  </si>
  <si>
    <t>AGCCCCTATTATTCGCCAGT</t>
  </si>
  <si>
    <t>066180P5</t>
  </si>
  <si>
    <t>TATTTTCTGGCACCACCTCC</t>
  </si>
  <si>
    <t>066820P5</t>
  </si>
  <si>
    <t>ATTATCGGCAAGGTCACGAG</t>
  </si>
  <si>
    <t>066970P5</t>
  </si>
  <si>
    <t>AGTGGTGGAAGGTCAGTTGG</t>
  </si>
  <si>
    <t>067230P5</t>
  </si>
  <si>
    <t>TCGTTTGAGAACATTCACGC</t>
  </si>
  <si>
    <t>067280P5</t>
  </si>
  <si>
    <t>TCCCTGATGCCTTCTTTGTC</t>
  </si>
  <si>
    <t>067320P5</t>
  </si>
  <si>
    <t>GGCAATGGTGTAGGTCTCGT</t>
  </si>
  <si>
    <t>067340P5</t>
  </si>
  <si>
    <t>TGCATGGAGGACAACAAAAA</t>
  </si>
  <si>
    <t>068700P5</t>
  </si>
  <si>
    <t>ACCCTGCATCTATGCCAAAC</t>
  </si>
  <si>
    <t>069160P5</t>
  </si>
  <si>
    <t>TCATTCACTGACGCCTTGAG</t>
  </si>
  <si>
    <t>069420P5</t>
  </si>
  <si>
    <t>GCGCACACAGACAGGTTAAA</t>
  </si>
  <si>
    <t>069500P5</t>
  </si>
  <si>
    <t>ATGCCTTTCGTGATAAACCG</t>
  </si>
  <si>
    <t>069610P5</t>
  </si>
  <si>
    <t>AATGCCAAAGCATTACGGTC</t>
  </si>
  <si>
    <t>069670P5</t>
  </si>
  <si>
    <t>ACAAAAATCGAGGGCGTATG</t>
  </si>
  <si>
    <t>069960P5</t>
  </si>
  <si>
    <t>AACGCTCTGACCGAAGAAAA</t>
  </si>
  <si>
    <t>071780P5</t>
  </si>
  <si>
    <t>AACGGTCACCACAGTCCTTC</t>
  </si>
  <si>
    <t>071830P5</t>
  </si>
  <si>
    <t>TGGACCACTACCGTCGCTAT</t>
  </si>
  <si>
    <t>071920P5</t>
  </si>
  <si>
    <t>CGAAGAGTTCCAGGCTCTTG</t>
  </si>
  <si>
    <t>072930P5</t>
  </si>
  <si>
    <t>ACATGAAACGCTCTCCAACC</t>
  </si>
  <si>
    <t>073070P5</t>
  </si>
  <si>
    <t>GGGTCCTGATGGACGTAAGA</t>
  </si>
  <si>
    <t>073490P5</t>
  </si>
  <si>
    <t>TTCCATCTCGCTATCTCGGT</t>
  </si>
  <si>
    <t>073520P5</t>
  </si>
  <si>
    <t>ATCGTCACGGGTCTTGGTAG</t>
  </si>
  <si>
    <t>073940P5</t>
  </si>
  <si>
    <t>TCAAGTGACTCGATCCCCTC</t>
  </si>
  <si>
    <t>074510P5</t>
  </si>
  <si>
    <t>TTTCGGTTTATCGAAGGTCG</t>
  </si>
  <si>
    <t>074560P5</t>
  </si>
  <si>
    <t>AAGATCACATGGTTCGAGGG</t>
  </si>
  <si>
    <t>074750P5</t>
  </si>
  <si>
    <t>TGCGACGTCATTTTTAGCTG</t>
  </si>
  <si>
    <t>075870P5</t>
  </si>
  <si>
    <t>ACGGAATGGAGAAGTTGGTG</t>
  </si>
  <si>
    <t>075930P5</t>
  </si>
  <si>
    <t>AGACCACCCAAGGAAGAACC</t>
  </si>
  <si>
    <t>075990P5</t>
  </si>
  <si>
    <t>GATTTCTAAGCACCGGGTCA</t>
  </si>
  <si>
    <t>076060P5</t>
  </si>
  <si>
    <t>CTTCAGCCTGACTGTCACCA</t>
  </si>
  <si>
    <t>076110P5</t>
  </si>
  <si>
    <t>ATAGGAGCATCCCTTCCCAT</t>
  </si>
  <si>
    <t>076200P5</t>
  </si>
  <si>
    <t>TGATTGTGTCTGAGAAGGCG</t>
  </si>
  <si>
    <t>077130P5</t>
  </si>
  <si>
    <t>GAGATCAAGGCTATCGGCTG</t>
  </si>
  <si>
    <t>077250P5</t>
  </si>
  <si>
    <t>GGTGCATCTTCCGGAGTTTA</t>
  </si>
  <si>
    <t>077460P5</t>
  </si>
  <si>
    <t>GGCAATCGACATGGAGAACT</t>
  </si>
  <si>
    <t>077530P5</t>
  </si>
  <si>
    <t>ATTGCTCGAGCGTTTCAACT</t>
  </si>
  <si>
    <t>077740P5</t>
  </si>
  <si>
    <t>GATTTTCGAGCAGAAGACCG</t>
  </si>
  <si>
    <t>078120P5</t>
  </si>
  <si>
    <t>CATACGCGTGTACCAACAGG</t>
  </si>
  <si>
    <t>078150P5</t>
  </si>
  <si>
    <t>CGTCCGAACCATTCATATCC</t>
  </si>
  <si>
    <t>078160P5</t>
  </si>
  <si>
    <t>TGTAGTTGCATGGCCAGAAG</t>
  </si>
  <si>
    <t>078520P5</t>
  </si>
  <si>
    <t>CATCATCCGCCTATCCTCAT</t>
  </si>
  <si>
    <t>079150P5</t>
  </si>
  <si>
    <t>CACCCAATAGTCACCAGCCT</t>
  </si>
  <si>
    <t>079450P5</t>
  </si>
  <si>
    <t>CCGAATATGCTGGCAAAGAT</t>
  </si>
  <si>
    <t>079560P5</t>
  </si>
  <si>
    <t>GATGAGACCATCACCTGGCT</t>
  </si>
  <si>
    <t>079700P5</t>
  </si>
  <si>
    <t>TCGGTCGTGTTATCTCTCCC</t>
  </si>
  <si>
    <t>079810P5</t>
  </si>
  <si>
    <t>ATGCCATCGTTCTTTCGTTC</t>
  </si>
  <si>
    <t>079860P5</t>
  </si>
  <si>
    <t>TTCCATAACCGATATTCGCC</t>
  </si>
  <si>
    <t>079880P5</t>
  </si>
  <si>
    <t>ACTACAGACATTGGACCGGC</t>
  </si>
  <si>
    <t>080380P5</t>
  </si>
  <si>
    <t>ATTTGAAACTGTGGAACGGG</t>
  </si>
  <si>
    <t>080460P5</t>
  </si>
  <si>
    <t>ACCATGGTGTCGAGGGTTTA</t>
  </si>
  <si>
    <t>080600P5</t>
  </si>
  <si>
    <t>GGAGGATGAGAGTTGAAGCG</t>
  </si>
  <si>
    <t>080790P5</t>
  </si>
  <si>
    <t>CTCCAAGATATGGACCCCCT</t>
  </si>
  <si>
    <t>081310P5</t>
  </si>
  <si>
    <t>AGACAACGGAGTGTGTGCAG</t>
  </si>
  <si>
    <t>081500P5</t>
  </si>
  <si>
    <t>TCGACTGATGTGCACCATTT</t>
  </si>
  <si>
    <t>081700P5</t>
  </si>
  <si>
    <t>CAGGAAAGGTCAACCTCCAA</t>
  </si>
  <si>
    <t>081990P5</t>
  </si>
  <si>
    <t>GCCCACAGAGAAAGATGGAA</t>
  </si>
  <si>
    <t>082080P5</t>
  </si>
  <si>
    <t>TGATTATTCATCCCAAGCGA</t>
  </si>
  <si>
    <t>082260P5</t>
  </si>
  <si>
    <t>GGAGCCCTGTCTCTTGTCTG</t>
  </si>
  <si>
    <t>082950P5</t>
  </si>
  <si>
    <t>ATTCAGTTTGGTGCTGGAGG</t>
  </si>
  <si>
    <t>083430P5</t>
  </si>
  <si>
    <t>CAGTGTGGCTCAGGAAAACA</t>
  </si>
  <si>
    <t>083880P5</t>
  </si>
  <si>
    <t>TCGAGTTTGTGTGGAAGCTG</t>
  </si>
  <si>
    <t>083950P5</t>
  </si>
  <si>
    <t>AGGCAGCGGTTATCTCTCAA</t>
  </si>
  <si>
    <t>084330P5</t>
  </si>
  <si>
    <t>CATCATCAAGCAGCGGAGTA</t>
  </si>
  <si>
    <t>084620P5</t>
  </si>
  <si>
    <t>CTCGTCCCCATCAAGAATGT</t>
  </si>
  <si>
    <t>085380P5</t>
  </si>
  <si>
    <t>GCTTCTGATTCGTAGGTCGC</t>
  </si>
  <si>
    <t>085450P5</t>
  </si>
  <si>
    <t>ATCAAGAGGCATTGTTTGCC</t>
  </si>
  <si>
    <t>085460P5</t>
  </si>
  <si>
    <t>ATACATGGGCCGGATATGAA</t>
  </si>
  <si>
    <t>085820P5</t>
  </si>
  <si>
    <t>GCATTCACACGACCAAAATG</t>
  </si>
  <si>
    <t>086150P5</t>
  </si>
  <si>
    <t>086680P5</t>
  </si>
  <si>
    <t>TAGGGCTGGAAAATGTGGAG</t>
  </si>
  <si>
    <t>086770P5</t>
  </si>
  <si>
    <t>CGCTGCCATAGTTTTTCCAT</t>
  </si>
  <si>
    <t>086990P5</t>
  </si>
  <si>
    <t>GTGAACACTTTCCCCAGCAT</t>
  </si>
  <si>
    <t>087340P5</t>
  </si>
  <si>
    <t>GCGCTTGGTAGACTTTCGAC</t>
  </si>
  <si>
    <t>087890P5</t>
  </si>
  <si>
    <t>TAAGGCAAGGTAGTGGTCGG</t>
  </si>
  <si>
    <t>088210P5</t>
  </si>
  <si>
    <t>TCCCGCATATTTTTGGAGTC</t>
  </si>
  <si>
    <t>088380P5</t>
  </si>
  <si>
    <t>CATGTACGCAATCAACCTGG</t>
  </si>
  <si>
    <t>088390P5</t>
  </si>
  <si>
    <t>GAAGGTGTCGGACTTCCAAA</t>
  </si>
  <si>
    <t>088460P5</t>
  </si>
  <si>
    <t>CTTTGGTGGGCATACGTCTT</t>
  </si>
  <si>
    <t>089710P5</t>
  </si>
  <si>
    <t>TGCCAGCATACTGCAGAGAC</t>
  </si>
  <si>
    <t>089880P5</t>
  </si>
  <si>
    <t>CCAGTGACCACCTTTGACCT</t>
  </si>
  <si>
    <t>090250P5</t>
  </si>
  <si>
    <t>AGGTGGTTGTTTATCGGCAG</t>
  </si>
  <si>
    <t>090370P5</t>
  </si>
  <si>
    <t>GCCCACGTAGACCAGAACAT</t>
  </si>
  <si>
    <t>090440P5</t>
  </si>
  <si>
    <t>CGAAAAGCTTCGGACAGTTC</t>
  </si>
  <si>
    <t>090650P5</t>
  </si>
  <si>
    <t>CATGTAAAGCTCACTGCCGA</t>
  </si>
  <si>
    <t>091020P5</t>
  </si>
  <si>
    <t>AATCGGCGTACACAAGAACC</t>
  </si>
  <si>
    <t>091200P5</t>
  </si>
  <si>
    <t>CCGGGACAATGAATACACCT</t>
  </si>
  <si>
    <t>091870P5</t>
  </si>
  <si>
    <t>ATATTATGGACGGGGCACAA</t>
  </si>
  <si>
    <t>091930P5</t>
  </si>
  <si>
    <t>AAAGATGCTTGCCATGTTCC</t>
  </si>
  <si>
    <t>092060P5</t>
  </si>
  <si>
    <t>AAGGTATTGCAATTGCCGAG</t>
  </si>
  <si>
    <t>092130P5</t>
  </si>
  <si>
    <t>TGTAGTCAAGCAGCACCTGG</t>
  </si>
  <si>
    <t>092490P5</t>
  </si>
  <si>
    <t>ATTTCTACCGCTGCTCCTGA</t>
  </si>
  <si>
    <t>092760P5</t>
  </si>
  <si>
    <t>CCTGGGAAATACCAAGGTGA</t>
  </si>
  <si>
    <t>093120P5</t>
  </si>
  <si>
    <t>TTTCCTTCTCAATTCCCACG</t>
  </si>
  <si>
    <t>093280P5</t>
  </si>
  <si>
    <t>GAAATGGCACTCTCAGCCTC</t>
  </si>
  <si>
    <t>093890P5</t>
  </si>
  <si>
    <t>GGGCTTTGAGGTGTTTCTCA</t>
  </si>
  <si>
    <t>095180P5</t>
  </si>
  <si>
    <t>TTGTCTTGACCTCCTCCACC</t>
  </si>
  <si>
    <t>096230P5</t>
  </si>
  <si>
    <t>CCAAAGTTCTGGCTTTCTCG</t>
  </si>
  <si>
    <t>096500P5</t>
  </si>
  <si>
    <t>GCGTGTACAAGACGTACGGA</t>
  </si>
  <si>
    <t>097300P5</t>
  </si>
  <si>
    <t>GTAACTGGTGGCCCGAACTA</t>
  </si>
  <si>
    <t>097320P5</t>
  </si>
  <si>
    <t>AGTCCCATGATCAGAAACGC</t>
  </si>
  <si>
    <t>097380P5</t>
  </si>
  <si>
    <t>GAATTCTGGAACACGCCACT</t>
  </si>
  <si>
    <t>098690P5</t>
  </si>
  <si>
    <t>ACTGTTCTTTGGAGTCCCGA</t>
  </si>
  <si>
    <t>099050P5</t>
  </si>
  <si>
    <t>CCCTGTGACCAGAAAGGGTA</t>
  </si>
  <si>
    <t>099350P5</t>
  </si>
  <si>
    <t>TCTGAGCTGCTTGAGAACGA</t>
  </si>
  <si>
    <t>099630P5</t>
  </si>
  <si>
    <t>GCGGTGTTCCTCATTGATTT</t>
  </si>
  <si>
    <t>100190P5</t>
  </si>
  <si>
    <t>AGGCTTCGATGCACTCTCAT</t>
  </si>
  <si>
    <t>101260P5</t>
  </si>
  <si>
    <t>TGATTCCATCCAGTGCGATA</t>
  </si>
  <si>
    <t>101510P5</t>
  </si>
  <si>
    <t>GGAGCTCTTTGCATCCTCAC</t>
  </si>
  <si>
    <t>101990P5</t>
  </si>
  <si>
    <t>TGTGAGAGTCAAGTGAGCCG</t>
  </si>
  <si>
    <t>000110P6</t>
  </si>
  <si>
    <t>CACGGTCCACTCATTCACAG</t>
  </si>
  <si>
    <t>000400P6</t>
  </si>
  <si>
    <t>AGCTTGCACCTTGTAGCCAT</t>
  </si>
  <si>
    <t>000600P6</t>
  </si>
  <si>
    <t>CTCGACGGCATATGTAAGCA</t>
  </si>
  <si>
    <t>001060P6</t>
  </si>
  <si>
    <t>CCCAAGGAGACCAAAGTCAA</t>
  </si>
  <si>
    <t>001990P6</t>
  </si>
  <si>
    <t>CCCAACTCGGCAAAATAAAA</t>
  </si>
  <si>
    <t>003240P6</t>
  </si>
  <si>
    <t>ACCCCCGTTGTATTGACAGA</t>
  </si>
  <si>
    <t>004210P6</t>
  </si>
  <si>
    <t>AAAAACACCATGAAGGCGTC</t>
  </si>
  <si>
    <t>004470P6</t>
  </si>
  <si>
    <t>CACAATCGCATTCACATTCC</t>
  </si>
  <si>
    <t>004520P6</t>
  </si>
  <si>
    <t>AACAGAAGCAGATGCTGGGT</t>
  </si>
  <si>
    <t>005170P6</t>
  </si>
  <si>
    <t>GCCTTGATGGCATGGTAGAT</t>
  </si>
  <si>
    <t>005350P6</t>
  </si>
  <si>
    <t>AATCGAAAACGCGATTATGC</t>
  </si>
  <si>
    <t>005510P6</t>
  </si>
  <si>
    <t>ACAGCTGTGTCGTTGTCCAG</t>
  </si>
  <si>
    <t>005770P6</t>
  </si>
  <si>
    <t>ACCACCCTCCTAACCTCCAC</t>
  </si>
  <si>
    <t>006120P6</t>
  </si>
  <si>
    <t>CCCATAGGGACATGCAGTTT</t>
  </si>
  <si>
    <t>006920P6</t>
  </si>
  <si>
    <t>CATTGGTATCGGTGCTTGTG</t>
  </si>
  <si>
    <t>007280P6</t>
  </si>
  <si>
    <t>ATCCTGTCGCATCTACGGTC</t>
  </si>
  <si>
    <t>009120P6</t>
  </si>
  <si>
    <t>GGTGGTGGTATTCTGCTCGT</t>
  </si>
  <si>
    <t>009490P6</t>
  </si>
  <si>
    <t>TGTGCAGATAGGAGTCGTGG</t>
  </si>
  <si>
    <t>009640P6</t>
  </si>
  <si>
    <t>GCAAAGGAATCATCAGCCAT</t>
  </si>
  <si>
    <t>009970P6</t>
  </si>
  <si>
    <t>GGAGGACGTGTTTGACGAAT</t>
  </si>
  <si>
    <t>010000P6</t>
  </si>
  <si>
    <t>GGATGTGGTGGTAGAAGCGT</t>
  </si>
  <si>
    <t>010180P6</t>
  </si>
  <si>
    <t>GGCGAAACCAACAAGAAGAG</t>
  </si>
  <si>
    <t>010420P6</t>
  </si>
  <si>
    <t>GCAGCTATGGACGGAGAGTC</t>
  </si>
  <si>
    <t>010950P6</t>
  </si>
  <si>
    <t>ACCAATCTCCGAGCATCATC</t>
  </si>
  <si>
    <t>011060P6</t>
  </si>
  <si>
    <t>AGATGACCGCTACGAGGCTA</t>
  </si>
  <si>
    <t>011240P6</t>
  </si>
  <si>
    <t>AAATACAACCGACCGACAGC</t>
  </si>
  <si>
    <t>011800P6</t>
  </si>
  <si>
    <t>TCATTGCTTGACTGCACCTC</t>
  </si>
  <si>
    <t>012020P6</t>
  </si>
  <si>
    <t>GAGCACTCCTGGAGGTATCG</t>
  </si>
  <si>
    <t>012530P6</t>
  </si>
  <si>
    <t>TCCAGTTTTTCACCGAATCC</t>
  </si>
  <si>
    <t>012670P6</t>
  </si>
  <si>
    <t>TGATCATTCGTTCCTCCCTC</t>
  </si>
  <si>
    <t>012800P6</t>
  </si>
  <si>
    <t>GTTCCTGGCTGCACCTGTAT</t>
  </si>
  <si>
    <t>013000P6</t>
  </si>
  <si>
    <t>CAAGACCCCTCCAAAGCATA</t>
  </si>
  <si>
    <t>013240P6</t>
  </si>
  <si>
    <t>ACGGACCACAAACCTTGAAC</t>
  </si>
  <si>
    <t>013910P6</t>
  </si>
  <si>
    <t>AAGGTTCATGCACTTACGGC</t>
  </si>
  <si>
    <t>014000P6</t>
  </si>
  <si>
    <t>TAAGCCTTGACGGCTCTGTT</t>
  </si>
  <si>
    <t>014290P6</t>
  </si>
  <si>
    <t>TTTTTGCTCAAACTCGCCTT</t>
  </si>
  <si>
    <t>014300P6</t>
  </si>
  <si>
    <t>CATCCAGGAATTCTGCTGGT</t>
  </si>
  <si>
    <t>014400P6</t>
  </si>
  <si>
    <t>TCGGAACTTTCCAGGGTATG</t>
  </si>
  <si>
    <t>014490P6</t>
  </si>
  <si>
    <t>CAAAGCTGGACATCACGCTA</t>
  </si>
  <si>
    <t>014780P6</t>
  </si>
  <si>
    <t>TGAGTCACCGCATGGTATGT</t>
  </si>
  <si>
    <t>014910P6</t>
  </si>
  <si>
    <t>CCTGAACAGGCATATGAGCA</t>
  </si>
  <si>
    <t>015020P6</t>
  </si>
  <si>
    <t>GGAAAAAGATTGCTCTCCCC</t>
  </si>
  <si>
    <t>015090P6</t>
  </si>
  <si>
    <t>AACCCAAGTCCGATGTTGAG</t>
  </si>
  <si>
    <t>015380P6</t>
  </si>
  <si>
    <t>CGATCCTGGGATGAGAAGAA</t>
  </si>
  <si>
    <t>015440P6</t>
  </si>
  <si>
    <t>GATTATCTCCCTTGCCCCTC</t>
  </si>
  <si>
    <t>015560P6</t>
  </si>
  <si>
    <t>GGAAGCCTTCAAAGAGACCC</t>
  </si>
  <si>
    <t>015750P6</t>
  </si>
  <si>
    <t>AGAGAGTTCCGGTCTGTCCA</t>
  </si>
  <si>
    <t>015800P6</t>
  </si>
  <si>
    <t>TGTAGAGTCGAAGCCGGAGT</t>
  </si>
  <si>
    <t>015960P6</t>
  </si>
  <si>
    <t>ACGCTCATCATCATGTTCCA</t>
  </si>
  <si>
    <t>015990P6</t>
  </si>
  <si>
    <t>CAGGTCGTCTCATGCTCAAA</t>
  </si>
  <si>
    <t>016220P6</t>
  </si>
  <si>
    <t>AGACGAGGTTCTCTCCGACA</t>
  </si>
  <si>
    <t>016540P6</t>
  </si>
  <si>
    <t>ACACACTGACGAAACCCTCC</t>
  </si>
  <si>
    <t>016630P6</t>
  </si>
  <si>
    <t>TATTTGAACCCGCCTTGAAC</t>
  </si>
  <si>
    <t>016720P6</t>
  </si>
  <si>
    <t>ACAGACTGATGGCTGCAATG</t>
  </si>
  <si>
    <t>016730P6</t>
  </si>
  <si>
    <t>GAAACTCGTCGGGTCAGGTA</t>
  </si>
  <si>
    <t>016820P6</t>
  </si>
  <si>
    <t>ATCAAGTCAGAACGGATGCC</t>
  </si>
  <si>
    <t>017020P6</t>
  </si>
  <si>
    <t>TACTGCAGGAGATGAGGGCT</t>
  </si>
  <si>
    <t>017180P6</t>
  </si>
  <si>
    <t>CTGTTTACCTGTGACCCCGT</t>
  </si>
  <si>
    <t>017410P6</t>
  </si>
  <si>
    <t>AAAAGCTGGCAATGATGACC</t>
  </si>
  <si>
    <t>017530P6</t>
  </si>
  <si>
    <t>CGAGTTCCTGTGCAATCAGA</t>
  </si>
  <si>
    <t>018340P6</t>
  </si>
  <si>
    <t>CGTCAGGGAAGAGCAAAGAC</t>
  </si>
  <si>
    <t>019640P6</t>
  </si>
  <si>
    <t>CCCTTCAGAAAACCAGCATC</t>
  </si>
  <si>
    <t>019790P6</t>
  </si>
  <si>
    <t>CTTGTTCCTGCTCCTCCTTG</t>
  </si>
  <si>
    <t>020350P6</t>
  </si>
  <si>
    <t>ATGAAACCTCACTGGCTGCT</t>
  </si>
  <si>
    <t>020500P6</t>
  </si>
  <si>
    <t>CAGGATAGCTCAGACCCAGC</t>
  </si>
  <si>
    <t>020530P6</t>
  </si>
  <si>
    <t>GACAACGAACCGGATGAGAT</t>
  </si>
  <si>
    <t>021220P6</t>
  </si>
  <si>
    <t>CCAGCATTGACGAGAAGACA</t>
  </si>
  <si>
    <t>021320P6</t>
  </si>
  <si>
    <t>TCCTTCTTCCGGATACCCTT</t>
  </si>
  <si>
    <t>021650P6</t>
  </si>
  <si>
    <t>AAGGAGTTGGTCGGATTGTG</t>
  </si>
  <si>
    <t>022280P6</t>
  </si>
  <si>
    <t>GACTCAGGATTTCGTGCCAT</t>
  </si>
  <si>
    <t>022340P6</t>
  </si>
  <si>
    <t>TGTAACGATGAGCTTGAGCG</t>
  </si>
  <si>
    <t>022390P6</t>
  </si>
  <si>
    <t>AAGAAGAGAGAAGCCGAGGG</t>
  </si>
  <si>
    <t>022410P6</t>
  </si>
  <si>
    <t>CAACATGATACGGCATCGAC</t>
  </si>
  <si>
    <t>023210P6</t>
  </si>
  <si>
    <t>GAGGCTCCGTGCGTAAGTAA</t>
  </si>
  <si>
    <t>023920P6</t>
  </si>
  <si>
    <t>GCTTCTTTCTCTCCCCCATC</t>
  </si>
  <si>
    <t>024170P6</t>
  </si>
  <si>
    <t>ACTCCGCGTTATCCAACAAC</t>
  </si>
  <si>
    <t>024220P6</t>
  </si>
  <si>
    <t>CTAGGCATCTACTGCGGGTC</t>
  </si>
  <si>
    <t>024400P6</t>
  </si>
  <si>
    <t>GAAGCAAGGGTGATCGAGAG</t>
  </si>
  <si>
    <t>025230P6</t>
  </si>
  <si>
    <t>CGAAGCCTCCTGATTCTGAC</t>
  </si>
  <si>
    <t>026210P6</t>
  </si>
  <si>
    <t>TATATGGCAATGACGGAGCA</t>
  </si>
  <si>
    <t>026340P6</t>
  </si>
  <si>
    <t>CAACCCGATCGTAAGAAGGA</t>
  </si>
  <si>
    <t>026550P6</t>
  </si>
  <si>
    <t>ATGTGGCAAGAACCCTATGC</t>
  </si>
  <si>
    <t>027530P6</t>
  </si>
  <si>
    <t>AGGCTCTCATGACATTGGCT</t>
  </si>
  <si>
    <t>027770P6</t>
  </si>
  <si>
    <t>GCTTCAGATGAGAAAACCGC</t>
  </si>
  <si>
    <t>027970P6</t>
  </si>
  <si>
    <t>CAAGCGCTCGAAACATATCA</t>
  </si>
  <si>
    <t>027990P6</t>
  </si>
  <si>
    <t>AGTAACTTCGGCACGCAACT</t>
  </si>
  <si>
    <t>029020P6</t>
  </si>
  <si>
    <t>ATACGCCTCGGATCTTTCCT</t>
  </si>
  <si>
    <t>029870P6</t>
  </si>
  <si>
    <t>GGAGTTCAGCCGTTCAATGT</t>
  </si>
  <si>
    <t>030360P6</t>
  </si>
  <si>
    <t>CACAGATGCATGTCCACCTC</t>
  </si>
  <si>
    <t>030440P6</t>
  </si>
  <si>
    <t>GACGGAGACAAAATTTCCGA</t>
  </si>
  <si>
    <t>030930P6</t>
  </si>
  <si>
    <t>CGGAAGACAGGAAGGATTCA</t>
  </si>
  <si>
    <t>031000P6</t>
  </si>
  <si>
    <t>TTGATACTGTACGCCCCACA</t>
  </si>
  <si>
    <t>031270P6</t>
  </si>
  <si>
    <t>ATCAAGCACACCCCTGTCTC</t>
  </si>
  <si>
    <t>031980P6</t>
  </si>
  <si>
    <t>GCGCGGTAATTGTGTTTGAC</t>
  </si>
  <si>
    <t>032870P6</t>
  </si>
  <si>
    <t>CCGGATCTGCAGTTGTTTTT</t>
  </si>
  <si>
    <t>033470P6</t>
  </si>
  <si>
    <t>GTGTTCCCGGAATTCATGTC</t>
  </si>
  <si>
    <t>033540P6</t>
  </si>
  <si>
    <t>TTGCCGATGTTCTGTCTTGA</t>
  </si>
  <si>
    <t>033580P6</t>
  </si>
  <si>
    <t>ATGACCCGTCCAAAACAGAG</t>
  </si>
  <si>
    <t>033930P6</t>
  </si>
  <si>
    <t>GGCCCATGGTTCAATACAAG</t>
  </si>
  <si>
    <t>034470P6</t>
  </si>
  <si>
    <t>TGCACACTGCTGTTCCTTTC</t>
  </si>
  <si>
    <t>034630P6</t>
  </si>
  <si>
    <t>TGACTGACAGATGGACAGGC</t>
  </si>
  <si>
    <t>035280P6</t>
  </si>
  <si>
    <t>GAGGGTCTGATTGGTCCAGA</t>
  </si>
  <si>
    <t>035330P6</t>
  </si>
  <si>
    <t>ACGAAGTACCGCCAGAGAGA</t>
  </si>
  <si>
    <t>035590P6</t>
  </si>
  <si>
    <t>GCTCAAACAGAGCCTGGAAC</t>
  </si>
  <si>
    <t>036250P6</t>
  </si>
  <si>
    <t>AAGATACCAGAAGGCGAGCA</t>
  </si>
  <si>
    <t>036300P6</t>
  </si>
  <si>
    <t>GTTCGCCTATTGGCAGGTTA</t>
  </si>
  <si>
    <t>036390P6</t>
  </si>
  <si>
    <t>CATCTGAACCAGATCCTGCC</t>
  </si>
  <si>
    <t>036440P6</t>
  </si>
  <si>
    <t>TTGGACACGACACCATCACT</t>
  </si>
  <si>
    <t>037000P6</t>
  </si>
  <si>
    <t>GTCATCTCATCGTCCCCATC</t>
  </si>
  <si>
    <t>037020P6</t>
  </si>
  <si>
    <t>GAGCTGTCAGTTCGTGGTCA</t>
  </si>
  <si>
    <t>037150P6</t>
  </si>
  <si>
    <t>TACCTCCTCGCAAAGCATCT</t>
  </si>
  <si>
    <t>037190P6</t>
  </si>
  <si>
    <t>CGCACCCCCTTAGTCATCTA</t>
  </si>
  <si>
    <t>037210P6</t>
  </si>
  <si>
    <t>ACTCTCCCGAACAGAGCAAA</t>
  </si>
  <si>
    <t>037220P6</t>
  </si>
  <si>
    <t>ATGAGTACGGGCTGGACTTG</t>
  </si>
  <si>
    <t>037850P6</t>
  </si>
  <si>
    <t>GAGGCTCCTAAGTGCCACAG</t>
  </si>
  <si>
    <t>037920P6</t>
  </si>
  <si>
    <t>CGCTTTTAGCTGTGGTCCTC</t>
  </si>
  <si>
    <t>038200P6</t>
  </si>
  <si>
    <t>TTTCGCACACATACCTTGGA</t>
  </si>
  <si>
    <t>038290P6</t>
  </si>
  <si>
    <t>TATGACCAAGTGGTGGAGCA</t>
  </si>
  <si>
    <t>038770P6</t>
  </si>
  <si>
    <t>GTGGTGCAGACACAGTCGAT</t>
  </si>
  <si>
    <t>039010P6</t>
  </si>
  <si>
    <t>CCTCTGGGAACAGTGGTGTC</t>
  </si>
  <si>
    <t>039050P6</t>
  </si>
  <si>
    <t>AATAACGTGGCCGCTAACAC</t>
  </si>
  <si>
    <t>039350P6</t>
  </si>
  <si>
    <t>CTCATAAGGATGGCCAGGAA</t>
  </si>
  <si>
    <t>039500P6</t>
  </si>
  <si>
    <t>TTCCATTGCTTGCAGTTCAG</t>
  </si>
  <si>
    <t>040000P6</t>
  </si>
  <si>
    <t>AGATGCCTGGAGACATGGAG</t>
  </si>
  <si>
    <t>040580P6</t>
  </si>
  <si>
    <t>GTCTACCAGAACGACCTCGC</t>
  </si>
  <si>
    <t>041060P6</t>
  </si>
  <si>
    <t>TTGTACATTTCCGAGAGGGC</t>
  </si>
  <si>
    <t>041100P6</t>
  </si>
  <si>
    <t>CAAGCTCCCAAGACGAAGTC</t>
  </si>
  <si>
    <t>042310P6</t>
  </si>
  <si>
    <t>GATTTACTATGCCCCGACGA</t>
  </si>
  <si>
    <t>042770P6</t>
  </si>
  <si>
    <t>GCGCCATGCCACTATAGACT</t>
  </si>
  <si>
    <t>043000P6</t>
  </si>
  <si>
    <t>TACCGAATCTCCTCCAGCAC</t>
  </si>
  <si>
    <t>043110P6</t>
  </si>
  <si>
    <t>TTACACAGAACAAGCGGCTG</t>
  </si>
  <si>
    <t>043250P6</t>
  </si>
  <si>
    <t>CAGCAGATCAAGAAGGCCC</t>
  </si>
  <si>
    <t>043270P6</t>
  </si>
  <si>
    <t>TGCGTCTACTTTGGAGGCTT</t>
  </si>
  <si>
    <t>043860P6</t>
  </si>
  <si>
    <t>CGTCTGCAAGCTGTTCCATA</t>
  </si>
  <si>
    <t>044040P6</t>
  </si>
  <si>
    <t>GTTAGCCCAGATCACACCGT</t>
  </si>
  <si>
    <t>044060P6</t>
  </si>
  <si>
    <t>CAGCGATTACGTTGTCATGG</t>
  </si>
  <si>
    <t>044290P6</t>
  </si>
  <si>
    <t>CCGCTCAAGAATAAAGTCGC</t>
  </si>
  <si>
    <t>044300P6</t>
  </si>
  <si>
    <t>CAGAAACTGGAGCTTCCCTG</t>
  </si>
  <si>
    <t>044670P6</t>
  </si>
  <si>
    <t>CTGCCTGGTTCTAGGAGACG</t>
  </si>
  <si>
    <t>044930P6</t>
  </si>
  <si>
    <t>CCTTCCATCCAGACACCACT</t>
  </si>
  <si>
    <t>045020P6</t>
  </si>
  <si>
    <t>CCGACCCAGTAAGCATGAAT</t>
  </si>
  <si>
    <t>045330P6</t>
  </si>
  <si>
    <t>GTGGTGGCTAACACTGAGCA</t>
  </si>
  <si>
    <t>045540P6</t>
  </si>
  <si>
    <t>ATGAGAAAATGTCCGTTGGC</t>
  </si>
  <si>
    <t>045580P6</t>
  </si>
  <si>
    <t>TCAATCTCGTCCAGAATCCC</t>
  </si>
  <si>
    <t>045780P6</t>
  </si>
  <si>
    <t>ACCTAACAAGGCTCTCCGGT</t>
  </si>
  <si>
    <t>045820P6</t>
  </si>
  <si>
    <t>CGAGGGAGAATATCCGATCA</t>
  </si>
  <si>
    <t>045980P6</t>
  </si>
  <si>
    <t>GACTCTGGAAGACCGAGCTG</t>
  </si>
  <si>
    <t>046160P6</t>
  </si>
  <si>
    <t>GGTCAACAAGTCCGTCCAGT</t>
  </si>
  <si>
    <t>046210P6</t>
  </si>
  <si>
    <t>ATACAGGCCCTGCAAATGAG</t>
  </si>
  <si>
    <t>046330P6</t>
  </si>
  <si>
    <t>TACCACTGCGACGTGAAGAC</t>
  </si>
  <si>
    <t>046410P6</t>
  </si>
  <si>
    <t>GTTACCAAGGTGGGCTTTGA</t>
  </si>
  <si>
    <t>046540P6</t>
  </si>
  <si>
    <t>AGATTAGGGGTACCGAGGGA</t>
  </si>
  <si>
    <t>046890P6</t>
  </si>
  <si>
    <t>GTATACCCGCAGCACTGGAT</t>
  </si>
  <si>
    <t>047470P6</t>
  </si>
  <si>
    <t>AGCCAACTACTTCATCCCGA</t>
  </si>
  <si>
    <t>047730P6</t>
  </si>
  <si>
    <t>TCAAAAATTCCACCAGAGGC</t>
  </si>
  <si>
    <t>048380P6</t>
  </si>
  <si>
    <t>TTTATGACAGATGCGAGCGA</t>
  </si>
  <si>
    <t>048740P6</t>
  </si>
  <si>
    <t>AGGACATCCCCAACTCTCCT</t>
  </si>
  <si>
    <t>048990P6</t>
  </si>
  <si>
    <t>ATTACGGCCGTGACTTTGAC</t>
  </si>
  <si>
    <t>049390P6</t>
  </si>
  <si>
    <t>GGACCCGAACAACTGTGACT</t>
  </si>
  <si>
    <t>049550P6</t>
  </si>
  <si>
    <t>TGATCTCCTGGTCCGGTAGT</t>
  </si>
  <si>
    <t>050090P6</t>
  </si>
  <si>
    <t>GCCGGTCAAATATGTCTCGT</t>
  </si>
  <si>
    <t>050190P6</t>
  </si>
  <si>
    <t>GTCCTCCATGACCAACTTCG</t>
  </si>
  <si>
    <t>050230P6</t>
  </si>
  <si>
    <t>CAAAGCAATGCGTACACCAC</t>
  </si>
  <si>
    <t>050430P6</t>
  </si>
  <si>
    <t>TACCGAACCGGAAGATGAAG</t>
  </si>
  <si>
    <t>050800P6</t>
  </si>
  <si>
    <t>CTTGGAGTGATCCTGTCGGT</t>
  </si>
  <si>
    <t>051080P6</t>
  </si>
  <si>
    <t>AGCGTCCTGGTCTTTTGAGA</t>
  </si>
  <si>
    <t>051340P6</t>
  </si>
  <si>
    <t>TCAAGTGTGGCGTTCACATC</t>
  </si>
  <si>
    <t>051400P6</t>
  </si>
  <si>
    <t>AAGGTCGCCATTGTAACAGG</t>
  </si>
  <si>
    <t>051540P6</t>
  </si>
  <si>
    <t>CTCCTAACCAGTCCTCGCTG</t>
  </si>
  <si>
    <t>051950P6</t>
  </si>
  <si>
    <t>CTTGACTTCGCCTACCAAGC</t>
  </si>
  <si>
    <t>052420P6</t>
  </si>
  <si>
    <t>GGAGGGGATGAGGAAGTGAT</t>
  </si>
  <si>
    <t>052710P6</t>
  </si>
  <si>
    <t>ATCGCGCACAATCTACCTCT</t>
  </si>
  <si>
    <t>052860P6</t>
  </si>
  <si>
    <t>AAATCGAGCGGTGGTGATAG</t>
  </si>
  <si>
    <t>053150P6</t>
  </si>
  <si>
    <t>GTCCCTGACTCGAACCATGT</t>
  </si>
  <si>
    <t>053740P6</t>
  </si>
  <si>
    <t>GGCTGGTGATTCTCGTGTCT</t>
  </si>
  <si>
    <t>053880P6</t>
  </si>
  <si>
    <t>TCTTGGACTCCTGAAGCCTG</t>
  </si>
  <si>
    <t>053950P6</t>
  </si>
  <si>
    <t>TCAACGAGGGGATCGATAAG</t>
  </si>
  <si>
    <t>054360P6</t>
  </si>
  <si>
    <t>ATGTTCCAGAACCGACCTTG</t>
  </si>
  <si>
    <t>055060P6</t>
  </si>
  <si>
    <t>AGGGAACAACGAGGATGATG</t>
  </si>
  <si>
    <t>056530P6</t>
  </si>
  <si>
    <t>CGAACACCTCGTACCCTTTC</t>
  </si>
  <si>
    <t>056620P6</t>
  </si>
  <si>
    <t>GGACTCCGTCAGAACAGCTC</t>
  </si>
  <si>
    <t>056790P6</t>
  </si>
  <si>
    <t>AGTACCCATTCCGCTCACAC</t>
  </si>
  <si>
    <t>057290P6</t>
  </si>
  <si>
    <t>GGCGTTTAATCTTGTTTCGC</t>
  </si>
  <si>
    <t>057630P6</t>
  </si>
  <si>
    <t>CACGAGATGGTGCACTTGAT</t>
  </si>
  <si>
    <t>057730P6</t>
  </si>
  <si>
    <t>GGTGGTGTTCCAGGTAATGAG</t>
  </si>
  <si>
    <t>057890P6</t>
  </si>
  <si>
    <t>CCACCTCTCTCAACCATTCA</t>
  </si>
  <si>
    <t>058240P6</t>
  </si>
  <si>
    <t>AACCTGCTCCACGTGATACC</t>
  </si>
  <si>
    <t>058640P6</t>
  </si>
  <si>
    <t>CGAAAACGCACAGAAGTTCA</t>
  </si>
  <si>
    <t>058830P6</t>
  </si>
  <si>
    <t>CGCTCAAGATCTTCTCCGTC</t>
  </si>
  <si>
    <t>058960P6</t>
  </si>
  <si>
    <t>TGCGGTGATGTTTTGAATGT</t>
  </si>
  <si>
    <t>059150P6</t>
  </si>
  <si>
    <t>TACAATTTGCGCAGAGCATC</t>
  </si>
  <si>
    <t>059600P6</t>
  </si>
  <si>
    <t>AAATTCGCCTCATTGACAGG</t>
  </si>
  <si>
    <t>059650P6</t>
  </si>
  <si>
    <t>CACATGAGTTCCTCGGGATT</t>
  </si>
  <si>
    <t>060620P6</t>
  </si>
  <si>
    <t>GTGGTAGGGAAAGTCACGGA</t>
  </si>
  <si>
    <t>060680P6</t>
  </si>
  <si>
    <t>CCTCCTCTTTCTCTCCGACC</t>
  </si>
  <si>
    <t>061020P6</t>
  </si>
  <si>
    <t>AATGAATCGTTCATCAGGGC</t>
  </si>
  <si>
    <t>061530P6</t>
  </si>
  <si>
    <t>TCGATGCTGGTCTCACTGTC</t>
  </si>
  <si>
    <t>061940P6</t>
  </si>
  <si>
    <t>GAGAGCACGATACTCTGGGC</t>
  </si>
  <si>
    <t>062000P6</t>
  </si>
  <si>
    <t>GCTCCTGAGTTTGGCTATCG</t>
  </si>
  <si>
    <t>062090P6</t>
  </si>
  <si>
    <t>TACATTTCTGCTCTGGTGCG</t>
  </si>
  <si>
    <t>062110P6</t>
  </si>
  <si>
    <t>CCTCACTCGCCTCATCTACC</t>
  </si>
  <si>
    <t>062210P6</t>
  </si>
  <si>
    <t>TGGGTGGCTTTGGTCTTTAC</t>
  </si>
  <si>
    <t>063310P6</t>
  </si>
  <si>
    <t>CAACGCCGAACCTATCTCTC</t>
  </si>
  <si>
    <t>063540P6</t>
  </si>
  <si>
    <t>CTGAAACCGATCAATCCACA</t>
  </si>
  <si>
    <t>063610P6</t>
  </si>
  <si>
    <t>TGGTCTCTGCGATACGAGTG</t>
  </si>
  <si>
    <t>066180P6</t>
  </si>
  <si>
    <t>AAAAGCACCCCTCCTTTTGT</t>
  </si>
  <si>
    <t>066820P6</t>
  </si>
  <si>
    <t>GGTGAGCTGAGCTGGGATAG</t>
  </si>
  <si>
    <t>066970P6</t>
  </si>
  <si>
    <t>GTTGGACAAGCTTCTGGCAT</t>
  </si>
  <si>
    <t>067230P6</t>
  </si>
  <si>
    <t>GGTCCAAACGTCAGGAGGTA</t>
  </si>
  <si>
    <t>067280P6</t>
  </si>
  <si>
    <t>TCTTCTCGAGGACTCGGTGT</t>
  </si>
  <si>
    <t>067320P6</t>
  </si>
  <si>
    <t>CCACTGCCCAGATACCACTT</t>
  </si>
  <si>
    <t>067340P6</t>
  </si>
  <si>
    <t>TGAGGGAGTTTCGAGGATTG</t>
  </si>
  <si>
    <t>068700P6</t>
  </si>
  <si>
    <t>AGCATCATCCCAGGAAACTG</t>
  </si>
  <si>
    <t>069160P6</t>
  </si>
  <si>
    <t>CGAAGGCACAGTCAAAATCA</t>
  </si>
  <si>
    <t>069420P6</t>
  </si>
  <si>
    <t>TCCGAGATAAGTCCTGCCAC</t>
  </si>
  <si>
    <t>069500P6</t>
  </si>
  <si>
    <t>ACGTGATCGGGTGTCTTTTC</t>
  </si>
  <si>
    <t>069610P6</t>
  </si>
  <si>
    <t>CAACTACTGTCGCCAGTCCA</t>
  </si>
  <si>
    <t>069670P6</t>
  </si>
  <si>
    <t>CCTTGAGAAGGTTGTGGAGC</t>
  </si>
  <si>
    <t>069960P6</t>
  </si>
  <si>
    <t>GCTCAAAGTCCAACTCCTCG</t>
  </si>
  <si>
    <t>071780P6</t>
  </si>
  <si>
    <t>AGGGTTACATCCGCACTGTC</t>
  </si>
  <si>
    <t>071830P6</t>
  </si>
  <si>
    <t>GCTGGAGATCATGGGTTTGT</t>
  </si>
  <si>
    <t>071920P6</t>
  </si>
  <si>
    <t>GTGAATGAAAATTCCGCGAT</t>
  </si>
  <si>
    <t>072930P6</t>
  </si>
  <si>
    <t>GCGCTTCGTCTGTAGGATTC</t>
  </si>
  <si>
    <t>073070P6</t>
  </si>
  <si>
    <t>TCATCAGGGGCTTCCATAAG</t>
  </si>
  <si>
    <t>073490P6</t>
  </si>
  <si>
    <t>TCTAGTGGCGAAACCAAACC</t>
  </si>
  <si>
    <t>073520P6</t>
  </si>
  <si>
    <t>ATTGCTCCCTACGTCCACTG</t>
  </si>
  <si>
    <t>073940P6</t>
  </si>
  <si>
    <t>GATTCACCCTCCGATCAAGA</t>
  </si>
  <si>
    <t>074510P6</t>
  </si>
  <si>
    <t>TTCGCATGTGTCTTCTCCAG</t>
  </si>
  <si>
    <t>074560P6</t>
  </si>
  <si>
    <t>CCAAAGTAGATGGCTGGGAA</t>
  </si>
  <si>
    <t>074750P6</t>
  </si>
  <si>
    <t>CCACAGACCAACGGAAGAGT</t>
  </si>
  <si>
    <t>075870P6</t>
  </si>
  <si>
    <t>GAGTATTCCGTCGTCGTCGT</t>
  </si>
  <si>
    <t>075930P6</t>
  </si>
  <si>
    <t>GAAGTCGAAGTGGAAGTCGC</t>
  </si>
  <si>
    <t>075990P6</t>
  </si>
  <si>
    <t>GTTTCTGAGCGAGATGCACA</t>
  </si>
  <si>
    <t>076060P6</t>
  </si>
  <si>
    <t>CGACTTGTTTGGGACATCCT</t>
  </si>
  <si>
    <t>076110P6</t>
  </si>
  <si>
    <t>GACCGTCGAGGTAGTACCGA</t>
  </si>
  <si>
    <t>076200P6</t>
  </si>
  <si>
    <t>GATGAGATCGCTGAAGAGCC</t>
  </si>
  <si>
    <t>077130P6</t>
  </si>
  <si>
    <t>CTGGACCTGGTTGCAAAAGT</t>
  </si>
  <si>
    <t>077250P6</t>
  </si>
  <si>
    <t>CATCAACCACCAAATGACCA</t>
  </si>
  <si>
    <t>077460P6</t>
  </si>
  <si>
    <t>ATGATTCTCGACCGGAACAG</t>
  </si>
  <si>
    <t>077530P6</t>
  </si>
  <si>
    <t>CCCCTGTCGTGGTACACTCT</t>
  </si>
  <si>
    <t>077740P6</t>
  </si>
  <si>
    <t>TGCAGCTTGGTGTAGTCCAG</t>
  </si>
  <si>
    <t>078120P6</t>
  </si>
  <si>
    <t>TGTCTCATGCTCCTCGTCAC</t>
  </si>
  <si>
    <t>078150P6</t>
  </si>
  <si>
    <t>GTCCATGAATCTGCCTTCGT</t>
  </si>
  <si>
    <t>078160P6</t>
  </si>
  <si>
    <t>ACCAGCAATAGAATCGACCG</t>
  </si>
  <si>
    <t>078520P6</t>
  </si>
  <si>
    <t>CAGCAAGCTTTCATCCACAA</t>
  </si>
  <si>
    <t>079150P6</t>
  </si>
  <si>
    <t>TTGTCACGTCGTTCAGCTTC</t>
  </si>
  <si>
    <t>079450P6</t>
  </si>
  <si>
    <t>TCTAGCCGTAACGAAAGCGT</t>
  </si>
  <si>
    <t>079560P6</t>
  </si>
  <si>
    <t>TGCTGAACCTCGATATGCTG</t>
  </si>
  <si>
    <t>079700P6</t>
  </si>
  <si>
    <t>TTTGGTTATCTGATTGGGGC</t>
  </si>
  <si>
    <t>079810P6</t>
  </si>
  <si>
    <t>CAAGCAGATGTCATGCTCGT</t>
  </si>
  <si>
    <t>079860P6</t>
  </si>
  <si>
    <t>ACTCGATGATGGCTACTGGG</t>
  </si>
  <si>
    <t>079880P6</t>
  </si>
  <si>
    <t>GTCAATCCAGCCAAAGGTGT</t>
  </si>
  <si>
    <t>080380P6</t>
  </si>
  <si>
    <t>GGATAGAAGACTTGGCGCAG</t>
  </si>
  <si>
    <t>080460P6</t>
  </si>
  <si>
    <t>TCTAGGTCCGCCAATGTACC</t>
  </si>
  <si>
    <t>080600P6</t>
  </si>
  <si>
    <t>CAGCGAAATAGAGGCAATCC</t>
  </si>
  <si>
    <t>080790P6</t>
  </si>
  <si>
    <t>TGAACAGCTACAGACGCCAG</t>
  </si>
  <si>
    <t>081310P6</t>
  </si>
  <si>
    <t>AGCACGATTTCCTCGTTCAG</t>
  </si>
  <si>
    <t>081500P6</t>
  </si>
  <si>
    <t>CGGCCATGAATACGACTACC</t>
  </si>
  <si>
    <t>081700P6</t>
  </si>
  <si>
    <t>GCTTCGATAGTCTGGGCATC</t>
  </si>
  <si>
    <t>081990P6</t>
  </si>
  <si>
    <t>TCCAAGCAATGATCAACAGC</t>
  </si>
  <si>
    <t>082080P6</t>
  </si>
  <si>
    <t>GTCAGAAAAGAGTGGCCAGG</t>
  </si>
  <si>
    <t>082260P6</t>
  </si>
  <si>
    <t>GCTGCATGTGGTTCTTCAAA</t>
  </si>
  <si>
    <t>082950P6</t>
  </si>
  <si>
    <t>AGCTCGGCGACATCTGTAGT</t>
  </si>
  <si>
    <t>083430P6</t>
  </si>
  <si>
    <t>AAACCATGGAGCACAATTCC</t>
  </si>
  <si>
    <t>083880P6</t>
  </si>
  <si>
    <t>CACGACGAATACGAACATGG</t>
  </si>
  <si>
    <t>083950P6</t>
  </si>
  <si>
    <t>ATTCTACCAAGTTGCCAGCG</t>
  </si>
  <si>
    <t>084330P6</t>
  </si>
  <si>
    <t>CATTTCAAAATGCCCGATCT</t>
  </si>
  <si>
    <t>084620P6</t>
  </si>
  <si>
    <t>CGGCATTGTGGTAGAATGTG</t>
  </si>
  <si>
    <t>085380P6</t>
  </si>
  <si>
    <t>GACAATCCTCGGCATCATCT</t>
  </si>
  <si>
    <t>085450P6</t>
  </si>
  <si>
    <t>TTCTCACGAATGATCACCCA</t>
  </si>
  <si>
    <t>085460P6</t>
  </si>
  <si>
    <t>TGCCTTTATACATGCGTCCA</t>
  </si>
  <si>
    <t>085820P6</t>
  </si>
  <si>
    <t>GGTGGTCAGAGCATTGGAGT</t>
  </si>
  <si>
    <t>086150P6</t>
  </si>
  <si>
    <t>TCCCGATTCTCATCCGTTAG</t>
  </si>
  <si>
    <t>086680P6</t>
  </si>
  <si>
    <t>TCTGTCCATCCTCTATGGGC</t>
  </si>
  <si>
    <t>086770P6</t>
  </si>
  <si>
    <t>TCCGAACAAGGGACGTTATC</t>
  </si>
  <si>
    <t>086990P6</t>
  </si>
  <si>
    <t>ATGGGCACCTGATTTCTGAC</t>
  </si>
  <si>
    <t>087340P6</t>
  </si>
  <si>
    <t>GATGAGTTGTCCTGGCTGGT</t>
  </si>
  <si>
    <t>087890P6</t>
  </si>
  <si>
    <t>CCAGACACTCGCGTACTTCA</t>
  </si>
  <si>
    <t>088210P6</t>
  </si>
  <si>
    <t>TGGAGAACGTTCGGAAGAGT</t>
  </si>
  <si>
    <t>088380P6</t>
  </si>
  <si>
    <t>CAAACCATCCACCACGAAAC</t>
  </si>
  <si>
    <t>088390P6</t>
  </si>
  <si>
    <t>TGCGACAAGATCTCCAACTG</t>
  </si>
  <si>
    <t>088460P6</t>
  </si>
  <si>
    <t>ATTGCCCTCACCGATACATT</t>
  </si>
  <si>
    <t>089710P6</t>
  </si>
  <si>
    <t>GCGTTGGATAAACAGAGGGA</t>
  </si>
  <si>
    <t>089880P6</t>
  </si>
  <si>
    <t>ACACATGCGAAACCATCTGA</t>
  </si>
  <si>
    <t>090250P6</t>
  </si>
  <si>
    <t>CAGCGTCTGGGAATACCAAT</t>
  </si>
  <si>
    <t>090370P6</t>
  </si>
  <si>
    <t>TGAACGAGCTGCATCAAAAC</t>
  </si>
  <si>
    <t>090440P6</t>
  </si>
  <si>
    <t>GACGGGTTAGCAAAGGATGA</t>
  </si>
  <si>
    <t>090650P6</t>
  </si>
  <si>
    <t>TGGCTCGCAAATTTGACATA</t>
  </si>
  <si>
    <t>091020P6</t>
  </si>
  <si>
    <t>TCCTTGTGCCTTTGCTGTAA</t>
  </si>
  <si>
    <t>091200P6</t>
  </si>
  <si>
    <t>AAATGGCGATAATTGAACGG</t>
  </si>
  <si>
    <t>091870P6</t>
  </si>
  <si>
    <t>AGTTGATAGACCAGCGTCGG</t>
  </si>
  <si>
    <t>091930P6</t>
  </si>
  <si>
    <t>ATAATTCCCGAGTGTTCCCC</t>
  </si>
  <si>
    <t>092060P6</t>
  </si>
  <si>
    <t>CAGCTGGCAAAAATGATTGA</t>
  </si>
  <si>
    <t>092130P6</t>
  </si>
  <si>
    <t>CGTCAAGAAAAAGCCGATGT</t>
  </si>
  <si>
    <t>092490P6</t>
  </si>
  <si>
    <t>CCCATACGTCTATGTCGCCT</t>
  </si>
  <si>
    <t>092760P6</t>
  </si>
  <si>
    <t>TCCAATCCATGTCATGCTGT</t>
  </si>
  <si>
    <t>093120P6</t>
  </si>
  <si>
    <t>GGACTTGCCACATCGTTTTT</t>
  </si>
  <si>
    <t>093280P6</t>
  </si>
  <si>
    <t>ACAGCAACCCTGCAATCTTC</t>
  </si>
  <si>
    <t>093890P6</t>
  </si>
  <si>
    <t>TGCTGGATACGACTACGACG</t>
  </si>
  <si>
    <t>095180P6</t>
  </si>
  <si>
    <t>TCAATGCCTCTTTTGCACAG</t>
  </si>
  <si>
    <t>096230P6</t>
  </si>
  <si>
    <t>CGACCATTGCTGTTTTCCTT</t>
  </si>
  <si>
    <t>096500P6</t>
  </si>
  <si>
    <t>GGGGTTGGACATTTTGATTG</t>
  </si>
  <si>
    <t>097300P6</t>
  </si>
  <si>
    <t>GCTGGGTCGACTGTATTGGT</t>
  </si>
  <si>
    <t>097320P6</t>
  </si>
  <si>
    <t>TACTGCGTATGAGCGATTGG</t>
  </si>
  <si>
    <t>097380P6</t>
  </si>
  <si>
    <t>CGATGGTCTTTTCAGTCGGT</t>
  </si>
  <si>
    <t>098690P6</t>
  </si>
  <si>
    <t>TTGGCTGTAAACCCAGATCC</t>
  </si>
  <si>
    <t>099050P6</t>
  </si>
  <si>
    <t>GATTTCCGGAGCGAGTGTAG</t>
  </si>
  <si>
    <t>099350P6</t>
  </si>
  <si>
    <t>ACAATGGTTGGAAGACTCGC</t>
  </si>
  <si>
    <t>099630P6</t>
  </si>
  <si>
    <t>GCCTGGTTTCAAGAAAATGC</t>
  </si>
  <si>
    <t>100190P6</t>
  </si>
  <si>
    <t>GTAAGGCAGACCAGCAGAGG</t>
  </si>
  <si>
    <t>101260P6</t>
  </si>
  <si>
    <t>GAGTCAGTGGCTCCAGGAAG</t>
  </si>
  <si>
    <t>101510P6</t>
  </si>
  <si>
    <t>TCAAGCATGAGAAATGCCAG</t>
  </si>
  <si>
    <t>101990P6</t>
  </si>
  <si>
    <t>AAGGAGGAGAACACTGGCAA</t>
  </si>
  <si>
    <t>Sequence (5'-3')</t>
  </si>
  <si>
    <t xml:space="preserve">Oligo P1 </t>
  </si>
  <si>
    <t>Oligo P2</t>
  </si>
  <si>
    <t>Oligo P3</t>
  </si>
  <si>
    <t>Oligo P4</t>
  </si>
  <si>
    <t>Oligo P5</t>
  </si>
  <si>
    <t>Oligo P6</t>
  </si>
  <si>
    <t>000190P2</t>
  </si>
  <si>
    <t>TAGTTCTGTTACCGAGCCGGTAAACATGGTCGGGGATTGT</t>
  </si>
  <si>
    <t>000960P2</t>
  </si>
  <si>
    <t>TAGTTCTGTTACCGAGCCGGAAGTGCGACTGAGGATGTCA</t>
  </si>
  <si>
    <t>001960P2</t>
  </si>
  <si>
    <t>TAGTTCTGTTACCGAGCCGGGATGGCGGATTGACTGACTC</t>
  </si>
  <si>
    <t>002050P2</t>
  </si>
  <si>
    <t>TAGTTCTGTTACCGAGCCGGCACAGGACACAGGACACAGG</t>
  </si>
  <si>
    <t>002240P2</t>
  </si>
  <si>
    <t>TAGTTCTGTTACCGAGCCGGCTGAGTGCAAAGATCCGACA</t>
  </si>
  <si>
    <t>004190P2</t>
  </si>
  <si>
    <t>TAGTTCTGTTACCGAGCCGGCACCACCACGGTTGTATCAG</t>
  </si>
  <si>
    <t>004490P2</t>
  </si>
  <si>
    <t>TAGTTCTGTTACCGAGCCGGTCCATCCTAATCGGGACAAG</t>
  </si>
  <si>
    <t>008120P2</t>
  </si>
  <si>
    <t>TAGTTCTGTTACCGAGCCGGTGCCTGGCAGAACTATGATG</t>
  </si>
  <si>
    <t>008610P2</t>
  </si>
  <si>
    <t>TAGTTCTGTTACCGAGCCGGAGCTCAAGATTGGTCGTTGG</t>
  </si>
  <si>
    <t>010090P2</t>
  </si>
  <si>
    <t>TAGTTCTGTTACCGAGCCGGTAATAACGGAACGCAGGGAG</t>
  </si>
  <si>
    <t>010720P2</t>
  </si>
  <si>
    <t>TAGTTCTGTTACCGAGCCGGCAAGAGGAGGTCACCTGGAA</t>
  </si>
  <si>
    <t>013830P2</t>
  </si>
  <si>
    <t>TAGTTCTGTTACCGAGCCGGCGTGTGTGGTCCAGTGAATC</t>
  </si>
  <si>
    <t>015210P2</t>
  </si>
  <si>
    <t>TAGTTCTGTTACCGAGCCGGGTAAGCTGTGCGAGCAAGTG</t>
  </si>
  <si>
    <t>020250P2</t>
  </si>
  <si>
    <t>TAGTTCTGTTACCGAGCCGGTGATGCAAAAGCTGTGGAAG</t>
  </si>
  <si>
    <t>022860P2</t>
  </si>
  <si>
    <t>TAGTTCTGTTACCGAGCCGGGATTGTCGTGTGCACGTTTC</t>
  </si>
  <si>
    <t>023530P2</t>
  </si>
  <si>
    <t>TAGTTCTGTTACCGAGCCGGGAATGGCCAAGGTTCTTTCA</t>
  </si>
  <si>
    <t>024050P2</t>
  </si>
  <si>
    <t>TAGTTCTGTTACCGAGCCGGGGAGGGACAGTGAGAGTTGG</t>
  </si>
  <si>
    <t>025190P2</t>
  </si>
  <si>
    <t>TAGTTCTGTTACCGAGCCGGCTATCCAGGCTCTCGTCCCT</t>
  </si>
  <si>
    <t>026630P2</t>
  </si>
  <si>
    <t>TAGTTCTGTTACCGAGCCGGATAGATTCGCTGGCAGGTTG</t>
  </si>
  <si>
    <t>027200P2</t>
  </si>
  <si>
    <t>TAGTTCTGTTACCGAGCCGGGTCTCGAGGTGAGGCTGTTC</t>
  </si>
  <si>
    <t>029740P2</t>
  </si>
  <si>
    <t>TAGTTCTGTTACCGAGCCGGGATTAAAGGGGGAATTCGGA</t>
  </si>
  <si>
    <t>031840P2</t>
  </si>
  <si>
    <t>TAGTTCTGTTACCGAGCCGGTTGTATCAATCGGCTGTTCG</t>
  </si>
  <si>
    <t>033560P2</t>
  </si>
  <si>
    <t>TAGTTCTGTTACCGAGCCGGCCCCATATTCATAGCAAGGC</t>
  </si>
  <si>
    <t>036510P2</t>
  </si>
  <si>
    <t>TAGTTCTGTTACCGAGCCGGTAGACTAGCGGCTGGTAGGG</t>
  </si>
  <si>
    <t>038600P2</t>
  </si>
  <si>
    <t>TAGTTCTGTTACCGAGCCGGGCCGGCTTATGGAACAAATA</t>
  </si>
  <si>
    <t>045600P2</t>
  </si>
  <si>
    <t>TAGTTCTGTTACCGAGCCGGGATCCTGGAGAGGAAAAGGG</t>
  </si>
  <si>
    <t>046750P2</t>
  </si>
  <si>
    <t>TAGTTCTGTTACCGAGCCGGAGTGTCTCCCATCCAAAACG</t>
  </si>
  <si>
    <t>047970P2</t>
  </si>
  <si>
    <t>TAGTTCTGTTACCGAGCCGGCTCTACCCTGGAGCAAGCAC</t>
  </si>
  <si>
    <t>048230P2</t>
  </si>
  <si>
    <t>TAGTTCTGTTACCGAGCCGGTGTGCGGTTGATTTGAGAGA</t>
  </si>
  <si>
    <t>048890P2</t>
  </si>
  <si>
    <t>TAGTTCTGTTACCGAGCCGGTTCCCCGCATTTAATCTTCA</t>
  </si>
  <si>
    <t>050000P2</t>
  </si>
  <si>
    <t>TAGTTCTGTTACCGAGCCGGACTCACCGCACCTCTTCTGT</t>
  </si>
  <si>
    <t>054000P2</t>
  </si>
  <si>
    <t>TAGTTCTGTTACCGAGCCGGAGTCGGTGACCCCTTTTTCT</t>
  </si>
  <si>
    <t>057470P2</t>
  </si>
  <si>
    <t>TAGTTCTGTTACCGAGCCGGACCAGAAAACTTTGCCGAGA</t>
  </si>
  <si>
    <t>060650P2</t>
  </si>
  <si>
    <t>TAGTTCTGTTACCGAGCCGGGGTTTGGGTAACACGCAGTT</t>
  </si>
  <si>
    <t>067240P2</t>
  </si>
  <si>
    <t>TAGTTCTGTTACCGAGCCGGCCTCTGTCTGGTCCCGTCTA</t>
  </si>
  <si>
    <t>067440P2</t>
  </si>
  <si>
    <t>TAGTTCTGTTACCGAGCCGGGAAAGACCAGACAAGGCGAG</t>
  </si>
  <si>
    <t>068850P2</t>
  </si>
  <si>
    <t>TAGTTCTGTTACCGAGCCGGATAGGGTTCTGCGTGAAACG</t>
  </si>
  <si>
    <t>071380P2</t>
  </si>
  <si>
    <t>TAGTTCTGTTACCGAGCCGGAGAACTTCCTCGGAGCGTTA</t>
  </si>
  <si>
    <t>073760P2</t>
  </si>
  <si>
    <t>TAGTTCTGTTACCGAGCCGGTGACGGAAGGAGGTAGTTGG</t>
  </si>
  <si>
    <t>074500P2</t>
  </si>
  <si>
    <t>TAGTTCTGTTACCGAGCCGGGCGAGCTAAGGGAGGAAAGA</t>
  </si>
  <si>
    <t>075680P2</t>
  </si>
  <si>
    <t>TAGTTCTGTTACCGAGCCGGCGATCCCATGGAAGAGGTAG</t>
  </si>
  <si>
    <t>080530P2</t>
  </si>
  <si>
    <t>TAGTTCTGTTACCGAGCCGGAACCCGTATCTGAGGCAATG</t>
  </si>
  <si>
    <t>081800P2</t>
  </si>
  <si>
    <t>TAGTTCTGTTACCGAGCCGGTTGAAGTGCTCTGGCATTTG</t>
  </si>
  <si>
    <t>083600P2</t>
  </si>
  <si>
    <t>TAGTTCTGTTACCGAGCCGGTCAACCACAGGACCAAACAA</t>
  </si>
  <si>
    <t>084440P2</t>
  </si>
  <si>
    <t>TAGTTCTGTTACCGAGCCGGTCTTCTGGCCTTTCAGATGG</t>
  </si>
  <si>
    <t>084670P2</t>
  </si>
  <si>
    <t>TAGTTCTGTTACCGAGCCGGCCTCTGGGGAGTGAGTCAAG</t>
  </si>
  <si>
    <t>085170P2</t>
  </si>
  <si>
    <t>TAGTTCTGTTACCGAGCCGGTGGGGTGTCTTTTGAGCTTC</t>
  </si>
  <si>
    <t>092740P2</t>
  </si>
  <si>
    <t>TAGTTCTGTTACCGAGCCGGGGGCAGGCTGGAAGTAAAAT</t>
  </si>
  <si>
    <t>094860P2</t>
  </si>
  <si>
    <t>TAGTTCTGTTACCGAGCCGGGTTTACGAGGGTGGCTTTCA</t>
  </si>
  <si>
    <t>095440P2</t>
  </si>
  <si>
    <t>TAGTTCTGTTACCGAGCCGGCCGCTCTGGGTAATGACAAT</t>
  </si>
  <si>
    <t>096380P2</t>
  </si>
  <si>
    <t>TAGTTCTGTTACCGAGCCGGGGTGCATCAATCGCACTAAA</t>
  </si>
  <si>
    <t>099770P2</t>
  </si>
  <si>
    <t>TAGTTCTGTTACCGAGCCGGCCGATGTGAAGTGAAGTGGA</t>
  </si>
  <si>
    <t>101950P2</t>
  </si>
  <si>
    <t>TAGTTCTGTTACCGAGCCGGGTGTGGGGATCCTTCAGAGA</t>
  </si>
  <si>
    <t>001820P2</t>
  </si>
  <si>
    <t>TAGTTCTGTTACCGAGCCGGCACCGATAAACGGAAGGATG</t>
  </si>
  <si>
    <t>002390P2</t>
  </si>
  <si>
    <t>TAGTTCTGTTACCGAGCCGGTGAAGGGCTCAGCTATCCAC</t>
  </si>
  <si>
    <t>004120P2</t>
  </si>
  <si>
    <t>TAGTTCTGTTACCGAGCCGGGTGTGGAGGAAGACCACGAT</t>
  </si>
  <si>
    <t>009690P2</t>
  </si>
  <si>
    <t>TAGTTCTGTTACCGAGCCGGACGCCAGTGATGTAGAGGCT</t>
  </si>
  <si>
    <t>013550P2</t>
  </si>
  <si>
    <t>TAGTTCTGTTACCGAGCCGGTTGATGGGAAGACTTTTGGC</t>
  </si>
  <si>
    <t>019160P2</t>
  </si>
  <si>
    <t>TAGTTCTGTTACCGAGCCGGCGAAGAGCGTAGGTGTAGACG</t>
  </si>
  <si>
    <t>019830P2</t>
  </si>
  <si>
    <t>TAGTTCTGTTACCGAGCCGGAGCCATGCTGTATACGTGGA</t>
  </si>
  <si>
    <t>021470P2</t>
  </si>
  <si>
    <t>TAGTTCTGTTACCGAGCCGGAAACAGAAAAAGGTGTGCGG</t>
  </si>
  <si>
    <t>029400P2</t>
  </si>
  <si>
    <t>TAGTTCTGTTACCGAGCCGGGACGTCGCAAAGTGACAAAA</t>
  </si>
  <si>
    <t>030770P2</t>
  </si>
  <si>
    <t>TAGTTCTGTTACCGAGCCGGGCCACCAGTAGCCTGAAAAG</t>
  </si>
  <si>
    <t>031910P2</t>
  </si>
  <si>
    <t>TAGTTCTGTTACCGAGCCGGAGGAAGATTGCGGTATCGTG</t>
  </si>
  <si>
    <t>032220P2</t>
  </si>
  <si>
    <t>TAGTTCTGTTACCGAGCCGGCTTGTCGGAAGGTGGGAATA</t>
  </si>
  <si>
    <t>032890P2</t>
  </si>
  <si>
    <t>TAGTTCTGTTACCGAGCCGGTGTCGGGGTTTGGAAGACTA</t>
  </si>
  <si>
    <t>035140P2</t>
  </si>
  <si>
    <t>TAGTTCTGTTACCGAGCCGGGGTCCAGCTATGACTGGGAA</t>
  </si>
  <si>
    <t>042120P2</t>
  </si>
  <si>
    <t>TAGTTCTGTTACCGAGCCGGGATGCTAGGATGTCGACGAA</t>
  </si>
  <si>
    <t>043680P2</t>
  </si>
  <si>
    <t>TAGTTCTGTTACCGAGCCGGCGCTCCTGAGGATCTGAAAG</t>
  </si>
  <si>
    <t>044110P2</t>
  </si>
  <si>
    <t>TAGTTCTGTTACCGAGCCGGTAGCCCCAATCGCTCTTATG</t>
  </si>
  <si>
    <t>046000P2</t>
  </si>
  <si>
    <t>TAGTTCTGTTACCGAGCCGGCGAAAGGTGTATGGACGGAC</t>
  </si>
  <si>
    <t>047310P2</t>
  </si>
  <si>
    <t>TAGTTCTGTTACCGAGCCGGTGATCGGAAACTCCTTCCTG</t>
  </si>
  <si>
    <t>055490P2</t>
  </si>
  <si>
    <t>TAGTTCTGTTACCGAGCCGGCTATGTTCGTTCGCGGAGTC</t>
  </si>
  <si>
    <t>056710P2</t>
  </si>
  <si>
    <t>TAGTTCTGTTACCGAGCCGGCAAGACATTTGGGGTGCATA</t>
  </si>
  <si>
    <t>064180P2</t>
  </si>
  <si>
    <t>TAGTTCTGTTACCGAGCCGGCGATCCGTCGGTAGAGTGAG</t>
  </si>
  <si>
    <t>067480P2</t>
  </si>
  <si>
    <t>TAGTTCTGTTACCGAGCCGGGGTCATGTTGGGCATATGGT</t>
  </si>
  <si>
    <t>068500P2</t>
  </si>
  <si>
    <t>TAGTTCTGTTACCGAGCCGGGGTTGTTGCGACGGAGTAAT</t>
  </si>
  <si>
    <t>070520P2</t>
  </si>
  <si>
    <t>TAGTTCTGTTACCGAGCCGGGTTGATAAGCAGTTGCTGCG</t>
  </si>
  <si>
    <t>070960P2</t>
  </si>
  <si>
    <t>TAGTTCTGTTACCGAGCCGGGAGAGGAAATGACCCCGAAT</t>
  </si>
  <si>
    <t>071460P2</t>
  </si>
  <si>
    <t>TAGTTCTGTTACCGAGCCGGGAGGGACGGTTGTTGAAAGA</t>
  </si>
  <si>
    <t>071660P2</t>
  </si>
  <si>
    <t>TAGTTCTGTTACCGAGCCGGTCGGTGAGGTGAGATGAACA</t>
  </si>
  <si>
    <t>077190P2</t>
  </si>
  <si>
    <t>TAGTTCTGTTACCGAGCCGGCAATCGCAAGGAGGAATGTT</t>
  </si>
  <si>
    <t>077270P2</t>
  </si>
  <si>
    <t>TAGTTCTGTTACCGAGCCGGCTAAGCATGGTGCAAGGTCA</t>
  </si>
  <si>
    <t>078010P2</t>
  </si>
  <si>
    <t>TAGTTCTGTTACCGAGCCGGATGAATTTCGAAGCAATGGG</t>
  </si>
  <si>
    <t>082490P2</t>
  </si>
  <si>
    <t>TAGTTCTGTTACCGAGCCGGGAATGTTCTCCTGGGCTCTG</t>
  </si>
  <si>
    <t>083250P2</t>
  </si>
  <si>
    <t>TAGTTCTGTTACCGAGCCGGAGCCAACGAAATCAGAGACG</t>
  </si>
  <si>
    <t>083260P2</t>
  </si>
  <si>
    <t>TAGTTCTGTTACCGAGCCGGGTCCCATTTGAAATTGCCAG</t>
  </si>
  <si>
    <t>083370P2</t>
  </si>
  <si>
    <t>TAGTTCTGTTACCGAGCCGGCGAGCTTGTCAGATGGTTCA</t>
  </si>
  <si>
    <t>089440P2</t>
  </si>
  <si>
    <t>TAGTTCTGTTACCGAGCCGGGCTAGTTGCACGGAGGTCAT</t>
  </si>
  <si>
    <t>091540P2</t>
  </si>
  <si>
    <t>TAGTTCTGTTACCGAGCCGGTTTTATTTCCCGATCTTGCG</t>
  </si>
  <si>
    <t>092820P2</t>
  </si>
  <si>
    <t>TAGTTCTGTTACCGAGCCGGGCAAATTCCAGCGAAGTGAT</t>
  </si>
  <si>
    <t>095290P2</t>
  </si>
  <si>
    <t>TAGTTCTGTTACCGAGCCGGGTAAAGGGAGAGGTGGAGGG</t>
  </si>
  <si>
    <t>095620P2</t>
  </si>
  <si>
    <t>TAGTTCTGTTACCGAGCCGGATGATAATGGTATGCGCGGT</t>
  </si>
  <si>
    <t>096430P2</t>
  </si>
  <si>
    <t>TAGTTCTGTTACCGAGCCGGAGGTTGGCGGAGTTGTCTC</t>
  </si>
  <si>
    <t>096690P2</t>
  </si>
  <si>
    <t>TAGTTCTGTTACCGAGCCGGTGCTTCGAAACAAAGCAAGA</t>
  </si>
  <si>
    <t>097590P2</t>
  </si>
  <si>
    <t>TAGTTCTGTTACCGAGCCGGAGGGGAGGCAGAAGATGAAT</t>
  </si>
  <si>
    <t>100050P2</t>
  </si>
  <si>
    <t>TAGTTCTGTTACCGAGCCGGGCAGGTTGTTCTCGTTGTCA</t>
  </si>
  <si>
    <t>016450P2</t>
  </si>
  <si>
    <t>TAGTTCTGTTACCGAGCCGGGATGGCAGTAGGCAATGGTT</t>
  </si>
  <si>
    <t>055550P2</t>
  </si>
  <si>
    <t>TAGTTCTGTTACCGAGCCGGATGAGTAGGGCCCATAGCCT</t>
  </si>
  <si>
    <t>063950P2</t>
  </si>
  <si>
    <t>TAGTTCTGTTACCGAGCCGGAGCGATAGACGACCTCCAGA</t>
  </si>
  <si>
    <t>099590P2</t>
  </si>
  <si>
    <t>TAGTTCTGTTACCGAGCCGGAGATGCGATCGTAGCTGGAG</t>
  </si>
  <si>
    <t>003630P2</t>
  </si>
  <si>
    <t>TAGTTCTGTTACCGAGCCGGAGTCTGGCCTTGGTCGAGTA</t>
  </si>
  <si>
    <t>007880P2</t>
  </si>
  <si>
    <t>TAGTTCTGTTACCGAGCCGGAGACTCAGCCTGCAATGGTT</t>
  </si>
  <si>
    <t>019440P2</t>
  </si>
  <si>
    <t>TAGTTCTGTTACCGAGCCGGTCGCAAAAGGCACTATGTGT</t>
  </si>
  <si>
    <t>020050P2</t>
  </si>
  <si>
    <t>TAGTTCTGTTACCGAGCCGGTACGCTGGTGGAGACAGTTG</t>
  </si>
  <si>
    <t>020080P2</t>
  </si>
  <si>
    <t>TAGTTCTGTTACCGAGCCGGATCAGCTCTGCTAGGGCTCC</t>
  </si>
  <si>
    <t>041980P2</t>
  </si>
  <si>
    <t>TAGTTCTGTTACCGAGCCGGCAAACAATGGCATGTCCAAG</t>
  </si>
  <si>
    <t>042180P2</t>
  </si>
  <si>
    <t>TAGTTCTGTTACCGAGCCGGTGAGAGGCGTTGGAAACTCT</t>
  </si>
  <si>
    <t>050260P2</t>
  </si>
  <si>
    <t>TAGTTCTGTTACCGAGCCGGGCCTGCAACAGGTTAGGTGT</t>
  </si>
  <si>
    <t>059050P2</t>
  </si>
  <si>
    <t>TAGTTCTGTTACCGAGCCGGGTAGGGCTTGGGGAGAATGT</t>
  </si>
  <si>
    <t>064650P2</t>
  </si>
  <si>
    <t>TAGTTCTGTTACCGAGCCGGATGGGTTGAGCGAAGTCATC</t>
  </si>
  <si>
    <t>018270P2</t>
  </si>
  <si>
    <t>TAGTTCTGTTACCGAGCCGGAGTCATGGTGAGGGATGAGG</t>
  </si>
  <si>
    <t>023400P2</t>
  </si>
  <si>
    <t>TAGTTCTGTTACCGAGCCGGATTCACCGGTCCTCCCTACT</t>
  </si>
  <si>
    <t>032490P2</t>
  </si>
  <si>
    <t>TAGTTCTGTTACCGAGCCGGCATGATTGCCCTTCTGGAAT</t>
  </si>
  <si>
    <t>043720P2</t>
  </si>
  <si>
    <t>TAGTTCTGTTACCGAGCCGGGAAAGGGGCATTTCTACCAA</t>
  </si>
  <si>
    <t>082330P2</t>
  </si>
  <si>
    <t>TAGTTCTGTTACCGAGCCGGCACCGAAGGAGCAAGAACTC</t>
  </si>
  <si>
    <t>000190P3</t>
  </si>
  <si>
    <t>GCTCTGAACGATATGCTCCAACTGCAGTCACTGGACCACAAT</t>
  </si>
  <si>
    <t>000960P3</t>
  </si>
  <si>
    <t>GCTCTGAACGATATGCTCCAACGAGATTGATTCGGCATTCGT</t>
  </si>
  <si>
    <t>001960P3</t>
  </si>
  <si>
    <t>GCTCTGAACGATATGCTCCAACACGTCCATTGCCACATACTG</t>
  </si>
  <si>
    <t>002050P3</t>
  </si>
  <si>
    <t>GCTCTGAACGATATGCTCCAACGTTGAGCGGATGGCATTACT</t>
  </si>
  <si>
    <t>002240P3</t>
  </si>
  <si>
    <t>GCTCTGAACGATATGCTCCAACGAGGCCCTTAATTCCACAAA</t>
  </si>
  <si>
    <t>004190P3</t>
  </si>
  <si>
    <t>GCTCTGAACGATATGCTCCAACGAGAGGCAAGCTGCTGATCT</t>
  </si>
  <si>
    <t>004490P3</t>
  </si>
  <si>
    <t>GCTCTGAACGATATGCTCCAACTGATTCCACATCCGAGTTCA</t>
  </si>
  <si>
    <t>008120P3</t>
  </si>
  <si>
    <t>GCTCTGAACGATATGCTCCAACTCAAAAGAGGGCTACCCAGA</t>
  </si>
  <si>
    <t>008610P3</t>
  </si>
  <si>
    <t>GCTCTGAACGATATGCTCCAACCTGAGGAGTTAAGGCTTGCG</t>
  </si>
  <si>
    <t>010090P3</t>
  </si>
  <si>
    <t>GCTCTGAACGATATGCTCCAACTGCGTTTTATGACAAGCGAG</t>
  </si>
  <si>
    <t>010720P3</t>
  </si>
  <si>
    <t>GCTCTGAACGATATGCTCCAACGGCATACAGACGGGGATATG</t>
  </si>
  <si>
    <t>013830P3</t>
  </si>
  <si>
    <t>GCTCTGAACGATATGCTCCAACGCATCGAGATCCATGTTTGA</t>
  </si>
  <si>
    <t>015210P3</t>
  </si>
  <si>
    <t>GCTCTGAACGATATGCTCCAACGGACGGACGTGTATCTCGTT</t>
  </si>
  <si>
    <t>020250P3</t>
  </si>
  <si>
    <t>GCTCTGAACGATATGCTCCAACGACGAAGCAGCACAACTGAA</t>
  </si>
  <si>
    <t>022860P3</t>
  </si>
  <si>
    <t>GCTCTGAACGATATGCTCCAACATTGTTGCTTCTTGCCAGGT</t>
  </si>
  <si>
    <t>023530P3</t>
  </si>
  <si>
    <t>GCTCTGAACGATATGCTCCAACTCAGTCTAATTCGGGCTTCG</t>
  </si>
  <si>
    <t>024050P3</t>
  </si>
  <si>
    <t>GCTCTGAACGATATGCTCCAACGGAGACCGTCCCAGAAAATC</t>
  </si>
  <si>
    <t>025190P3</t>
  </si>
  <si>
    <t>GCTCTGAACGATATGCTCCAACTCGCAGCTGTACTGTATCCG</t>
  </si>
  <si>
    <t>026630P3</t>
  </si>
  <si>
    <t>GCTCTGAACGATATGCTCCAACGCACTTGGTTGAGCTTCACA</t>
  </si>
  <si>
    <t>027200P3</t>
  </si>
  <si>
    <t>GCTCTGAACGATATGCTCCAACCGCATACCTAGGCAGGCTAC</t>
  </si>
  <si>
    <t>029740P3</t>
  </si>
  <si>
    <t>GCTCTGAACGATATGCTCCAACAAGGGAGCCAGCTGTCACTA</t>
  </si>
  <si>
    <t>031840P3</t>
  </si>
  <si>
    <t>GCTCTGAACGATATGCTCCAACGGACCACCTGCATCTGTCTT</t>
  </si>
  <si>
    <t>033560P3</t>
  </si>
  <si>
    <t>GCTCTGAACGATATGCTCCAACCCCAAGTGGGTCTTCCTGTA</t>
  </si>
  <si>
    <t>036510P3</t>
  </si>
  <si>
    <t>GCTCTGAACGATATGCTCCAACGGATCGTGAATTGTCGATTTG</t>
  </si>
  <si>
    <t>038600P3</t>
  </si>
  <si>
    <t>GCTCTGAACGATATGCTCCAACAACAACATCGCACAGTTCCA</t>
  </si>
  <si>
    <t>045600P3</t>
  </si>
  <si>
    <t>GCTCTGAACGATATGCTCCAACCTCTTATCGGCCATCATCGT</t>
  </si>
  <si>
    <t>046750P3</t>
  </si>
  <si>
    <t>GCTCTGAACGATATGCTCCAACGCTATAGGAGTCACTGGAAGCA</t>
  </si>
  <si>
    <t>047970P3</t>
  </si>
  <si>
    <t>GCTCTGAACGATATGCTCCAACGTTGCGCATGGAGAAAATG</t>
  </si>
  <si>
    <t>048230P3</t>
  </si>
  <si>
    <t>GCTCTGAACGATATGCTCCAACGAGCGGATGTCAGGATTGAT</t>
  </si>
  <si>
    <t>048890P3</t>
  </si>
  <si>
    <t>GCTCTGAACGATATGCTCCAACTAACGCATAATGAACAGGCG</t>
  </si>
  <si>
    <t>050000P3</t>
  </si>
  <si>
    <t>GCTCTGAACGATATGCTCCAACCATCAACACCATTTCCCCTT</t>
  </si>
  <si>
    <t>054000P3</t>
  </si>
  <si>
    <t>GCTCTGAACGATATGCTCCAACTTGTCACGATTGCTGCTTTT</t>
  </si>
  <si>
    <t>057470P3</t>
  </si>
  <si>
    <t>GCTCTGAACGATATGCTCCAACTTCTGGATCGTACAGGCACA</t>
  </si>
  <si>
    <t>060650P3</t>
  </si>
  <si>
    <t>GCTCTGAACGATATGCTCCAACTTAGTGGACCATTACTTGCGG</t>
  </si>
  <si>
    <t>067240P3</t>
  </si>
  <si>
    <t>GCTCTGAACGATATGCTCCAACAGCGCGGCATTAATGTATTT</t>
  </si>
  <si>
    <t>067440P3</t>
  </si>
  <si>
    <t>GCTCTGAACGATATGCTCCAACCTATCTCGGCCCAAATGTGT</t>
  </si>
  <si>
    <t>068850P3</t>
  </si>
  <si>
    <t>GCTCTGAACGATATGCTCCAACGGCATTGGTGACAACTCCTT</t>
  </si>
  <si>
    <t>071380P3</t>
  </si>
  <si>
    <t>GCTCTGAACGATATGCTCCAACTCAGCCAACCAGTCAACTCA</t>
  </si>
  <si>
    <t>073760P3</t>
  </si>
  <si>
    <t>GCTCTGAACGATATGCTCCAACCTGATCGATAGGTTCGGCTC</t>
  </si>
  <si>
    <t>074500P3</t>
  </si>
  <si>
    <t>GCTCTGAACGATATGCTCCAACTAGCATTGTTCTCACTGCCG</t>
  </si>
  <si>
    <t>075680P3</t>
  </si>
  <si>
    <t>GCTCTGAACGATATGCTCCAACGCGAATGTACGAATTACGCT</t>
  </si>
  <si>
    <t>080530P3</t>
  </si>
  <si>
    <t>GCTCTGAACGATATGCTCCAACTCTCGTAAATCAAGCAGCCA</t>
  </si>
  <si>
    <t>081800P3</t>
  </si>
  <si>
    <t>GCTCTGAACGATATGCTCCAACAGGGACTCACCCTCTCCAAT</t>
  </si>
  <si>
    <t>083600P3</t>
  </si>
  <si>
    <t>GCTCTGAACGATATGCTCCAACGCTGGCATACCCATCTACAAA</t>
  </si>
  <si>
    <t>084440P3</t>
  </si>
  <si>
    <t>GCTCTGAACGATATGCTCCAACCATGGTTTCTTTTTGTGGGG</t>
  </si>
  <si>
    <t>084670P3</t>
  </si>
  <si>
    <t>GCTCTGAACGATATGCTCCAACGTCGACTCAAGAGACACGCA</t>
  </si>
  <si>
    <t>085170P3</t>
  </si>
  <si>
    <t>GCTCTGAACGATATGCTCCAACCGACTGGACTCGCATACTTG</t>
  </si>
  <si>
    <t>092740P3</t>
  </si>
  <si>
    <t>GCTCTGAACGATATGCTCCAACGAGAGCGGGTGAATCAACAT</t>
  </si>
  <si>
    <t>094860P3</t>
  </si>
  <si>
    <t>GCTCTGAACGATATGCTCCAACGTCCAATAGAGGGTTGGGGT</t>
  </si>
  <si>
    <t>095440P3</t>
  </si>
  <si>
    <t>GCTCTGAACGATATGCTCCAACGGTACCTGAGCTGAATCGGA</t>
  </si>
  <si>
    <t>096380P3</t>
  </si>
  <si>
    <t>GCTCTGAACGATATGCTCCAACAATAATACCCAGTGGCACGC</t>
  </si>
  <si>
    <t>099770P3</t>
  </si>
  <si>
    <t>GCTCTGAACGATATGCTCCAACGCTCTCGCTCTCCCTTTCAT</t>
  </si>
  <si>
    <t>101950P3</t>
  </si>
  <si>
    <t>GCTCTGAACGATATGCTCCAACCAAATAGGACAGCACAGCGA</t>
  </si>
  <si>
    <t>001820P3</t>
  </si>
  <si>
    <t>GCTCTGAACGATATGCTCCAACAGCCTAACGGTCATCCTCAA</t>
  </si>
  <si>
    <t>002390P3</t>
  </si>
  <si>
    <t>GCTCTGAACGATATGCTCCAACTGAGATTCGTATTCAGGCGA</t>
  </si>
  <si>
    <t>004120P3</t>
  </si>
  <si>
    <t>GCTCTGAACGATATGCTCCAACCGAACATACCCTTTCGGAGA</t>
  </si>
  <si>
    <t>009690P3</t>
  </si>
  <si>
    <t>GCTCTGAACGATATGCTCCAACTTTCATGGGTTAGGCTTTCG</t>
  </si>
  <si>
    <t>013550P3</t>
  </si>
  <si>
    <t>GCTCTGAACGATATGCTCCAACAACAACTTCATTCTTGGCGG</t>
  </si>
  <si>
    <t>019160P3</t>
  </si>
  <si>
    <t>GCTCTGAACGATATGCTCCAACCTTTGTTCATGCCCGTCTCT</t>
  </si>
  <si>
    <t>019830P3</t>
  </si>
  <si>
    <t>GCTCTGAACGATATGCTCCAACTGTTTCCCTTTAGCCCTCCT</t>
  </si>
  <si>
    <t>021470P3</t>
  </si>
  <si>
    <t>GCTCTGAACGATATGCTCCAACCCATTTGGTCGTCAAGTCG</t>
  </si>
  <si>
    <t>029400P3</t>
  </si>
  <si>
    <t>GCTCTGAACGATATGCTCCAACGCCCGTTCTCTACTCTGCAC</t>
  </si>
  <si>
    <t>030770P3</t>
  </si>
  <si>
    <t>GCTCTGAACGATATGCTCCAACATGCTTCGTTCCTTTTCCCT</t>
  </si>
  <si>
    <t>031910P3</t>
  </si>
  <si>
    <t>GCTCTGAACGATATGCTCCAACTGCGGTCTTCACTTCCTTTT</t>
  </si>
  <si>
    <t>032220P3</t>
  </si>
  <si>
    <t>GCTCTGAACGATATGCTCCAACTGGTTGAGGGCATAGGAGTC</t>
  </si>
  <si>
    <t>032890P3</t>
  </si>
  <si>
    <t>GCTCTGAACGATATGCTCCAACCGATGGGGAGATTATTGTGG</t>
  </si>
  <si>
    <t>035140P3</t>
  </si>
  <si>
    <t>GCTCTGAACGATATGCTCCAACTGATCAATCTTGGCCTCTCA</t>
  </si>
  <si>
    <t>042120P3</t>
  </si>
  <si>
    <t>GCTCTGAACGATATGCTCCAACCTCGGAATGTTGCTGGACTT</t>
  </si>
  <si>
    <t>043680P3</t>
  </si>
  <si>
    <t>GCTCTGAACGATATGCTCCAACTGATCTTTAGCCACCCGTTC</t>
  </si>
  <si>
    <t>044110P3</t>
  </si>
  <si>
    <t>GCTCTGAACGATATGCTCCAACACCTTGAAGGCTCCCGAGTA</t>
  </si>
  <si>
    <t>046000P3</t>
  </si>
  <si>
    <t>GCTCTGAACGATATGCTCCAACCCGTCTTGACTCTCGTCCAT</t>
  </si>
  <si>
    <t>047310P3</t>
  </si>
  <si>
    <t>GCTCTGAACGATATGCTCCAACCTCCCGCAGAGAAACGTTAG</t>
  </si>
  <si>
    <t>055490P3</t>
  </si>
  <si>
    <t>GCTCTGAACGATATGCTCCAACCCAACGCTTGATGATTGAGA</t>
  </si>
  <si>
    <t>056710P3</t>
  </si>
  <si>
    <t>GCTCTGAACGATATGCTCCAACAGGCCATAGCAGGAGACAAA</t>
  </si>
  <si>
    <t>064180P3</t>
  </si>
  <si>
    <t>GCTCTGAACGATATGCTCCAACATTGCGACGATTCTCAGGAC</t>
  </si>
  <si>
    <t>067480P3</t>
  </si>
  <si>
    <t>GCTCTGAACGATATGCTCCAACACAGTAGTCATCCACCCCCA</t>
  </si>
  <si>
    <t>068500P3</t>
  </si>
  <si>
    <t>GCTCTGAACGATATGCTCCAACCCTGGAATTGCAAATGGACT</t>
  </si>
  <si>
    <t>070520P3</t>
  </si>
  <si>
    <t>GCTCTGAACGATATGCTCCAACATCGCCTATGATGACCTCCA</t>
  </si>
  <si>
    <t>070960P3</t>
  </si>
  <si>
    <t>GCTCTGAACGATATGCTCCAACGACGAAGAAGCTGTTCTGGC</t>
  </si>
  <si>
    <t>071460P3</t>
  </si>
  <si>
    <t>GCTCTGAACGATATGCTCCAACGGGGAAATAATGAGCCAACA</t>
  </si>
  <si>
    <t>071660P3</t>
  </si>
  <si>
    <t>GCTCTGAACGATATGCTCCAACCATCGCTTGTCTTTGGTGAA</t>
  </si>
  <si>
    <t>077190P3</t>
  </si>
  <si>
    <t>GCTCTGAACGATATGCTCCAACCGGTGGCATACTTACGACCT</t>
  </si>
  <si>
    <t>077270P3</t>
  </si>
  <si>
    <t>GCTCTGAACGATATGCTCCAACGTTTTGTTGCCCAATGGGTT</t>
  </si>
  <si>
    <t>078010P3</t>
  </si>
  <si>
    <t>GCTCTGAACGATATGCTCCAACGCTAACGGGAAGCTCAACAG</t>
  </si>
  <si>
    <t>082490P3</t>
  </si>
  <si>
    <t>GCTCTGAACGATATGCTCCAACCGATCGTGCCTTGTTTTCTC</t>
  </si>
  <si>
    <t>083250P3</t>
  </si>
  <si>
    <t>GCTCTGAACGATATGCTCCAACTTCTTTTCTCACGCCCACTT</t>
  </si>
  <si>
    <t>083260P3</t>
  </si>
  <si>
    <t>GCTCTGAACGATATGCTCCAACCGGTTGCACATTCCCTAAGT</t>
  </si>
  <si>
    <t>083370P3</t>
  </si>
  <si>
    <t>GCTCTGAACGATATGCTCCAACATGGCGATGAGAGACCTGAC</t>
  </si>
  <si>
    <t>089440P3</t>
  </si>
  <si>
    <t>GCTCTGAACGATATGCTCCAACTCGTACCCAAAAGGTTCGAT</t>
  </si>
  <si>
    <t>091540P3</t>
  </si>
  <si>
    <t>GCTCTGAACGATATGCTCCAACTTTAGCAGGACGGTCTGACA</t>
  </si>
  <si>
    <t>092820P3</t>
  </si>
  <si>
    <t>095290P3</t>
  </si>
  <si>
    <t>GCTCTGAACGATATGCTCCAACTTGGTATTTGGCGTTGATGA</t>
  </si>
  <si>
    <t>095620P3</t>
  </si>
  <si>
    <t>GCTCTGAACGATATGCTCCAACTCATGGAGGAATCCCAAAAA</t>
  </si>
  <si>
    <t>096430P3</t>
  </si>
  <si>
    <t>GCTCTGAACGATATGCTCCAACCGTTGAGTAGGGGACTAGCG</t>
  </si>
  <si>
    <t>096690P3</t>
  </si>
  <si>
    <t>GCTCTGAACGATATGCTCCAACAGCACAGTCTCACGTCCCTT</t>
  </si>
  <si>
    <t>097590P3</t>
  </si>
  <si>
    <t>GCTCTGAACGATATGCTCCAACTCCTGGATACTTGGTTTGGC</t>
  </si>
  <si>
    <t>100050P3</t>
  </si>
  <si>
    <t>GCTCTGAACGATATGCTCCAACGTTTGGATCCATGCGACTTT</t>
  </si>
  <si>
    <t>016450P3</t>
  </si>
  <si>
    <t>GCTCTGAACGATATGCTCCAACAGACGTCTTATCATGCCGGT</t>
  </si>
  <si>
    <t>055550P3</t>
  </si>
  <si>
    <t>GCTCTGAACGATATGCTCCAACGTTCTTGTTCGGAGGCTGAG</t>
  </si>
  <si>
    <t>063950P3</t>
  </si>
  <si>
    <t>GCTCTGAACGATATGCTCCAACCATGAGTTTCCCTGGGTCAT</t>
  </si>
  <si>
    <t>099590P3</t>
  </si>
  <si>
    <t>GCTCTGAACGATATGCTCCAACTTGGGCTACTCTCCTATCGGT</t>
  </si>
  <si>
    <t>003630P3</t>
  </si>
  <si>
    <t>GCTCTGAACGATATGCTCCAACGTGTGTGTGTCAGGCAGTCC</t>
  </si>
  <si>
    <t>007880P3</t>
  </si>
  <si>
    <t>GCTCTGAACGATATGCTCCAACACTTACCGCTGGTGTTCCTG</t>
  </si>
  <si>
    <t>019440P3</t>
  </si>
  <si>
    <t>GCTCTGAACGATATGCTCCAACTGGGTATACGCTAATTCGGTG</t>
  </si>
  <si>
    <t>020050P3</t>
  </si>
  <si>
    <t>GCTCTGAACGATATGCTCCAACGCCAACAAGTGGAAGGTCAT</t>
  </si>
  <si>
    <t>020080P3</t>
  </si>
  <si>
    <t>GCTCTGAACGATATGCTCCAACTGCGTGGGATTTCCTACTTC</t>
  </si>
  <si>
    <t>041980P3</t>
  </si>
  <si>
    <t>GCTCTGAACGATATGCTCCAACGCATCATCACGACCCTTCTT</t>
  </si>
  <si>
    <t>042180P3</t>
  </si>
  <si>
    <t>GCTCTGAACGATATGCTCCAACTTTTTACTCTCGCTGCCCAT</t>
  </si>
  <si>
    <t>050260P3</t>
  </si>
  <si>
    <t>GCTCTGAACGATATGCTCCAACTCTTCTGCCCTTGGATTCTG</t>
  </si>
  <si>
    <t>059050P3</t>
  </si>
  <si>
    <t>GCTCTGAACGATATGCTCCAACGCGCTGTGGTTCTACCATTT</t>
  </si>
  <si>
    <t>064650P3</t>
  </si>
  <si>
    <t>GCTCTGAACGATATGCTCCAACGTGCTCTCTGGTGCAAACAA</t>
  </si>
  <si>
    <t>018270P3</t>
  </si>
  <si>
    <t>GCTCTGAACGATATGCTCCAACTCTTTGGTTCTGAGGGATGG</t>
  </si>
  <si>
    <t>023400P3</t>
  </si>
  <si>
    <t>GCTCTGAACGATATGCTCCAACCTTGAGCCAATGGTGGATTT</t>
  </si>
  <si>
    <t>032490P3</t>
  </si>
  <si>
    <t>GCTCTGAACGATATGCTCCAACGGCCTCAAAAGGGAGGACTA</t>
  </si>
  <si>
    <t>043720P3</t>
  </si>
  <si>
    <t>GCTCTGAACGATATGCTCCAACCATTAGGGACATCAAAGCTGC</t>
  </si>
  <si>
    <t>082330P3</t>
  </si>
  <si>
    <t>GCTCTGAACGATATGCTCCAACTCGACTCTCAACTTCTCTGGC</t>
  </si>
  <si>
    <t>000190P5</t>
  </si>
  <si>
    <t>GCTAGTCAAAAGCAGACCGC</t>
  </si>
  <si>
    <t>000960P5</t>
  </si>
  <si>
    <t>TCCCGTGCTGGATTAAAAAG</t>
  </si>
  <si>
    <t>001960P5</t>
  </si>
  <si>
    <t>GGCACCAAAAGACTCTCCAA</t>
  </si>
  <si>
    <t>002050P5</t>
  </si>
  <si>
    <t>GGGAAATTCGTCTTTGTGGA</t>
  </si>
  <si>
    <t>002240P5</t>
  </si>
  <si>
    <t>CATGGACCAAGGCAGAGAAT</t>
  </si>
  <si>
    <t>004190P5</t>
  </si>
  <si>
    <t>TGATTCGTCAGATTTTGGCA</t>
  </si>
  <si>
    <t>004490P5</t>
  </si>
  <si>
    <t>CATCGAGTTGCTTTTCGTGA</t>
  </si>
  <si>
    <t>008120P5</t>
  </si>
  <si>
    <t>GAGAGAGATGTCCGGAGTGC</t>
  </si>
  <si>
    <t>008610P5</t>
  </si>
  <si>
    <t>AACCACTCAACAATGGGCTC</t>
  </si>
  <si>
    <t>010090P5</t>
  </si>
  <si>
    <t>CCCGTCGAATCCTAGATGAA</t>
  </si>
  <si>
    <t>010720P5</t>
  </si>
  <si>
    <t>GTGGCGGAGATGAAACAGAT</t>
  </si>
  <si>
    <t>013830P5</t>
  </si>
  <si>
    <t>AAAATGAGCCTGGATGATGC</t>
  </si>
  <si>
    <t>015210P5</t>
  </si>
  <si>
    <t>ATTTCAACGCGTAACGGAAC</t>
  </si>
  <si>
    <t>020250P5</t>
  </si>
  <si>
    <t>ATCCAGTTATCAGCATCGCC</t>
  </si>
  <si>
    <t>022860P5</t>
  </si>
  <si>
    <t>TGGTTGACTTCACCTGCTTG</t>
  </si>
  <si>
    <t>023530P5</t>
  </si>
  <si>
    <t>CAAATCCCAAAAGGCTTTGA</t>
  </si>
  <si>
    <t>024050P5</t>
  </si>
  <si>
    <t>CGAGGTGGGTTGTTTCTGTT</t>
  </si>
  <si>
    <t>025190P5</t>
  </si>
  <si>
    <t>GGTGGGAGCCTGACTGATAA</t>
  </si>
  <si>
    <t>026630P5</t>
  </si>
  <si>
    <t>GCCAATTCCAGGCTTTATGA</t>
  </si>
  <si>
    <t>027200P5</t>
  </si>
  <si>
    <t>CCATGAAGATCCTGTTGCCT</t>
  </si>
  <si>
    <t>029740P5</t>
  </si>
  <si>
    <t>AAGCTGCGATAAAGGAACGA</t>
  </si>
  <si>
    <t>031840P5</t>
  </si>
  <si>
    <t>CGCAATGCGACTCAAAAATA</t>
  </si>
  <si>
    <t>033560P5</t>
  </si>
  <si>
    <t>CTCTGTTTTGGACGGGTCAT</t>
  </si>
  <si>
    <t>036510P5</t>
  </si>
  <si>
    <t>AAAGTTACCCGCGTTTGTTG</t>
  </si>
  <si>
    <t>038600P5</t>
  </si>
  <si>
    <t>GTCGAGGACGACACCAGATT</t>
  </si>
  <si>
    <t>045600P5</t>
  </si>
  <si>
    <t>CGCCAGGCTTACCAAAAATA</t>
  </si>
  <si>
    <t>046750P5</t>
  </si>
  <si>
    <t>ATTGCAGTACGTAGGGGGTG</t>
  </si>
  <si>
    <t>047970P5</t>
  </si>
  <si>
    <t>GAGAACCACGCACAGTTGAA</t>
  </si>
  <si>
    <t>048230P5</t>
  </si>
  <si>
    <t>GGCATTGCTGTGATTCCTTT</t>
  </si>
  <si>
    <t>048890P5</t>
  </si>
  <si>
    <t>AGATTTCATCCACGCAGACC</t>
  </si>
  <si>
    <t>050000P5</t>
  </si>
  <si>
    <t>ACCACCAGCACATCTTCTCC</t>
  </si>
  <si>
    <t>054000P5</t>
  </si>
  <si>
    <t>GCTCCCACATGGTGCTTATT</t>
  </si>
  <si>
    <t>057470P5</t>
  </si>
  <si>
    <t>CCGAAGATGGACATGAAGGT</t>
  </si>
  <si>
    <t>060650P5</t>
  </si>
  <si>
    <t>CTAGTCCAGTCTTCCTGGCG</t>
  </si>
  <si>
    <t>067240P5</t>
  </si>
  <si>
    <t>TGCCACCTTCCAAAATAAGC</t>
  </si>
  <si>
    <t>067440P5</t>
  </si>
  <si>
    <t>TATTGCCACGCCTCAGAAGT</t>
  </si>
  <si>
    <t>068850P5</t>
  </si>
  <si>
    <t>TTGAGTGATTCTCGCCACTG</t>
  </si>
  <si>
    <t>071380P5</t>
  </si>
  <si>
    <t>GACAGGTGATGACGAGCAGA</t>
  </si>
  <si>
    <t>073760P5</t>
  </si>
  <si>
    <t>CATCAGCTAGGCCTGAAAGG</t>
  </si>
  <si>
    <t>074500P5</t>
  </si>
  <si>
    <t>AGCAATTTCTGGGGACACTG</t>
  </si>
  <si>
    <t>075680P5</t>
  </si>
  <si>
    <t>GAAGAGCTCGACCAGTGACC</t>
  </si>
  <si>
    <t>080530P5</t>
  </si>
  <si>
    <t>CGCAAGTTCAGAGAGACGGT</t>
  </si>
  <si>
    <t>081800P5</t>
  </si>
  <si>
    <t>TGCCTTCCTCATAGGTGCTT</t>
  </si>
  <si>
    <t>083600P5</t>
  </si>
  <si>
    <t>TGGCATCTTTATCCTTTCGC</t>
  </si>
  <si>
    <t>084440P5</t>
  </si>
  <si>
    <t>GATTTAGGCCCTTTGCTTCC</t>
  </si>
  <si>
    <t>084670P5</t>
  </si>
  <si>
    <t>TTGAGAATCAAAAGGACGGG</t>
  </si>
  <si>
    <t>085170P5</t>
  </si>
  <si>
    <t>ATCGTTATGCCCTGGAACTG</t>
  </si>
  <si>
    <t>092740P5</t>
  </si>
  <si>
    <t>CTTAACATGTGGAGGGTCGG</t>
  </si>
  <si>
    <t>094860P5</t>
  </si>
  <si>
    <t>TGCCTCCGAGGTAAAATGAG</t>
  </si>
  <si>
    <t>095440P5</t>
  </si>
  <si>
    <t>TCAAGAATTGGGCTTGATCC</t>
  </si>
  <si>
    <t>096380P5</t>
  </si>
  <si>
    <t>GTTGCGCGAATCATAACCTT</t>
  </si>
  <si>
    <t>099770P5</t>
  </si>
  <si>
    <t>AATGCTGGCTATGGGTGTTC</t>
  </si>
  <si>
    <t>101950P5</t>
  </si>
  <si>
    <t>AATTCTCTCGCACGGACAGT</t>
  </si>
  <si>
    <t>001820P5</t>
  </si>
  <si>
    <t>GGAGAAGAGGACCCGTAACC</t>
  </si>
  <si>
    <t>002390P5</t>
  </si>
  <si>
    <t>CACACAGCGATCCTGCTTTA</t>
  </si>
  <si>
    <t>004120P5</t>
  </si>
  <si>
    <t>ACCCAGGTTACTACAGCCCA</t>
  </si>
  <si>
    <t>009690P5</t>
  </si>
  <si>
    <t>TCGTCGCATACTCACCTCTG</t>
  </si>
  <si>
    <t>013550P5</t>
  </si>
  <si>
    <t>TCCCCTGATTCTTGAATTGC</t>
  </si>
  <si>
    <t>019160P5</t>
  </si>
  <si>
    <t>GCCCTTCCAGGTACTTCCTC</t>
  </si>
  <si>
    <t>019830P5</t>
  </si>
  <si>
    <t>TTTCCCCTCTTTTGTCAAGG</t>
  </si>
  <si>
    <t>021470P5</t>
  </si>
  <si>
    <t>GCGATATGGCCCTTCAGATA</t>
  </si>
  <si>
    <t>029400P5</t>
  </si>
  <si>
    <t>GTATTGGGCTTTGTCGCATT</t>
  </si>
  <si>
    <t>030770P5</t>
  </si>
  <si>
    <t>TTAGATATCGACGCGTGCTG</t>
  </si>
  <si>
    <t>031910P5</t>
  </si>
  <si>
    <t>TACTTGGCTTGGAGGACCTG</t>
  </si>
  <si>
    <t>032220P5</t>
  </si>
  <si>
    <t>CCACAGCAGCCCTCTTCTAC</t>
  </si>
  <si>
    <t>032890P5</t>
  </si>
  <si>
    <t>GTAGCGCTTAAGGATTTGCG</t>
  </si>
  <si>
    <t>035140P5</t>
  </si>
  <si>
    <t>CATTCTGCGACAAATCTGGA</t>
  </si>
  <si>
    <t>042120P5</t>
  </si>
  <si>
    <t>AAATGTGGACGACGATGTGA</t>
  </si>
  <si>
    <t>043680P5</t>
  </si>
  <si>
    <t>TTTCTTTAATAGGCCCTAGGCA</t>
  </si>
  <si>
    <t>044110P5</t>
  </si>
  <si>
    <t>CTGCTCCATCAGAAATGCAA</t>
  </si>
  <si>
    <t>046000P5</t>
  </si>
  <si>
    <t>CTAACGCTGCTTTCCACCAT</t>
  </si>
  <si>
    <t>047310P5</t>
  </si>
  <si>
    <t>ACGCGGTAACATCCAGAATC</t>
  </si>
  <si>
    <t>055490P5</t>
  </si>
  <si>
    <t>CCACTGAAAAACGTCCAGGT</t>
  </si>
  <si>
    <t>056710P5</t>
  </si>
  <si>
    <t>CAGCTGACTGGCGATATTGA</t>
  </si>
  <si>
    <t>064180P5</t>
  </si>
  <si>
    <t>TCGACTCCGCCATTATCATT</t>
  </si>
  <si>
    <t>067480P5</t>
  </si>
  <si>
    <t>TTCACAGCTGTCTGGTGTCC</t>
  </si>
  <si>
    <t>068500P5</t>
  </si>
  <si>
    <t>GTGTGAGGTGCCTATGGGTT</t>
  </si>
  <si>
    <t>070520P5</t>
  </si>
  <si>
    <t>GCAATCTGCCCTCGTTCTAC</t>
  </si>
  <si>
    <t>070960P5</t>
  </si>
  <si>
    <t>CTCCTCCACTGCCTCCCTAT</t>
  </si>
  <si>
    <t>071460P5</t>
  </si>
  <si>
    <t>071660P5</t>
  </si>
  <si>
    <t>GCGCAGGCTCTTATTCAAAG</t>
  </si>
  <si>
    <t>077190P5</t>
  </si>
  <si>
    <t>GTTTCGCAGCAGGAAAAGAC</t>
  </si>
  <si>
    <t>077270P5</t>
  </si>
  <si>
    <t>GCTTGAGCTTGGTGATGACA</t>
  </si>
  <si>
    <t>078010P5</t>
  </si>
  <si>
    <t>AAGTGGCACCGTACAAGGTC</t>
  </si>
  <si>
    <t>082490P5</t>
  </si>
  <si>
    <t>TTATTTTGCCCGACTCTTGG</t>
  </si>
  <si>
    <t>083250P5</t>
  </si>
  <si>
    <t>ACAGGTACAAAGACCGGCAG</t>
  </si>
  <si>
    <t>083260P5</t>
  </si>
  <si>
    <t>TTCATCTTCCTTGAATCCCG</t>
  </si>
  <si>
    <t>083370P5</t>
  </si>
  <si>
    <t>GCGCAGTAATCCACCTCACT</t>
  </si>
  <si>
    <t>089440P5</t>
  </si>
  <si>
    <t>GTGTTCGCCCTCAGAAAGAG</t>
  </si>
  <si>
    <t>091540P5</t>
  </si>
  <si>
    <t>GATTGACATCTCCCGTTGCT</t>
  </si>
  <si>
    <t>092820P5</t>
  </si>
  <si>
    <t>GGAAAAGAGCTATAAGCACTTAAGAA</t>
  </si>
  <si>
    <t>095290P5</t>
  </si>
  <si>
    <t>CGAGCGATGAGTGTGAAAAA</t>
  </si>
  <si>
    <t>095620P5</t>
  </si>
  <si>
    <t>GACCTCTGTTGGAGGGTGAA</t>
  </si>
  <si>
    <t>096430P5</t>
  </si>
  <si>
    <t>TTGGGTTTGGTTTGGTTGTT</t>
  </si>
  <si>
    <t>096690P5</t>
  </si>
  <si>
    <t>GTCCCCTATGGGTAGCCTGT</t>
  </si>
  <si>
    <t>097590P5</t>
  </si>
  <si>
    <t>CACGTTCTTCAGCGATTTCA</t>
  </si>
  <si>
    <t>100050P5</t>
  </si>
  <si>
    <t>CGCGACACTCTTTCTTCCTC</t>
  </si>
  <si>
    <t>016450P5</t>
  </si>
  <si>
    <t>GTTTGAGCCATCATTCGGTT</t>
  </si>
  <si>
    <t>055550P5</t>
  </si>
  <si>
    <t>TTGCGCATCAACTATCTTCG</t>
  </si>
  <si>
    <t>063950P5</t>
  </si>
  <si>
    <t>AGCTCAAACAGCGAGGTCAT</t>
  </si>
  <si>
    <t>099590P5</t>
  </si>
  <si>
    <t>TGTCTTGTCTGTGCAGAGGG</t>
  </si>
  <si>
    <t>003630P5</t>
  </si>
  <si>
    <t>TTCCCAAAAAGGATACTGCG</t>
  </si>
  <si>
    <t>007880P5</t>
  </si>
  <si>
    <t>CCACCTCACCACTGAAACCT</t>
  </si>
  <si>
    <t>019440P5</t>
  </si>
  <si>
    <t>CAATGTTAAGGCAAGGCGAT</t>
  </si>
  <si>
    <t>020050P5</t>
  </si>
  <si>
    <t>CTGCTGCTTCTTCAACCTCC</t>
  </si>
  <si>
    <t>020080P5</t>
  </si>
  <si>
    <t>TAAGCTTGACTGGAGACGCA</t>
  </si>
  <si>
    <t>041980P5</t>
  </si>
  <si>
    <t>GGATGAGCCCCATGATCTTA</t>
  </si>
  <si>
    <t>042180P5</t>
  </si>
  <si>
    <t>CGCCAAATAAGCAATTCGAT</t>
  </si>
  <si>
    <t>050260P5</t>
  </si>
  <si>
    <t>GGCATACAGTGAAGTGGGCT</t>
  </si>
  <si>
    <t>059050P5</t>
  </si>
  <si>
    <t>CGACAGTGATGGTACGGATG</t>
  </si>
  <si>
    <t>064650P5</t>
  </si>
  <si>
    <t>CAAGATGACCTTCGGTGGTT</t>
  </si>
  <si>
    <t>018270P5</t>
  </si>
  <si>
    <t>ATCTCAGGCAGATTGACGCT</t>
  </si>
  <si>
    <t>023400P5</t>
  </si>
  <si>
    <t>TCCGAAAAGGATTGGTGAAG</t>
  </si>
  <si>
    <t>032490P5</t>
  </si>
  <si>
    <t>GGTTGATAGAAGATGGGCGA</t>
  </si>
  <si>
    <t>043720P5</t>
  </si>
  <si>
    <t>CCGACTGGATGCTTTTTGAT</t>
  </si>
  <si>
    <t>082330P5</t>
  </si>
  <si>
    <t>TTCTTCTGGTTCCCGTTCAC</t>
  </si>
  <si>
    <t>000190P6</t>
  </si>
  <si>
    <t>CTAACGCCAACGAATGGAAT</t>
  </si>
  <si>
    <t>000960P6</t>
  </si>
  <si>
    <t>ACATGAGCAAATCACTCCCC</t>
  </si>
  <si>
    <t>001960P6</t>
  </si>
  <si>
    <t>CCTCCCCATCTTCATCTTCA</t>
  </si>
  <si>
    <t>002050P6</t>
  </si>
  <si>
    <t>AACCACAGGGGTGAGTCAAG</t>
  </si>
  <si>
    <t>002240P6</t>
  </si>
  <si>
    <t>CTCGTGGAGTCTGTCGTTGA</t>
  </si>
  <si>
    <t>004190P6</t>
  </si>
  <si>
    <t>AGAACAGTTTGGGTTCACCG</t>
  </si>
  <si>
    <t>004490P6</t>
  </si>
  <si>
    <t>TGCAAATGGCAGAAACTGAG</t>
  </si>
  <si>
    <t>008120P6</t>
  </si>
  <si>
    <t>CCTTCCGTTCTTGCATGTTT</t>
  </si>
  <si>
    <t>008610P6</t>
  </si>
  <si>
    <t>GGAGAAACTCAAGGCTGCAC</t>
  </si>
  <si>
    <t>010090P6</t>
  </si>
  <si>
    <t>TCCAAGAGATCCTGGATTGG</t>
  </si>
  <si>
    <t>010720P6</t>
  </si>
  <si>
    <t>ATGACGACACTGAGAAGCCC</t>
  </si>
  <si>
    <t>013830P6</t>
  </si>
  <si>
    <t>TCTTGACTTGTGAGGGGTCC</t>
  </si>
  <si>
    <t>015210P6</t>
  </si>
  <si>
    <t>GTTGACTGGGTTCCTCGGTA</t>
  </si>
  <si>
    <t>020250P6</t>
  </si>
  <si>
    <t>TGAGTGTTCGCTCAAGTTGG</t>
  </si>
  <si>
    <t>022860P6</t>
  </si>
  <si>
    <t>CCATAGTACACCCCCACCTG</t>
  </si>
  <si>
    <t>023530P6</t>
  </si>
  <si>
    <t>TCAATCCTGCTGTGCTAACG</t>
  </si>
  <si>
    <t>024050P6</t>
  </si>
  <si>
    <t>GCATGCTACTGCCAATGCTA</t>
  </si>
  <si>
    <t>025190P6</t>
  </si>
  <si>
    <t>TGTAGACGCAACTCTGTCCG</t>
  </si>
  <si>
    <t>026630P6</t>
  </si>
  <si>
    <t>ACCCAAGCGCCACTAAAGTA</t>
  </si>
  <si>
    <t>027200P6</t>
  </si>
  <si>
    <t>CCACTTGTGACCTGGAACCT</t>
  </si>
  <si>
    <t>029740P6</t>
  </si>
  <si>
    <t>CACAGAAGGGCTTCGACTTC</t>
  </si>
  <si>
    <t>031840P6</t>
  </si>
  <si>
    <t>TGGTGAGCTTGTCTGTGGAG</t>
  </si>
  <si>
    <t>033560P6</t>
  </si>
  <si>
    <t>CATCTGTGACCTCCAACCCT</t>
  </si>
  <si>
    <t>036510P6</t>
  </si>
  <si>
    <t>GTTCTTGCTTGGCCTGTCTC</t>
  </si>
  <si>
    <t>038600P6</t>
  </si>
  <si>
    <t>ATAGAACGAGGTGCTGGGTG</t>
  </si>
  <si>
    <t>045600P6</t>
  </si>
  <si>
    <t>TGAAGGCGAATACAATGCAG</t>
  </si>
  <si>
    <t>046750P6</t>
  </si>
  <si>
    <t>ATGCTGGGGTTGAGTATTCG</t>
  </si>
  <si>
    <t>047970P6</t>
  </si>
  <si>
    <t>ATGGGATCGTCATGGAACAT</t>
  </si>
  <si>
    <t>048230P6</t>
  </si>
  <si>
    <t>AGTGGTGTTGACCTTTTGCC</t>
  </si>
  <si>
    <t>048890P6</t>
  </si>
  <si>
    <t>AATGGCAACAGACCAGGAAC</t>
  </si>
  <si>
    <t>050000P6</t>
  </si>
  <si>
    <t>CTCGATAACATCCACCCCAG</t>
  </si>
  <si>
    <t>054000P6</t>
  </si>
  <si>
    <t>ATTCCGTTCTTTCCCGACTT</t>
  </si>
  <si>
    <t>057470P6</t>
  </si>
  <si>
    <t>ACATGGCCAGTCCTGAAAAG</t>
  </si>
  <si>
    <t>060650P6</t>
  </si>
  <si>
    <t>GAAGAAAAAGTCCTGCACCG</t>
  </si>
  <si>
    <t>067240P6</t>
  </si>
  <si>
    <t>GCTCTCACTCACGGAAGGAC</t>
  </si>
  <si>
    <t>067440P6</t>
  </si>
  <si>
    <t>GTCATACACCGATGACGTGC</t>
  </si>
  <si>
    <t>068850P6</t>
  </si>
  <si>
    <t>CTGAACTTGCCCCTGAATGT</t>
  </si>
  <si>
    <t>071380P6</t>
  </si>
  <si>
    <t>GGACCAAGATCCTTGCCATA</t>
  </si>
  <si>
    <t>073760P6</t>
  </si>
  <si>
    <t>GCGTAGAACAGCGAAGGAAC</t>
  </si>
  <si>
    <t>074500P6</t>
  </si>
  <si>
    <t>GGAAACTACGACAGCGAAGC</t>
  </si>
  <si>
    <t>075680P6</t>
  </si>
  <si>
    <t>AATCCTGCACCAGAATCGAG</t>
  </si>
  <si>
    <t>080530P6</t>
  </si>
  <si>
    <t>CAGCCCTTGATAACCCTTGA</t>
  </si>
  <si>
    <t>081800P6</t>
  </si>
  <si>
    <t>ACAGTCGACCACCCAGAAAC</t>
  </si>
  <si>
    <t>083600P6</t>
  </si>
  <si>
    <t>CTGCATTGCGAGGATCTGTA</t>
  </si>
  <si>
    <t>084440P6</t>
  </si>
  <si>
    <t>AGGAGAGGTGCAGTGCCTTA</t>
  </si>
  <si>
    <t>084670P6</t>
  </si>
  <si>
    <t>GACAACAGGGGTAACAGGGA</t>
  </si>
  <si>
    <t>085170P6</t>
  </si>
  <si>
    <t>AAAATTATTCGGCGAACACG</t>
  </si>
  <si>
    <t>092740P6</t>
  </si>
  <si>
    <t>094860P6</t>
  </si>
  <si>
    <t>TCGATGGGAAAGTTTTGACC</t>
  </si>
  <si>
    <t>095440P6</t>
  </si>
  <si>
    <t>TCTTACCCATCCGACTGACC</t>
  </si>
  <si>
    <t>096380P6</t>
  </si>
  <si>
    <t>GCTCCGTATGCTCCTCTGAC</t>
  </si>
  <si>
    <t>099770P6</t>
  </si>
  <si>
    <t>GTATGGCTCGCTTTCTTTGC</t>
  </si>
  <si>
    <t>101950P6</t>
  </si>
  <si>
    <t>TTGCTCCCTACGACGACTTC</t>
  </si>
  <si>
    <t>001820P6</t>
  </si>
  <si>
    <t>AATGCTTTCCCTGGGTCTTT</t>
  </si>
  <si>
    <t>002390P6</t>
  </si>
  <si>
    <t>TGCTGAAGCTCTCATCGAAA</t>
  </si>
  <si>
    <t>004120P6</t>
  </si>
  <si>
    <t>GCAATCCTCCCTCCCTAGTC</t>
  </si>
  <si>
    <t>009690P6</t>
  </si>
  <si>
    <t>ATACGTGAAACGGCATCACA</t>
  </si>
  <si>
    <t>013550P6</t>
  </si>
  <si>
    <t>GACCCCCAAGACGACATAGA</t>
  </si>
  <si>
    <t>019160P6</t>
  </si>
  <si>
    <t>CAGGACCTGGAGATACCCAA</t>
  </si>
  <si>
    <t>019830P6</t>
  </si>
  <si>
    <t>GCGAGATCTCCACTCACACA</t>
  </si>
  <si>
    <t>021470P6</t>
  </si>
  <si>
    <t>ACTCCTCCATTCTGGCATTG</t>
  </si>
  <si>
    <t>029400P6</t>
  </si>
  <si>
    <t>GTGCGATTGTATTCGTGGTG</t>
  </si>
  <si>
    <t>030770P6</t>
  </si>
  <si>
    <t>GGCCATTGTCCTTCTGGATA</t>
  </si>
  <si>
    <t>031910P6</t>
  </si>
  <si>
    <t>TAGGCAGCTACGCAGACTCA</t>
  </si>
  <si>
    <t>032220P6</t>
  </si>
  <si>
    <t>TTCTCCGTCTTCGCAGTTTT</t>
  </si>
  <si>
    <t>032890P6</t>
  </si>
  <si>
    <t>GAGCTGCACTAGATACGCCC</t>
  </si>
  <si>
    <t>035140P6</t>
  </si>
  <si>
    <t>GGTGGGAGATGCCTTTGTAA</t>
  </si>
  <si>
    <t>042120P6</t>
  </si>
  <si>
    <t>CTCAACGTTGTAAACGCCCT</t>
  </si>
  <si>
    <t>043680P6</t>
  </si>
  <si>
    <t>TGCGGAATAAAACAAAAGGG</t>
  </si>
  <si>
    <t>044110P6</t>
  </si>
  <si>
    <t>GGCAGTCTCATTCCGATCAT</t>
  </si>
  <si>
    <t>046000P6</t>
  </si>
  <si>
    <t>CGCAAATATGCTTGGGTTTT</t>
  </si>
  <si>
    <t>047310P6</t>
  </si>
  <si>
    <t>GCTACTCGCATCATCAACGA</t>
  </si>
  <si>
    <t>055490P6</t>
  </si>
  <si>
    <t>CTTGCGATGTACCCATTGTG</t>
  </si>
  <si>
    <t>056710P6</t>
  </si>
  <si>
    <t>CTCGAGGGCTATACACAGGC</t>
  </si>
  <si>
    <t>064180P6</t>
  </si>
  <si>
    <t>GGGAAGGATCTCCGATTAGC</t>
  </si>
  <si>
    <t>067480P6</t>
  </si>
  <si>
    <t>GCACCAGATCAAACCTGGAT</t>
  </si>
  <si>
    <t>068500P6</t>
  </si>
  <si>
    <t>CAAGCAGGAAAAGACTTGCC</t>
  </si>
  <si>
    <t>070520P6</t>
  </si>
  <si>
    <t>CAGCCCCCGTACACTGTATT</t>
  </si>
  <si>
    <t>070960P6</t>
  </si>
  <si>
    <t>ATGCAGCATTTGTGATTTGC</t>
  </si>
  <si>
    <t>071460P6</t>
  </si>
  <si>
    <t>TGTTGTCTTTTCCGGGTTTC</t>
  </si>
  <si>
    <t>071660P6</t>
  </si>
  <si>
    <t>TCCAATAACCGGCCTTACTG</t>
  </si>
  <si>
    <t>077190P6</t>
  </si>
  <si>
    <t>ACGAGCTTTATTGACCGAGC</t>
  </si>
  <si>
    <t>077270P6</t>
  </si>
  <si>
    <t>GACGATCTCTACCGTCTCGC</t>
  </si>
  <si>
    <t>078010P6</t>
  </si>
  <si>
    <t>CAAGCCAAAACCCCTATCAA</t>
  </si>
  <si>
    <t>082490P6</t>
  </si>
  <si>
    <t>GAAAGGATCGGGCTTAGGAC</t>
  </si>
  <si>
    <t>083250P6</t>
  </si>
  <si>
    <t>AGCTATGTAAGGCTCGGGGT</t>
  </si>
  <si>
    <t>083260P6</t>
  </si>
  <si>
    <t>GTTCAGGCCGATTGTTTGTT</t>
  </si>
  <si>
    <t>083370P6</t>
  </si>
  <si>
    <t>GACAATCAAGGCAACCGAAT</t>
  </si>
  <si>
    <t>089440P6</t>
  </si>
  <si>
    <t>ACCTACAGATGCAATTCCCG</t>
  </si>
  <si>
    <t>091540P6</t>
  </si>
  <si>
    <t>CGACTCGAGCGATACCTTTC</t>
  </si>
  <si>
    <t>092820P6</t>
  </si>
  <si>
    <t>TCGATTCTCCGATGGATTTC</t>
  </si>
  <si>
    <t>095290P6</t>
  </si>
  <si>
    <t>ATATCGTCTTTGCGAATGCC</t>
  </si>
  <si>
    <t>095620P6</t>
  </si>
  <si>
    <t>GCAAAGCAAGGGCTATTGAG</t>
  </si>
  <si>
    <t>096430P6</t>
  </si>
  <si>
    <t>AGCTGCTAGCTATGGGGTGA</t>
  </si>
  <si>
    <t>096690P6</t>
  </si>
  <si>
    <t>ATAAACCAGCCGTTGTAGCG</t>
  </si>
  <si>
    <t>097590P6</t>
  </si>
  <si>
    <t>CACCTCCACTCTTCCCGATA</t>
  </si>
  <si>
    <t>100050P6</t>
  </si>
  <si>
    <t>TACCTGGGTTCAGATCTCGC</t>
  </si>
  <si>
    <t>016450P6</t>
  </si>
  <si>
    <t>TGGGTTGTATGGCACAAAGA</t>
  </si>
  <si>
    <t>055550P6</t>
  </si>
  <si>
    <t>TCGAGAAGAGCAGTGGGTTT</t>
  </si>
  <si>
    <t>063950P6</t>
  </si>
  <si>
    <t>TCTGGGAGAAGAAAAAGCGA</t>
  </si>
  <si>
    <t>099590P6</t>
  </si>
  <si>
    <t>GTACCATCATCGACTGCACG</t>
  </si>
  <si>
    <t>003630P6</t>
  </si>
  <si>
    <t>GCTCTCAAGGACTGGACTGG</t>
  </si>
  <si>
    <t>007880P6</t>
  </si>
  <si>
    <t>TGCCACATCCAGATTCGTTA</t>
  </si>
  <si>
    <t>019440P6</t>
  </si>
  <si>
    <t>CCTTCCTCATTTGGCAAGAG</t>
  </si>
  <si>
    <t>020050P6</t>
  </si>
  <si>
    <t>TCCGATGAAGGATTGTCTCC</t>
  </si>
  <si>
    <t>020080P6</t>
  </si>
  <si>
    <t>GAACGAGACCAAGAACGAGC</t>
  </si>
  <si>
    <t>041980P6</t>
  </si>
  <si>
    <t>AGCATGGCATAATCGGTAGC</t>
  </si>
  <si>
    <t>042180P6</t>
  </si>
  <si>
    <t>ACTTTCAGCGTCCAGATCGT</t>
  </si>
  <si>
    <t>050260P6</t>
  </si>
  <si>
    <t>ATGCAGATGCAGATGCAGAC</t>
  </si>
  <si>
    <t>059050P6</t>
  </si>
  <si>
    <t>AGTGAGCTGTTACCGCGTCT</t>
  </si>
  <si>
    <t>064650P6</t>
  </si>
  <si>
    <t>GTATAACCAGCTCGCGCTTC</t>
  </si>
  <si>
    <t>018270P6</t>
  </si>
  <si>
    <t>GAGGACAAGGAGGCCCTTAC</t>
  </si>
  <si>
    <t>023400P6</t>
  </si>
  <si>
    <t>GCATCAGAGCTATTGCCGTT</t>
  </si>
  <si>
    <t>032490P6</t>
  </si>
  <si>
    <t>ACCCTTTCAGCAGCAAAAGA</t>
  </si>
  <si>
    <t>043720P6</t>
  </si>
  <si>
    <t>CATGTACACGAAAGCAGCGT</t>
  </si>
  <si>
    <t>082330P6</t>
  </si>
  <si>
    <t>CATACCGCAACTGACGCTTA</t>
  </si>
  <si>
    <t>TAGTTCTGTTACCGAGCCGGCAGGAAGGTAAGGTGGCTGG</t>
  </si>
  <si>
    <t>GCTCTGAACGATATGCTCCAACAGTGACCAGGACGACAAACC</t>
  </si>
  <si>
    <t>ACCCTCCTGCTTCTGATTGC</t>
  </si>
  <si>
    <t>TAAGCGGAACATTAGCCCCC</t>
  </si>
  <si>
    <t>TAGTTCTGTTACCGAGCCGGCACGACTAAGGGTGTGGGTG</t>
  </si>
  <si>
    <t>GCTCTGAACGATATGCTCCAACATGACCCGCGTGTATGTGTT</t>
  </si>
  <si>
    <t>AGAAGACGTGGATTGCGGAG</t>
  </si>
  <si>
    <t>TCACCCTGTTCGACAAGAGC</t>
  </si>
  <si>
    <t>TAGTTCTGTTACCGAGCCGGGCCCAGCAAGGTAAAACGTG</t>
  </si>
  <si>
    <t>GCTCTGAACGATATGCTCCAACACGAGGAGTTTGCTAGTGGC</t>
  </si>
  <si>
    <t>GTAGAGGCTCTCAACGACGG</t>
  </si>
  <si>
    <t>CTCCCTTGGGGTTCAGTCAC</t>
  </si>
  <si>
    <t>TAGTTCTGTTACCGAGCCGGTAGAGTCTGGCCTTGGTCGA</t>
  </si>
  <si>
    <t>GCTCTGAACGATATGCTCCAACCGACCGGATGAGCCTCTTTT</t>
  </si>
  <si>
    <t>TTCTCTCTCTGTCTGCCCCA</t>
  </si>
  <si>
    <t>GCGCTAATTGCATGAGACCG</t>
  </si>
  <si>
    <t>CTGGATTTTTCCCGCTTGTA</t>
  </si>
  <si>
    <t>AATAGCAGGAAGACGCAGGA</t>
  </si>
  <si>
    <t>TAGTTCTGTTACCGAGCCGGAGTATGTGGGCGAAAACAGG</t>
  </si>
  <si>
    <t>GCTCTGAACGATATGCTCCAACAGACATCTCGGGTCGTCTGT</t>
  </si>
  <si>
    <t>CCTCGTCCTCTCACTCCTTG</t>
  </si>
  <si>
    <t>CACACCATCGGATATGCTTG</t>
  </si>
  <si>
    <t>TAGTTCTGTTACCGAGCCGGTCTGTATAAGGGGCCACCAG</t>
  </si>
  <si>
    <t>GGGGTCAGGAAGAAAGAACC</t>
  </si>
  <si>
    <t>GGCTTTCGTTTCCCCTAACT</t>
  </si>
  <si>
    <t>TAGTTCTGTTACCGAGCCGGAAGACTTTTGGCGGGTTTGC</t>
  </si>
  <si>
    <t>GCTCTGAACGATATGCTCCAACGGCGTCAAAAGGGTTTGGAC</t>
  </si>
  <si>
    <t>TTCTTCAGCCAGGTCGGAAC</t>
  </si>
  <si>
    <t>AGGACCCCCAAGACGACATA</t>
  </si>
  <si>
    <t>TAGTTCTGTTACCGAGCCGGGAGGAGGTCCAATCGGGTAT</t>
  </si>
  <si>
    <t>GCTCTGAACGATATGCTCCAACTTGCATGCTTCAAACCTCTG</t>
  </si>
  <si>
    <t>ATGGCGCACTTCTTTGTTTT</t>
  </si>
  <si>
    <t>GAGGGATATACTGCCGTCCA</t>
  </si>
  <si>
    <t>TAGTTCTGTTACCGAGCCGGGTGAAAGCGAGTCACGTC</t>
  </si>
  <si>
    <t>GCTCTGAACGATATGCTCCAACCTTCAAAACGAAACGGAAGC</t>
  </si>
  <si>
    <t>CCATCCCACAAGGACTCAAT</t>
  </si>
  <si>
    <t>CTTCACGGTCCCAGTTCAGT</t>
  </si>
  <si>
    <t>TAGTTCTGTTACCGAGCCGGTTGACAGAGAATGCGTGGCT</t>
  </si>
  <si>
    <t>GCTCTGAACGATATGCTCCAACCATGCCAAGCTGCCAGATTG</t>
  </si>
  <si>
    <t>AGGGACGACAGCCATCAAAG</t>
  </si>
  <si>
    <t>AGCCTCATCACAAACAGCGA</t>
  </si>
  <si>
    <t>TAGTTCTGTTACCGAGCCGGAACTCCCCACACAACCTTGG</t>
  </si>
  <si>
    <t>GCTCTGAACGATATGCTCCAACCGGGGCCTAGCGAAGAATAT</t>
  </si>
  <si>
    <t>ACCTTATGTCACCTGCAGGC</t>
  </si>
  <si>
    <t>CCAACTGTCAATCGACCCCA</t>
  </si>
  <si>
    <t>TAGTTCTGTTACCGAGCCGGCGTTTCCCCTAGGCGATGAA</t>
  </si>
  <si>
    <t>GCTCTGAACGATATGCTCCAACGAGGCCGCTCACTCTACATC</t>
  </si>
  <si>
    <t>TACGGAGTAAAGCACCACCG</t>
  </si>
  <si>
    <t>TGTCATAGTTCGCAAGCCGT</t>
  </si>
  <si>
    <t>TAGTTCTGTTACCGAGCCGGATCATACAGCCACGACCAGC</t>
  </si>
  <si>
    <t>GCTCTGAACGATATGCTCCAACGGGGGCGTTGATAGAATGCA</t>
  </si>
  <si>
    <t>GGTACGGGCCATATCACGAG</t>
  </si>
  <si>
    <t>GAGGCCGACTTTCTCGACTT</t>
  </si>
  <si>
    <t>TAGTTCTGTTACCGAGCCGGCTCAGCGCGAACGATTTCAC</t>
  </si>
  <si>
    <t>GCTCTGAACGATATGCTCCAACGGCATAGGGATCGATGATACCT</t>
  </si>
  <si>
    <t>TTCGCGGCAAGTGAAATTGG</t>
  </si>
  <si>
    <t>CTCTGGTTTCTCCGGCTGAG</t>
  </si>
  <si>
    <t>TAGTTCTGTTACCGAGCCGGTCGGATTCGGGTAGTAGCTG</t>
  </si>
  <si>
    <t>GCTCTGAACGATATGCTCCAACATGCCATAGACCGGAGACAA</t>
  </si>
  <si>
    <t>TGGTTGAGCGAGTTTTGTTG</t>
  </si>
  <si>
    <t>GATTGTGTGGCTTGTTGGTG</t>
  </si>
  <si>
    <t>TAGTTCTGTTACCGAGCCGGGGAAGTGTGGAATGAGGATGGT</t>
  </si>
  <si>
    <t>GCTCTGAACGATATGCTCCAACACTGCTTCGGATGCTGTCAA</t>
  </si>
  <si>
    <t>GAATGGTACCCCGTGCTCAA</t>
  </si>
  <si>
    <t>TCAACGACGCGGTTGTAGAA</t>
  </si>
  <si>
    <t>TAGTTCTGTTACCGAGCCGGGCGAGAGCCGTTATAGCAGA</t>
  </si>
  <si>
    <t>GCTCTGAACGATATGCTCCAACTCCTCCCTTCTCCCTCTCAT</t>
  </si>
  <si>
    <t>TTCCTGGAGGGATCTGTCAC</t>
  </si>
  <si>
    <t>CTGTCCTTTTGGAGGTGCTC</t>
  </si>
  <si>
    <t>TAGTTCTGTTACCGAGCCGGCTCAGTACCCGGATCCGTTG</t>
  </si>
  <si>
    <t>GCTCTGAACGATATGCTCCAACTGGCGACGGGAGATAAGTTG</t>
  </si>
  <si>
    <t>TACTGAGTTGCCACAGCCAC</t>
  </si>
  <si>
    <t>GCTTCCTCTGCCGAGACTTT</t>
  </si>
  <si>
    <t>TAGTTCTGTTACCGAGCCGGCAGGAAGGGCTCAGACTTGG</t>
  </si>
  <si>
    <t>GCTCTGAACGATATGCTCCAACACCCTTCTGCATTTACCGGC</t>
  </si>
  <si>
    <t>TTTGCTTTGCGAGGTTCGTG</t>
  </si>
  <si>
    <t>TTTTCTTTTCCCGCCGATGC</t>
  </si>
  <si>
    <t>TAGTTCTGTTACCGAGCCGGGCGCTCAGTAGAACTGTGGT</t>
  </si>
  <si>
    <t>GCTCTGAACGATATGCTCCAACAAGCATCTCGGTTTCTGCCA</t>
  </si>
  <si>
    <t>GGATGGTGTGCTGTTCCAGA</t>
  </si>
  <si>
    <t>AATCTGCACCGACTGCCTTT</t>
  </si>
  <si>
    <t>TAGTTCTGTTACCGAGCCGGTGCCGTTTGAAATTGCTGGG</t>
  </si>
  <si>
    <t>GCTCTGAACGATATGCTCCAACAACCGGAATTGCTCCACTCA</t>
  </si>
  <si>
    <t>CGCGTATGCCATCGAAACAG</t>
  </si>
  <si>
    <t>TCGTCGGGATGGTAACCTCT</t>
  </si>
  <si>
    <t>TAGTTCTGTTACCGAGCCGGACGGTTGACAAGAACGGTGA</t>
  </si>
  <si>
    <t>GCTCTGAACGATATGCTCCAACTGCGTCAAGGCTGGATTTAA</t>
  </si>
  <si>
    <t>GAAGGTGATTACGGCGGTCA</t>
  </si>
  <si>
    <t>TAGCGCCTAAGCTTACGACG</t>
  </si>
  <si>
    <t>TAGTTCTGTTACCGAGCCGGCGACAAGCTGCGATACAAGA</t>
  </si>
  <si>
    <t>GCTCTGAACGATATGCTCCAACCATATGCAGCAACGAAAGGA</t>
  </si>
  <si>
    <t>ACCCGCGAGTACTACGAGAC</t>
  </si>
  <si>
    <t>GAGGTGGAGTGGAGGAACAA</t>
  </si>
  <si>
    <t>TAGTTCTGTTACCGAGCCGGAGGAGACGCGATCATTTGATCT</t>
  </si>
  <si>
    <t>GCTCTGAACGATATGCTCCAACTGATGCTTCGATGACCTGCA</t>
  </si>
  <si>
    <t>GGGGTAGCGTGCATATTGGT</t>
  </si>
  <si>
    <t>TGTCGCACAAGCCCAATTTG</t>
  </si>
  <si>
    <t>TAGTTCTGTTACCGAGCCGGGAGAAACAGGGCGGTGAGAA</t>
  </si>
  <si>
    <t>GCTCTGAACGATATGCTCCAACAGCCTGGCATCATTTTTGGC</t>
  </si>
  <si>
    <t>TCGTCTGGTTATTTGCGCCT</t>
  </si>
  <si>
    <t>AGCAAAGTGGGATGCGATGA</t>
  </si>
  <si>
    <t>TAGTTCTGTTACCGAGCCGGAGAGAGGTGTCCGAAGTGGT</t>
  </si>
  <si>
    <t>GCTCTGAACGATATGCTCCAACTGAGCCCACGCCTTTTTCTT</t>
  </si>
  <si>
    <t>CTTTGGTGCCGGTGCTACTA</t>
  </si>
  <si>
    <t>CGGCGGAAATGGGTAGAAGA</t>
  </si>
  <si>
    <t>TAGTTCTGTTACCGAGCCGGAAGAAGGGTCGTGATGATGC</t>
  </si>
  <si>
    <t>GCTCTGAACGATATGCTCCAACGGCAGGTCCATGAAACAATAG</t>
  </si>
  <si>
    <t>GAAAGCGCACTCAGGAAATC</t>
  </si>
  <si>
    <t>GACGATTCCACTTCGACCTC</t>
  </si>
  <si>
    <t>TAGTTCTGTTACCGAGCCGGAAGGTGCAGTGCTCAGAAGC</t>
  </si>
  <si>
    <t>GCTCTGAACGATATGCTCCAACGGAGAACGGACCGACTATCT</t>
  </si>
  <si>
    <t>GCCGACTCCAACTAAACGAG</t>
  </si>
  <si>
    <t>GTCCACATCCGGGAACATAC</t>
  </si>
  <si>
    <t>TAGTTCTGTTACCGAGCCGGAAAATTCGCCAACGGTATTG</t>
  </si>
  <si>
    <t>GCTCTGAACGATATGCTCCAACTGCCCCTTCTAAATCCTCAA</t>
  </si>
  <si>
    <t>TAGTTCTGTTACCGAGCCGGCAAGACGTAAGGCTCCGTTC</t>
  </si>
  <si>
    <t>GCTCTGAACGATATGCTCCAACTCCCATCCCACTACAATTCG</t>
  </si>
  <si>
    <t>CTTGCCTTAGTGGAGGCTTG</t>
  </si>
  <si>
    <t>TCTCCAGAAGCTGGACGATT</t>
  </si>
  <si>
    <t>TAGTTCTGTTACCGAGCCGGGCTCATCGCGACTCAAAAAC</t>
  </si>
  <si>
    <t>GGGTTGGACTCACCTGAACT</t>
  </si>
  <si>
    <t>CTGCAGCCGGTATTGAAAGT</t>
  </si>
  <si>
    <t>TAGTTCTGTTACCGAGCCGGGTGATGGGTCAATCCGGTAG</t>
  </si>
  <si>
    <t>TATTGGCTATCGAGCGTTCC</t>
  </si>
  <si>
    <t>CTCTGAGCGGCTTTCAGTTC</t>
  </si>
  <si>
    <t>TAGTTCTGTTACCGAGCCGGTTGACTGACCCACACGTCTG</t>
  </si>
  <si>
    <t>GCTCTGAACGATATGCTCCAACACCCATCATGCCATGCTGAA</t>
  </si>
  <si>
    <t>TAATCATGTGGCACAGGCGT</t>
  </si>
  <si>
    <t>AAGTCCCGCATAGTTGTGCA</t>
  </si>
  <si>
    <t>TAGTTCTGTTACCGAGCCGGACACAGGAATGGCAGGACTG</t>
  </si>
  <si>
    <t>GCTCTGAACGATATGCTCCAACTTTTCGTTGCTGTCCCAGGT</t>
  </si>
  <si>
    <t>GTTCCGTGTGGGCTGACTTA</t>
  </si>
  <si>
    <t>CGAATGATGGAATGCTGCGG</t>
  </si>
  <si>
    <t>TAGTTCTGTTACCGAGCCGGTGCTGAGTGCGGTCTTAGTG</t>
  </si>
  <si>
    <t>GCTCTGAACGATATGCTCCAACTACCTTTGCTTCATCGCCCT</t>
  </si>
  <si>
    <t>TGGCAGGTTGGAATGCGTAT</t>
  </si>
  <si>
    <t>ATTGAGATCCCGCAGCCAAA</t>
  </si>
  <si>
    <t>TAGTTCTGTTACCGAGCCGGGAAAAGGGCATGTGGACGTG</t>
  </si>
  <si>
    <t>GCTCTGAACGATATGCTCCAACCCTCTTTCGCGTTCCTCAGT</t>
  </si>
  <si>
    <t>TTGCGGTGGTGAGTCTAACC</t>
  </si>
  <si>
    <t>CCCCTCCTGCCACTAACTTG</t>
  </si>
  <si>
    <t>TAGTTCTGTTACCGAGCCGGTTCTCTGGATGGTTTGTGGA</t>
  </si>
  <si>
    <t>GCTCTGAACGATATGCTCCAACAAGCGTCTTGCGCTGTCTAT</t>
  </si>
  <si>
    <t>TGGGTGAAGGCAAACCTATC</t>
  </si>
  <si>
    <t>ACTATCATTGGCGGCAGACT</t>
  </si>
  <si>
    <t>TAGTTCTGTTACCGAGCCGGCGGTGTGCTACAATGGCTAA</t>
  </si>
  <si>
    <t>GCTCTGAACGATATGCTCCAACTCCATGCTCGAGTACAGTGG</t>
  </si>
  <si>
    <t>GCTCTTTCTCTGGCGATCTG</t>
  </si>
  <si>
    <t>GCGCTCAATAACATCGTGAA</t>
  </si>
  <si>
    <t>TAGTTCTGTTACCGAGCCGGAACTCAAAGCGCCTAATCCA</t>
  </si>
  <si>
    <t>GCTCTGAACGATATGCTCCAACTCCTCTATCAGGAAAGCCACA</t>
  </si>
  <si>
    <t>AGGCCGCTAGGTCATTAGGT</t>
  </si>
  <si>
    <t>TCAGGCCGTGGAATACTCTC</t>
  </si>
  <si>
    <t>TAGTTCTGTTACCGAGCCGGGCGGCCCCGTGATATATTCT</t>
  </si>
  <si>
    <t>GCTCTGAACGATATGCTCCAACAGCGACAGTACGAATTCAGGA</t>
  </si>
  <si>
    <t>AACGACGTTGTGGAGAGACC</t>
  </si>
  <si>
    <t>CCTGGCAAAGCTGGGATGTA</t>
  </si>
  <si>
    <t>TAGTTCTGTTACCGAGCCGGGGATGCTTACATTGGAATGGGA</t>
  </si>
  <si>
    <t>GCTCTGAACGATATGCTCCAACTGCCCTCACTTGATTCACCC</t>
  </si>
  <si>
    <t>TCTTAGGCAGGCTAGCTCGA</t>
  </si>
  <si>
    <t>TTCCCTTTCCATGCCTGGTC</t>
  </si>
  <si>
    <t>TAGTTCTGTTACCGAGCCGGCGATCAGGGTGTGGCTTTCT</t>
  </si>
  <si>
    <t>GCTCTGAACGATATGCTCCAACCTGTCATGCACGGTCCTCTT</t>
  </si>
  <si>
    <t>ATCCACACGTTGACTCCACC</t>
  </si>
  <si>
    <t>GAAGGCTGGTTGGAGGTACC</t>
  </si>
  <si>
    <t>GCTCTGAACGATATGCTCCAACGCGAGGAGGTAACGGTATGA</t>
  </si>
  <si>
    <t>GCTGCATGTTGTTGATGACC</t>
  </si>
  <si>
    <t>CAAGAGTGGGATCGAAGGAG</t>
  </si>
  <si>
    <t>TAGTTCTGTTACCGAGCCGGTTGAGAAATGCCCGAGTGCT</t>
  </si>
  <si>
    <t>GCTCTGAACGATATGCTCCAACTGGTAGGGGTGTACACAGGT</t>
  </si>
  <si>
    <t>TTTCCTCCGTTCCATGTGGG</t>
  </si>
  <si>
    <t>AACCCAATGTGCTAGGAGGC</t>
  </si>
  <si>
    <t>TAGTTCTGTTACCGAGCCGGGTTGGTAACCACGGGCAATG</t>
  </si>
  <si>
    <t>GCTCTGAACGATATGCTCCAACACTTTTGGACACACGGCTCA</t>
  </si>
  <si>
    <t>GATGTCTCGCTCGAGGACTG</t>
  </si>
  <si>
    <t>TGGCTTGGGATGGCGTATAC</t>
  </si>
  <si>
    <t>TAGTTCTGTTACCGAGCCGGAGCATACCGGAGCATCATCG</t>
  </si>
  <si>
    <t>GCTCTGAACGATATGCTCCAACACGGTAAAGTTGGTCGGCTT</t>
  </si>
  <si>
    <t>AACGCTACCGCTTGACCTAC</t>
  </si>
  <si>
    <t>CGACTGACTGACTGCTGGAG</t>
  </si>
  <si>
    <t>TAGTTCTGTTACCGAGCCGGTCCATATCTCGTCCACCCGA</t>
  </si>
  <si>
    <t>GCTCTGAACGATATGCTCCAACTCGTCTTCAGAGAACGATGGC</t>
  </si>
  <si>
    <t>TGCGGCATCTAAGTGTAGGAC</t>
  </si>
  <si>
    <t>ACACCTTCATCGGCTCGCT</t>
  </si>
  <si>
    <t>TAGTTCTGTTACCGAGCCGGGCAGACAAGTGGCAATGTGG</t>
  </si>
  <si>
    <t>GCTCTGAACGATATGCTCCAACCAGGTTACACCAGCTCGAGG</t>
  </si>
  <si>
    <t>AGGAGGTCATTTCCCGGGTA</t>
  </si>
  <si>
    <t>CAGACTCCATGGTAGGGGGA</t>
  </si>
  <si>
    <t>TAGTTCTGTTACCGAGCCGGACGGATATTCCGTCCTGAGA</t>
  </si>
  <si>
    <t>GCTCTGAACGATATGCTCCAACTTCAACTCCGATCCCCTACA</t>
  </si>
  <si>
    <t>TCTCTACCCTTCCCTCAGCA</t>
  </si>
  <si>
    <t>CGGCGCGATTCTAGAACTAT</t>
  </si>
  <si>
    <t>TAGTTCTGTTACCGAGCCGGTGAACAGCAAAAGACACGCG</t>
  </si>
  <si>
    <t>GCTCTGAACGATATGCTCCAACCGGAAAATTAGGGGGCCCAT</t>
  </si>
  <si>
    <t>AGAGCGCTCACAAGCTGAAT</t>
  </si>
  <si>
    <t>GGCATTGCAAACCGTTTCCT</t>
  </si>
  <si>
    <t>TAGTTCTGTTACCGAGCCGGGGTCTCGTAGACTGGCATCG</t>
  </si>
  <si>
    <t>GCTCTGAACGATATGCTCCAACAGCATTGATAGGCTCCCTGA</t>
  </si>
  <si>
    <t>GCATAACCCGCAGTCACCTA</t>
  </si>
  <si>
    <t>AGGTAGGCCCTCCAGTACTG</t>
  </si>
  <si>
    <t>TAGTTCTGTTACCGAGCCGGGACAGCGGAAGAGGCGAATA</t>
  </si>
  <si>
    <t>GCTCTGAACGATATGCTCCAACATATCCGACCACCGTTGTGC</t>
  </si>
  <si>
    <t>GTAGGCGTCGGAAAATCCCA</t>
  </si>
  <si>
    <t>CAATCTGCGTGGTATGCACG</t>
  </si>
  <si>
    <t>TAGTTCTGTTACCGAGCCGGCTTTCGGATTCGGTGAAGAG</t>
  </si>
  <si>
    <t>GCTCTGAACGATATGCTCCAACCTCTTCAACCGAGCCTTCCT</t>
  </si>
  <si>
    <t>GGGTTGACTTAGGCACGTTG</t>
  </si>
  <si>
    <t>CCCCGAGTTATCCTTCCTGT</t>
  </si>
  <si>
    <t>TAGTTCTGTTACCGAGCCGGCCTGAACGGGGGACTATGTC</t>
  </si>
  <si>
    <t>GCTCTGAACGATATGCTCCAACCGTTAAACTGGCGCATTTGC</t>
  </si>
  <si>
    <t>TGTGTGCATCTTGAGGGCAT</t>
  </si>
  <si>
    <t>ACTGAATCTCCAGCTGCACC</t>
  </si>
  <si>
    <t>TAGTTCTGTTACCGAGCCGGCTGGGTCGAAAACATGCGAC</t>
  </si>
  <si>
    <t>GCTCTGAACGATATGCTCCAACCTCCACACCGTCTGAGTGAC</t>
  </si>
  <si>
    <t>ATTACCTTCGCTGCAGCCTT</t>
  </si>
  <si>
    <t>ACTGGAATTGGATGCGAGCA</t>
  </si>
  <si>
    <t>TAGTTCTGTTACCGAGCCGGCGGAGTGATGACGGAAGGAG</t>
  </si>
  <si>
    <t>GCTCTGAACGATATGCTCCAACGTTCGGCTCCGTTCTCCTAA</t>
  </si>
  <si>
    <t>CACCATACCCATAAGGCGCT</t>
  </si>
  <si>
    <t>AGAGATCGCGTAGAACAGCG</t>
  </si>
  <si>
    <t>TAGTTCTGTTACCGAGCCGGTGGTTTTGCCGCATCTTCTG</t>
  </si>
  <si>
    <t>GCTCTGAACGATATGCTCCAACACTCTGATGGCATGCCGATT</t>
  </si>
  <si>
    <t>GCTAGCAAGGCAATTCCTGC</t>
  </si>
  <si>
    <t>CAAACGTCAGCATCGACAGC</t>
  </si>
  <si>
    <t>TAGTTCTGTTACCGAGCCGGAGACCAGACACGCCAAAGAG</t>
  </si>
  <si>
    <t>GCTCTGAACGATATGCTCCAACCTTCGAGTTGGGTTAGGCGT</t>
  </si>
  <si>
    <t>TTGGACATAACTCGCCTCGG</t>
  </si>
  <si>
    <t>ATCGCATCAAAGTGACCCGT</t>
  </si>
  <si>
    <t>TAGTTCTGTTACCGAGCCGGGCGACGACTTTTGTGGGAAC</t>
  </si>
  <si>
    <t>GCTCTGAACGATATGCTCCAACATCGCCACAATCTACCTGGC</t>
  </si>
  <si>
    <t>ACACGGGCAAATTGTTGAGC</t>
  </si>
  <si>
    <t>CTGTCCTCGCGGTTACTCAC</t>
  </si>
  <si>
    <t>TAGTTCTGTTACCGAGCCGGTGACTGGATCCGGGGATGGA</t>
  </si>
  <si>
    <t>GCTCTGAACGATATGCTCCAACTAACGCCTTCCCTCTCGACT</t>
  </si>
  <si>
    <t>ACGCGGATCTCACAAACACT</t>
  </si>
  <si>
    <t>GTGGGACGGATTTCCACCTT</t>
  </si>
  <si>
    <t>TAGTTCTGTTACCGAGCCGGCAGCAGACGACTCCCTGTTT</t>
  </si>
  <si>
    <t>GCTCTGAACGATATGCTCCAACGGCTGTGATGCTGTACGGAT</t>
  </si>
  <si>
    <t>TTATCGCCGGCGCTTATCAT</t>
  </si>
  <si>
    <t>TCACCGTTAGCATAGCCACG</t>
  </si>
  <si>
    <t>TAGTTCTGTTACCGAGCCGGCCGACGAAAGAGACAACGA</t>
  </si>
  <si>
    <t>GCTCTGAACGATATGCTCCAACGGCAGGGTCTCATTCCACTA</t>
  </si>
  <si>
    <t>TTGTTTTTCTTGCCATGCTG</t>
  </si>
  <si>
    <t>AGAGAGCCGATAGCCATTGA</t>
  </si>
  <si>
    <t>TAGTTCTGTTACCGAGCCGGGATGAAATCAGGCCGGTTGC</t>
  </si>
  <si>
    <t>GCTCTGAACGATATGCTCCAACGGGTGGAGTTTCCTTGCTGA</t>
  </si>
  <si>
    <t>AGTGCTCCACATTCCTGCTC</t>
  </si>
  <si>
    <t>GCACCAAGCCAGCCATAAAG</t>
  </si>
  <si>
    <t>TAGTTCTGTTACCGAGCCGGTGAAGTCCGATCCAACGCAA</t>
  </si>
  <si>
    <t>GCTCTGAACGATATGCTCCAACAGTCGTTGATCCCTGTTCGT</t>
  </si>
  <si>
    <t>TCTTTAAGGTACCGCGCCAG</t>
  </si>
  <si>
    <t>AGACATTCCCGAGGATCCCA</t>
  </si>
  <si>
    <t>TAGTTCTGTTACCGAGCCGGTTGTGTGAACGCTTCTTCAG</t>
  </si>
  <si>
    <t>GCTCTGAACGATATGCTCCAACAATCCTGCAGCCCCTACTGT</t>
  </si>
  <si>
    <t>GCAGTGCAGATCATTCCAGA</t>
  </si>
  <si>
    <t>TGCTCGGATTCAGAAGGACT</t>
  </si>
  <si>
    <t>TAGTTCTGTTACCGAGCCGGGGTCGGGGACATCGATATCG</t>
  </si>
  <si>
    <t>GCTCTGAACGATATGCTCCAACTTGGTTTGCGCAGTTTGTGG</t>
  </si>
  <si>
    <t>ATCTGCTCCCCTTGTTTCCG</t>
  </si>
  <si>
    <t>TGATTCGACGCACCACAAGA</t>
  </si>
  <si>
    <t>TAGTTCTGTTACCGAGCCGGTCCGCTGATGCCATTTCTCA</t>
  </si>
  <si>
    <t>GCTCTGAACGATATGCTCCAACTTTGCGGAACTCGGTCTTGA</t>
  </si>
  <si>
    <t>GTCAGTGTCTATTGGCCGGT</t>
  </si>
  <si>
    <t>CCCTGATTCCGATTCAGGCA</t>
  </si>
  <si>
    <t>TAGTTCTGTTACCGAGCCGGCCCTTATGAAAGCCGTCGGT</t>
  </si>
  <si>
    <t>GCTCTGAACGATATGCTCCAACCCAAACTTGGGCCCAACTTG</t>
  </si>
  <si>
    <t>GACGTGCCACTGAAGGGTAA</t>
  </si>
  <si>
    <t>GGGCCGACTACGTAAGATGG</t>
  </si>
  <si>
    <t>TAGTTCTGTTACCGAGCCGGCCAGCGGTATACACACCAGG</t>
  </si>
  <si>
    <t>GCTCTGAACGATATGCTCCAACGGTTTACGGTTGCGCACAAT</t>
  </si>
  <si>
    <t>GTGGAAATCTCTGCTGGCCT</t>
  </si>
  <si>
    <t>TGTGCAACCTAGCCACTCTG</t>
  </si>
  <si>
    <t>TAGTTCTGTTACCGAGCCGGCTCGATGGCTTTGTGTCATT</t>
  </si>
  <si>
    <t>GCTCTGAACGATATGCTCCAACCGCAATCCAAGATACCCTTT</t>
  </si>
  <si>
    <t>TAAAGACGCTATCCGCCAGT</t>
  </si>
  <si>
    <t>ATTTGCTCGGTTTACGGTTG</t>
  </si>
  <si>
    <t>TAGTTCTGTTACCGAGCCGGGCTGCTTTCGGTGTCTGTTT</t>
  </si>
  <si>
    <t>AAGTCTTGCTCAGGGTCTCG</t>
  </si>
  <si>
    <t>CAAAATCCGCATCCATTTCT</t>
  </si>
  <si>
    <t>TAGTTCTGTTACCGAGCCGGGCCGCTGAAATTTGGAGGTC</t>
  </si>
  <si>
    <t>GCTCTGAACGATATGCTCCAACGACGTGTTCGAAACAGCGAG</t>
  </si>
  <si>
    <t>TTTCCTACCGGCTCTCCAGA</t>
  </si>
  <si>
    <t>AACCAAGAGCACATCTCCGG</t>
  </si>
  <si>
    <t>TAGTTCTGTTACCGAGCCGGAGGGTAGCTGAAGCACTGTG</t>
  </si>
  <si>
    <t>GCTCTGAACGATATGCTCCAACTGCACTTCGATTACAGGCGT</t>
  </si>
  <si>
    <t>ATCCAGAAGCGAGCGATCAG</t>
  </si>
  <si>
    <t>ATGACCATCAACCCTGCCTG</t>
  </si>
  <si>
    <t>TAGTTCTGTTACCGAGCCGGTACTCCGGGCACAAAGCTTT</t>
  </si>
  <si>
    <t>GCTCTGAACGATATGCTCCAACATGGAGGCGCTCACTACATG</t>
  </si>
  <si>
    <t>CTTAATAACGCGCTGGGTGC</t>
  </si>
  <si>
    <t>CATTACCCAGCACCACCTGT</t>
  </si>
  <si>
    <t>GCTCTGAACGATATGCTCCAACGGCATGCAGACGTTCATAAAA</t>
  </si>
  <si>
    <t>TCACAGTGCCCTTAGCCTCT</t>
  </si>
  <si>
    <t>GTGCGACCACACCAAGAAGT</t>
  </si>
  <si>
    <t>GCTCTGAACGATATGCTCCAACCTGGGCGGAGTTTGATAGAA</t>
  </si>
  <si>
    <t>ATCGCATCTTTTTGGAATCG</t>
  </si>
  <si>
    <t>AGAGCCGATTTGGCAGAATA</t>
  </si>
  <si>
    <t>TAGTTCTGTTACCGAGCCGGGCGAGGCTGCTTAAAAGAGC</t>
  </si>
  <si>
    <t>GCTCTGAACGATATGCTCCAACCGGAGGTTCGCATAGACAGG</t>
  </si>
  <si>
    <t>ACCCCTTTATTTCGGCTGCT</t>
  </si>
  <si>
    <t>TCGCTGCATAGGGAGAAACG</t>
  </si>
  <si>
    <t>GCTCTGAACGATATGCTCCAACGGGGACCTTATTTGCATACC</t>
  </si>
  <si>
    <t>TTTTGCCGAGCGAAAGTAGT</t>
  </si>
  <si>
    <t>CGTCCACAGAGCAGGTGTTA</t>
  </si>
  <si>
    <t>TAGTTCTGTTACCGAGCCGGCGTGGCAGGGTTAAATGCAC</t>
  </si>
  <si>
    <t>GCTCTGAACGATATGCTCCAACGCACTCCCAAACTTCTTCACC</t>
  </si>
  <si>
    <t>CCCTCCTCTTCCGTCTACCA</t>
  </si>
  <si>
    <t>TTGTCGCCCTGTTTTCGGTA</t>
  </si>
  <si>
    <t>TAGTTCTGTTACCGAGCCGGTCTGTGTTGGCTTCCTCCAC</t>
  </si>
  <si>
    <t>GCTCTGAACGATATGCTCCAACTTTCAGTCGCGATATCCCCG</t>
  </si>
  <si>
    <t>CTTTCCCCCACATGAGGTCC</t>
  </si>
  <si>
    <t>GCCAATACAGCTGCCAGAGA</t>
  </si>
  <si>
    <t>TAGTTCTGTTACCGAGCCGGGAGGCTATCGCAAAATCAGC</t>
  </si>
  <si>
    <t>GCTCTGAACGATATGCTCCAACTAAAGCGTCCAGGGTTGGT</t>
  </si>
  <si>
    <t>GACCTCGAATAGCAGCTTCA</t>
  </si>
  <si>
    <t>ATGATGTCACCCCCAAAAGA</t>
  </si>
  <si>
    <t>TAGTTCTGTTACCGAGCCGGACCACCTGGACTGATAATGCG</t>
  </si>
  <si>
    <t>GCTCTGAACGATATGCTCCAACAAAGGCGTGGGACTGCTTTA</t>
  </si>
  <si>
    <t>CCCAAACATCCATCTGCACC</t>
  </si>
  <si>
    <t>ATGGCATTGGTCCTAGTGGC</t>
  </si>
  <si>
    <t>TAGTTCTGTTACCGAGCCGGATGCATGCTGTGGGGAGAAA</t>
  </si>
  <si>
    <t>GCTCTGAACGATATGCTCCAACAGGCGGAGTGATGAATTGCT</t>
  </si>
  <si>
    <t>CGATATTGGGGCAGACGTCA</t>
  </si>
  <si>
    <t>TTGCTGTTTGCGGACATTGG</t>
  </si>
  <si>
    <t>TAGTTCTGTTACCGAGCCGGACGGTAGTAGCGAGACAGGT</t>
  </si>
  <si>
    <t>GCTCTGAACGATATGCTCCAACAGTGGGCCATGACATGAAGG</t>
  </si>
  <si>
    <t>AAGCCAATCCAGGACGACAG</t>
  </si>
  <si>
    <t>CCCAAGACGAGAGCAAGGAA</t>
  </si>
  <si>
    <t>TAGTTCTGTTACCGAGCCGGTCTCTGTGCAATCGAGCCTG</t>
  </si>
  <si>
    <t>GCTCTGAACGATATGCTCCAACGCTCGGGCTGGTGATAGATC</t>
  </si>
  <si>
    <t>TTCCTCCCATGTCGCTGTTC</t>
  </si>
  <si>
    <t>TACTCAGCACCGCATCCTTG</t>
  </si>
  <si>
    <t>TAGTTCTGTTACCGAGCCGGAGTTGGCCTTAACGCTTGC</t>
  </si>
  <si>
    <t>CTAGGGGTTATGCCAAGCTG</t>
  </si>
  <si>
    <t>TTCCTTTCCAGGCCATACTG</t>
  </si>
  <si>
    <t>000040P1</t>
  </si>
  <si>
    <t>002740P1</t>
  </si>
  <si>
    <t>003620P1</t>
  </si>
  <si>
    <t>007960P1</t>
  </si>
  <si>
    <t>014200P1</t>
  </si>
  <si>
    <t>017960P1</t>
  </si>
  <si>
    <t>020110P1</t>
  </si>
  <si>
    <t>020420P1</t>
  </si>
  <si>
    <t>021540P1</t>
  </si>
  <si>
    <t>022560P1</t>
  </si>
  <si>
    <t>023950P1</t>
  </si>
  <si>
    <t>025730P1</t>
  </si>
  <si>
    <t>026420P1</t>
  </si>
  <si>
    <t>028890P1</t>
  </si>
  <si>
    <t>029970P1</t>
  </si>
  <si>
    <t>033200P1</t>
  </si>
  <si>
    <t>037970P1</t>
  </si>
  <si>
    <t>038920P1</t>
  </si>
  <si>
    <t>039150P1</t>
  </si>
  <si>
    <t>040460P1</t>
  </si>
  <si>
    <t>041990P1</t>
  </si>
  <si>
    <t>042300P1</t>
  </si>
  <si>
    <t>042780P1</t>
  </si>
  <si>
    <t>044120P1</t>
  </si>
  <si>
    <t>044350P1</t>
  </si>
  <si>
    <t>045460P1</t>
  </si>
  <si>
    <t>046430P1</t>
  </si>
  <si>
    <t>047250P1</t>
  </si>
  <si>
    <t>048830P1</t>
  </si>
  <si>
    <t>048940P1</t>
  </si>
  <si>
    <t>049780P1</t>
  </si>
  <si>
    <t>050200P1</t>
  </si>
  <si>
    <t>051220P1</t>
  </si>
  <si>
    <t>053680P1</t>
  </si>
  <si>
    <t>055080P1</t>
  </si>
  <si>
    <t>057600P1</t>
  </si>
  <si>
    <t>060430P1</t>
  </si>
  <si>
    <t>061420P1</t>
  </si>
  <si>
    <t>067520P1</t>
  </si>
  <si>
    <t>071090P1</t>
  </si>
  <si>
    <t>071570P1</t>
  </si>
  <si>
    <t>073170P1</t>
  </si>
  <si>
    <t>073740P1</t>
  </si>
  <si>
    <t>075630P1</t>
  </si>
  <si>
    <t>077920P1</t>
  </si>
  <si>
    <t>080070P1</t>
  </si>
  <si>
    <t>080850P1</t>
  </si>
  <si>
    <t>081750P1</t>
  </si>
  <si>
    <t>083510P1</t>
  </si>
  <si>
    <t>084770P1</t>
  </si>
  <si>
    <t>085630P1</t>
  </si>
  <si>
    <t>087240P1</t>
  </si>
  <si>
    <t>088740P1</t>
  </si>
  <si>
    <t>088810P1</t>
  </si>
  <si>
    <t>090360P1</t>
  </si>
  <si>
    <t>091090P1</t>
  </si>
  <si>
    <t>092100P1</t>
  </si>
  <si>
    <t>092720P1</t>
  </si>
  <si>
    <t>096010P1</t>
  </si>
  <si>
    <t>096370P1</t>
  </si>
  <si>
    <t>097690P1</t>
  </si>
  <si>
    <t>097790P1</t>
  </si>
  <si>
    <t>098510P1</t>
  </si>
  <si>
    <t>101600P1</t>
  </si>
  <si>
    <t>101810P1</t>
  </si>
  <si>
    <t>101870P1</t>
  </si>
  <si>
    <t>000040P6</t>
  </si>
  <si>
    <t>002740P6</t>
  </si>
  <si>
    <t>003620P6</t>
  </si>
  <si>
    <t>007960P6</t>
  </si>
  <si>
    <t>014200P6</t>
  </si>
  <si>
    <t>017960P6</t>
  </si>
  <si>
    <t>020110P6</t>
  </si>
  <si>
    <t>020420P6</t>
  </si>
  <si>
    <t>021540P6</t>
  </si>
  <si>
    <t>022560P6</t>
  </si>
  <si>
    <t>023950P6</t>
  </si>
  <si>
    <t>025730P6</t>
  </si>
  <si>
    <t>026420P6</t>
  </si>
  <si>
    <t>028890P6</t>
  </si>
  <si>
    <t>029970P6</t>
  </si>
  <si>
    <t>033200P6</t>
  </si>
  <si>
    <t>037970P6</t>
  </si>
  <si>
    <t>038920P6</t>
  </si>
  <si>
    <t>039150P6</t>
  </si>
  <si>
    <t>040460P6</t>
  </si>
  <si>
    <t>041990P6</t>
  </si>
  <si>
    <t>042300P6</t>
  </si>
  <si>
    <t>042780P6</t>
  </si>
  <si>
    <t>044120P6</t>
  </si>
  <si>
    <t>044350P6</t>
  </si>
  <si>
    <t>045460P6</t>
  </si>
  <si>
    <t>046430P6</t>
  </si>
  <si>
    <t>047250P6</t>
  </si>
  <si>
    <t>048830P6</t>
  </si>
  <si>
    <t>048940P6</t>
  </si>
  <si>
    <t>049780P6</t>
  </si>
  <si>
    <t>050200P6</t>
  </si>
  <si>
    <t>051220P6</t>
  </si>
  <si>
    <t>053680P6</t>
  </si>
  <si>
    <t>055080P6</t>
  </si>
  <si>
    <t>057600P6</t>
  </si>
  <si>
    <t>060430P6</t>
  </si>
  <si>
    <t>061420P6</t>
  </si>
  <si>
    <t>067520P6</t>
  </si>
  <si>
    <t>071090P6</t>
  </si>
  <si>
    <t>071570P6</t>
  </si>
  <si>
    <t>073170P6</t>
  </si>
  <si>
    <t>073740P6</t>
  </si>
  <si>
    <t>075630P6</t>
  </si>
  <si>
    <t>077920P6</t>
  </si>
  <si>
    <t>080070P6</t>
  </si>
  <si>
    <t>080850P6</t>
  </si>
  <si>
    <t>081750P6</t>
  </si>
  <si>
    <t>083510P6</t>
  </si>
  <si>
    <t>084770P6</t>
  </si>
  <si>
    <t>085630P6</t>
  </si>
  <si>
    <t>087240P6</t>
  </si>
  <si>
    <t>088740P6</t>
  </si>
  <si>
    <t>088810P6</t>
  </si>
  <si>
    <t>090360P6</t>
  </si>
  <si>
    <t>091090P6</t>
  </si>
  <si>
    <t>092100P6</t>
  </si>
  <si>
    <t>092720P6</t>
  </si>
  <si>
    <t>096010P6</t>
  </si>
  <si>
    <t>096370P6</t>
  </si>
  <si>
    <t>097690P6</t>
  </si>
  <si>
    <t>097790P6</t>
  </si>
  <si>
    <t>098510P6</t>
  </si>
  <si>
    <t>101600P6</t>
  </si>
  <si>
    <t>101810P6</t>
  </si>
  <si>
    <t>101870P6</t>
  </si>
  <si>
    <t>000040P5</t>
  </si>
  <si>
    <t>002740P5</t>
  </si>
  <si>
    <t>003620P5</t>
  </si>
  <si>
    <t>007960P5</t>
  </si>
  <si>
    <t>014200P5</t>
  </si>
  <si>
    <t>017960P5</t>
  </si>
  <si>
    <t>020110P5</t>
  </si>
  <si>
    <t>020420P5</t>
  </si>
  <si>
    <t>021540P5</t>
  </si>
  <si>
    <t>022560P5</t>
  </si>
  <si>
    <t>023950P5</t>
  </si>
  <si>
    <t>025730P5</t>
  </si>
  <si>
    <t>026420P5</t>
  </si>
  <si>
    <t>028890P5</t>
  </si>
  <si>
    <t>029970P5</t>
  </si>
  <si>
    <t>033200P5</t>
  </si>
  <si>
    <t>037970P5</t>
  </si>
  <si>
    <t>038920P5</t>
  </si>
  <si>
    <t>039150P5</t>
  </si>
  <si>
    <t>040460P5</t>
  </si>
  <si>
    <t>041990P5</t>
  </si>
  <si>
    <t>042300P5</t>
  </si>
  <si>
    <t>042780P5</t>
  </si>
  <si>
    <t>044120P5</t>
  </si>
  <si>
    <t>044350P5</t>
  </si>
  <si>
    <t>045460P5</t>
  </si>
  <si>
    <t>046430P5</t>
  </si>
  <si>
    <t>047250P5</t>
  </si>
  <si>
    <t>048830P5</t>
  </si>
  <si>
    <t>048940P5</t>
  </si>
  <si>
    <t>049780P5</t>
  </si>
  <si>
    <t>050200P5</t>
  </si>
  <si>
    <t>051220P5</t>
  </si>
  <si>
    <t>053680P5</t>
  </si>
  <si>
    <t>055080P5</t>
  </si>
  <si>
    <t>057600P5</t>
  </si>
  <si>
    <t>060430P5</t>
  </si>
  <si>
    <t>061420P5</t>
  </si>
  <si>
    <t>067520P5</t>
  </si>
  <si>
    <t>071090P5</t>
  </si>
  <si>
    <t>071570P5</t>
  </si>
  <si>
    <t>073170P5</t>
  </si>
  <si>
    <t>073740P5</t>
  </si>
  <si>
    <t>075630P5</t>
  </si>
  <si>
    <t>077920P5</t>
  </si>
  <si>
    <t>080070P5</t>
  </si>
  <si>
    <t>080850P5</t>
  </si>
  <si>
    <t>081750P5</t>
  </si>
  <si>
    <t>083510P5</t>
  </si>
  <si>
    <t>084770P5</t>
  </si>
  <si>
    <t>085630P5</t>
  </si>
  <si>
    <t>087240P5</t>
  </si>
  <si>
    <t>088740P5</t>
  </si>
  <si>
    <t>088810P5</t>
  </si>
  <si>
    <t>090360P5</t>
  </si>
  <si>
    <t>091090P5</t>
  </si>
  <si>
    <t>092100P5</t>
  </si>
  <si>
    <t>092720P5</t>
  </si>
  <si>
    <t>096010P5</t>
  </si>
  <si>
    <t>096370P5</t>
  </si>
  <si>
    <t>097690P5</t>
  </si>
  <si>
    <t>097790P5</t>
  </si>
  <si>
    <t>098510P5</t>
  </si>
  <si>
    <t>101600P5</t>
  </si>
  <si>
    <t>101810P5</t>
  </si>
  <si>
    <t>101870P5</t>
  </si>
  <si>
    <t>000040P4</t>
  </si>
  <si>
    <t>002740P4</t>
  </si>
  <si>
    <t>003620P4</t>
  </si>
  <si>
    <t>007960P4</t>
  </si>
  <si>
    <t>014200P4</t>
  </si>
  <si>
    <t>017960P4</t>
  </si>
  <si>
    <t>020110P4</t>
  </si>
  <si>
    <t>020420P4</t>
  </si>
  <si>
    <t>021540P4</t>
  </si>
  <si>
    <t>022560P4</t>
  </si>
  <si>
    <t>023950P4</t>
  </si>
  <si>
    <t>025730P4</t>
  </si>
  <si>
    <t>026420P4</t>
  </si>
  <si>
    <t>028890P4</t>
  </si>
  <si>
    <t>029970P4</t>
  </si>
  <si>
    <t>033200P4</t>
  </si>
  <si>
    <t>037970P4</t>
  </si>
  <si>
    <t>038920P4</t>
  </si>
  <si>
    <t>039150P4</t>
  </si>
  <si>
    <t>040460P4</t>
  </si>
  <si>
    <t>041990P4</t>
  </si>
  <si>
    <t>042300P4</t>
  </si>
  <si>
    <t>042780P4</t>
  </si>
  <si>
    <t>044120P4</t>
  </si>
  <si>
    <t>044350P4</t>
  </si>
  <si>
    <t>045460P4</t>
  </si>
  <si>
    <t>046430P4</t>
  </si>
  <si>
    <t>047250P4</t>
  </si>
  <si>
    <t>048830P4</t>
  </si>
  <si>
    <t>048940P4</t>
  </si>
  <si>
    <t>049780P4</t>
  </si>
  <si>
    <t>050200P4</t>
  </si>
  <si>
    <t>051220P4</t>
  </si>
  <si>
    <t>053680P4</t>
  </si>
  <si>
    <t>055080P4</t>
  </si>
  <si>
    <t>057600P4</t>
  </si>
  <si>
    <t>060430P4</t>
  </si>
  <si>
    <t>061420P4</t>
  </si>
  <si>
    <t>067520P4</t>
  </si>
  <si>
    <t>071090P4</t>
  </si>
  <si>
    <t>071570P4</t>
  </si>
  <si>
    <t>073170P4</t>
  </si>
  <si>
    <t>073740P4</t>
  </si>
  <si>
    <t>075630P4</t>
  </si>
  <si>
    <t>077920P4</t>
  </si>
  <si>
    <t>080070P4</t>
  </si>
  <si>
    <t>080850P4</t>
  </si>
  <si>
    <t>081750P4</t>
  </si>
  <si>
    <t>083510P4</t>
  </si>
  <si>
    <t>084770P4</t>
  </si>
  <si>
    <t>085630P4</t>
  </si>
  <si>
    <t>087240P4</t>
  </si>
  <si>
    <t>088740P4</t>
  </si>
  <si>
    <t>088810P4</t>
  </si>
  <si>
    <t>090360P4</t>
  </si>
  <si>
    <t>091090P4</t>
  </si>
  <si>
    <t>092100P4</t>
  </si>
  <si>
    <t>092720P4</t>
  </si>
  <si>
    <t>096010P4</t>
  </si>
  <si>
    <t>096370P4</t>
  </si>
  <si>
    <t>097690P4</t>
  </si>
  <si>
    <t>097790P4</t>
  </si>
  <si>
    <t>098510P4</t>
  </si>
  <si>
    <t>101600P4</t>
  </si>
  <si>
    <t>101810P4</t>
  </si>
  <si>
    <t>101870P4</t>
  </si>
  <si>
    <t>000040P3</t>
  </si>
  <si>
    <t>002740P3</t>
  </si>
  <si>
    <t>003620P3</t>
  </si>
  <si>
    <t>007960P3</t>
  </si>
  <si>
    <t>014200P3</t>
  </si>
  <si>
    <t>017960P3</t>
  </si>
  <si>
    <t>020110P3</t>
  </si>
  <si>
    <t>020420P3</t>
  </si>
  <si>
    <t>021540P3</t>
  </si>
  <si>
    <t>022560P3</t>
  </si>
  <si>
    <t>023950P3</t>
  </si>
  <si>
    <t>025730P3</t>
  </si>
  <si>
    <t>026420P3</t>
  </si>
  <si>
    <t>028890P3</t>
  </si>
  <si>
    <t>029970P3</t>
  </si>
  <si>
    <t>033200P3</t>
  </si>
  <si>
    <t>037970P3</t>
  </si>
  <si>
    <t>038920P3</t>
  </si>
  <si>
    <t>039150P3</t>
  </si>
  <si>
    <t>040460P3</t>
  </si>
  <si>
    <t>041990P3</t>
  </si>
  <si>
    <t>042300P3</t>
  </si>
  <si>
    <t>042780P3</t>
  </si>
  <si>
    <t>044120P3</t>
  </si>
  <si>
    <t>044350P3</t>
  </si>
  <si>
    <t>045460P3</t>
  </si>
  <si>
    <t>046430P3</t>
  </si>
  <si>
    <t>047250P3</t>
  </si>
  <si>
    <t>048830P3</t>
  </si>
  <si>
    <t>048940P3</t>
  </si>
  <si>
    <t>049780P3</t>
  </si>
  <si>
    <t>050200P3</t>
  </si>
  <si>
    <t>051220P3</t>
  </si>
  <si>
    <t>053680P3</t>
  </si>
  <si>
    <t>055080P3</t>
  </si>
  <si>
    <t>057600P3</t>
  </si>
  <si>
    <t>060430P3</t>
  </si>
  <si>
    <t>061420P3</t>
  </si>
  <si>
    <t>067520P3</t>
  </si>
  <si>
    <t>071090P3</t>
  </si>
  <si>
    <t>071570P3</t>
  </si>
  <si>
    <t>073170P3</t>
  </si>
  <si>
    <t>073740P3</t>
  </si>
  <si>
    <t>075630P3</t>
  </si>
  <si>
    <t>077920P3</t>
  </si>
  <si>
    <t>080070P3</t>
  </si>
  <si>
    <t>080850P3</t>
  </si>
  <si>
    <t>081750P3</t>
  </si>
  <si>
    <t>083510P3</t>
  </si>
  <si>
    <t>084770P3</t>
  </si>
  <si>
    <t>085630P3</t>
  </si>
  <si>
    <t>087240P3</t>
  </si>
  <si>
    <t>088740P3</t>
  </si>
  <si>
    <t>088810P3</t>
  </si>
  <si>
    <t>090360P3</t>
  </si>
  <si>
    <t>091090P3</t>
  </si>
  <si>
    <t>092100P3</t>
  </si>
  <si>
    <t>092720P3</t>
  </si>
  <si>
    <t>096010P3</t>
  </si>
  <si>
    <t>096370P3</t>
  </si>
  <si>
    <t>097690P3</t>
  </si>
  <si>
    <t>097790P3</t>
  </si>
  <si>
    <t>098510P3</t>
  </si>
  <si>
    <t>101600P3</t>
  </si>
  <si>
    <t>101810P3</t>
  </si>
  <si>
    <t>101870P3</t>
  </si>
  <si>
    <t>000040P2</t>
  </si>
  <si>
    <t>002740P2</t>
  </si>
  <si>
    <t>003620P2</t>
  </si>
  <si>
    <t>007960P2</t>
  </si>
  <si>
    <t>014200P2</t>
  </si>
  <si>
    <t>017960P2</t>
  </si>
  <si>
    <t>020110P2</t>
  </si>
  <si>
    <t>020420P2</t>
  </si>
  <si>
    <t>021540P2</t>
  </si>
  <si>
    <t>022560P2</t>
  </si>
  <si>
    <t>023950P2</t>
  </si>
  <si>
    <t>025730P2</t>
  </si>
  <si>
    <t>026420P2</t>
  </si>
  <si>
    <t>028890P2</t>
  </si>
  <si>
    <t>029970P2</t>
  </si>
  <si>
    <t>033200P2</t>
  </si>
  <si>
    <t>037970P2</t>
  </si>
  <si>
    <t>038920P2</t>
  </si>
  <si>
    <t>039150P2</t>
  </si>
  <si>
    <t>040460P2</t>
  </si>
  <si>
    <t>041990P2</t>
  </si>
  <si>
    <t>042300P2</t>
  </si>
  <si>
    <t>042780P2</t>
  </si>
  <si>
    <t>044120P2</t>
  </si>
  <si>
    <t>044350P2</t>
  </si>
  <si>
    <t>045460P2</t>
  </si>
  <si>
    <t>046430P2</t>
  </si>
  <si>
    <t>047250P2</t>
  </si>
  <si>
    <t>048830P2</t>
  </si>
  <si>
    <t>048940P2</t>
  </si>
  <si>
    <t>049780P2</t>
  </si>
  <si>
    <t>050200P2</t>
  </si>
  <si>
    <t>051220P2</t>
  </si>
  <si>
    <t>053680P2</t>
  </si>
  <si>
    <t>055080P2</t>
  </si>
  <si>
    <t>057600P2</t>
  </si>
  <si>
    <t>060430P2</t>
  </si>
  <si>
    <t>061420P2</t>
  </si>
  <si>
    <t>067520P2</t>
  </si>
  <si>
    <t>071090P2</t>
  </si>
  <si>
    <t>071570P2</t>
  </si>
  <si>
    <t>073170P2</t>
  </si>
  <si>
    <t>073740P2</t>
  </si>
  <si>
    <t>075630P2</t>
  </si>
  <si>
    <t>077920P2</t>
  </si>
  <si>
    <t>080070P2</t>
  </si>
  <si>
    <t>080850P2</t>
  </si>
  <si>
    <t>081750P2</t>
  </si>
  <si>
    <t>083510P2</t>
  </si>
  <si>
    <t>084770P2</t>
  </si>
  <si>
    <t>085630P2</t>
  </si>
  <si>
    <t>087240P2</t>
  </si>
  <si>
    <t>088740P2</t>
  </si>
  <si>
    <t>088810P2</t>
  </si>
  <si>
    <t>090360P2</t>
  </si>
  <si>
    <t>091090P2</t>
  </si>
  <si>
    <t>092100P2</t>
  </si>
  <si>
    <t>092720P2</t>
  </si>
  <si>
    <t>096010P2</t>
  </si>
  <si>
    <t>096370P2</t>
  </si>
  <si>
    <t>097690P2</t>
  </si>
  <si>
    <t>097790P2</t>
  </si>
  <si>
    <t>098510P2</t>
  </si>
  <si>
    <t>101600P2</t>
  </si>
  <si>
    <t>101810P2</t>
  </si>
  <si>
    <t>101870P2</t>
  </si>
  <si>
    <t>ads4</t>
  </si>
  <si>
    <t>brlA</t>
  </si>
  <si>
    <t>srbA</t>
  </si>
  <si>
    <t>creA</t>
  </si>
  <si>
    <t>acuM</t>
  </si>
  <si>
    <t>hapB</t>
  </si>
  <si>
    <t>nsdD</t>
  </si>
  <si>
    <t>pacC</t>
  </si>
  <si>
    <t>ace2</t>
  </si>
  <si>
    <t>mcmA</t>
  </si>
  <si>
    <t>srbB</t>
  </si>
  <si>
    <t>farA</t>
  </si>
  <si>
    <t>azf1</t>
  </si>
  <si>
    <t>gipA</t>
  </si>
  <si>
    <t>mtfA</t>
  </si>
  <si>
    <t>zfpA</t>
  </si>
  <si>
    <t>gliZ</t>
  </si>
  <si>
    <t>prtT</t>
  </si>
  <si>
    <t>acuK</t>
  </si>
  <si>
    <t>yap1</t>
  </si>
  <si>
    <t>cpcA</t>
  </si>
  <si>
    <t>rosA/nosA</t>
  </si>
  <si>
    <t>sebA</t>
  </si>
  <si>
    <t>hof</t>
  </si>
  <si>
    <t>sreA</t>
  </si>
  <si>
    <t>steA</t>
  </si>
  <si>
    <t>hapX</t>
  </si>
  <si>
    <t>rlmA</t>
  </si>
  <si>
    <t xml:space="preserve">dvrA </t>
  </si>
  <si>
    <t>5'-junction</t>
  </si>
  <si>
    <t>3'-junction</t>
  </si>
  <si>
    <t>Summary of verification PCR</t>
  </si>
  <si>
    <t>Y: Specific amplification of the expected size; NA: Non-specific amplification; N: No amplification.</t>
    <phoneticPr fontId="14" type="noConversion"/>
  </si>
  <si>
    <t xml:space="preserve">Homologous integration confirmed by Southern Blotting </t>
    <phoneticPr fontId="14" type="noConversion"/>
  </si>
  <si>
    <t>TFKO cassette</t>
    <phoneticPr fontId="14" type="noConversion"/>
  </si>
  <si>
    <t>Yes</t>
    <phoneticPr fontId="14" type="noConversion"/>
  </si>
  <si>
    <t>CADRE gene ID</t>
    <phoneticPr fontId="14" type="noConversion"/>
  </si>
  <si>
    <t>Gene description</t>
    <phoneticPr fontId="14" type="noConversion"/>
  </si>
  <si>
    <t xml:space="preserve">Generic name </t>
    <phoneticPr fontId="14" type="noConversion"/>
  </si>
  <si>
    <t xml:space="preserve">The putative transcription factor encoding genes, where we were unable to generate gene knockout, are highlighted in gray. </t>
  </si>
  <si>
    <t>AFUB_029870 SP1</t>
  </si>
  <si>
    <t>ATTTTTAGCGCGAGAGTGGA</t>
  </si>
  <si>
    <t>AFUB_029870 SP2</t>
  </si>
  <si>
    <t>CGGCTCCAGCGCCTGCACCAGCTCCATCACTATCATCTTTGGGCC</t>
  </si>
  <si>
    <t>AFUB_029870 SP3</t>
  </si>
  <si>
    <t>CGCATCAGTGCCTCCTCTCAGACAGTGTTGGTTCCAGCATCTGAG</t>
  </si>
  <si>
    <t>AFUB_029870 SP4</t>
  </si>
  <si>
    <t>GACCTGGACGCTGTTTCAAT</t>
  </si>
  <si>
    <t>AFUB_029870 SP5</t>
  </si>
  <si>
    <t>GGCCCAAAGATGATAGTGATGGAGCTGGTGCAGGCGCTGGAGCCG</t>
  </si>
  <si>
    <t>AFUB_029870 SP6</t>
  </si>
  <si>
    <t>CTCAGATGCTGGAACCAACACTGTCTGAGAGGAGGCACTGATGCG</t>
  </si>
  <si>
    <t>AFUB_029870 SP7</t>
  </si>
  <si>
    <t>CCGGCCTGTTCTTCTGATAC</t>
  </si>
  <si>
    <t>AFUB_029870 SP8</t>
  </si>
  <si>
    <t>CGTCCCCATATTGGTTTGTC</t>
  </si>
  <si>
    <t>AFUB_045980 SP1</t>
  </si>
  <si>
    <t>GGGAAAGGAACCACAGTTCA</t>
  </si>
  <si>
    <t>AFUB_045980 SP2</t>
  </si>
  <si>
    <t>CGGCTCCAGCGCCTGCACCAGCTCCTTCGGGAGCCGCATTGTATT</t>
  </si>
  <si>
    <t>AFUB_045980 SP3</t>
  </si>
  <si>
    <t>CGCATCAGTGCCTCCTCTCAGACAGTTGGCTTGGGAAATGCTTAG</t>
  </si>
  <si>
    <t>AFUB_045980 SP4</t>
  </si>
  <si>
    <t>CCAGTGCAGAATCCATCAAA</t>
  </si>
  <si>
    <t>AFUB_045980 SP5</t>
  </si>
  <si>
    <t>AATACAATGCGGCTCCCGAAGGAGCTGGTGCAGGCGCTGGAGCCG</t>
  </si>
  <si>
    <t>AFUB_045980 SP6</t>
  </si>
  <si>
    <t>CTAAGCATTTCCCAAGCCAACTGTCTGAGAGGAGGCACTGATGCG</t>
  </si>
  <si>
    <t>AFUB_045980 SP7</t>
  </si>
  <si>
    <t>AAATCAGTTGGTCCGTTTGG</t>
  </si>
  <si>
    <t>AFUB_045980 SP8</t>
  </si>
  <si>
    <t>AGCATGATTGGTGTGTGGAA</t>
  </si>
  <si>
    <t>Sequence (5'-3')</t>
    <phoneticPr fontId="20"/>
  </si>
  <si>
    <t xml:space="preserve">Hph_F </t>
    <phoneticPr fontId="20"/>
  </si>
  <si>
    <t>CCGGCTCGGTAACAGAACTAACGGCGTAACCAAAAGTCAC</t>
    <phoneticPr fontId="20"/>
  </si>
  <si>
    <t xml:space="preserve">Hph_R </t>
    <phoneticPr fontId="20"/>
  </si>
  <si>
    <t>GTTGGAGCATATCGTTCAGAGCTCTTGACGACCGTTGATCTG</t>
    <phoneticPr fontId="20"/>
  </si>
  <si>
    <t>Oligo name</t>
    <phoneticPr fontId="20"/>
  </si>
  <si>
    <t>hph-chk 5’-Rv</t>
  </si>
  <si>
    <t>hph-chk 3’-Fw</t>
  </si>
  <si>
    <t>(a) Primers used for TFKO constructions.</t>
    <phoneticPr fontId="20"/>
  </si>
  <si>
    <t>CGTTAGTTCTGTTACCGAGC</t>
  </si>
  <si>
    <t>GCTCTGAACGATATGCTCC</t>
  </si>
  <si>
    <r>
      <t>Supplementary Data 1</t>
    </r>
    <r>
      <rPr>
        <b/>
        <sz val="16"/>
        <color rgb="FF000000"/>
        <rFont val="Arial"/>
      </rPr>
      <t xml:space="preserve">: </t>
    </r>
    <r>
      <rPr>
        <b/>
        <sz val="16"/>
        <color theme="1"/>
        <rFont val="Arial"/>
      </rPr>
      <t xml:space="preserve">Transcription factors identified in the </t>
    </r>
    <r>
      <rPr>
        <b/>
        <i/>
        <sz val="16"/>
        <color theme="1"/>
        <rFont val="Arial"/>
      </rPr>
      <t>A. fumigatus</t>
    </r>
    <r>
      <rPr>
        <b/>
        <sz val="16"/>
        <color theme="1"/>
        <rFont val="Arial"/>
      </rPr>
      <t xml:space="preserve"> genome, and the construction of the transcription factor knockout library.</t>
    </r>
    <r>
      <rPr>
        <sz val="16"/>
        <color theme="1"/>
        <rFont val="Arial"/>
      </rPr>
      <t xml:space="preserve"> </t>
    </r>
  </si>
  <si>
    <r>
      <t>(b) Primers used for amplification of hygromycine</t>
    </r>
    <r>
      <rPr>
        <b/>
        <i/>
        <sz val="11"/>
        <color theme="1"/>
        <rFont val="Arial"/>
      </rPr>
      <t xml:space="preserve"> (hph)</t>
    </r>
    <r>
      <rPr>
        <b/>
        <sz val="11"/>
        <color theme="1"/>
        <rFont val="Arial"/>
      </rPr>
      <t xml:space="preserve"> resistance marker cassette</t>
    </r>
  </si>
  <si>
    <t>(c) Primers used for TFKO verification PCR</t>
  </si>
  <si>
    <r>
      <t xml:space="preserve">(e) Primers used for generation of the S-tagged </t>
    </r>
    <r>
      <rPr>
        <b/>
        <i/>
        <sz val="11"/>
        <color theme="1"/>
        <rFont val="Arial"/>
      </rPr>
      <t>nctA</t>
    </r>
    <r>
      <rPr>
        <b/>
        <sz val="11"/>
        <color theme="1"/>
        <rFont val="Arial"/>
      </rPr>
      <t xml:space="preserve"> expressing strain</t>
    </r>
  </si>
  <si>
    <r>
      <t>(f) Primers used for generation of the S-tagged</t>
    </r>
    <r>
      <rPr>
        <b/>
        <i/>
        <sz val="11"/>
        <color theme="1"/>
        <rFont val="Arial"/>
      </rPr>
      <t xml:space="preserve"> nctB</t>
    </r>
    <r>
      <rPr>
        <b/>
        <sz val="11"/>
        <color theme="1"/>
        <rFont val="Arial"/>
      </rPr>
      <t xml:space="preserve"> expressing strain</t>
    </r>
  </si>
  <si>
    <t xml:space="preserve">NM_013693.3 </t>
    <phoneticPr fontId="2"/>
  </si>
  <si>
    <t>TNF-alpha Fw</t>
  </si>
  <si>
    <t>TGGTGGTTTGCTACGACGT</t>
  </si>
  <si>
    <t>TNF-alpha Rv</t>
  </si>
  <si>
    <t>ACCCTCACACTCAGATCATCTTC</t>
    <phoneticPr fontId="2"/>
  </si>
  <si>
    <t>ENSMUSG00000027776</t>
  </si>
  <si>
    <t>IL12-p35 Rv</t>
    <phoneticPr fontId="2"/>
  </si>
  <si>
    <t>GCAGTGCAGGAATAATGTTTCA</t>
    <phoneticPr fontId="2"/>
  </si>
  <si>
    <t>IL12-p35 Fw</t>
  </si>
  <si>
    <t>CCAGGTGTCTTAGCCAGTCC</t>
    <phoneticPr fontId="2"/>
  </si>
  <si>
    <t>ENSMUSG00000004296</t>
  </si>
  <si>
    <t>IL-12-p40 Rv</t>
    <phoneticPr fontId="2"/>
  </si>
  <si>
    <t>GCGCTGGATTCGAACAAAG</t>
    <phoneticPr fontId="2"/>
  </si>
  <si>
    <t>IL-12-p40 FW</t>
  </si>
  <si>
    <t>AGCACCAGCTTCTTCATCAGG</t>
    <phoneticPr fontId="2"/>
  </si>
  <si>
    <t>NM_031168</t>
  </si>
  <si>
    <t>IL-6 Rv</t>
  </si>
  <si>
    <t>CCAGGTAGCTATGGTACTCCAGAA</t>
  </si>
  <si>
    <t>IL-6 Fw</t>
  </si>
  <si>
    <t>GCTACCAAACTGGATATAATCAGGA</t>
    <phoneticPr fontId="2"/>
  </si>
  <si>
    <t xml:space="preserve">NM_008828.3 </t>
    <phoneticPr fontId="2"/>
  </si>
  <si>
    <t>m-pgk1 Fw</t>
  </si>
  <si>
    <t>ATGTCGCTTTCCAACAAGCTG</t>
    <phoneticPr fontId="2"/>
  </si>
  <si>
    <t>m-pgk1 Rv</t>
  </si>
  <si>
    <t>GCTCCATTGTCCAAGCAGAAT</t>
    <phoneticPr fontId="2"/>
  </si>
  <si>
    <t>(g) Primers used for fungal burden qPCR</t>
  </si>
  <si>
    <r>
      <t>Tab2: Primers used in this study. (a)</t>
    </r>
    <r>
      <rPr>
        <sz val="12"/>
        <color theme="1"/>
        <rFont val="Arial"/>
      </rPr>
      <t xml:space="preserve"> Primers used for TFKO constructions. </t>
    </r>
    <r>
      <rPr>
        <b/>
        <sz val="12"/>
        <color theme="1"/>
        <rFont val="Arial"/>
      </rPr>
      <t>(b)</t>
    </r>
    <r>
      <rPr>
        <sz val="12"/>
        <color theme="1"/>
        <rFont val="Arial"/>
      </rPr>
      <t xml:space="preserve"> Primers used for amplification of hygromycine (</t>
    </r>
    <r>
      <rPr>
        <i/>
        <sz val="12"/>
        <color theme="1"/>
        <rFont val="Arial"/>
      </rPr>
      <t>hph</t>
    </r>
    <r>
      <rPr>
        <sz val="12"/>
        <color theme="1"/>
        <rFont val="Arial"/>
      </rPr>
      <t xml:space="preserve">) resistance marker cassette. </t>
    </r>
    <r>
      <rPr>
        <b/>
        <sz val="12"/>
        <color theme="1"/>
        <rFont val="Arial"/>
      </rPr>
      <t>(c)</t>
    </r>
    <r>
      <rPr>
        <sz val="12"/>
        <color theme="1"/>
        <rFont val="Arial"/>
      </rPr>
      <t xml:space="preserve"> Primers used for TFKO verification PCR.</t>
    </r>
    <r>
      <rPr>
        <b/>
        <sz val="12"/>
        <color theme="1"/>
        <rFont val="Arial"/>
      </rPr>
      <t>(d)</t>
    </r>
    <r>
      <rPr>
        <sz val="12"/>
        <color theme="1"/>
        <rFont val="Arial"/>
      </rPr>
      <t xml:space="preserve"> Primers used for generation of the </t>
    </r>
    <r>
      <rPr>
        <i/>
        <sz val="12"/>
        <color theme="1"/>
        <rFont val="Arial"/>
      </rPr>
      <t>nctA</t>
    </r>
    <r>
      <rPr>
        <sz val="12"/>
        <color theme="1"/>
        <rFont val="Arial"/>
      </rPr>
      <t xml:space="preserve">  reconstituted strain (nct rec). </t>
    </r>
    <r>
      <rPr>
        <b/>
        <sz val="12"/>
        <color theme="1"/>
        <rFont val="Arial"/>
      </rPr>
      <t>(e)</t>
    </r>
    <r>
      <rPr>
        <sz val="12"/>
        <color theme="1"/>
        <rFont val="Arial"/>
      </rPr>
      <t xml:space="preserve"> Primers used for generation of the S-tagged NctA expressing strain.</t>
    </r>
    <r>
      <rPr>
        <b/>
        <sz val="12"/>
        <color theme="1"/>
        <rFont val="Arial"/>
      </rPr>
      <t xml:space="preserve"> (f)</t>
    </r>
    <r>
      <rPr>
        <sz val="12"/>
        <color theme="1"/>
        <rFont val="Arial"/>
      </rPr>
      <t xml:space="preserve"> Primers used for generation of the S-tagged NctB expressing strain. </t>
    </r>
    <r>
      <rPr>
        <b/>
        <sz val="12"/>
        <color theme="1"/>
        <rFont val="Arial"/>
      </rPr>
      <t>(g)</t>
    </r>
    <r>
      <rPr>
        <sz val="12"/>
        <color theme="1"/>
        <rFont val="Arial"/>
      </rPr>
      <t xml:space="preserve"> Primers used for fungal burden qPCR analysis. </t>
    </r>
    <r>
      <rPr>
        <b/>
        <sz val="12"/>
        <color theme="1"/>
        <rFont val="Arial"/>
      </rPr>
      <t>(h)</t>
    </r>
    <r>
      <rPr>
        <sz val="12"/>
        <color theme="1"/>
        <rFont val="Arial"/>
      </rPr>
      <t xml:space="preserve"> Primers used for cytokine expression qPCR analysis.</t>
    </r>
  </si>
  <si>
    <t>(h) Primers used for cytokine expression qPCR analysis.</t>
  </si>
  <si>
    <t>TGCTCCTCCTGAGCGTAAAT</t>
  </si>
  <si>
    <t>GCTCTCGTCGTACTCCTGCT</t>
  </si>
  <si>
    <t>CGAGCACAGCTTCTTTGCAG</t>
  </si>
  <si>
    <t>CCCATGGTGTCCGTTCTGA</t>
  </si>
  <si>
    <t>Afu_actF</t>
  </si>
  <si>
    <t>Afu_actR</t>
  </si>
  <si>
    <t>Murine_Actin-F</t>
  </si>
  <si>
    <t>Murine_Actin-R</t>
  </si>
  <si>
    <t>AFUB_093550</t>
  </si>
  <si>
    <t>NM_007393.5</t>
  </si>
  <si>
    <t>Product size (bp)</t>
  </si>
  <si>
    <t>nctA</t>
  </si>
  <si>
    <t>nctB</t>
  </si>
  <si>
    <t>atrR</t>
  </si>
  <si>
    <t>zipD</t>
  </si>
  <si>
    <t>adaB</t>
  </si>
  <si>
    <t>gisB</t>
  </si>
  <si>
    <t>rscE</t>
  </si>
  <si>
    <t>Essential</t>
  </si>
  <si>
    <t>Target gene ID</t>
  </si>
  <si>
    <t>PROSITE</t>
  </si>
  <si>
    <t>SUPERFAMILY</t>
  </si>
  <si>
    <t>SMART</t>
  </si>
  <si>
    <t>CDD</t>
  </si>
  <si>
    <t>not done</t>
  </si>
  <si>
    <t>no hit</t>
  </si>
  <si>
    <t>Copper-fist DNA-binding domain profile</t>
  </si>
  <si>
    <t>Zinc domain conserved in yeast copper-regulated transcription factors</t>
  </si>
  <si>
    <t>Zinc finger C2H2 type domain profile</t>
  </si>
  <si>
    <t>ZINC_FINGER_C2H</t>
  </si>
  <si>
    <t>Zn(2)-C6 fungal-type DNA-binding domain profile</t>
  </si>
  <si>
    <t>Zn2/Cys6 DNA-binding domain</t>
  </si>
  <si>
    <t>AFUB_057890*</t>
  </si>
  <si>
    <t>GAL4-like Zn(II)2Cys6 (or C6 zinc) binuclear cluster DNA-binding domain</t>
  </si>
  <si>
    <t>ZnF_C2H2 domain</t>
  </si>
  <si>
    <t>AFUB_041980/AFUB_041990**</t>
  </si>
  <si>
    <t>ZnF_C2H2 domain </t>
  </si>
  <si>
    <t>AFUB_042310/AFUB_042300**</t>
  </si>
  <si>
    <t>AFUB_044110/AFUB_044120**</t>
  </si>
  <si>
    <t>GAL4-like Zn2Cys6 binuclear cluster DNA-binding domain; fungal transcription factor regulatory middle homology region</t>
  </si>
  <si>
    <t>fungal transcription factor regulatory middle homology region</t>
  </si>
  <si>
    <t>coiled coil region</t>
  </si>
  <si>
    <t>DNA translocase FtsK</t>
  </si>
  <si>
    <t>AFUB_079880*</t>
  </si>
  <si>
    <t>Peptidase family S49 N-terminal</t>
  </si>
  <si>
    <t>AFUB_100050*</t>
  </si>
  <si>
    <t>C2H2 Zn finger </t>
  </si>
  <si>
    <t>AFUB_101260*</t>
  </si>
  <si>
    <t>AFUB_004520*</t>
  </si>
  <si>
    <t>Fungal specific transcription factor domain</t>
  </si>
  <si>
    <t>AFUB_042770/AFUB_042780**</t>
  </si>
  <si>
    <t>Tfc6</t>
  </si>
  <si>
    <t xml:space="preserve">rfeD </t>
  </si>
  <si>
    <t>rfeF</t>
  </si>
  <si>
    <t>rfeG</t>
  </si>
  <si>
    <t>TFIIA domain* low confidence</t>
  </si>
  <si>
    <t>** genes merged based on annotation in AF293</t>
  </si>
  <si>
    <t>* genes reannotated based on annotation in AF293</t>
  </si>
  <si>
    <t>APSES-type HTH DNA-binding domain profile</t>
  </si>
  <si>
    <t>DNA-binding domain of Mlu1-box binding protein MBP1</t>
  </si>
  <si>
    <t>Basic-leucine zipper (bZIP) domain profile</t>
  </si>
  <si>
    <t>Leucine zipper domain</t>
  </si>
  <si>
    <t>Forkhead-associated (FHA) domain profile</t>
  </si>
  <si>
    <t>LIS1 homology (LisH) motif profile</t>
  </si>
  <si>
    <t>beta-beta-alpha zinc fingers</t>
  </si>
  <si>
    <t>Zinc finger C2H2 type domain profile;Zinc finger BED-type profile</t>
  </si>
  <si>
    <t>Zinc finger C3H1-type profile</t>
  </si>
  <si>
    <t>CCCH zinc finger</t>
  </si>
  <si>
    <t>Ankyrin repeat</t>
  </si>
  <si>
    <t>Glucocorticoid receptor-like (DNA-binding domain)</t>
  </si>
  <si>
    <t>S-adenosyl-L-methionine-dependent methyltransferases</t>
  </si>
  <si>
    <t>WD40 repeat-like</t>
  </si>
  <si>
    <t>VWFA domain profile</t>
  </si>
  <si>
    <t>vWA-like</t>
  </si>
  <si>
    <t>Gene Name</t>
  </si>
  <si>
    <t>Gene ID</t>
  </si>
  <si>
    <t xml:space="preserve">Tab1: List of the identified putative transcription factors and a summary of transcription factor knockout library. </t>
  </si>
  <si>
    <t xml:space="preserve">Tab 3: Raw output of HMMR transcription factor domain search.  </t>
  </si>
  <si>
    <t>Tab 4: Manual analysis of the putative transcription factor encoding genes without Pfam DNA binding domains.</t>
  </si>
  <si>
    <r>
      <t xml:space="preserve">(d) Primers used for generation of the </t>
    </r>
    <r>
      <rPr>
        <b/>
        <i/>
        <sz val="11"/>
        <color theme="1"/>
        <rFont val="Arial"/>
      </rPr>
      <t>nctA</t>
    </r>
    <r>
      <rPr>
        <b/>
        <sz val="11"/>
        <color theme="1"/>
        <rFont val="Arial"/>
      </rPr>
      <t xml:space="preserve">  reconstituted strain (</t>
    </r>
    <r>
      <rPr>
        <b/>
        <i/>
        <sz val="11"/>
        <color theme="1"/>
        <rFont val="Arial"/>
      </rPr>
      <t>nct rec</t>
    </r>
    <r>
      <rPr>
        <b/>
        <sz val="11"/>
        <color theme="1"/>
        <rFont val="Arial"/>
      </rPr>
      <t>)</t>
    </r>
  </si>
  <si>
    <r>
      <t xml:space="preserve">Supplementary Data 1: Transcription factors identified in the </t>
    </r>
    <r>
      <rPr>
        <b/>
        <i/>
        <sz val="16"/>
        <color theme="1"/>
        <rFont val="Arial"/>
      </rPr>
      <t>A. fumigatus</t>
    </r>
    <r>
      <rPr>
        <b/>
        <sz val="16"/>
        <color theme="1"/>
        <rFont val="Arial"/>
      </rPr>
      <t xml:space="preserve"> genome, and the construction of the transcription factor knockout library.</t>
    </r>
    <r>
      <rPr>
        <sz val="16"/>
        <color theme="1"/>
        <rFont val="Arial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6"/>
      <color theme="1"/>
      <name val="Arial"/>
    </font>
    <font>
      <sz val="12"/>
      <color theme="1"/>
      <name val="Arial"/>
    </font>
    <font>
      <b/>
      <sz val="12"/>
      <color theme="1"/>
      <name val="Arial"/>
    </font>
    <font>
      <b/>
      <sz val="12"/>
      <color rgb="FF000000"/>
      <name val="Arial"/>
    </font>
    <font>
      <sz val="12"/>
      <color rgb="FF000000"/>
      <name val="Arial"/>
    </font>
    <font>
      <sz val="11"/>
      <name val="Arial"/>
    </font>
    <font>
      <sz val="11"/>
      <color theme="1"/>
      <name val="Arial"/>
    </font>
    <font>
      <sz val="11"/>
      <color rgb="FF000000"/>
      <name val="Arial"/>
    </font>
    <font>
      <sz val="8"/>
      <name val="Calibri"/>
      <family val="2"/>
      <scheme val="minor"/>
    </font>
    <font>
      <b/>
      <sz val="16"/>
      <color rgb="FF000000"/>
      <name val="Arial"/>
    </font>
    <font>
      <b/>
      <i/>
      <sz val="16"/>
      <color theme="1"/>
      <name val="Arial"/>
    </font>
    <font>
      <sz val="16"/>
      <color theme="1"/>
      <name val="Arial"/>
    </font>
    <font>
      <i/>
      <sz val="11"/>
      <color theme="1"/>
      <name val="Arial"/>
    </font>
    <font>
      <b/>
      <i/>
      <sz val="11"/>
      <color theme="1"/>
      <name val="Arial"/>
    </font>
    <font>
      <sz val="6"/>
      <name val="Calibri"/>
      <family val="2"/>
      <scheme val="minor"/>
    </font>
    <font>
      <i/>
      <sz val="12"/>
      <color theme="1"/>
      <name val="Arial"/>
    </font>
    <font>
      <b/>
      <sz val="11"/>
      <color theme="1"/>
      <name val="Arial"/>
    </font>
    <font>
      <sz val="11"/>
      <color rgb="FFFF0000"/>
      <name val="Arial"/>
    </font>
    <font>
      <sz val="9"/>
      <color theme="1"/>
      <name val="Arial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FFFFFF"/>
        <bgColor indexed="64"/>
      </patternFill>
    </fill>
  </fills>
  <borders count="4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 diagonalDown="1"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 style="thin">
        <color auto="1"/>
      </diagonal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 diagonalDown="1"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 style="thin">
        <color auto="1"/>
      </diagonal>
    </border>
    <border>
      <left style="medium">
        <color auto="1"/>
      </left>
      <right/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 diagonalDown="1"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 style="thin">
        <color auto="1"/>
      </diagonal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rgb="FFEEEEEE"/>
      </bottom>
      <diagonal/>
    </border>
    <border>
      <left/>
      <right/>
      <top style="thin">
        <color auto="1"/>
      </top>
      <bottom/>
      <diagonal/>
    </border>
  </borders>
  <cellStyleXfs count="2686">
    <xf numFmtId="0" fontId="0" fillId="0" borderId="0"/>
    <xf numFmtId="0" fontId="3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2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1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77">
    <xf numFmtId="0" fontId="0" fillId="0" borderId="0" xfId="0"/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center"/>
    </xf>
    <xf numFmtId="0" fontId="8" fillId="0" borderId="0" xfId="0" applyFont="1" applyFill="1"/>
    <xf numFmtId="0" fontId="9" fillId="0" borderId="0" xfId="0" applyFont="1" applyFill="1"/>
    <xf numFmtId="0" fontId="7" fillId="0" borderId="0" xfId="0" applyFont="1" applyFill="1"/>
    <xf numFmtId="0" fontId="10" fillId="0" borderId="0" xfId="0" applyFont="1" applyFill="1"/>
    <xf numFmtId="0" fontId="12" fillId="0" borderId="1" xfId="0" applyFont="1" applyBorder="1"/>
    <xf numFmtId="0" fontId="12" fillId="0" borderId="1" xfId="0" applyFont="1" applyBorder="1" applyAlignment="1">
      <alignment horizontal="center"/>
    </xf>
    <xf numFmtId="0" fontId="11" fillId="0" borderId="1" xfId="0" applyFont="1" applyFill="1" applyBorder="1" applyAlignment="1">
      <alignment horizontal="center"/>
    </xf>
    <xf numFmtId="0" fontId="12" fillId="0" borderId="13" xfId="0" applyFont="1" applyBorder="1"/>
    <xf numFmtId="0" fontId="12" fillId="0" borderId="15" xfId="0" applyFont="1" applyBorder="1"/>
    <xf numFmtId="0" fontId="12" fillId="0" borderId="16" xfId="0" applyFont="1" applyBorder="1"/>
    <xf numFmtId="0" fontId="11" fillId="0" borderId="12" xfId="0" applyFont="1" applyBorder="1"/>
    <xf numFmtId="0" fontId="12" fillId="0" borderId="13" xfId="0" applyFont="1" applyBorder="1" applyAlignment="1">
      <alignment horizontal="center" vertical="center"/>
    </xf>
    <xf numFmtId="0" fontId="12" fillId="0" borderId="12" xfId="0" applyFont="1" applyFill="1" applyBorder="1"/>
    <xf numFmtId="0" fontId="12" fillId="0" borderId="13" xfId="0" applyFont="1" applyFill="1" applyBorder="1" applyAlignment="1">
      <alignment horizontal="center"/>
    </xf>
    <xf numFmtId="0" fontId="11" fillId="0" borderId="26" xfId="0" applyFont="1" applyFill="1" applyBorder="1"/>
    <xf numFmtId="0" fontId="11" fillId="0" borderId="21" xfId="0" applyFont="1" applyFill="1" applyBorder="1" applyAlignment="1">
      <alignment horizontal="left"/>
    </xf>
    <xf numFmtId="0" fontId="12" fillId="0" borderId="26" xfId="0" applyFont="1" applyFill="1" applyBorder="1" applyAlignment="1">
      <alignment horizontal="left"/>
    </xf>
    <xf numFmtId="0" fontId="11" fillId="0" borderId="27" xfId="0" applyFont="1" applyFill="1" applyBorder="1"/>
    <xf numFmtId="0" fontId="11" fillId="0" borderId="21" xfId="0" applyFont="1" applyFill="1" applyBorder="1"/>
    <xf numFmtId="0" fontId="13" fillId="0" borderId="26" xfId="0" applyFont="1" applyFill="1" applyBorder="1"/>
    <xf numFmtId="0" fontId="11" fillId="0" borderId="24" xfId="0" applyFont="1" applyFill="1" applyBorder="1"/>
    <xf numFmtId="0" fontId="12" fillId="0" borderId="28" xfId="0" applyFont="1" applyFill="1" applyBorder="1" applyAlignment="1">
      <alignment horizontal="left"/>
    </xf>
    <xf numFmtId="0" fontId="11" fillId="0" borderId="17" xfId="0" applyFont="1" applyFill="1" applyBorder="1"/>
    <xf numFmtId="0" fontId="12" fillId="0" borderId="10" xfId="0" applyFont="1" applyBorder="1"/>
    <xf numFmtId="0" fontId="8" fillId="0" borderId="0" xfId="0" applyFont="1"/>
    <xf numFmtId="0" fontId="8" fillId="0" borderId="0" xfId="0" applyFont="1" applyFill="1" applyBorder="1" applyAlignment="1">
      <alignment horizontal="left"/>
    </xf>
    <xf numFmtId="0" fontId="12" fillId="0" borderId="18" xfId="0" applyFont="1" applyBorder="1"/>
    <xf numFmtId="0" fontId="12" fillId="0" borderId="2" xfId="0" applyFont="1" applyBorder="1"/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7" fillId="0" borderId="0" xfId="0" applyFont="1" applyAlignment="1">
      <alignment horizontal="right"/>
    </xf>
    <xf numFmtId="0" fontId="12" fillId="0" borderId="13" xfId="0" applyFont="1" applyFill="1" applyBorder="1"/>
    <xf numFmtId="0" fontId="12" fillId="0" borderId="2" xfId="0" applyFont="1" applyFill="1" applyBorder="1"/>
    <xf numFmtId="0" fontId="12" fillId="0" borderId="30" xfId="0" applyFont="1" applyFill="1" applyBorder="1"/>
    <xf numFmtId="0" fontId="11" fillId="0" borderId="13" xfId="0" applyFont="1" applyBorder="1"/>
    <xf numFmtId="0" fontId="12" fillId="0" borderId="12" xfId="0" applyFont="1" applyBorder="1"/>
    <xf numFmtId="0" fontId="12" fillId="0" borderId="14" xfId="0" applyFont="1" applyBorder="1"/>
    <xf numFmtId="0" fontId="12" fillId="0" borderId="7" xfId="0" applyFont="1" applyFill="1" applyBorder="1"/>
    <xf numFmtId="0" fontId="11" fillId="0" borderId="31" xfId="0" applyFont="1" applyBorder="1"/>
    <xf numFmtId="0" fontId="11" fillId="0" borderId="22" xfId="0" applyFont="1" applyBorder="1"/>
    <xf numFmtId="0" fontId="8" fillId="0" borderId="32" xfId="0" applyFont="1" applyFill="1" applyBorder="1" applyAlignment="1">
      <alignment horizontal="left" vertical="center" wrapText="1"/>
    </xf>
    <xf numFmtId="0" fontId="8" fillId="0" borderId="33" xfId="0" applyFont="1" applyBorder="1" applyAlignment="1">
      <alignment horizontal="left" vertical="center"/>
    </xf>
    <xf numFmtId="0" fontId="8" fillId="0" borderId="32" xfId="0" applyFont="1" applyBorder="1" applyAlignment="1">
      <alignment horizontal="left" vertical="center"/>
    </xf>
    <xf numFmtId="0" fontId="8" fillId="0" borderId="34" xfId="0" applyFont="1" applyBorder="1" applyAlignment="1">
      <alignment horizontal="left" vertical="center"/>
    </xf>
    <xf numFmtId="0" fontId="7" fillId="0" borderId="1" xfId="0" applyFont="1" applyBorder="1" applyAlignment="1">
      <alignment horizontal="right"/>
    </xf>
    <xf numFmtId="0" fontId="7" fillId="0" borderId="1" xfId="0" applyFont="1" applyBorder="1" applyAlignment="1">
      <alignment horizontal="left"/>
    </xf>
    <xf numFmtId="11" fontId="7" fillId="0" borderId="1" xfId="0" applyNumberFormat="1" applyFont="1" applyBorder="1" applyAlignment="1">
      <alignment horizontal="right"/>
    </xf>
    <xf numFmtId="0" fontId="7" fillId="0" borderId="1" xfId="0" applyFont="1" applyFill="1" applyBorder="1" applyAlignment="1">
      <alignment horizontal="left"/>
    </xf>
    <xf numFmtId="0" fontId="7" fillId="0" borderId="1" xfId="0" applyFont="1" applyFill="1" applyBorder="1" applyAlignment="1">
      <alignment horizontal="right"/>
    </xf>
    <xf numFmtId="11" fontId="7" fillId="0" borderId="1" xfId="0" applyNumberFormat="1" applyFont="1" applyFill="1" applyBorder="1" applyAlignment="1">
      <alignment horizontal="right"/>
    </xf>
    <xf numFmtId="0" fontId="12" fillId="2" borderId="26" xfId="0" applyFont="1" applyFill="1" applyBorder="1"/>
    <xf numFmtId="0" fontId="12" fillId="2" borderId="1" xfId="0" applyFont="1" applyFill="1" applyBorder="1"/>
    <xf numFmtId="0" fontId="12" fillId="2" borderId="2" xfId="0" applyFont="1" applyFill="1" applyBorder="1"/>
    <xf numFmtId="0" fontId="12" fillId="2" borderId="6" xfId="0" applyFont="1" applyFill="1" applyBorder="1" applyAlignment="1">
      <alignment horizontal="center"/>
    </xf>
    <xf numFmtId="0" fontId="12" fillId="2" borderId="23" xfId="0" applyFont="1" applyFill="1" applyBorder="1" applyAlignment="1">
      <alignment horizontal="center" vertical="center"/>
    </xf>
    <xf numFmtId="0" fontId="7" fillId="0" borderId="5" xfId="0" applyFont="1" applyBorder="1" applyAlignment="1">
      <alignment horizontal="right"/>
    </xf>
    <xf numFmtId="0" fontId="7" fillId="0" borderId="5" xfId="0" applyFont="1" applyBorder="1" applyAlignment="1">
      <alignment horizontal="left"/>
    </xf>
    <xf numFmtId="11" fontId="7" fillId="0" borderId="5" xfId="0" applyNumberFormat="1" applyFont="1" applyBorder="1" applyAlignment="1">
      <alignment horizontal="right"/>
    </xf>
    <xf numFmtId="0" fontId="8" fillId="0" borderId="35" xfId="0" applyFont="1" applyBorder="1" applyAlignment="1">
      <alignment horizontal="center" vertical="center"/>
    </xf>
    <xf numFmtId="0" fontId="8" fillId="0" borderId="34" xfId="0" applyFont="1" applyBorder="1" applyAlignment="1">
      <alignment horizontal="center" vertical="center"/>
    </xf>
    <xf numFmtId="0" fontId="7" fillId="0" borderId="22" xfId="0" applyFont="1" applyBorder="1" applyAlignment="1">
      <alignment horizontal="left"/>
    </xf>
    <xf numFmtId="0" fontId="7" fillId="0" borderId="13" xfId="0" applyFont="1" applyBorder="1" applyAlignment="1">
      <alignment horizontal="left"/>
    </xf>
    <xf numFmtId="0" fontId="7" fillId="0" borderId="12" xfId="0" applyFont="1" applyFill="1" applyBorder="1" applyAlignment="1">
      <alignment horizontal="left"/>
    </xf>
    <xf numFmtId="0" fontId="7" fillId="0" borderId="13" xfId="0" applyFont="1" applyFill="1" applyBorder="1" applyAlignment="1">
      <alignment horizontal="left"/>
    </xf>
    <xf numFmtId="0" fontId="7" fillId="0" borderId="14" xfId="0" applyFont="1" applyFill="1" applyBorder="1" applyAlignment="1">
      <alignment horizontal="left"/>
    </xf>
    <xf numFmtId="0" fontId="7" fillId="0" borderId="15" xfId="0" applyFont="1" applyFill="1" applyBorder="1" applyAlignment="1">
      <alignment horizontal="right"/>
    </xf>
    <xf numFmtId="0" fontId="7" fillId="0" borderId="15" xfId="0" applyFont="1" applyFill="1" applyBorder="1" applyAlignment="1">
      <alignment horizontal="left"/>
    </xf>
    <xf numFmtId="11" fontId="7" fillId="0" borderId="15" xfId="0" applyNumberFormat="1" applyFont="1" applyFill="1" applyBorder="1" applyAlignment="1">
      <alignment horizontal="right"/>
    </xf>
    <xf numFmtId="0" fontId="7" fillId="0" borderId="16" xfId="0" applyFont="1" applyFill="1" applyBorder="1" applyAlignment="1">
      <alignment horizontal="left"/>
    </xf>
    <xf numFmtId="0" fontId="18" fillId="0" borderId="10" xfId="0" applyFont="1" applyFill="1" applyBorder="1" applyAlignment="1">
      <alignment horizontal="left"/>
    </xf>
    <xf numFmtId="0" fontId="18" fillId="0" borderId="1" xfId="0" applyFont="1" applyFill="1" applyBorder="1" applyAlignment="1">
      <alignment horizontal="left"/>
    </xf>
    <xf numFmtId="0" fontId="19" fillId="2" borderId="1" xfId="0" applyFont="1" applyFill="1" applyBorder="1" applyAlignment="1">
      <alignment horizontal="left"/>
    </xf>
    <xf numFmtId="0" fontId="19" fillId="0" borderId="1" xfId="0" applyFont="1" applyFill="1" applyBorder="1" applyAlignment="1">
      <alignment horizontal="left"/>
    </xf>
    <xf numFmtId="0" fontId="11" fillId="2" borderId="26" xfId="0" applyFont="1" applyFill="1" applyBorder="1"/>
    <xf numFmtId="0" fontId="18" fillId="2" borderId="1" xfId="0" applyFont="1" applyFill="1" applyBorder="1" applyAlignment="1">
      <alignment horizontal="left"/>
    </xf>
    <xf numFmtId="0" fontId="11" fillId="2" borderId="6" xfId="0" applyFont="1" applyFill="1" applyBorder="1" applyAlignment="1">
      <alignment horizontal="center"/>
    </xf>
    <xf numFmtId="0" fontId="11" fillId="2" borderId="27" xfId="0" applyFont="1" applyFill="1" applyBorder="1"/>
    <xf numFmtId="0" fontId="12" fillId="2" borderId="6" xfId="0" applyFont="1" applyFill="1" applyBorder="1"/>
    <xf numFmtId="0" fontId="12" fillId="2" borderId="23" xfId="0" applyFont="1" applyFill="1" applyBorder="1"/>
    <xf numFmtId="0" fontId="7" fillId="2" borderId="0" xfId="0" applyFont="1" applyFill="1"/>
    <xf numFmtId="0" fontId="12" fillId="2" borderId="26" xfId="0" applyFont="1" applyFill="1" applyBorder="1" applyAlignment="1">
      <alignment horizontal="left"/>
    </xf>
    <xf numFmtId="0" fontId="12" fillId="2" borderId="23" xfId="0" applyFont="1" applyFill="1" applyBorder="1" applyAlignment="1">
      <alignment horizontal="center"/>
    </xf>
    <xf numFmtId="0" fontId="11" fillId="0" borderId="2" xfId="0" applyFont="1" applyFill="1" applyBorder="1" applyAlignment="1">
      <alignment horizontal="center"/>
    </xf>
    <xf numFmtId="0" fontId="12" fillId="0" borderId="36" xfId="0" applyFont="1" applyBorder="1" applyAlignment="1">
      <alignment horizontal="center"/>
    </xf>
    <xf numFmtId="0" fontId="12" fillId="0" borderId="29" xfId="0" applyFont="1" applyBorder="1" applyAlignment="1">
      <alignment horizontal="center" vertical="center"/>
    </xf>
    <xf numFmtId="0" fontId="12" fillId="0" borderId="22" xfId="0" applyFont="1" applyBorder="1" applyAlignment="1">
      <alignment horizontal="center" vertical="center"/>
    </xf>
    <xf numFmtId="0" fontId="11" fillId="0" borderId="10" xfId="0" applyFont="1" applyFill="1" applyBorder="1" applyAlignment="1">
      <alignment horizontal="center"/>
    </xf>
    <xf numFmtId="0" fontId="12" fillId="0" borderId="11" xfId="0" applyFont="1" applyBorder="1" applyAlignment="1">
      <alignment horizontal="center" vertical="center"/>
    </xf>
    <xf numFmtId="0" fontId="18" fillId="0" borderId="15" xfId="0" applyFont="1" applyFill="1" applyBorder="1" applyAlignment="1">
      <alignment horizontal="left"/>
    </xf>
    <xf numFmtId="0" fontId="12" fillId="0" borderId="30" xfId="0" applyFont="1" applyBorder="1"/>
    <xf numFmtId="0" fontId="12" fillId="0" borderId="15" xfId="0" applyFont="1" applyBorder="1" applyAlignment="1">
      <alignment horizontal="center"/>
    </xf>
    <xf numFmtId="0" fontId="12" fillId="0" borderId="16" xfId="0" applyFont="1" applyFill="1" applyBorder="1" applyAlignment="1">
      <alignment horizontal="center"/>
    </xf>
    <xf numFmtId="0" fontId="12" fillId="0" borderId="20" xfId="0" applyFont="1" applyBorder="1" applyAlignment="1">
      <alignment horizontal="center"/>
    </xf>
    <xf numFmtId="0" fontId="12" fillId="0" borderId="36" xfId="0" applyFont="1" applyBorder="1" applyAlignment="1">
      <alignment horizontal="center" vertical="center"/>
    </xf>
    <xf numFmtId="0" fontId="12" fillId="0" borderId="38" xfId="0" applyFont="1" applyBorder="1" applyAlignment="1">
      <alignment horizontal="center"/>
    </xf>
    <xf numFmtId="0" fontId="11" fillId="0" borderId="9" xfId="0" applyFont="1" applyFill="1" applyBorder="1" applyAlignment="1">
      <alignment horizontal="center"/>
    </xf>
    <xf numFmtId="0" fontId="11" fillId="0" borderId="12" xfId="0" applyFont="1" applyFill="1" applyBorder="1" applyAlignment="1">
      <alignment horizontal="center"/>
    </xf>
    <xf numFmtId="0" fontId="12" fillId="2" borderId="40" xfId="0" applyFont="1" applyFill="1" applyBorder="1" applyAlignment="1">
      <alignment horizontal="center"/>
    </xf>
    <xf numFmtId="0" fontId="11" fillId="2" borderId="40" xfId="0" applyFont="1" applyFill="1" applyBorder="1" applyAlignment="1">
      <alignment horizontal="center"/>
    </xf>
    <xf numFmtId="0" fontId="12" fillId="2" borderId="40" xfId="0" applyFont="1" applyFill="1" applyBorder="1"/>
    <xf numFmtId="0" fontId="12" fillId="0" borderId="12" xfId="0" applyFont="1" applyBorder="1" applyAlignment="1">
      <alignment horizontal="center"/>
    </xf>
    <xf numFmtId="0" fontId="12" fillId="0" borderId="14" xfId="0" applyFont="1" applyBorder="1" applyAlignment="1">
      <alignment horizontal="center"/>
    </xf>
    <xf numFmtId="0" fontId="8" fillId="0" borderId="39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8" fillId="0" borderId="37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left"/>
    </xf>
    <xf numFmtId="0" fontId="12" fillId="0" borderId="0" xfId="0" applyFont="1" applyFill="1" applyBorder="1"/>
    <xf numFmtId="0" fontId="8" fillId="0" borderId="0" xfId="0" applyFont="1" applyBorder="1" applyAlignment="1">
      <alignment horizontal="left" vertical="center"/>
    </xf>
    <xf numFmtId="0" fontId="12" fillId="0" borderId="0" xfId="0" applyFont="1"/>
    <xf numFmtId="0" fontId="12" fillId="0" borderId="44" xfId="0" applyFont="1" applyBorder="1"/>
    <xf numFmtId="0" fontId="22" fillId="0" borderId="0" xfId="0" applyFont="1"/>
    <xf numFmtId="0" fontId="12" fillId="0" borderId="0" xfId="0" applyFont="1" applyBorder="1"/>
    <xf numFmtId="0" fontId="22" fillId="0" borderId="0" xfId="0" applyFont="1" applyBorder="1"/>
    <xf numFmtId="0" fontId="13" fillId="0" borderId="0" xfId="0" applyFont="1" applyBorder="1" applyAlignment="1">
      <alignment horizontal="left" vertical="center"/>
    </xf>
    <xf numFmtId="0" fontId="23" fillId="0" borderId="0" xfId="0" applyFont="1" applyBorder="1"/>
    <xf numFmtId="0" fontId="22" fillId="0" borderId="43" xfId="0" applyFont="1" applyBorder="1"/>
    <xf numFmtId="0" fontId="13" fillId="0" borderId="44" xfId="0" applyFont="1" applyBorder="1" applyAlignment="1">
      <alignment horizontal="left" vertical="center"/>
    </xf>
    <xf numFmtId="0" fontId="13" fillId="0" borderId="0" xfId="0" applyFont="1" applyBorder="1"/>
    <xf numFmtId="0" fontId="13" fillId="0" borderId="0" xfId="0" applyFont="1" applyAlignment="1" applyProtection="1">
      <alignment horizontal="left"/>
      <protection locked="0"/>
    </xf>
    <xf numFmtId="0" fontId="7" fillId="0" borderId="44" xfId="0" applyFont="1" applyBorder="1"/>
    <xf numFmtId="0" fontId="13" fillId="0" borderId="44" xfId="0" applyFont="1" applyBorder="1" applyAlignment="1" applyProtection="1">
      <alignment horizontal="left"/>
      <protection locked="0"/>
    </xf>
    <xf numFmtId="0" fontId="10" fillId="0" borderId="0" xfId="0" applyFont="1"/>
    <xf numFmtId="0" fontId="7" fillId="0" borderId="0" xfId="0" applyFont="1" applyBorder="1" applyAlignment="1" applyProtection="1">
      <alignment horizontal="left"/>
      <protection locked="0"/>
    </xf>
    <xf numFmtId="0" fontId="7" fillId="0" borderId="0" xfId="0" applyFont="1" applyAlignment="1" applyProtection="1">
      <alignment horizontal="left"/>
      <protection locked="0"/>
    </xf>
    <xf numFmtId="0" fontId="7" fillId="0" borderId="44" xfId="0" applyFont="1" applyBorder="1" applyAlignment="1" applyProtection="1">
      <alignment horizontal="left"/>
      <protection locked="0"/>
    </xf>
    <xf numFmtId="0" fontId="12" fillId="0" borderId="0" xfId="0" applyFont="1" applyBorder="1" applyAlignment="1" applyProtection="1">
      <alignment horizontal="left"/>
      <protection locked="0"/>
    </xf>
    <xf numFmtId="0" fontId="12" fillId="0" borderId="0" xfId="0" applyFont="1" applyAlignment="1" applyProtection="1">
      <alignment horizontal="left"/>
      <protection locked="0"/>
    </xf>
    <xf numFmtId="0" fontId="12" fillId="0" borderId="44" xfId="0" applyFont="1" applyBorder="1" applyAlignment="1" applyProtection="1">
      <alignment horizontal="left"/>
      <protection locked="0"/>
    </xf>
    <xf numFmtId="0" fontId="12" fillId="3" borderId="26" xfId="0" applyFont="1" applyFill="1" applyBorder="1" applyAlignment="1">
      <alignment horizontal="left"/>
    </xf>
    <xf numFmtId="0" fontId="12" fillId="3" borderId="1" xfId="0" applyFont="1" applyFill="1" applyBorder="1"/>
    <xf numFmtId="0" fontId="18" fillId="3" borderId="1" xfId="0" applyFont="1" applyFill="1" applyBorder="1" applyAlignment="1">
      <alignment horizontal="left"/>
    </xf>
    <xf numFmtId="0" fontId="12" fillId="3" borderId="2" xfId="0" applyFont="1" applyFill="1" applyBorder="1"/>
    <xf numFmtId="0" fontId="12" fillId="3" borderId="12" xfId="0" applyFont="1" applyFill="1" applyBorder="1" applyAlignment="1">
      <alignment horizontal="center"/>
    </xf>
    <xf numFmtId="0" fontId="12" fillId="3" borderId="1" xfId="0" applyFont="1" applyFill="1" applyBorder="1" applyAlignment="1">
      <alignment horizontal="center"/>
    </xf>
    <xf numFmtId="0" fontId="12" fillId="3" borderId="13" xfId="0" applyFont="1" applyFill="1" applyBorder="1" applyAlignment="1">
      <alignment horizontal="center"/>
    </xf>
    <xf numFmtId="0" fontId="12" fillId="0" borderId="1" xfId="0" applyFont="1" applyFill="1" applyBorder="1"/>
    <xf numFmtId="0" fontId="12" fillId="4" borderId="40" xfId="0" applyFont="1" applyFill="1" applyBorder="1" applyAlignment="1">
      <alignment horizontal="center"/>
    </xf>
    <xf numFmtId="0" fontId="12" fillId="4" borderId="6" xfId="0" applyFont="1" applyFill="1" applyBorder="1" applyAlignment="1">
      <alignment horizontal="center"/>
    </xf>
    <xf numFmtId="0" fontId="12" fillId="4" borderId="23" xfId="0" applyFont="1" applyFill="1" applyBorder="1" applyAlignment="1">
      <alignment horizontal="center"/>
    </xf>
    <xf numFmtId="0" fontId="12" fillId="0" borderId="0" xfId="2667" applyFont="1" applyFill="1" applyBorder="1" applyAlignment="1">
      <alignment horizontal="left"/>
    </xf>
    <xf numFmtId="0" fontId="7" fillId="0" borderId="0" xfId="2667" applyFont="1" applyFill="1" applyBorder="1" applyAlignment="1">
      <alignment horizontal="left"/>
    </xf>
    <xf numFmtId="0" fontId="12" fillId="0" borderId="0" xfId="1" applyFont="1"/>
    <xf numFmtId="0" fontId="12" fillId="0" borderId="0" xfId="1" applyFont="1" applyFill="1"/>
    <xf numFmtId="0" fontId="12" fillId="0" borderId="44" xfId="1" applyFont="1" applyBorder="1"/>
    <xf numFmtId="0" fontId="12" fillId="0" borderId="44" xfId="2667" applyFont="1" applyFill="1" applyBorder="1" applyAlignment="1">
      <alignment horizontal="left"/>
    </xf>
    <xf numFmtId="0" fontId="18" fillId="0" borderId="0" xfId="1" applyFont="1"/>
    <xf numFmtId="0" fontId="18" fillId="0" borderId="0" xfId="1" applyFont="1" applyFill="1"/>
    <xf numFmtId="0" fontId="18" fillId="0" borderId="44" xfId="1" applyFont="1" applyFill="1" applyBorder="1"/>
    <xf numFmtId="0" fontId="22" fillId="0" borderId="43" xfId="1" applyFont="1" applyBorder="1"/>
    <xf numFmtId="0" fontId="8" fillId="0" borderId="10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9" xfId="0" applyFont="1" applyFill="1" applyBorder="1" applyAlignment="1">
      <alignment horizontal="center" vertical="center" wrapText="1"/>
    </xf>
    <xf numFmtId="0" fontId="8" fillId="0" borderId="25" xfId="0" applyFont="1" applyFill="1" applyBorder="1" applyAlignment="1">
      <alignment horizontal="center" vertical="center" wrapText="1"/>
    </xf>
    <xf numFmtId="0" fontId="8" fillId="0" borderId="41" xfId="0" applyFont="1" applyBorder="1" applyAlignment="1">
      <alignment horizontal="center" vertical="center" wrapText="1"/>
    </xf>
    <xf numFmtId="0" fontId="8" fillId="0" borderId="42" xfId="0" applyFont="1" applyBorder="1" applyAlignment="1">
      <alignment horizontal="center" vertical="center" wrapText="1"/>
    </xf>
    <xf numFmtId="0" fontId="8" fillId="0" borderId="17" xfId="0" applyFont="1" applyBorder="1" applyAlignment="1">
      <alignment horizontal="center" vertical="center"/>
    </xf>
    <xf numFmtId="0" fontId="8" fillId="0" borderId="19" xfId="0" applyFont="1" applyBorder="1" applyAlignment="1">
      <alignment horizontal="center" vertical="center"/>
    </xf>
    <xf numFmtId="0" fontId="8" fillId="0" borderId="20" xfId="0" applyFont="1" applyBorder="1" applyAlignment="1">
      <alignment horizontal="center" vertical="center"/>
    </xf>
    <xf numFmtId="0" fontId="8" fillId="0" borderId="18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0" borderId="10" xfId="0" applyFont="1" applyFill="1" applyBorder="1" applyAlignment="1">
      <alignment horizontal="center" vertical="center" wrapText="1"/>
    </xf>
    <xf numFmtId="0" fontId="8" fillId="0" borderId="4" xfId="0" applyFont="1" applyFill="1" applyBorder="1" applyAlignment="1">
      <alignment horizontal="center" vertical="center" wrapText="1"/>
    </xf>
    <xf numFmtId="0" fontId="8" fillId="0" borderId="0" xfId="0" applyFont="1" applyAlignment="1">
      <alignment horizontal="left" vertical="center" wrapText="1"/>
    </xf>
    <xf numFmtId="0" fontId="0" fillId="0" borderId="0" xfId="0" applyFont="1"/>
    <xf numFmtId="0" fontId="22" fillId="0" borderId="46" xfId="0" applyFont="1" applyBorder="1"/>
    <xf numFmtId="0" fontId="12" fillId="0" borderId="46" xfId="0" applyFont="1" applyBorder="1"/>
    <xf numFmtId="0" fontId="8" fillId="0" borderId="32" xfId="0" applyFont="1" applyFill="1" applyBorder="1" applyAlignment="1">
      <alignment horizontal="center" vertical="center"/>
    </xf>
    <xf numFmtId="0" fontId="7" fillId="0" borderId="31" xfId="0" applyFont="1" applyFill="1" applyBorder="1" applyAlignment="1">
      <alignment horizontal="left"/>
    </xf>
    <xf numFmtId="0" fontId="12" fillId="0" borderId="0" xfId="2667" applyFont="1" applyFill="1" applyBorder="1"/>
    <xf numFmtId="0" fontId="12" fillId="5" borderId="45" xfId="1" applyFont="1" applyFill="1" applyBorder="1" applyAlignment="1">
      <alignment horizontal="justify" vertical="center" wrapText="1"/>
    </xf>
    <xf numFmtId="0" fontId="24" fillId="0" borderId="0" xfId="1" applyFont="1"/>
    <xf numFmtId="0" fontId="12" fillId="0" borderId="44" xfId="2667" applyFont="1" applyFill="1" applyBorder="1"/>
  </cellXfs>
  <cellStyles count="2686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Followed Hyperlink" xfId="945" builtinId="9" hidden="1"/>
    <cellStyle name="Followed Hyperlink" xfId="947" builtinId="9" hidden="1"/>
    <cellStyle name="Followed Hyperlink" xfId="949" builtinId="9" hidden="1"/>
    <cellStyle name="Followed Hyperlink" xfId="951" builtinId="9" hidden="1"/>
    <cellStyle name="Followed Hyperlink" xfId="953" builtinId="9" hidden="1"/>
    <cellStyle name="Followed Hyperlink" xfId="955" builtinId="9" hidden="1"/>
    <cellStyle name="Followed Hyperlink" xfId="957" builtinId="9" hidden="1"/>
    <cellStyle name="Followed Hyperlink" xfId="959" builtinId="9" hidden="1"/>
    <cellStyle name="Followed Hyperlink" xfId="961" builtinId="9" hidden="1"/>
    <cellStyle name="Followed Hyperlink" xfId="963" builtinId="9" hidden="1"/>
    <cellStyle name="Followed Hyperlink" xfId="965" builtinId="9" hidden="1"/>
    <cellStyle name="Followed Hyperlink" xfId="967" builtinId="9" hidden="1"/>
    <cellStyle name="Followed Hyperlink" xfId="969" builtinId="9" hidden="1"/>
    <cellStyle name="Followed Hyperlink" xfId="971" builtinId="9" hidden="1"/>
    <cellStyle name="Followed Hyperlink" xfId="973" builtinId="9" hidden="1"/>
    <cellStyle name="Followed Hyperlink" xfId="975" builtinId="9" hidden="1"/>
    <cellStyle name="Followed Hyperlink" xfId="977" builtinId="9" hidden="1"/>
    <cellStyle name="Followed Hyperlink" xfId="979" builtinId="9" hidden="1"/>
    <cellStyle name="Followed Hyperlink" xfId="981" builtinId="9" hidden="1"/>
    <cellStyle name="Followed Hyperlink" xfId="983" builtinId="9" hidden="1"/>
    <cellStyle name="Followed Hyperlink" xfId="985" builtinId="9" hidden="1"/>
    <cellStyle name="Followed Hyperlink" xfId="987" builtinId="9" hidden="1"/>
    <cellStyle name="Followed Hyperlink" xfId="989" builtinId="9" hidden="1"/>
    <cellStyle name="Followed Hyperlink" xfId="991" builtinId="9" hidden="1"/>
    <cellStyle name="Followed Hyperlink" xfId="993" builtinId="9" hidden="1"/>
    <cellStyle name="Followed Hyperlink" xfId="995" builtinId="9" hidden="1"/>
    <cellStyle name="Followed Hyperlink" xfId="997" builtinId="9" hidden="1"/>
    <cellStyle name="Followed Hyperlink" xfId="999" builtinId="9" hidden="1"/>
    <cellStyle name="Followed Hyperlink" xfId="1001" builtinId="9" hidden="1"/>
    <cellStyle name="Followed Hyperlink" xfId="1003" builtinId="9" hidden="1"/>
    <cellStyle name="Followed Hyperlink" xfId="1005" builtinId="9" hidden="1"/>
    <cellStyle name="Followed Hyperlink" xfId="1007" builtinId="9" hidden="1"/>
    <cellStyle name="Followed Hyperlink" xfId="1009" builtinId="9" hidden="1"/>
    <cellStyle name="Followed Hyperlink" xfId="1011" builtinId="9" hidden="1"/>
    <cellStyle name="Followed Hyperlink" xfId="1013" builtinId="9" hidden="1"/>
    <cellStyle name="Followed Hyperlink" xfId="1015" builtinId="9" hidden="1"/>
    <cellStyle name="Followed Hyperlink" xfId="1017" builtinId="9" hidden="1"/>
    <cellStyle name="Followed Hyperlink" xfId="1019" builtinId="9" hidden="1"/>
    <cellStyle name="Followed Hyperlink" xfId="1021" builtinId="9" hidden="1"/>
    <cellStyle name="Followed Hyperlink" xfId="1023" builtinId="9" hidden="1"/>
    <cellStyle name="Followed Hyperlink" xfId="1025" builtinId="9" hidden="1"/>
    <cellStyle name="Followed Hyperlink" xfId="1027" builtinId="9" hidden="1"/>
    <cellStyle name="Followed Hyperlink" xfId="1029" builtinId="9" hidden="1"/>
    <cellStyle name="Followed Hyperlink" xfId="1031" builtinId="9" hidden="1"/>
    <cellStyle name="Followed Hyperlink" xfId="1033" builtinId="9" hidden="1"/>
    <cellStyle name="Followed Hyperlink" xfId="1035" builtinId="9" hidden="1"/>
    <cellStyle name="Followed Hyperlink" xfId="1037" builtinId="9" hidden="1"/>
    <cellStyle name="Followed Hyperlink" xfId="1039" builtinId="9" hidden="1"/>
    <cellStyle name="Followed Hyperlink" xfId="1041" builtinId="9" hidden="1"/>
    <cellStyle name="Followed Hyperlink" xfId="1043" builtinId="9" hidden="1"/>
    <cellStyle name="Followed Hyperlink" xfId="1045" builtinId="9" hidden="1"/>
    <cellStyle name="Followed Hyperlink" xfId="1047" builtinId="9" hidden="1"/>
    <cellStyle name="Followed Hyperlink" xfId="1049" builtinId="9" hidden="1"/>
    <cellStyle name="Followed Hyperlink" xfId="1051" builtinId="9" hidden="1"/>
    <cellStyle name="Followed Hyperlink" xfId="1053" builtinId="9" hidden="1"/>
    <cellStyle name="Followed Hyperlink" xfId="1055" builtinId="9" hidden="1"/>
    <cellStyle name="Followed Hyperlink" xfId="1057" builtinId="9" hidden="1"/>
    <cellStyle name="Followed Hyperlink" xfId="1059" builtinId="9" hidden="1"/>
    <cellStyle name="Followed Hyperlink" xfId="1061" builtinId="9" hidden="1"/>
    <cellStyle name="Followed Hyperlink" xfId="1063" builtinId="9" hidden="1"/>
    <cellStyle name="Followed Hyperlink" xfId="1065" builtinId="9" hidden="1"/>
    <cellStyle name="Followed Hyperlink" xfId="1067" builtinId="9" hidden="1"/>
    <cellStyle name="Followed Hyperlink" xfId="1069" builtinId="9" hidden="1"/>
    <cellStyle name="Followed Hyperlink" xfId="1071" builtinId="9" hidden="1"/>
    <cellStyle name="Followed Hyperlink" xfId="1073" builtinId="9" hidden="1"/>
    <cellStyle name="Followed Hyperlink" xfId="1075" builtinId="9" hidden="1"/>
    <cellStyle name="Followed Hyperlink" xfId="1077" builtinId="9" hidden="1"/>
    <cellStyle name="Followed Hyperlink" xfId="1079" builtinId="9" hidden="1"/>
    <cellStyle name="Followed Hyperlink" xfId="1081" builtinId="9" hidden="1"/>
    <cellStyle name="Followed Hyperlink" xfId="1083" builtinId="9" hidden="1"/>
    <cellStyle name="Followed Hyperlink" xfId="1085" builtinId="9" hidden="1"/>
    <cellStyle name="Followed Hyperlink" xfId="1087" builtinId="9" hidden="1"/>
    <cellStyle name="Followed Hyperlink" xfId="1089" builtinId="9" hidden="1"/>
    <cellStyle name="Followed Hyperlink" xfId="1091" builtinId="9" hidden="1"/>
    <cellStyle name="Followed Hyperlink" xfId="1093" builtinId="9" hidden="1"/>
    <cellStyle name="Followed Hyperlink" xfId="1095" builtinId="9" hidden="1"/>
    <cellStyle name="Followed Hyperlink" xfId="1097" builtinId="9" hidden="1"/>
    <cellStyle name="Followed Hyperlink" xfId="1099" builtinId="9" hidden="1"/>
    <cellStyle name="Followed Hyperlink" xfId="1101" builtinId="9" hidden="1"/>
    <cellStyle name="Followed Hyperlink" xfId="1103" builtinId="9" hidden="1"/>
    <cellStyle name="Followed Hyperlink" xfId="1105" builtinId="9" hidden="1"/>
    <cellStyle name="Followed Hyperlink" xfId="1107" builtinId="9" hidden="1"/>
    <cellStyle name="Followed Hyperlink" xfId="1109" builtinId="9" hidden="1"/>
    <cellStyle name="Followed Hyperlink" xfId="1111" builtinId="9" hidden="1"/>
    <cellStyle name="Followed Hyperlink" xfId="1113" builtinId="9" hidden="1"/>
    <cellStyle name="Followed Hyperlink" xfId="1115" builtinId="9" hidden="1"/>
    <cellStyle name="Followed Hyperlink" xfId="1117" builtinId="9" hidden="1"/>
    <cellStyle name="Followed Hyperlink" xfId="1119" builtinId="9" hidden="1"/>
    <cellStyle name="Followed Hyperlink" xfId="1121" builtinId="9" hidden="1"/>
    <cellStyle name="Followed Hyperlink" xfId="1123" builtinId="9" hidden="1"/>
    <cellStyle name="Followed Hyperlink" xfId="1125" builtinId="9" hidden="1"/>
    <cellStyle name="Followed Hyperlink" xfId="1127" builtinId="9" hidden="1"/>
    <cellStyle name="Followed Hyperlink" xfId="1129" builtinId="9" hidden="1"/>
    <cellStyle name="Followed Hyperlink" xfId="1131" builtinId="9" hidden="1"/>
    <cellStyle name="Followed Hyperlink" xfId="1133" builtinId="9" hidden="1"/>
    <cellStyle name="Followed Hyperlink" xfId="1135" builtinId="9" hidden="1"/>
    <cellStyle name="Followed Hyperlink" xfId="1137" builtinId="9" hidden="1"/>
    <cellStyle name="Followed Hyperlink" xfId="1139" builtinId="9" hidden="1"/>
    <cellStyle name="Followed Hyperlink" xfId="1141" builtinId="9" hidden="1"/>
    <cellStyle name="Followed Hyperlink" xfId="1143" builtinId="9" hidden="1"/>
    <cellStyle name="Followed Hyperlink" xfId="1145" builtinId="9" hidden="1"/>
    <cellStyle name="Followed Hyperlink" xfId="1147" builtinId="9" hidden="1"/>
    <cellStyle name="Followed Hyperlink" xfId="1149" builtinId="9" hidden="1"/>
    <cellStyle name="Followed Hyperlink" xfId="1151" builtinId="9" hidden="1"/>
    <cellStyle name="Followed Hyperlink" xfId="1153" builtinId="9" hidden="1"/>
    <cellStyle name="Followed Hyperlink" xfId="1155" builtinId="9" hidden="1"/>
    <cellStyle name="Followed Hyperlink" xfId="1157" builtinId="9" hidden="1"/>
    <cellStyle name="Followed Hyperlink" xfId="1159" builtinId="9" hidden="1"/>
    <cellStyle name="Followed Hyperlink" xfId="1161" builtinId="9" hidden="1"/>
    <cellStyle name="Followed Hyperlink" xfId="1163" builtinId="9" hidden="1"/>
    <cellStyle name="Followed Hyperlink" xfId="1165" builtinId="9" hidden="1"/>
    <cellStyle name="Followed Hyperlink" xfId="1167" builtinId="9" hidden="1"/>
    <cellStyle name="Followed Hyperlink" xfId="1169" builtinId="9" hidden="1"/>
    <cellStyle name="Followed Hyperlink" xfId="1171" builtinId="9" hidden="1"/>
    <cellStyle name="Followed Hyperlink" xfId="1173" builtinId="9" hidden="1"/>
    <cellStyle name="Followed Hyperlink" xfId="1175" builtinId="9" hidden="1"/>
    <cellStyle name="Followed Hyperlink" xfId="1177" builtinId="9" hidden="1"/>
    <cellStyle name="Followed Hyperlink" xfId="1179" builtinId="9" hidden="1"/>
    <cellStyle name="Followed Hyperlink" xfId="1181" builtinId="9" hidden="1"/>
    <cellStyle name="Followed Hyperlink" xfId="1183" builtinId="9" hidden="1"/>
    <cellStyle name="Followed Hyperlink" xfId="1185" builtinId="9" hidden="1"/>
    <cellStyle name="Followed Hyperlink" xfId="1187" builtinId="9" hidden="1"/>
    <cellStyle name="Followed Hyperlink" xfId="1189" builtinId="9" hidden="1"/>
    <cellStyle name="Followed Hyperlink" xfId="1191" builtinId="9" hidden="1"/>
    <cellStyle name="Followed Hyperlink" xfId="1193" builtinId="9" hidden="1"/>
    <cellStyle name="Followed Hyperlink" xfId="1195" builtinId="9" hidden="1"/>
    <cellStyle name="Followed Hyperlink" xfId="1197" builtinId="9" hidden="1"/>
    <cellStyle name="Followed Hyperlink" xfId="1199" builtinId="9" hidden="1"/>
    <cellStyle name="Followed Hyperlink" xfId="1201" builtinId="9" hidden="1"/>
    <cellStyle name="Followed Hyperlink" xfId="1203" builtinId="9" hidden="1"/>
    <cellStyle name="Followed Hyperlink" xfId="1205" builtinId="9" hidden="1"/>
    <cellStyle name="Followed Hyperlink" xfId="1207" builtinId="9" hidden="1"/>
    <cellStyle name="Followed Hyperlink" xfId="1209" builtinId="9" hidden="1"/>
    <cellStyle name="Followed Hyperlink" xfId="1211" builtinId="9" hidden="1"/>
    <cellStyle name="Followed Hyperlink" xfId="1213" builtinId="9" hidden="1"/>
    <cellStyle name="Followed Hyperlink" xfId="1215" builtinId="9" hidden="1"/>
    <cellStyle name="Followed Hyperlink" xfId="1217" builtinId="9" hidden="1"/>
    <cellStyle name="Followed Hyperlink" xfId="1219" builtinId="9" hidden="1"/>
    <cellStyle name="Followed Hyperlink" xfId="1221" builtinId="9" hidden="1"/>
    <cellStyle name="Followed Hyperlink" xfId="1223" builtinId="9" hidden="1"/>
    <cellStyle name="Followed Hyperlink" xfId="1225" builtinId="9" hidden="1"/>
    <cellStyle name="Followed Hyperlink" xfId="1227" builtinId="9" hidden="1"/>
    <cellStyle name="Followed Hyperlink" xfId="1229" builtinId="9" hidden="1"/>
    <cellStyle name="Followed Hyperlink" xfId="1231" builtinId="9" hidden="1"/>
    <cellStyle name="Followed Hyperlink" xfId="1233" builtinId="9" hidden="1"/>
    <cellStyle name="Followed Hyperlink" xfId="1235" builtinId="9" hidden="1"/>
    <cellStyle name="Followed Hyperlink" xfId="1237" builtinId="9" hidden="1"/>
    <cellStyle name="Followed Hyperlink" xfId="1239" builtinId="9" hidden="1"/>
    <cellStyle name="Followed Hyperlink" xfId="1241" builtinId="9" hidden="1"/>
    <cellStyle name="Followed Hyperlink" xfId="1243" builtinId="9" hidden="1"/>
    <cellStyle name="Followed Hyperlink" xfId="1245" builtinId="9" hidden="1"/>
    <cellStyle name="Followed Hyperlink" xfId="1247" builtinId="9" hidden="1"/>
    <cellStyle name="Followed Hyperlink" xfId="1249" builtinId="9" hidden="1"/>
    <cellStyle name="Followed Hyperlink" xfId="1251" builtinId="9" hidden="1"/>
    <cellStyle name="Followed Hyperlink" xfId="1253" builtinId="9" hidden="1"/>
    <cellStyle name="Followed Hyperlink" xfId="1255" builtinId="9" hidden="1"/>
    <cellStyle name="Followed Hyperlink" xfId="1257" builtinId="9" hidden="1"/>
    <cellStyle name="Followed Hyperlink" xfId="1259" builtinId="9" hidden="1"/>
    <cellStyle name="Followed Hyperlink" xfId="1261" builtinId="9" hidden="1"/>
    <cellStyle name="Followed Hyperlink" xfId="1263" builtinId="9" hidden="1"/>
    <cellStyle name="Followed Hyperlink" xfId="1265" builtinId="9" hidden="1"/>
    <cellStyle name="Followed Hyperlink" xfId="1267" builtinId="9" hidden="1"/>
    <cellStyle name="Followed Hyperlink" xfId="1269" builtinId="9" hidden="1"/>
    <cellStyle name="Followed Hyperlink" xfId="1271" builtinId="9" hidden="1"/>
    <cellStyle name="Followed Hyperlink" xfId="1273" builtinId="9" hidden="1"/>
    <cellStyle name="Followed Hyperlink" xfId="1275" builtinId="9" hidden="1"/>
    <cellStyle name="Followed Hyperlink" xfId="1277" builtinId="9" hidden="1"/>
    <cellStyle name="Followed Hyperlink" xfId="1279" builtinId="9" hidden="1"/>
    <cellStyle name="Followed Hyperlink" xfId="1281" builtinId="9" hidden="1"/>
    <cellStyle name="Followed Hyperlink" xfId="1283" builtinId="9" hidden="1"/>
    <cellStyle name="Followed Hyperlink" xfId="1285" builtinId="9" hidden="1"/>
    <cellStyle name="Followed Hyperlink" xfId="1287" builtinId="9" hidden="1"/>
    <cellStyle name="Followed Hyperlink" xfId="1289" builtinId="9" hidden="1"/>
    <cellStyle name="Followed Hyperlink" xfId="1291" builtinId="9" hidden="1"/>
    <cellStyle name="Followed Hyperlink" xfId="1293" builtinId="9" hidden="1"/>
    <cellStyle name="Followed Hyperlink" xfId="1295" builtinId="9" hidden="1"/>
    <cellStyle name="Followed Hyperlink" xfId="1297" builtinId="9" hidden="1"/>
    <cellStyle name="Followed Hyperlink" xfId="1299" builtinId="9" hidden="1"/>
    <cellStyle name="Followed Hyperlink" xfId="1301" builtinId="9" hidden="1"/>
    <cellStyle name="Followed Hyperlink" xfId="1303" builtinId="9" hidden="1"/>
    <cellStyle name="Followed Hyperlink" xfId="1305" builtinId="9" hidden="1"/>
    <cellStyle name="Followed Hyperlink" xfId="1307" builtinId="9" hidden="1"/>
    <cellStyle name="Followed Hyperlink" xfId="1309" builtinId="9" hidden="1"/>
    <cellStyle name="Followed Hyperlink" xfId="1311" builtinId="9" hidden="1"/>
    <cellStyle name="Followed Hyperlink" xfId="1313" builtinId="9" hidden="1"/>
    <cellStyle name="Followed Hyperlink" xfId="1315" builtinId="9" hidden="1"/>
    <cellStyle name="Followed Hyperlink" xfId="1317" builtinId="9" hidden="1"/>
    <cellStyle name="Followed Hyperlink" xfId="1319" builtinId="9" hidden="1"/>
    <cellStyle name="Followed Hyperlink" xfId="1321" builtinId="9" hidden="1"/>
    <cellStyle name="Followed Hyperlink" xfId="1323" builtinId="9" hidden="1"/>
    <cellStyle name="Followed Hyperlink" xfId="1325" builtinId="9" hidden="1"/>
    <cellStyle name="Followed Hyperlink" xfId="1327" builtinId="9" hidden="1"/>
    <cellStyle name="Followed Hyperlink" xfId="1329" builtinId="9" hidden="1"/>
    <cellStyle name="Followed Hyperlink" xfId="1331" builtinId="9" hidden="1"/>
    <cellStyle name="Followed Hyperlink" xfId="1333" builtinId="9" hidden="1"/>
    <cellStyle name="Followed Hyperlink" xfId="1335" builtinId="9" hidden="1"/>
    <cellStyle name="Followed Hyperlink" xfId="1337" builtinId="9" hidden="1"/>
    <cellStyle name="Followed Hyperlink" xfId="1339" builtinId="9" hidden="1"/>
    <cellStyle name="Followed Hyperlink" xfId="1341" builtinId="9" hidden="1"/>
    <cellStyle name="Followed Hyperlink" xfId="1343" builtinId="9" hidden="1"/>
    <cellStyle name="Followed Hyperlink" xfId="1345" builtinId="9" hidden="1"/>
    <cellStyle name="Followed Hyperlink" xfId="1347" builtinId="9" hidden="1"/>
    <cellStyle name="Followed Hyperlink" xfId="1349" builtinId="9" hidden="1"/>
    <cellStyle name="Followed Hyperlink" xfId="1351" builtinId="9" hidden="1"/>
    <cellStyle name="Followed Hyperlink" xfId="1353" builtinId="9" hidden="1"/>
    <cellStyle name="Followed Hyperlink" xfId="1355" builtinId="9" hidden="1"/>
    <cellStyle name="Followed Hyperlink" xfId="1357" builtinId="9" hidden="1"/>
    <cellStyle name="Followed Hyperlink" xfId="1359" builtinId="9" hidden="1"/>
    <cellStyle name="Followed Hyperlink" xfId="1361" builtinId="9" hidden="1"/>
    <cellStyle name="Followed Hyperlink" xfId="1363" builtinId="9" hidden="1"/>
    <cellStyle name="Followed Hyperlink" xfId="1365" builtinId="9" hidden="1"/>
    <cellStyle name="Followed Hyperlink" xfId="1367" builtinId="9" hidden="1"/>
    <cellStyle name="Followed Hyperlink" xfId="1369" builtinId="9" hidden="1"/>
    <cellStyle name="Followed Hyperlink" xfId="1371" builtinId="9" hidden="1"/>
    <cellStyle name="Followed Hyperlink" xfId="1373" builtinId="9" hidden="1"/>
    <cellStyle name="Followed Hyperlink" xfId="1375" builtinId="9" hidden="1"/>
    <cellStyle name="Followed Hyperlink" xfId="1377" builtinId="9" hidden="1"/>
    <cellStyle name="Followed Hyperlink" xfId="1379" builtinId="9" hidden="1"/>
    <cellStyle name="Followed Hyperlink" xfId="1381" builtinId="9" hidden="1"/>
    <cellStyle name="Followed Hyperlink" xfId="1383" builtinId="9" hidden="1"/>
    <cellStyle name="Followed Hyperlink" xfId="1385" builtinId="9" hidden="1"/>
    <cellStyle name="Followed Hyperlink" xfId="1387" builtinId="9" hidden="1"/>
    <cellStyle name="Followed Hyperlink" xfId="1389" builtinId="9" hidden="1"/>
    <cellStyle name="Followed Hyperlink" xfId="1391" builtinId="9" hidden="1"/>
    <cellStyle name="Followed Hyperlink" xfId="1393" builtinId="9" hidden="1"/>
    <cellStyle name="Followed Hyperlink" xfId="1395" builtinId="9" hidden="1"/>
    <cellStyle name="Followed Hyperlink" xfId="1397" builtinId="9" hidden="1"/>
    <cellStyle name="Followed Hyperlink" xfId="1399" builtinId="9" hidden="1"/>
    <cellStyle name="Followed Hyperlink" xfId="1401" builtinId="9" hidden="1"/>
    <cellStyle name="Followed Hyperlink" xfId="1403" builtinId="9" hidden="1"/>
    <cellStyle name="Followed Hyperlink" xfId="1405" builtinId="9" hidden="1"/>
    <cellStyle name="Followed Hyperlink" xfId="1407" builtinId="9" hidden="1"/>
    <cellStyle name="Followed Hyperlink" xfId="1409" builtinId="9" hidden="1"/>
    <cellStyle name="Followed Hyperlink" xfId="1411" builtinId="9" hidden="1"/>
    <cellStyle name="Followed Hyperlink" xfId="1413" builtinId="9" hidden="1"/>
    <cellStyle name="Followed Hyperlink" xfId="1415" builtinId="9" hidden="1"/>
    <cellStyle name="Followed Hyperlink" xfId="1417" builtinId="9" hidden="1"/>
    <cellStyle name="Followed Hyperlink" xfId="1419" builtinId="9" hidden="1"/>
    <cellStyle name="Followed Hyperlink" xfId="1421" builtinId="9" hidden="1"/>
    <cellStyle name="Followed Hyperlink" xfId="1423" builtinId="9" hidden="1"/>
    <cellStyle name="Followed Hyperlink" xfId="1425" builtinId="9" hidden="1"/>
    <cellStyle name="Followed Hyperlink" xfId="1427" builtinId="9" hidden="1"/>
    <cellStyle name="Followed Hyperlink" xfId="1429" builtinId="9" hidden="1"/>
    <cellStyle name="Followed Hyperlink" xfId="1431" builtinId="9" hidden="1"/>
    <cellStyle name="Followed Hyperlink" xfId="1433" builtinId="9" hidden="1"/>
    <cellStyle name="Followed Hyperlink" xfId="1435" builtinId="9" hidden="1"/>
    <cellStyle name="Followed Hyperlink" xfId="1437" builtinId="9" hidden="1"/>
    <cellStyle name="Followed Hyperlink" xfId="1439" builtinId="9" hidden="1"/>
    <cellStyle name="Followed Hyperlink" xfId="1441" builtinId="9" hidden="1"/>
    <cellStyle name="Followed Hyperlink" xfId="1443" builtinId="9" hidden="1"/>
    <cellStyle name="Followed Hyperlink" xfId="1445" builtinId="9" hidden="1"/>
    <cellStyle name="Followed Hyperlink" xfId="1447" builtinId="9" hidden="1"/>
    <cellStyle name="Followed Hyperlink" xfId="1449" builtinId="9" hidden="1"/>
    <cellStyle name="Followed Hyperlink" xfId="1451" builtinId="9" hidden="1"/>
    <cellStyle name="Followed Hyperlink" xfId="1453" builtinId="9" hidden="1"/>
    <cellStyle name="Followed Hyperlink" xfId="1455" builtinId="9" hidden="1"/>
    <cellStyle name="Followed Hyperlink" xfId="1457" builtinId="9" hidden="1"/>
    <cellStyle name="Followed Hyperlink" xfId="1459" builtinId="9" hidden="1"/>
    <cellStyle name="Followed Hyperlink" xfId="1461" builtinId="9" hidden="1"/>
    <cellStyle name="Followed Hyperlink" xfId="1463" builtinId="9" hidden="1"/>
    <cellStyle name="Followed Hyperlink" xfId="1465" builtinId="9" hidden="1"/>
    <cellStyle name="Followed Hyperlink" xfId="1467" builtinId="9" hidden="1"/>
    <cellStyle name="Followed Hyperlink" xfId="1469" builtinId="9" hidden="1"/>
    <cellStyle name="Followed Hyperlink" xfId="1471" builtinId="9" hidden="1"/>
    <cellStyle name="Followed Hyperlink" xfId="1473" builtinId="9" hidden="1"/>
    <cellStyle name="Followed Hyperlink" xfId="1475" builtinId="9" hidden="1"/>
    <cellStyle name="Followed Hyperlink" xfId="1477" builtinId="9" hidden="1"/>
    <cellStyle name="Followed Hyperlink" xfId="1479" builtinId="9" hidden="1"/>
    <cellStyle name="Followed Hyperlink" xfId="1481" builtinId="9" hidden="1"/>
    <cellStyle name="Followed Hyperlink" xfId="1483" builtinId="9" hidden="1"/>
    <cellStyle name="Followed Hyperlink" xfId="1485" builtinId="9" hidden="1"/>
    <cellStyle name="Followed Hyperlink" xfId="1487" builtinId="9" hidden="1"/>
    <cellStyle name="Followed Hyperlink" xfId="1489" builtinId="9" hidden="1"/>
    <cellStyle name="Followed Hyperlink" xfId="1491" builtinId="9" hidden="1"/>
    <cellStyle name="Followed Hyperlink" xfId="1493" builtinId="9" hidden="1"/>
    <cellStyle name="Followed Hyperlink" xfId="1495" builtinId="9" hidden="1"/>
    <cellStyle name="Followed Hyperlink" xfId="1497" builtinId="9" hidden="1"/>
    <cellStyle name="Followed Hyperlink" xfId="1499" builtinId="9" hidden="1"/>
    <cellStyle name="Followed Hyperlink" xfId="1501" builtinId="9" hidden="1"/>
    <cellStyle name="Followed Hyperlink" xfId="1503" builtinId="9" hidden="1"/>
    <cellStyle name="Followed Hyperlink" xfId="1505" builtinId="9" hidden="1"/>
    <cellStyle name="Followed Hyperlink" xfId="1507" builtinId="9" hidden="1"/>
    <cellStyle name="Followed Hyperlink" xfId="1509" builtinId="9" hidden="1"/>
    <cellStyle name="Followed Hyperlink" xfId="1511" builtinId="9" hidden="1"/>
    <cellStyle name="Followed Hyperlink" xfId="1513" builtinId="9" hidden="1"/>
    <cellStyle name="Followed Hyperlink" xfId="1515" builtinId="9" hidden="1"/>
    <cellStyle name="Followed Hyperlink" xfId="1517" builtinId="9" hidden="1"/>
    <cellStyle name="Followed Hyperlink" xfId="1519" builtinId="9" hidden="1"/>
    <cellStyle name="Followed Hyperlink" xfId="1521" builtinId="9" hidden="1"/>
    <cellStyle name="Followed Hyperlink" xfId="1523" builtinId="9" hidden="1"/>
    <cellStyle name="Followed Hyperlink" xfId="1525" builtinId="9" hidden="1"/>
    <cellStyle name="Followed Hyperlink" xfId="1527" builtinId="9" hidden="1"/>
    <cellStyle name="Followed Hyperlink" xfId="1529" builtinId="9" hidden="1"/>
    <cellStyle name="Followed Hyperlink" xfId="1531" builtinId="9" hidden="1"/>
    <cellStyle name="Followed Hyperlink" xfId="1533" builtinId="9" hidden="1"/>
    <cellStyle name="Followed Hyperlink" xfId="1535" builtinId="9" hidden="1"/>
    <cellStyle name="Followed Hyperlink" xfId="1537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Followed Hyperlink" xfId="1888" builtinId="9" hidden="1"/>
    <cellStyle name="Followed Hyperlink" xfId="1890" builtinId="9" hidden="1"/>
    <cellStyle name="Followed Hyperlink" xfId="1892" builtinId="9" hidden="1"/>
    <cellStyle name="Followed Hyperlink" xfId="1894" builtinId="9" hidden="1"/>
    <cellStyle name="Followed Hyperlink" xfId="1896" builtinId="9" hidden="1"/>
    <cellStyle name="Followed Hyperlink" xfId="1898" builtinId="9" hidden="1"/>
    <cellStyle name="Followed Hyperlink" xfId="1900" builtinId="9" hidden="1"/>
    <cellStyle name="Followed Hyperlink" xfId="1902" builtinId="9" hidden="1"/>
    <cellStyle name="Followed Hyperlink" xfId="1904" builtinId="9" hidden="1"/>
    <cellStyle name="Followed Hyperlink" xfId="1906" builtinId="9" hidden="1"/>
    <cellStyle name="Followed Hyperlink" xfId="1908" builtinId="9" hidden="1"/>
    <cellStyle name="Followed Hyperlink" xfId="1910" builtinId="9" hidden="1"/>
    <cellStyle name="Followed Hyperlink" xfId="1912" builtinId="9" hidden="1"/>
    <cellStyle name="Followed Hyperlink" xfId="1914" builtinId="9" hidden="1"/>
    <cellStyle name="Followed Hyperlink" xfId="1916" builtinId="9" hidden="1"/>
    <cellStyle name="Followed Hyperlink" xfId="1918" builtinId="9" hidden="1"/>
    <cellStyle name="Followed Hyperlink" xfId="1920" builtinId="9" hidden="1"/>
    <cellStyle name="Followed Hyperlink" xfId="1922" builtinId="9" hidden="1"/>
    <cellStyle name="Followed Hyperlink" xfId="1924" builtinId="9" hidden="1"/>
    <cellStyle name="Followed Hyperlink" xfId="1926" builtinId="9" hidden="1"/>
    <cellStyle name="Followed Hyperlink" xfId="1928" builtinId="9" hidden="1"/>
    <cellStyle name="Followed Hyperlink" xfId="1930" builtinId="9" hidden="1"/>
    <cellStyle name="Followed Hyperlink" xfId="1932" builtinId="9" hidden="1"/>
    <cellStyle name="Followed Hyperlink" xfId="1934" builtinId="9" hidden="1"/>
    <cellStyle name="Followed Hyperlink" xfId="1936" builtinId="9" hidden="1"/>
    <cellStyle name="Followed Hyperlink" xfId="1938" builtinId="9" hidden="1"/>
    <cellStyle name="Followed Hyperlink" xfId="1940" builtinId="9" hidden="1"/>
    <cellStyle name="Followed Hyperlink" xfId="1942" builtinId="9" hidden="1"/>
    <cellStyle name="Followed Hyperlink" xfId="1944" builtinId="9" hidden="1"/>
    <cellStyle name="Followed Hyperlink" xfId="1946" builtinId="9" hidden="1"/>
    <cellStyle name="Followed Hyperlink" xfId="1948" builtinId="9" hidden="1"/>
    <cellStyle name="Followed Hyperlink" xfId="1950" builtinId="9" hidden="1"/>
    <cellStyle name="Followed Hyperlink" xfId="1952" builtinId="9" hidden="1"/>
    <cellStyle name="Followed Hyperlink" xfId="1954" builtinId="9" hidden="1"/>
    <cellStyle name="Followed Hyperlink" xfId="1956" builtinId="9" hidden="1"/>
    <cellStyle name="Followed Hyperlink" xfId="1958" builtinId="9" hidden="1"/>
    <cellStyle name="Followed Hyperlink" xfId="1960" builtinId="9" hidden="1"/>
    <cellStyle name="Followed Hyperlink" xfId="1962" builtinId="9" hidden="1"/>
    <cellStyle name="Followed Hyperlink" xfId="1964" builtinId="9" hidden="1"/>
    <cellStyle name="Followed Hyperlink" xfId="1966" builtinId="9" hidden="1"/>
    <cellStyle name="Followed Hyperlink" xfId="1968" builtinId="9" hidden="1"/>
    <cellStyle name="Followed Hyperlink" xfId="1970" builtinId="9" hidden="1"/>
    <cellStyle name="Followed Hyperlink" xfId="1972" builtinId="9" hidden="1"/>
    <cellStyle name="Followed Hyperlink" xfId="1974" builtinId="9" hidden="1"/>
    <cellStyle name="Followed Hyperlink" xfId="1976" builtinId="9" hidden="1"/>
    <cellStyle name="Followed Hyperlink" xfId="1978" builtinId="9" hidden="1"/>
    <cellStyle name="Followed Hyperlink" xfId="1980" builtinId="9" hidden="1"/>
    <cellStyle name="Followed Hyperlink" xfId="1982" builtinId="9" hidden="1"/>
    <cellStyle name="Followed Hyperlink" xfId="1984" builtinId="9" hidden="1"/>
    <cellStyle name="Followed Hyperlink" xfId="1986" builtinId="9" hidden="1"/>
    <cellStyle name="Followed Hyperlink" xfId="1988" builtinId="9" hidden="1"/>
    <cellStyle name="Followed Hyperlink" xfId="1990" builtinId="9" hidden="1"/>
    <cellStyle name="Followed Hyperlink" xfId="1992" builtinId="9" hidden="1"/>
    <cellStyle name="Followed Hyperlink" xfId="1994" builtinId="9" hidden="1"/>
    <cellStyle name="Followed Hyperlink" xfId="1996" builtinId="9" hidden="1"/>
    <cellStyle name="Followed Hyperlink" xfId="1998" builtinId="9" hidden="1"/>
    <cellStyle name="Followed Hyperlink" xfId="2000" builtinId="9" hidden="1"/>
    <cellStyle name="Followed Hyperlink" xfId="2002" builtinId="9" hidden="1"/>
    <cellStyle name="Followed Hyperlink" xfId="2004" builtinId="9" hidden="1"/>
    <cellStyle name="Followed Hyperlink" xfId="2006" builtinId="9" hidden="1"/>
    <cellStyle name="Followed Hyperlink" xfId="2008" builtinId="9" hidden="1"/>
    <cellStyle name="Followed Hyperlink" xfId="2010" builtinId="9" hidden="1"/>
    <cellStyle name="Followed Hyperlink" xfId="2012" builtinId="9" hidden="1"/>
    <cellStyle name="Followed Hyperlink" xfId="2014" builtinId="9" hidden="1"/>
    <cellStyle name="Followed Hyperlink" xfId="2016" builtinId="9" hidden="1"/>
    <cellStyle name="Followed Hyperlink" xfId="2018" builtinId="9" hidden="1"/>
    <cellStyle name="Followed Hyperlink" xfId="2020" builtinId="9" hidden="1"/>
    <cellStyle name="Followed Hyperlink" xfId="2022" builtinId="9" hidden="1"/>
    <cellStyle name="Followed Hyperlink" xfId="2024" builtinId="9" hidden="1"/>
    <cellStyle name="Followed Hyperlink" xfId="2026" builtinId="9" hidden="1"/>
    <cellStyle name="Followed Hyperlink" xfId="2028" builtinId="9" hidden="1"/>
    <cellStyle name="Followed Hyperlink" xfId="2030" builtinId="9" hidden="1"/>
    <cellStyle name="Followed Hyperlink" xfId="2032" builtinId="9" hidden="1"/>
    <cellStyle name="Followed Hyperlink" xfId="2034" builtinId="9" hidden="1"/>
    <cellStyle name="Followed Hyperlink" xfId="2036" builtinId="9" hidden="1"/>
    <cellStyle name="Followed Hyperlink" xfId="2038" builtinId="9" hidden="1"/>
    <cellStyle name="Followed Hyperlink" xfId="2040" builtinId="9" hidden="1"/>
    <cellStyle name="Followed Hyperlink" xfId="2042" builtinId="9" hidden="1"/>
    <cellStyle name="Followed Hyperlink" xfId="2044" builtinId="9" hidden="1"/>
    <cellStyle name="Followed Hyperlink" xfId="2046" builtinId="9" hidden="1"/>
    <cellStyle name="Followed Hyperlink" xfId="2048" builtinId="9" hidden="1"/>
    <cellStyle name="Followed Hyperlink" xfId="2050" builtinId="9" hidden="1"/>
    <cellStyle name="Followed Hyperlink" xfId="2052" builtinId="9" hidden="1"/>
    <cellStyle name="Followed Hyperlink" xfId="2054" builtinId="9" hidden="1"/>
    <cellStyle name="Followed Hyperlink" xfId="2056" builtinId="9" hidden="1"/>
    <cellStyle name="Followed Hyperlink" xfId="2058" builtinId="9" hidden="1"/>
    <cellStyle name="Followed Hyperlink" xfId="2060" builtinId="9" hidden="1"/>
    <cellStyle name="Followed Hyperlink" xfId="2062" builtinId="9" hidden="1"/>
    <cellStyle name="Followed Hyperlink" xfId="2064" builtinId="9" hidden="1"/>
    <cellStyle name="Followed Hyperlink" xfId="2066" builtinId="9" hidden="1"/>
    <cellStyle name="Followed Hyperlink" xfId="2068" builtinId="9" hidden="1"/>
    <cellStyle name="Followed Hyperlink" xfId="2070" builtinId="9" hidden="1"/>
    <cellStyle name="Followed Hyperlink" xfId="2072" builtinId="9" hidden="1"/>
    <cellStyle name="Followed Hyperlink" xfId="2074" builtinId="9" hidden="1"/>
    <cellStyle name="Followed Hyperlink" xfId="2076" builtinId="9" hidden="1"/>
    <cellStyle name="Followed Hyperlink" xfId="2078" builtinId="9" hidden="1"/>
    <cellStyle name="Followed Hyperlink" xfId="2080" builtinId="9" hidden="1"/>
    <cellStyle name="Followed Hyperlink" xfId="2082" builtinId="9" hidden="1"/>
    <cellStyle name="Followed Hyperlink" xfId="2084" builtinId="9" hidden="1"/>
    <cellStyle name="Followed Hyperlink" xfId="2086" builtinId="9" hidden="1"/>
    <cellStyle name="Followed Hyperlink" xfId="2088" builtinId="9" hidden="1"/>
    <cellStyle name="Followed Hyperlink" xfId="2090" builtinId="9" hidden="1"/>
    <cellStyle name="Followed Hyperlink" xfId="2092" builtinId="9" hidden="1"/>
    <cellStyle name="Followed Hyperlink" xfId="2094" builtinId="9" hidden="1"/>
    <cellStyle name="Followed Hyperlink" xfId="2096" builtinId="9" hidden="1"/>
    <cellStyle name="Followed Hyperlink" xfId="2098" builtinId="9" hidden="1"/>
    <cellStyle name="Followed Hyperlink" xfId="2100" builtinId="9" hidden="1"/>
    <cellStyle name="Followed Hyperlink" xfId="2102" builtinId="9" hidden="1"/>
    <cellStyle name="Followed Hyperlink" xfId="2104" builtinId="9" hidden="1"/>
    <cellStyle name="Followed Hyperlink" xfId="2106" builtinId="9" hidden="1"/>
    <cellStyle name="Followed Hyperlink" xfId="2108" builtinId="9" hidden="1"/>
    <cellStyle name="Followed Hyperlink" xfId="2110" builtinId="9" hidden="1"/>
    <cellStyle name="Followed Hyperlink" xfId="2112" builtinId="9" hidden="1"/>
    <cellStyle name="Followed Hyperlink" xfId="2114" builtinId="9" hidden="1"/>
    <cellStyle name="Followed Hyperlink" xfId="2116" builtinId="9" hidden="1"/>
    <cellStyle name="Followed Hyperlink" xfId="2118" builtinId="9" hidden="1"/>
    <cellStyle name="Followed Hyperlink" xfId="2120" builtinId="9" hidden="1"/>
    <cellStyle name="Followed Hyperlink" xfId="2122" builtinId="9" hidden="1"/>
    <cellStyle name="Followed Hyperlink" xfId="2124" builtinId="9" hidden="1"/>
    <cellStyle name="Followed Hyperlink" xfId="2126" builtinId="9" hidden="1"/>
    <cellStyle name="Followed Hyperlink" xfId="2128" builtinId="9" hidden="1"/>
    <cellStyle name="Followed Hyperlink" xfId="2130" builtinId="9" hidden="1"/>
    <cellStyle name="Followed Hyperlink" xfId="2132" builtinId="9" hidden="1"/>
    <cellStyle name="Followed Hyperlink" xfId="2134" builtinId="9" hidden="1"/>
    <cellStyle name="Followed Hyperlink" xfId="2136" builtinId="9" hidden="1"/>
    <cellStyle name="Followed Hyperlink" xfId="2138" builtinId="9" hidden="1"/>
    <cellStyle name="Followed Hyperlink" xfId="2140" builtinId="9" hidden="1"/>
    <cellStyle name="Followed Hyperlink" xfId="2142" builtinId="9" hidden="1"/>
    <cellStyle name="Followed Hyperlink" xfId="2144" builtinId="9" hidden="1"/>
    <cellStyle name="Followed Hyperlink" xfId="2146" builtinId="9" hidden="1"/>
    <cellStyle name="Followed Hyperlink" xfId="2148" builtinId="9" hidden="1"/>
    <cellStyle name="Followed Hyperlink" xfId="2150" builtinId="9" hidden="1"/>
    <cellStyle name="Followed Hyperlink" xfId="2152" builtinId="9" hidden="1"/>
    <cellStyle name="Followed Hyperlink" xfId="2154" builtinId="9" hidden="1"/>
    <cellStyle name="Followed Hyperlink" xfId="2156" builtinId="9" hidden="1"/>
    <cellStyle name="Followed Hyperlink" xfId="2158" builtinId="9" hidden="1"/>
    <cellStyle name="Followed Hyperlink" xfId="2160" builtinId="9" hidden="1"/>
    <cellStyle name="Followed Hyperlink" xfId="2162" builtinId="9" hidden="1"/>
    <cellStyle name="Followed Hyperlink" xfId="2164" builtinId="9" hidden="1"/>
    <cellStyle name="Followed Hyperlink" xfId="2166" builtinId="9" hidden="1"/>
    <cellStyle name="Followed Hyperlink" xfId="2168" builtinId="9" hidden="1"/>
    <cellStyle name="Followed Hyperlink" xfId="2170" builtinId="9" hidden="1"/>
    <cellStyle name="Followed Hyperlink" xfId="2172" builtinId="9" hidden="1"/>
    <cellStyle name="Followed Hyperlink" xfId="2174" builtinId="9" hidden="1"/>
    <cellStyle name="Followed Hyperlink" xfId="2176" builtinId="9" hidden="1"/>
    <cellStyle name="Followed Hyperlink" xfId="2178" builtinId="9" hidden="1"/>
    <cellStyle name="Followed Hyperlink" xfId="2180" builtinId="9" hidden="1"/>
    <cellStyle name="Followed Hyperlink" xfId="2182" builtinId="9" hidden="1"/>
    <cellStyle name="Followed Hyperlink" xfId="2184" builtinId="9" hidden="1"/>
    <cellStyle name="Followed Hyperlink" xfId="2186" builtinId="9" hidden="1"/>
    <cellStyle name="Followed Hyperlink" xfId="2188" builtinId="9" hidden="1"/>
    <cellStyle name="Followed Hyperlink" xfId="2190" builtinId="9" hidden="1"/>
    <cellStyle name="Followed Hyperlink" xfId="2192" builtinId="9" hidden="1"/>
    <cellStyle name="Followed Hyperlink" xfId="2194" builtinId="9" hidden="1"/>
    <cellStyle name="Followed Hyperlink" xfId="2196" builtinId="9" hidden="1"/>
    <cellStyle name="Followed Hyperlink" xfId="2198" builtinId="9" hidden="1"/>
    <cellStyle name="Followed Hyperlink" xfId="2200" builtinId="9" hidden="1"/>
    <cellStyle name="Followed Hyperlink" xfId="2202" builtinId="9" hidden="1"/>
    <cellStyle name="Followed Hyperlink" xfId="2204" builtinId="9" hidden="1"/>
    <cellStyle name="Followed Hyperlink" xfId="2206" builtinId="9" hidden="1"/>
    <cellStyle name="Followed Hyperlink" xfId="2208" builtinId="9" hidden="1"/>
    <cellStyle name="Followed Hyperlink" xfId="2210" builtinId="9" hidden="1"/>
    <cellStyle name="Followed Hyperlink" xfId="2212" builtinId="9" hidden="1"/>
    <cellStyle name="Followed Hyperlink" xfId="2214" builtinId="9" hidden="1"/>
    <cellStyle name="Followed Hyperlink" xfId="2216" builtinId="9" hidden="1"/>
    <cellStyle name="Followed Hyperlink" xfId="2218" builtinId="9" hidden="1"/>
    <cellStyle name="Followed Hyperlink" xfId="2220" builtinId="9" hidden="1"/>
    <cellStyle name="Followed Hyperlink" xfId="2222" builtinId="9" hidden="1"/>
    <cellStyle name="Followed Hyperlink" xfId="2224" builtinId="9" hidden="1"/>
    <cellStyle name="Followed Hyperlink" xfId="2226" builtinId="9" hidden="1"/>
    <cellStyle name="Followed Hyperlink" xfId="2228" builtinId="9" hidden="1"/>
    <cellStyle name="Followed Hyperlink" xfId="2230" builtinId="9" hidden="1"/>
    <cellStyle name="Followed Hyperlink" xfId="2232" builtinId="9" hidden="1"/>
    <cellStyle name="Followed Hyperlink" xfId="2234" builtinId="9" hidden="1"/>
    <cellStyle name="Followed Hyperlink" xfId="2236" builtinId="9" hidden="1"/>
    <cellStyle name="Followed Hyperlink" xfId="2238" builtinId="9" hidden="1"/>
    <cellStyle name="Followed Hyperlink" xfId="2240" builtinId="9" hidden="1"/>
    <cellStyle name="Followed Hyperlink" xfId="2242" builtinId="9" hidden="1"/>
    <cellStyle name="Followed Hyperlink" xfId="2244" builtinId="9" hidden="1"/>
    <cellStyle name="Followed Hyperlink" xfId="2246" builtinId="9" hidden="1"/>
    <cellStyle name="Followed Hyperlink" xfId="2248" builtinId="9" hidden="1"/>
    <cellStyle name="Followed Hyperlink" xfId="2250" builtinId="9" hidden="1"/>
    <cellStyle name="Followed Hyperlink" xfId="2252" builtinId="9" hidden="1"/>
    <cellStyle name="Followed Hyperlink" xfId="2254" builtinId="9" hidden="1"/>
    <cellStyle name="Followed Hyperlink" xfId="2256" builtinId="9" hidden="1"/>
    <cellStyle name="Followed Hyperlink" xfId="2258" builtinId="9" hidden="1"/>
    <cellStyle name="Followed Hyperlink" xfId="2260" builtinId="9" hidden="1"/>
    <cellStyle name="Followed Hyperlink" xfId="2262" builtinId="9" hidden="1"/>
    <cellStyle name="Followed Hyperlink" xfId="2264" builtinId="9" hidden="1"/>
    <cellStyle name="Followed Hyperlink" xfId="2266" builtinId="9" hidden="1"/>
    <cellStyle name="Followed Hyperlink" xfId="2268" builtinId="9" hidden="1"/>
    <cellStyle name="Followed Hyperlink" xfId="2270" builtinId="9" hidden="1"/>
    <cellStyle name="Followed Hyperlink" xfId="2272" builtinId="9" hidden="1"/>
    <cellStyle name="Followed Hyperlink" xfId="2274" builtinId="9" hidden="1"/>
    <cellStyle name="Followed Hyperlink" xfId="2276" builtinId="9" hidden="1"/>
    <cellStyle name="Followed Hyperlink" xfId="2278" builtinId="9" hidden="1"/>
    <cellStyle name="Followed Hyperlink" xfId="2280" builtinId="9" hidden="1"/>
    <cellStyle name="Followed Hyperlink" xfId="2282" builtinId="9" hidden="1"/>
    <cellStyle name="Followed Hyperlink" xfId="2284" builtinId="9" hidden="1"/>
    <cellStyle name="Followed Hyperlink" xfId="2286" builtinId="9" hidden="1"/>
    <cellStyle name="Followed Hyperlink" xfId="2288" builtinId="9" hidden="1"/>
    <cellStyle name="Followed Hyperlink" xfId="2290" builtinId="9" hidden="1"/>
    <cellStyle name="Followed Hyperlink" xfId="2292" builtinId="9" hidden="1"/>
    <cellStyle name="Followed Hyperlink" xfId="2294" builtinId="9" hidden="1"/>
    <cellStyle name="Followed Hyperlink" xfId="2296" builtinId="9" hidden="1"/>
    <cellStyle name="Followed Hyperlink" xfId="2298" builtinId="9" hidden="1"/>
    <cellStyle name="Followed Hyperlink" xfId="2300" builtinId="9" hidden="1"/>
    <cellStyle name="Followed Hyperlink" xfId="2302" builtinId="9" hidden="1"/>
    <cellStyle name="Followed Hyperlink" xfId="2304" builtinId="9" hidden="1"/>
    <cellStyle name="Followed Hyperlink" xfId="2306" builtinId="9" hidden="1"/>
    <cellStyle name="Followed Hyperlink" xfId="2308" builtinId="9" hidden="1"/>
    <cellStyle name="Followed Hyperlink" xfId="2310" builtinId="9" hidden="1"/>
    <cellStyle name="Followed Hyperlink" xfId="2312" builtinId="9" hidden="1"/>
    <cellStyle name="Followed Hyperlink" xfId="2314" builtinId="9" hidden="1"/>
    <cellStyle name="Followed Hyperlink" xfId="2316" builtinId="9" hidden="1"/>
    <cellStyle name="Followed Hyperlink" xfId="2318" builtinId="9" hidden="1"/>
    <cellStyle name="Followed Hyperlink" xfId="2320" builtinId="9" hidden="1"/>
    <cellStyle name="Followed Hyperlink" xfId="2322" builtinId="9" hidden="1"/>
    <cellStyle name="Followed Hyperlink" xfId="2324" builtinId="9" hidden="1"/>
    <cellStyle name="Followed Hyperlink" xfId="2326" builtinId="9" hidden="1"/>
    <cellStyle name="Followed Hyperlink" xfId="2328" builtinId="9" hidden="1"/>
    <cellStyle name="Followed Hyperlink" xfId="2330" builtinId="9" hidden="1"/>
    <cellStyle name="Followed Hyperlink" xfId="2332" builtinId="9" hidden="1"/>
    <cellStyle name="Followed Hyperlink" xfId="2334" builtinId="9" hidden="1"/>
    <cellStyle name="Followed Hyperlink" xfId="2336" builtinId="9" hidden="1"/>
    <cellStyle name="Followed Hyperlink" xfId="2338" builtinId="9" hidden="1"/>
    <cellStyle name="Followed Hyperlink" xfId="2340" builtinId="9" hidden="1"/>
    <cellStyle name="Followed Hyperlink" xfId="2342" builtinId="9" hidden="1"/>
    <cellStyle name="Followed Hyperlink" xfId="2344" builtinId="9" hidden="1"/>
    <cellStyle name="Followed Hyperlink" xfId="2346" builtinId="9" hidden="1"/>
    <cellStyle name="Followed Hyperlink" xfId="2348" builtinId="9" hidden="1"/>
    <cellStyle name="Followed Hyperlink" xfId="2350" builtinId="9" hidden="1"/>
    <cellStyle name="Followed Hyperlink" xfId="2352" builtinId="9" hidden="1"/>
    <cellStyle name="Followed Hyperlink" xfId="2354" builtinId="9" hidden="1"/>
    <cellStyle name="Followed Hyperlink" xfId="2356" builtinId="9" hidden="1"/>
    <cellStyle name="Followed Hyperlink" xfId="2358" builtinId="9" hidden="1"/>
    <cellStyle name="Followed Hyperlink" xfId="2360" builtinId="9" hidden="1"/>
    <cellStyle name="Followed Hyperlink" xfId="2362" builtinId="9" hidden="1"/>
    <cellStyle name="Followed Hyperlink" xfId="2364" builtinId="9" hidden="1"/>
    <cellStyle name="Followed Hyperlink" xfId="2366" builtinId="9" hidden="1"/>
    <cellStyle name="Followed Hyperlink" xfId="2368" builtinId="9" hidden="1"/>
    <cellStyle name="Followed Hyperlink" xfId="2370" builtinId="9" hidden="1"/>
    <cellStyle name="Followed Hyperlink" xfId="2372" builtinId="9" hidden="1"/>
    <cellStyle name="Followed Hyperlink" xfId="2374" builtinId="9" hidden="1"/>
    <cellStyle name="Followed Hyperlink" xfId="2376" builtinId="9" hidden="1"/>
    <cellStyle name="Followed Hyperlink" xfId="2378" builtinId="9" hidden="1"/>
    <cellStyle name="Followed Hyperlink" xfId="2380" builtinId="9" hidden="1"/>
    <cellStyle name="Followed Hyperlink" xfId="2382" builtinId="9" hidden="1"/>
    <cellStyle name="Followed Hyperlink" xfId="2384" builtinId="9" hidden="1"/>
    <cellStyle name="Followed Hyperlink" xfId="2386" builtinId="9" hidden="1"/>
    <cellStyle name="Followed Hyperlink" xfId="2388" builtinId="9" hidden="1"/>
    <cellStyle name="Followed Hyperlink" xfId="2390" builtinId="9" hidden="1"/>
    <cellStyle name="Followed Hyperlink" xfId="2392" builtinId="9" hidden="1"/>
    <cellStyle name="Followed Hyperlink" xfId="2394" builtinId="9" hidden="1"/>
    <cellStyle name="Followed Hyperlink" xfId="2396" builtinId="9" hidden="1"/>
    <cellStyle name="Followed Hyperlink" xfId="2398" builtinId="9" hidden="1"/>
    <cellStyle name="Followed Hyperlink" xfId="2400" builtinId="9" hidden="1"/>
    <cellStyle name="Followed Hyperlink" xfId="2402" builtinId="9" hidden="1"/>
    <cellStyle name="Followed Hyperlink" xfId="2404" builtinId="9" hidden="1"/>
    <cellStyle name="Followed Hyperlink" xfId="2406" builtinId="9" hidden="1"/>
    <cellStyle name="Followed Hyperlink" xfId="2408" builtinId="9" hidden="1"/>
    <cellStyle name="Followed Hyperlink" xfId="2410" builtinId="9" hidden="1"/>
    <cellStyle name="Followed Hyperlink" xfId="2412" builtinId="9" hidden="1"/>
    <cellStyle name="Followed Hyperlink" xfId="2414" builtinId="9" hidden="1"/>
    <cellStyle name="Followed Hyperlink" xfId="2416" builtinId="9" hidden="1"/>
    <cellStyle name="Followed Hyperlink" xfId="2418" builtinId="9" hidden="1"/>
    <cellStyle name="Followed Hyperlink" xfId="2420" builtinId="9" hidden="1"/>
    <cellStyle name="Followed Hyperlink" xfId="2422" builtinId="9" hidden="1"/>
    <cellStyle name="Followed Hyperlink" xfId="2424" builtinId="9" hidden="1"/>
    <cellStyle name="Followed Hyperlink" xfId="2426" builtinId="9" hidden="1"/>
    <cellStyle name="Followed Hyperlink" xfId="2428" builtinId="9" hidden="1"/>
    <cellStyle name="Followed Hyperlink" xfId="2430" builtinId="9" hidden="1"/>
    <cellStyle name="Followed Hyperlink" xfId="2432" builtinId="9" hidden="1"/>
    <cellStyle name="Followed Hyperlink" xfId="2434" builtinId="9" hidden="1"/>
    <cellStyle name="Followed Hyperlink" xfId="2436" builtinId="9" hidden="1"/>
    <cellStyle name="Followed Hyperlink" xfId="2438" builtinId="9" hidden="1"/>
    <cellStyle name="Followed Hyperlink" xfId="2440" builtinId="9" hidden="1"/>
    <cellStyle name="Followed Hyperlink" xfId="2442" builtinId="9" hidden="1"/>
    <cellStyle name="Followed Hyperlink" xfId="2444" builtinId="9" hidden="1"/>
    <cellStyle name="Followed Hyperlink" xfId="2446" builtinId="9" hidden="1"/>
    <cellStyle name="Followed Hyperlink" xfId="2448" builtinId="9" hidden="1"/>
    <cellStyle name="Followed Hyperlink" xfId="2450" builtinId="9" hidden="1"/>
    <cellStyle name="Followed Hyperlink" xfId="2452" builtinId="9" hidden="1"/>
    <cellStyle name="Followed Hyperlink" xfId="2454" builtinId="9" hidden="1"/>
    <cellStyle name="Followed Hyperlink" xfId="2456" builtinId="9" hidden="1"/>
    <cellStyle name="Followed Hyperlink" xfId="2458" builtinId="9" hidden="1"/>
    <cellStyle name="Followed Hyperlink" xfId="2460" builtinId="9" hidden="1"/>
    <cellStyle name="Followed Hyperlink" xfId="2462" builtinId="9" hidden="1"/>
    <cellStyle name="Followed Hyperlink" xfId="2464" builtinId="9" hidden="1"/>
    <cellStyle name="Followed Hyperlink" xfId="2466" builtinId="9" hidden="1"/>
    <cellStyle name="Followed Hyperlink" xfId="2468" builtinId="9" hidden="1"/>
    <cellStyle name="Followed Hyperlink" xfId="2470" builtinId="9" hidden="1"/>
    <cellStyle name="Followed Hyperlink" xfId="2472" builtinId="9" hidden="1"/>
    <cellStyle name="Followed Hyperlink" xfId="2474" builtinId="9" hidden="1"/>
    <cellStyle name="Followed Hyperlink" xfId="2476" builtinId="9" hidden="1"/>
    <cellStyle name="Followed Hyperlink" xfId="2478" builtinId="9" hidden="1"/>
    <cellStyle name="Followed Hyperlink" xfId="2480" builtinId="9" hidden="1"/>
    <cellStyle name="Followed Hyperlink" xfId="2482" builtinId="9" hidden="1"/>
    <cellStyle name="Followed Hyperlink" xfId="2484" builtinId="9" hidden="1"/>
    <cellStyle name="Followed Hyperlink" xfId="2486" builtinId="9" hidden="1"/>
    <cellStyle name="Followed Hyperlink" xfId="2488" builtinId="9" hidden="1"/>
    <cellStyle name="Followed Hyperlink" xfId="2490" builtinId="9" hidden="1"/>
    <cellStyle name="Followed Hyperlink" xfId="2492" builtinId="9" hidden="1"/>
    <cellStyle name="Followed Hyperlink" xfId="2494" builtinId="9" hidden="1"/>
    <cellStyle name="Followed Hyperlink" xfId="2496" builtinId="9" hidden="1"/>
    <cellStyle name="Followed Hyperlink" xfId="2498" builtinId="9" hidden="1"/>
    <cellStyle name="Followed Hyperlink" xfId="2500" builtinId="9" hidden="1"/>
    <cellStyle name="Followed Hyperlink" xfId="2502" builtinId="9" hidden="1"/>
    <cellStyle name="Followed Hyperlink" xfId="2504" builtinId="9" hidden="1"/>
    <cellStyle name="Followed Hyperlink" xfId="2506" builtinId="9" hidden="1"/>
    <cellStyle name="Followed Hyperlink" xfId="2508" builtinId="9" hidden="1"/>
    <cellStyle name="Followed Hyperlink" xfId="2510" builtinId="9" hidden="1"/>
    <cellStyle name="Followed Hyperlink" xfId="2512" builtinId="9" hidden="1"/>
    <cellStyle name="Followed Hyperlink" xfId="2514" builtinId="9" hidden="1"/>
    <cellStyle name="Followed Hyperlink" xfId="2516" builtinId="9" hidden="1"/>
    <cellStyle name="Followed Hyperlink" xfId="2518" builtinId="9" hidden="1"/>
    <cellStyle name="Followed Hyperlink" xfId="2520" builtinId="9" hidden="1"/>
    <cellStyle name="Followed Hyperlink" xfId="2522" builtinId="9" hidden="1"/>
    <cellStyle name="Followed Hyperlink" xfId="2524" builtinId="9" hidden="1"/>
    <cellStyle name="Followed Hyperlink" xfId="2526" builtinId="9" hidden="1"/>
    <cellStyle name="Followed Hyperlink" xfId="2528" builtinId="9" hidden="1"/>
    <cellStyle name="Followed Hyperlink" xfId="2530" builtinId="9" hidden="1"/>
    <cellStyle name="Followed Hyperlink" xfId="2532" builtinId="9" hidden="1"/>
    <cellStyle name="Followed Hyperlink" xfId="2534" builtinId="9" hidden="1"/>
    <cellStyle name="Followed Hyperlink" xfId="2536" builtinId="9" hidden="1"/>
    <cellStyle name="Followed Hyperlink" xfId="2538" builtinId="9" hidden="1"/>
    <cellStyle name="Followed Hyperlink" xfId="2540" builtinId="9" hidden="1"/>
    <cellStyle name="Followed Hyperlink" xfId="2542" builtinId="9" hidden="1"/>
    <cellStyle name="Followed Hyperlink" xfId="2544" builtinId="9" hidden="1"/>
    <cellStyle name="Followed Hyperlink" xfId="2546" builtinId="9" hidden="1"/>
    <cellStyle name="Followed Hyperlink" xfId="2548" builtinId="9" hidden="1"/>
    <cellStyle name="Followed Hyperlink" xfId="2550" builtinId="9" hidden="1"/>
    <cellStyle name="Followed Hyperlink" xfId="2552" builtinId="9" hidden="1"/>
    <cellStyle name="Followed Hyperlink" xfId="2554" builtinId="9" hidden="1"/>
    <cellStyle name="Followed Hyperlink" xfId="2556" builtinId="9" hidden="1"/>
    <cellStyle name="Followed Hyperlink" xfId="2558" builtinId="9" hidden="1"/>
    <cellStyle name="Followed Hyperlink" xfId="2560" builtinId="9" hidden="1"/>
    <cellStyle name="Followed Hyperlink" xfId="2562" builtinId="9" hidden="1"/>
    <cellStyle name="Followed Hyperlink" xfId="2564" builtinId="9" hidden="1"/>
    <cellStyle name="Followed Hyperlink" xfId="2566" builtinId="9" hidden="1"/>
    <cellStyle name="Followed Hyperlink" xfId="2568" builtinId="9" hidden="1"/>
    <cellStyle name="Followed Hyperlink" xfId="2570" builtinId="9" hidden="1"/>
    <cellStyle name="Followed Hyperlink" xfId="2572" builtinId="9" hidden="1"/>
    <cellStyle name="Followed Hyperlink" xfId="2574" builtinId="9" hidden="1"/>
    <cellStyle name="Followed Hyperlink" xfId="2576" builtinId="9" hidden="1"/>
    <cellStyle name="Followed Hyperlink" xfId="2578" builtinId="9" hidden="1"/>
    <cellStyle name="Followed Hyperlink" xfId="2580" builtinId="9" hidden="1"/>
    <cellStyle name="Followed Hyperlink" xfId="2582" builtinId="9" hidden="1"/>
    <cellStyle name="Followed Hyperlink" xfId="2584" builtinId="9" hidden="1"/>
    <cellStyle name="Followed Hyperlink" xfId="2586" builtinId="9" hidden="1"/>
    <cellStyle name="Followed Hyperlink" xfId="2588" builtinId="9" hidden="1"/>
    <cellStyle name="Followed Hyperlink" xfId="2590" builtinId="9" hidden="1"/>
    <cellStyle name="Followed Hyperlink" xfId="2592" builtinId="9" hidden="1"/>
    <cellStyle name="Followed Hyperlink" xfId="2594" builtinId="9" hidden="1"/>
    <cellStyle name="Followed Hyperlink" xfId="2596" builtinId="9" hidden="1"/>
    <cellStyle name="Followed Hyperlink" xfId="2598" builtinId="9" hidden="1"/>
    <cellStyle name="Followed Hyperlink" xfId="2600" builtinId="9" hidden="1"/>
    <cellStyle name="Followed Hyperlink" xfId="2602" builtinId="9" hidden="1"/>
    <cellStyle name="Followed Hyperlink" xfId="2604" builtinId="9" hidden="1"/>
    <cellStyle name="Followed Hyperlink" xfId="2606" builtinId="9" hidden="1"/>
    <cellStyle name="Followed Hyperlink" xfId="2608" builtinId="9" hidden="1"/>
    <cellStyle name="Followed Hyperlink" xfId="2610" builtinId="9" hidden="1"/>
    <cellStyle name="Followed Hyperlink" xfId="2612" builtinId="9" hidden="1"/>
    <cellStyle name="Followed Hyperlink" xfId="2614" builtinId="9" hidden="1"/>
    <cellStyle name="Followed Hyperlink" xfId="2616" builtinId="9" hidden="1"/>
    <cellStyle name="Followed Hyperlink" xfId="2618" builtinId="9" hidden="1"/>
    <cellStyle name="Followed Hyperlink" xfId="2620" builtinId="9" hidden="1"/>
    <cellStyle name="Followed Hyperlink" xfId="2622" builtinId="9" hidden="1"/>
    <cellStyle name="Followed Hyperlink" xfId="2624" builtinId="9" hidden="1"/>
    <cellStyle name="Followed Hyperlink" xfId="2626" builtinId="9" hidden="1"/>
    <cellStyle name="Followed Hyperlink" xfId="2628" builtinId="9" hidden="1"/>
    <cellStyle name="Followed Hyperlink" xfId="2630" builtinId="9" hidden="1"/>
    <cellStyle name="Followed Hyperlink" xfId="2632" builtinId="9" hidden="1"/>
    <cellStyle name="Followed Hyperlink" xfId="2634" builtinId="9" hidden="1"/>
    <cellStyle name="Followed Hyperlink" xfId="2636" builtinId="9" hidden="1"/>
    <cellStyle name="Followed Hyperlink" xfId="2638" builtinId="9" hidden="1"/>
    <cellStyle name="Followed Hyperlink" xfId="2640" builtinId="9" hidden="1"/>
    <cellStyle name="Followed Hyperlink" xfId="2642" builtinId="9" hidden="1"/>
    <cellStyle name="Followed Hyperlink" xfId="2644" builtinId="9" hidden="1"/>
    <cellStyle name="Followed Hyperlink" xfId="2646" builtinId="9" hidden="1"/>
    <cellStyle name="Followed Hyperlink" xfId="2648" builtinId="9" hidden="1"/>
    <cellStyle name="Followed Hyperlink" xfId="2650" builtinId="9" hidden="1"/>
    <cellStyle name="Followed Hyperlink" xfId="2652" builtinId="9" hidden="1"/>
    <cellStyle name="Followed Hyperlink" xfId="2654" builtinId="9" hidden="1"/>
    <cellStyle name="Followed Hyperlink" xfId="2656" builtinId="9" hidden="1"/>
    <cellStyle name="Followed Hyperlink" xfId="2658" builtinId="9" hidden="1"/>
    <cellStyle name="Followed Hyperlink" xfId="2660" builtinId="9" hidden="1"/>
    <cellStyle name="Followed Hyperlink" xfId="2662" builtinId="9" hidden="1"/>
    <cellStyle name="Followed Hyperlink" xfId="2664" builtinId="9" hidden="1"/>
    <cellStyle name="Followed Hyperlink" xfId="2666" builtinId="9" hidden="1"/>
    <cellStyle name="Followed Hyperlink" xfId="2669" builtinId="9" hidden="1"/>
    <cellStyle name="Followed Hyperlink" xfId="2671" builtinId="9" hidden="1"/>
    <cellStyle name="Followed Hyperlink" xfId="2673" builtinId="9" hidden="1"/>
    <cellStyle name="Followed Hyperlink" xfId="2675" builtinId="9" hidden="1"/>
    <cellStyle name="Followed Hyperlink" xfId="2677" builtinId="9" hidden="1"/>
    <cellStyle name="Followed Hyperlink" xfId="2679" builtinId="9" hidden="1"/>
    <cellStyle name="Followed Hyperlink" xfId="2681" builtinId="9" hidden="1"/>
    <cellStyle name="Followed Hyperlink" xfId="2683" builtinId="9" hidden="1"/>
    <cellStyle name="Followed Hyperlink" xfId="2685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Hyperlink" xfId="976" builtinId="8" hidden="1"/>
    <cellStyle name="Hyperlink" xfId="978" builtinId="8" hidden="1"/>
    <cellStyle name="Hyperlink" xfId="980" builtinId="8" hidden="1"/>
    <cellStyle name="Hyperlink" xfId="982" builtinId="8" hidden="1"/>
    <cellStyle name="Hyperlink" xfId="984" builtinId="8" hidden="1"/>
    <cellStyle name="Hyperlink" xfId="986" builtinId="8" hidden="1"/>
    <cellStyle name="Hyperlink" xfId="988" builtinId="8" hidden="1"/>
    <cellStyle name="Hyperlink" xfId="990" builtinId="8" hidden="1"/>
    <cellStyle name="Hyperlink" xfId="992" builtinId="8" hidden="1"/>
    <cellStyle name="Hyperlink" xfId="994" builtinId="8" hidden="1"/>
    <cellStyle name="Hyperlink" xfId="996" builtinId="8" hidden="1"/>
    <cellStyle name="Hyperlink" xfId="998" builtinId="8" hidden="1"/>
    <cellStyle name="Hyperlink" xfId="1000" builtinId="8" hidden="1"/>
    <cellStyle name="Hyperlink" xfId="1002" builtinId="8" hidden="1"/>
    <cellStyle name="Hyperlink" xfId="1004" builtinId="8" hidden="1"/>
    <cellStyle name="Hyperlink" xfId="1006" builtinId="8" hidden="1"/>
    <cellStyle name="Hyperlink" xfId="1008" builtinId="8" hidden="1"/>
    <cellStyle name="Hyperlink" xfId="1010" builtinId="8" hidden="1"/>
    <cellStyle name="Hyperlink" xfId="1012" builtinId="8" hidden="1"/>
    <cellStyle name="Hyperlink" xfId="1014" builtinId="8" hidden="1"/>
    <cellStyle name="Hyperlink" xfId="1016" builtinId="8" hidden="1"/>
    <cellStyle name="Hyperlink" xfId="1018" builtinId="8" hidden="1"/>
    <cellStyle name="Hyperlink" xfId="1020" builtinId="8" hidden="1"/>
    <cellStyle name="Hyperlink" xfId="1022" builtinId="8" hidden="1"/>
    <cellStyle name="Hyperlink" xfId="1024" builtinId="8" hidden="1"/>
    <cellStyle name="Hyperlink" xfId="1026" builtinId="8" hidden="1"/>
    <cellStyle name="Hyperlink" xfId="1028" builtinId="8" hidden="1"/>
    <cellStyle name="Hyperlink" xfId="1030" builtinId="8" hidden="1"/>
    <cellStyle name="Hyperlink" xfId="1032" builtinId="8" hidden="1"/>
    <cellStyle name="Hyperlink" xfId="1034" builtinId="8" hidden="1"/>
    <cellStyle name="Hyperlink" xfId="1036" builtinId="8" hidden="1"/>
    <cellStyle name="Hyperlink" xfId="1038" builtinId="8" hidden="1"/>
    <cellStyle name="Hyperlink" xfId="1040" builtinId="8" hidden="1"/>
    <cellStyle name="Hyperlink" xfId="1042" builtinId="8" hidden="1"/>
    <cellStyle name="Hyperlink" xfId="1044" builtinId="8" hidden="1"/>
    <cellStyle name="Hyperlink" xfId="1046" builtinId="8" hidden="1"/>
    <cellStyle name="Hyperlink" xfId="1048" builtinId="8" hidden="1"/>
    <cellStyle name="Hyperlink" xfId="1050" builtinId="8" hidden="1"/>
    <cellStyle name="Hyperlink" xfId="1052" builtinId="8" hidden="1"/>
    <cellStyle name="Hyperlink" xfId="1054" builtinId="8" hidden="1"/>
    <cellStyle name="Hyperlink" xfId="1056" builtinId="8" hidden="1"/>
    <cellStyle name="Hyperlink" xfId="1058" builtinId="8" hidden="1"/>
    <cellStyle name="Hyperlink" xfId="1060" builtinId="8" hidden="1"/>
    <cellStyle name="Hyperlink" xfId="1062" builtinId="8" hidden="1"/>
    <cellStyle name="Hyperlink" xfId="1064" builtinId="8" hidden="1"/>
    <cellStyle name="Hyperlink" xfId="1066" builtinId="8" hidden="1"/>
    <cellStyle name="Hyperlink" xfId="1068" builtinId="8" hidden="1"/>
    <cellStyle name="Hyperlink" xfId="1070" builtinId="8" hidden="1"/>
    <cellStyle name="Hyperlink" xfId="1072" builtinId="8" hidden="1"/>
    <cellStyle name="Hyperlink" xfId="1074" builtinId="8" hidden="1"/>
    <cellStyle name="Hyperlink" xfId="1076" builtinId="8" hidden="1"/>
    <cellStyle name="Hyperlink" xfId="1078" builtinId="8" hidden="1"/>
    <cellStyle name="Hyperlink" xfId="1080" builtinId="8" hidden="1"/>
    <cellStyle name="Hyperlink" xfId="1082" builtinId="8" hidden="1"/>
    <cellStyle name="Hyperlink" xfId="1084" builtinId="8" hidden="1"/>
    <cellStyle name="Hyperlink" xfId="1086" builtinId="8" hidden="1"/>
    <cellStyle name="Hyperlink" xfId="1088" builtinId="8" hidden="1"/>
    <cellStyle name="Hyperlink" xfId="1090" builtinId="8" hidden="1"/>
    <cellStyle name="Hyperlink" xfId="1092" builtinId="8" hidden="1"/>
    <cellStyle name="Hyperlink" xfId="1094" builtinId="8" hidden="1"/>
    <cellStyle name="Hyperlink" xfId="1096" builtinId="8" hidden="1"/>
    <cellStyle name="Hyperlink" xfId="1098" builtinId="8" hidden="1"/>
    <cellStyle name="Hyperlink" xfId="1100" builtinId="8" hidden="1"/>
    <cellStyle name="Hyperlink" xfId="1102" builtinId="8" hidden="1"/>
    <cellStyle name="Hyperlink" xfId="1104" builtinId="8" hidden="1"/>
    <cellStyle name="Hyperlink" xfId="1106" builtinId="8" hidden="1"/>
    <cellStyle name="Hyperlink" xfId="1108" builtinId="8" hidden="1"/>
    <cellStyle name="Hyperlink" xfId="1110" builtinId="8" hidden="1"/>
    <cellStyle name="Hyperlink" xfId="1112" builtinId="8" hidden="1"/>
    <cellStyle name="Hyperlink" xfId="1114" builtinId="8" hidden="1"/>
    <cellStyle name="Hyperlink" xfId="1116" builtinId="8" hidden="1"/>
    <cellStyle name="Hyperlink" xfId="1118" builtinId="8" hidden="1"/>
    <cellStyle name="Hyperlink" xfId="1120" builtinId="8" hidden="1"/>
    <cellStyle name="Hyperlink" xfId="1122" builtinId="8" hidden="1"/>
    <cellStyle name="Hyperlink" xfId="1124" builtinId="8" hidden="1"/>
    <cellStyle name="Hyperlink" xfId="1126" builtinId="8" hidden="1"/>
    <cellStyle name="Hyperlink" xfId="1128" builtinId="8" hidden="1"/>
    <cellStyle name="Hyperlink" xfId="1130" builtinId="8" hidden="1"/>
    <cellStyle name="Hyperlink" xfId="1132" builtinId="8" hidden="1"/>
    <cellStyle name="Hyperlink" xfId="1134" builtinId="8" hidden="1"/>
    <cellStyle name="Hyperlink" xfId="1136" builtinId="8" hidden="1"/>
    <cellStyle name="Hyperlink" xfId="1138" builtinId="8" hidden="1"/>
    <cellStyle name="Hyperlink" xfId="1140" builtinId="8" hidden="1"/>
    <cellStyle name="Hyperlink" xfId="1142" builtinId="8" hidden="1"/>
    <cellStyle name="Hyperlink" xfId="1144" builtinId="8" hidden="1"/>
    <cellStyle name="Hyperlink" xfId="1146" builtinId="8" hidden="1"/>
    <cellStyle name="Hyperlink" xfId="1148" builtinId="8" hidden="1"/>
    <cellStyle name="Hyperlink" xfId="1150" builtinId="8" hidden="1"/>
    <cellStyle name="Hyperlink" xfId="1152" builtinId="8" hidden="1"/>
    <cellStyle name="Hyperlink" xfId="1154" builtinId="8" hidden="1"/>
    <cellStyle name="Hyperlink" xfId="1156" builtinId="8" hidden="1"/>
    <cellStyle name="Hyperlink" xfId="1158" builtinId="8" hidden="1"/>
    <cellStyle name="Hyperlink" xfId="1160" builtinId="8" hidden="1"/>
    <cellStyle name="Hyperlink" xfId="1162" builtinId="8" hidden="1"/>
    <cellStyle name="Hyperlink" xfId="1164" builtinId="8" hidden="1"/>
    <cellStyle name="Hyperlink" xfId="1166" builtinId="8" hidden="1"/>
    <cellStyle name="Hyperlink" xfId="1168" builtinId="8" hidden="1"/>
    <cellStyle name="Hyperlink" xfId="1170" builtinId="8" hidden="1"/>
    <cellStyle name="Hyperlink" xfId="1172" builtinId="8" hidden="1"/>
    <cellStyle name="Hyperlink" xfId="1174" builtinId="8" hidden="1"/>
    <cellStyle name="Hyperlink" xfId="1176" builtinId="8" hidden="1"/>
    <cellStyle name="Hyperlink" xfId="1178" builtinId="8" hidden="1"/>
    <cellStyle name="Hyperlink" xfId="1180" builtinId="8" hidden="1"/>
    <cellStyle name="Hyperlink" xfId="1182" builtinId="8" hidden="1"/>
    <cellStyle name="Hyperlink" xfId="1184" builtinId="8" hidden="1"/>
    <cellStyle name="Hyperlink" xfId="1186" builtinId="8" hidden="1"/>
    <cellStyle name="Hyperlink" xfId="1188" builtinId="8" hidden="1"/>
    <cellStyle name="Hyperlink" xfId="1190" builtinId="8" hidden="1"/>
    <cellStyle name="Hyperlink" xfId="1192" builtinId="8" hidden="1"/>
    <cellStyle name="Hyperlink" xfId="1194" builtinId="8" hidden="1"/>
    <cellStyle name="Hyperlink" xfId="1196" builtinId="8" hidden="1"/>
    <cellStyle name="Hyperlink" xfId="1198" builtinId="8" hidden="1"/>
    <cellStyle name="Hyperlink" xfId="1200" builtinId="8" hidden="1"/>
    <cellStyle name="Hyperlink" xfId="1202" builtinId="8" hidden="1"/>
    <cellStyle name="Hyperlink" xfId="1204" builtinId="8" hidden="1"/>
    <cellStyle name="Hyperlink" xfId="1206" builtinId="8" hidden="1"/>
    <cellStyle name="Hyperlink" xfId="1208" builtinId="8" hidden="1"/>
    <cellStyle name="Hyperlink" xfId="1210" builtinId="8" hidden="1"/>
    <cellStyle name="Hyperlink" xfId="1212" builtinId="8" hidden="1"/>
    <cellStyle name="Hyperlink" xfId="1214" builtinId="8" hidden="1"/>
    <cellStyle name="Hyperlink" xfId="1216" builtinId="8" hidden="1"/>
    <cellStyle name="Hyperlink" xfId="1218" builtinId="8" hidden="1"/>
    <cellStyle name="Hyperlink" xfId="1220" builtinId="8" hidden="1"/>
    <cellStyle name="Hyperlink" xfId="1222" builtinId="8" hidden="1"/>
    <cellStyle name="Hyperlink" xfId="1224" builtinId="8" hidden="1"/>
    <cellStyle name="Hyperlink" xfId="1226" builtinId="8" hidden="1"/>
    <cellStyle name="Hyperlink" xfId="1228" builtinId="8" hidden="1"/>
    <cellStyle name="Hyperlink" xfId="1230" builtinId="8" hidden="1"/>
    <cellStyle name="Hyperlink" xfId="1232" builtinId="8" hidden="1"/>
    <cellStyle name="Hyperlink" xfId="1234" builtinId="8" hidden="1"/>
    <cellStyle name="Hyperlink" xfId="1236" builtinId="8" hidden="1"/>
    <cellStyle name="Hyperlink" xfId="1238" builtinId="8" hidden="1"/>
    <cellStyle name="Hyperlink" xfId="1240" builtinId="8" hidden="1"/>
    <cellStyle name="Hyperlink" xfId="1242" builtinId="8" hidden="1"/>
    <cellStyle name="Hyperlink" xfId="1244" builtinId="8" hidden="1"/>
    <cellStyle name="Hyperlink" xfId="1246" builtinId="8" hidden="1"/>
    <cellStyle name="Hyperlink" xfId="1248" builtinId="8" hidden="1"/>
    <cellStyle name="Hyperlink" xfId="1250" builtinId="8" hidden="1"/>
    <cellStyle name="Hyperlink" xfId="1252" builtinId="8" hidden="1"/>
    <cellStyle name="Hyperlink" xfId="1254" builtinId="8" hidden="1"/>
    <cellStyle name="Hyperlink" xfId="1256" builtinId="8" hidden="1"/>
    <cellStyle name="Hyperlink" xfId="1258" builtinId="8" hidden="1"/>
    <cellStyle name="Hyperlink" xfId="1260" builtinId="8" hidden="1"/>
    <cellStyle name="Hyperlink" xfId="1262" builtinId="8" hidden="1"/>
    <cellStyle name="Hyperlink" xfId="1264" builtinId="8" hidden="1"/>
    <cellStyle name="Hyperlink" xfId="1266" builtinId="8" hidden="1"/>
    <cellStyle name="Hyperlink" xfId="1268" builtinId="8" hidden="1"/>
    <cellStyle name="Hyperlink" xfId="1270" builtinId="8" hidden="1"/>
    <cellStyle name="Hyperlink" xfId="1272" builtinId="8" hidden="1"/>
    <cellStyle name="Hyperlink" xfId="1274" builtinId="8" hidden="1"/>
    <cellStyle name="Hyperlink" xfId="1276" builtinId="8" hidden="1"/>
    <cellStyle name="Hyperlink" xfId="1278" builtinId="8" hidden="1"/>
    <cellStyle name="Hyperlink" xfId="1280" builtinId="8" hidden="1"/>
    <cellStyle name="Hyperlink" xfId="1282" builtinId="8" hidden="1"/>
    <cellStyle name="Hyperlink" xfId="1284" builtinId="8" hidden="1"/>
    <cellStyle name="Hyperlink" xfId="1286" builtinId="8" hidden="1"/>
    <cellStyle name="Hyperlink" xfId="1288" builtinId="8" hidden="1"/>
    <cellStyle name="Hyperlink" xfId="1290" builtinId="8" hidden="1"/>
    <cellStyle name="Hyperlink" xfId="1292" builtinId="8" hidden="1"/>
    <cellStyle name="Hyperlink" xfId="1294" builtinId="8" hidden="1"/>
    <cellStyle name="Hyperlink" xfId="1296" builtinId="8" hidden="1"/>
    <cellStyle name="Hyperlink" xfId="1298" builtinId="8" hidden="1"/>
    <cellStyle name="Hyperlink" xfId="1300" builtinId="8" hidden="1"/>
    <cellStyle name="Hyperlink" xfId="1302" builtinId="8" hidden="1"/>
    <cellStyle name="Hyperlink" xfId="1304" builtinId="8" hidden="1"/>
    <cellStyle name="Hyperlink" xfId="1306" builtinId="8" hidden="1"/>
    <cellStyle name="Hyperlink" xfId="1308" builtinId="8" hidden="1"/>
    <cellStyle name="Hyperlink" xfId="1310" builtinId="8" hidden="1"/>
    <cellStyle name="Hyperlink" xfId="1312" builtinId="8" hidden="1"/>
    <cellStyle name="Hyperlink" xfId="1314" builtinId="8" hidden="1"/>
    <cellStyle name="Hyperlink" xfId="1316" builtinId="8" hidden="1"/>
    <cellStyle name="Hyperlink" xfId="1318" builtinId="8" hidden="1"/>
    <cellStyle name="Hyperlink" xfId="1320" builtinId="8" hidden="1"/>
    <cellStyle name="Hyperlink" xfId="1322" builtinId="8" hidden="1"/>
    <cellStyle name="Hyperlink" xfId="1324" builtinId="8" hidden="1"/>
    <cellStyle name="Hyperlink" xfId="1326" builtinId="8" hidden="1"/>
    <cellStyle name="Hyperlink" xfId="1328" builtinId="8" hidden="1"/>
    <cellStyle name="Hyperlink" xfId="1330" builtinId="8" hidden="1"/>
    <cellStyle name="Hyperlink" xfId="1332" builtinId="8" hidden="1"/>
    <cellStyle name="Hyperlink" xfId="1334" builtinId="8" hidden="1"/>
    <cellStyle name="Hyperlink" xfId="1336" builtinId="8" hidden="1"/>
    <cellStyle name="Hyperlink" xfId="1338" builtinId="8" hidden="1"/>
    <cellStyle name="Hyperlink" xfId="1340" builtinId="8" hidden="1"/>
    <cellStyle name="Hyperlink" xfId="1342" builtinId="8" hidden="1"/>
    <cellStyle name="Hyperlink" xfId="1344" builtinId="8" hidden="1"/>
    <cellStyle name="Hyperlink" xfId="1346" builtinId="8" hidden="1"/>
    <cellStyle name="Hyperlink" xfId="1348" builtinId="8" hidden="1"/>
    <cellStyle name="Hyperlink" xfId="1350" builtinId="8" hidden="1"/>
    <cellStyle name="Hyperlink" xfId="1352" builtinId="8" hidden="1"/>
    <cellStyle name="Hyperlink" xfId="1354" builtinId="8" hidden="1"/>
    <cellStyle name="Hyperlink" xfId="1356" builtinId="8" hidden="1"/>
    <cellStyle name="Hyperlink" xfId="1358" builtinId="8" hidden="1"/>
    <cellStyle name="Hyperlink" xfId="1360" builtinId="8" hidden="1"/>
    <cellStyle name="Hyperlink" xfId="1362" builtinId="8" hidden="1"/>
    <cellStyle name="Hyperlink" xfId="1364" builtinId="8" hidden="1"/>
    <cellStyle name="Hyperlink" xfId="1366" builtinId="8" hidden="1"/>
    <cellStyle name="Hyperlink" xfId="1368" builtinId="8" hidden="1"/>
    <cellStyle name="Hyperlink" xfId="1370" builtinId="8" hidden="1"/>
    <cellStyle name="Hyperlink" xfId="1372" builtinId="8" hidden="1"/>
    <cellStyle name="Hyperlink" xfId="1374" builtinId="8" hidden="1"/>
    <cellStyle name="Hyperlink" xfId="1376" builtinId="8" hidden="1"/>
    <cellStyle name="Hyperlink" xfId="1378" builtinId="8" hidden="1"/>
    <cellStyle name="Hyperlink" xfId="1380" builtinId="8" hidden="1"/>
    <cellStyle name="Hyperlink" xfId="1382" builtinId="8" hidden="1"/>
    <cellStyle name="Hyperlink" xfId="1384" builtinId="8" hidden="1"/>
    <cellStyle name="Hyperlink" xfId="1386" builtinId="8" hidden="1"/>
    <cellStyle name="Hyperlink" xfId="1388" builtinId="8" hidden="1"/>
    <cellStyle name="Hyperlink" xfId="1390" builtinId="8" hidden="1"/>
    <cellStyle name="Hyperlink" xfId="1392" builtinId="8" hidden="1"/>
    <cellStyle name="Hyperlink" xfId="1394" builtinId="8" hidden="1"/>
    <cellStyle name="Hyperlink" xfId="1396" builtinId="8" hidden="1"/>
    <cellStyle name="Hyperlink" xfId="1398" builtinId="8" hidden="1"/>
    <cellStyle name="Hyperlink" xfId="1400" builtinId="8" hidden="1"/>
    <cellStyle name="Hyperlink" xfId="1402" builtinId="8" hidden="1"/>
    <cellStyle name="Hyperlink" xfId="1404" builtinId="8" hidden="1"/>
    <cellStyle name="Hyperlink" xfId="1406" builtinId="8" hidden="1"/>
    <cellStyle name="Hyperlink" xfId="1408" builtinId="8" hidden="1"/>
    <cellStyle name="Hyperlink" xfId="1410" builtinId="8" hidden="1"/>
    <cellStyle name="Hyperlink" xfId="1412" builtinId="8" hidden="1"/>
    <cellStyle name="Hyperlink" xfId="1414" builtinId="8" hidden="1"/>
    <cellStyle name="Hyperlink" xfId="1416" builtinId="8" hidden="1"/>
    <cellStyle name="Hyperlink" xfId="1418" builtinId="8" hidden="1"/>
    <cellStyle name="Hyperlink" xfId="1420" builtinId="8" hidden="1"/>
    <cellStyle name="Hyperlink" xfId="1422" builtinId="8" hidden="1"/>
    <cellStyle name="Hyperlink" xfId="1424" builtinId="8" hidden="1"/>
    <cellStyle name="Hyperlink" xfId="1426" builtinId="8" hidden="1"/>
    <cellStyle name="Hyperlink" xfId="1428" builtinId="8" hidden="1"/>
    <cellStyle name="Hyperlink" xfId="1430" builtinId="8" hidden="1"/>
    <cellStyle name="Hyperlink" xfId="1432" builtinId="8" hidden="1"/>
    <cellStyle name="Hyperlink" xfId="1434" builtinId="8" hidden="1"/>
    <cellStyle name="Hyperlink" xfId="1436" builtinId="8" hidden="1"/>
    <cellStyle name="Hyperlink" xfId="1438" builtinId="8" hidden="1"/>
    <cellStyle name="Hyperlink" xfId="1440" builtinId="8" hidden="1"/>
    <cellStyle name="Hyperlink" xfId="1442" builtinId="8" hidden="1"/>
    <cellStyle name="Hyperlink" xfId="1444" builtinId="8" hidden="1"/>
    <cellStyle name="Hyperlink" xfId="1446" builtinId="8" hidden="1"/>
    <cellStyle name="Hyperlink" xfId="1448" builtinId="8" hidden="1"/>
    <cellStyle name="Hyperlink" xfId="1450" builtinId="8" hidden="1"/>
    <cellStyle name="Hyperlink" xfId="1452" builtinId="8" hidden="1"/>
    <cellStyle name="Hyperlink" xfId="1454" builtinId="8" hidden="1"/>
    <cellStyle name="Hyperlink" xfId="1456" builtinId="8" hidden="1"/>
    <cellStyle name="Hyperlink" xfId="1458" builtinId="8" hidden="1"/>
    <cellStyle name="Hyperlink" xfId="1460" builtinId="8" hidden="1"/>
    <cellStyle name="Hyperlink" xfId="1462" builtinId="8" hidden="1"/>
    <cellStyle name="Hyperlink" xfId="1464" builtinId="8" hidden="1"/>
    <cellStyle name="Hyperlink" xfId="1466" builtinId="8" hidden="1"/>
    <cellStyle name="Hyperlink" xfId="1468" builtinId="8" hidden="1"/>
    <cellStyle name="Hyperlink" xfId="1470" builtinId="8" hidden="1"/>
    <cellStyle name="Hyperlink" xfId="1472" builtinId="8" hidden="1"/>
    <cellStyle name="Hyperlink" xfId="1474" builtinId="8" hidden="1"/>
    <cellStyle name="Hyperlink" xfId="1476" builtinId="8" hidden="1"/>
    <cellStyle name="Hyperlink" xfId="1478" builtinId="8" hidden="1"/>
    <cellStyle name="Hyperlink" xfId="1480" builtinId="8" hidden="1"/>
    <cellStyle name="Hyperlink" xfId="1482" builtinId="8" hidden="1"/>
    <cellStyle name="Hyperlink" xfId="1484" builtinId="8" hidden="1"/>
    <cellStyle name="Hyperlink" xfId="1486" builtinId="8" hidden="1"/>
    <cellStyle name="Hyperlink" xfId="1488" builtinId="8" hidden="1"/>
    <cellStyle name="Hyperlink" xfId="1490" builtinId="8" hidden="1"/>
    <cellStyle name="Hyperlink" xfId="1492" builtinId="8" hidden="1"/>
    <cellStyle name="Hyperlink" xfId="1494" builtinId="8" hidden="1"/>
    <cellStyle name="Hyperlink" xfId="1496" builtinId="8" hidden="1"/>
    <cellStyle name="Hyperlink" xfId="1498" builtinId="8" hidden="1"/>
    <cellStyle name="Hyperlink" xfId="1500" builtinId="8" hidden="1"/>
    <cellStyle name="Hyperlink" xfId="1502" builtinId="8" hidden="1"/>
    <cellStyle name="Hyperlink" xfId="1504" builtinId="8" hidden="1"/>
    <cellStyle name="Hyperlink" xfId="1506" builtinId="8" hidden="1"/>
    <cellStyle name="Hyperlink" xfId="1508" builtinId="8" hidden="1"/>
    <cellStyle name="Hyperlink" xfId="1510" builtinId="8" hidden="1"/>
    <cellStyle name="Hyperlink" xfId="1512" builtinId="8" hidden="1"/>
    <cellStyle name="Hyperlink" xfId="1514" builtinId="8" hidden="1"/>
    <cellStyle name="Hyperlink" xfId="1516" builtinId="8" hidden="1"/>
    <cellStyle name="Hyperlink" xfId="1518" builtinId="8" hidden="1"/>
    <cellStyle name="Hyperlink" xfId="1520" builtinId="8" hidden="1"/>
    <cellStyle name="Hyperlink" xfId="1522" builtinId="8" hidden="1"/>
    <cellStyle name="Hyperlink" xfId="1524" builtinId="8" hidden="1"/>
    <cellStyle name="Hyperlink" xfId="1526" builtinId="8" hidden="1"/>
    <cellStyle name="Hyperlink" xfId="1528" builtinId="8" hidden="1"/>
    <cellStyle name="Hyperlink" xfId="1530" builtinId="8" hidden="1"/>
    <cellStyle name="Hyperlink" xfId="1532" builtinId="8" hidden="1"/>
    <cellStyle name="Hyperlink" xfId="1534" builtinId="8" hidden="1"/>
    <cellStyle name="Hyperlink" xfId="1536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3" builtinId="8" hidden="1"/>
    <cellStyle name="Hyperlink" xfId="1875" builtinId="8" hidden="1"/>
    <cellStyle name="Hyperlink" xfId="1877" builtinId="8" hidden="1"/>
    <cellStyle name="Hyperlink" xfId="1879" builtinId="8" hidden="1"/>
    <cellStyle name="Hyperlink" xfId="1881" builtinId="8" hidden="1"/>
    <cellStyle name="Hyperlink" xfId="1883" builtinId="8" hidden="1"/>
    <cellStyle name="Hyperlink" xfId="1885" builtinId="8" hidden="1"/>
    <cellStyle name="Hyperlink" xfId="1887" builtinId="8" hidden="1"/>
    <cellStyle name="Hyperlink" xfId="1889" builtinId="8" hidden="1"/>
    <cellStyle name="Hyperlink" xfId="1891" builtinId="8" hidden="1"/>
    <cellStyle name="Hyperlink" xfId="1893" builtinId="8" hidden="1"/>
    <cellStyle name="Hyperlink" xfId="1895" builtinId="8" hidden="1"/>
    <cellStyle name="Hyperlink" xfId="1897" builtinId="8" hidden="1"/>
    <cellStyle name="Hyperlink" xfId="1899" builtinId="8" hidden="1"/>
    <cellStyle name="Hyperlink" xfId="1901" builtinId="8" hidden="1"/>
    <cellStyle name="Hyperlink" xfId="1903" builtinId="8" hidden="1"/>
    <cellStyle name="Hyperlink" xfId="1905" builtinId="8" hidden="1"/>
    <cellStyle name="Hyperlink" xfId="1907" builtinId="8" hidden="1"/>
    <cellStyle name="Hyperlink" xfId="1909" builtinId="8" hidden="1"/>
    <cellStyle name="Hyperlink" xfId="1911" builtinId="8" hidden="1"/>
    <cellStyle name="Hyperlink" xfId="1913" builtinId="8" hidden="1"/>
    <cellStyle name="Hyperlink" xfId="1915" builtinId="8" hidden="1"/>
    <cellStyle name="Hyperlink" xfId="1917" builtinId="8" hidden="1"/>
    <cellStyle name="Hyperlink" xfId="1919" builtinId="8" hidden="1"/>
    <cellStyle name="Hyperlink" xfId="1921" builtinId="8" hidden="1"/>
    <cellStyle name="Hyperlink" xfId="1923" builtinId="8" hidden="1"/>
    <cellStyle name="Hyperlink" xfId="1925" builtinId="8" hidden="1"/>
    <cellStyle name="Hyperlink" xfId="1927" builtinId="8" hidden="1"/>
    <cellStyle name="Hyperlink" xfId="1929" builtinId="8" hidden="1"/>
    <cellStyle name="Hyperlink" xfId="1931" builtinId="8" hidden="1"/>
    <cellStyle name="Hyperlink" xfId="1933" builtinId="8" hidden="1"/>
    <cellStyle name="Hyperlink" xfId="1935" builtinId="8" hidden="1"/>
    <cellStyle name="Hyperlink" xfId="1937" builtinId="8" hidden="1"/>
    <cellStyle name="Hyperlink" xfId="1939" builtinId="8" hidden="1"/>
    <cellStyle name="Hyperlink" xfId="1941" builtinId="8" hidden="1"/>
    <cellStyle name="Hyperlink" xfId="1943" builtinId="8" hidden="1"/>
    <cellStyle name="Hyperlink" xfId="1945" builtinId="8" hidden="1"/>
    <cellStyle name="Hyperlink" xfId="1947" builtinId="8" hidden="1"/>
    <cellStyle name="Hyperlink" xfId="1949" builtinId="8" hidden="1"/>
    <cellStyle name="Hyperlink" xfId="1951" builtinId="8" hidden="1"/>
    <cellStyle name="Hyperlink" xfId="1953" builtinId="8" hidden="1"/>
    <cellStyle name="Hyperlink" xfId="1955" builtinId="8" hidden="1"/>
    <cellStyle name="Hyperlink" xfId="1957" builtinId="8" hidden="1"/>
    <cellStyle name="Hyperlink" xfId="1959" builtinId="8" hidden="1"/>
    <cellStyle name="Hyperlink" xfId="1961" builtinId="8" hidden="1"/>
    <cellStyle name="Hyperlink" xfId="1963" builtinId="8" hidden="1"/>
    <cellStyle name="Hyperlink" xfId="1965" builtinId="8" hidden="1"/>
    <cellStyle name="Hyperlink" xfId="1967" builtinId="8" hidden="1"/>
    <cellStyle name="Hyperlink" xfId="1969" builtinId="8" hidden="1"/>
    <cellStyle name="Hyperlink" xfId="1971" builtinId="8" hidden="1"/>
    <cellStyle name="Hyperlink" xfId="1973" builtinId="8" hidden="1"/>
    <cellStyle name="Hyperlink" xfId="1975" builtinId="8" hidden="1"/>
    <cellStyle name="Hyperlink" xfId="1977" builtinId="8" hidden="1"/>
    <cellStyle name="Hyperlink" xfId="1979" builtinId="8" hidden="1"/>
    <cellStyle name="Hyperlink" xfId="1981" builtinId="8" hidden="1"/>
    <cellStyle name="Hyperlink" xfId="1983" builtinId="8" hidden="1"/>
    <cellStyle name="Hyperlink" xfId="1985" builtinId="8" hidden="1"/>
    <cellStyle name="Hyperlink" xfId="1987" builtinId="8" hidden="1"/>
    <cellStyle name="Hyperlink" xfId="1989" builtinId="8" hidden="1"/>
    <cellStyle name="Hyperlink" xfId="1991" builtinId="8" hidden="1"/>
    <cellStyle name="Hyperlink" xfId="1993" builtinId="8" hidden="1"/>
    <cellStyle name="Hyperlink" xfId="1995" builtinId="8" hidden="1"/>
    <cellStyle name="Hyperlink" xfId="1997" builtinId="8" hidden="1"/>
    <cellStyle name="Hyperlink" xfId="1999" builtinId="8" hidden="1"/>
    <cellStyle name="Hyperlink" xfId="2001" builtinId="8" hidden="1"/>
    <cellStyle name="Hyperlink" xfId="2003" builtinId="8" hidden="1"/>
    <cellStyle name="Hyperlink" xfId="2005" builtinId="8" hidden="1"/>
    <cellStyle name="Hyperlink" xfId="2007" builtinId="8" hidden="1"/>
    <cellStyle name="Hyperlink" xfId="2009" builtinId="8" hidden="1"/>
    <cellStyle name="Hyperlink" xfId="2011" builtinId="8" hidden="1"/>
    <cellStyle name="Hyperlink" xfId="2013" builtinId="8" hidden="1"/>
    <cellStyle name="Hyperlink" xfId="2015" builtinId="8" hidden="1"/>
    <cellStyle name="Hyperlink" xfId="2017" builtinId="8" hidden="1"/>
    <cellStyle name="Hyperlink" xfId="2019" builtinId="8" hidden="1"/>
    <cellStyle name="Hyperlink" xfId="2021" builtinId="8" hidden="1"/>
    <cellStyle name="Hyperlink" xfId="2023" builtinId="8" hidden="1"/>
    <cellStyle name="Hyperlink" xfId="2025" builtinId="8" hidden="1"/>
    <cellStyle name="Hyperlink" xfId="2027" builtinId="8" hidden="1"/>
    <cellStyle name="Hyperlink" xfId="2029" builtinId="8" hidden="1"/>
    <cellStyle name="Hyperlink" xfId="2031" builtinId="8" hidden="1"/>
    <cellStyle name="Hyperlink" xfId="2033" builtinId="8" hidden="1"/>
    <cellStyle name="Hyperlink" xfId="2035" builtinId="8" hidden="1"/>
    <cellStyle name="Hyperlink" xfId="2037" builtinId="8" hidden="1"/>
    <cellStyle name="Hyperlink" xfId="2039" builtinId="8" hidden="1"/>
    <cellStyle name="Hyperlink" xfId="2041" builtinId="8" hidden="1"/>
    <cellStyle name="Hyperlink" xfId="2043" builtinId="8" hidden="1"/>
    <cellStyle name="Hyperlink" xfId="2045" builtinId="8" hidden="1"/>
    <cellStyle name="Hyperlink" xfId="2047" builtinId="8" hidden="1"/>
    <cellStyle name="Hyperlink" xfId="2049" builtinId="8" hidden="1"/>
    <cellStyle name="Hyperlink" xfId="2051" builtinId="8" hidden="1"/>
    <cellStyle name="Hyperlink" xfId="2053" builtinId="8" hidden="1"/>
    <cellStyle name="Hyperlink" xfId="2055" builtinId="8" hidden="1"/>
    <cellStyle name="Hyperlink" xfId="2057" builtinId="8" hidden="1"/>
    <cellStyle name="Hyperlink" xfId="2059" builtinId="8" hidden="1"/>
    <cellStyle name="Hyperlink" xfId="2061" builtinId="8" hidden="1"/>
    <cellStyle name="Hyperlink" xfId="2063" builtinId="8" hidden="1"/>
    <cellStyle name="Hyperlink" xfId="2065" builtinId="8" hidden="1"/>
    <cellStyle name="Hyperlink" xfId="2067" builtinId="8" hidden="1"/>
    <cellStyle name="Hyperlink" xfId="2069" builtinId="8" hidden="1"/>
    <cellStyle name="Hyperlink" xfId="2071" builtinId="8" hidden="1"/>
    <cellStyle name="Hyperlink" xfId="2073" builtinId="8" hidden="1"/>
    <cellStyle name="Hyperlink" xfId="2075" builtinId="8" hidden="1"/>
    <cellStyle name="Hyperlink" xfId="2077" builtinId="8" hidden="1"/>
    <cellStyle name="Hyperlink" xfId="2079" builtinId="8" hidden="1"/>
    <cellStyle name="Hyperlink" xfId="2081" builtinId="8" hidden="1"/>
    <cellStyle name="Hyperlink" xfId="2083" builtinId="8" hidden="1"/>
    <cellStyle name="Hyperlink" xfId="2085" builtinId="8" hidden="1"/>
    <cellStyle name="Hyperlink" xfId="2087" builtinId="8" hidden="1"/>
    <cellStyle name="Hyperlink" xfId="2089" builtinId="8" hidden="1"/>
    <cellStyle name="Hyperlink" xfId="2091" builtinId="8" hidden="1"/>
    <cellStyle name="Hyperlink" xfId="2093" builtinId="8" hidden="1"/>
    <cellStyle name="Hyperlink" xfId="2095" builtinId="8" hidden="1"/>
    <cellStyle name="Hyperlink" xfId="2097" builtinId="8" hidden="1"/>
    <cellStyle name="Hyperlink" xfId="2099" builtinId="8" hidden="1"/>
    <cellStyle name="Hyperlink" xfId="2101" builtinId="8" hidden="1"/>
    <cellStyle name="Hyperlink" xfId="2103" builtinId="8" hidden="1"/>
    <cellStyle name="Hyperlink" xfId="2105" builtinId="8" hidden="1"/>
    <cellStyle name="Hyperlink" xfId="2107" builtinId="8" hidden="1"/>
    <cellStyle name="Hyperlink" xfId="2109" builtinId="8" hidden="1"/>
    <cellStyle name="Hyperlink" xfId="2111" builtinId="8" hidden="1"/>
    <cellStyle name="Hyperlink" xfId="2113" builtinId="8" hidden="1"/>
    <cellStyle name="Hyperlink" xfId="2115" builtinId="8" hidden="1"/>
    <cellStyle name="Hyperlink" xfId="2117" builtinId="8" hidden="1"/>
    <cellStyle name="Hyperlink" xfId="2119" builtinId="8" hidden="1"/>
    <cellStyle name="Hyperlink" xfId="2121" builtinId="8" hidden="1"/>
    <cellStyle name="Hyperlink" xfId="2123" builtinId="8" hidden="1"/>
    <cellStyle name="Hyperlink" xfId="2125" builtinId="8" hidden="1"/>
    <cellStyle name="Hyperlink" xfId="2127" builtinId="8" hidden="1"/>
    <cellStyle name="Hyperlink" xfId="2129" builtinId="8" hidden="1"/>
    <cellStyle name="Hyperlink" xfId="2131" builtinId="8" hidden="1"/>
    <cellStyle name="Hyperlink" xfId="2133" builtinId="8" hidden="1"/>
    <cellStyle name="Hyperlink" xfId="2135" builtinId="8" hidden="1"/>
    <cellStyle name="Hyperlink" xfId="2137" builtinId="8" hidden="1"/>
    <cellStyle name="Hyperlink" xfId="2139" builtinId="8" hidden="1"/>
    <cellStyle name="Hyperlink" xfId="2141" builtinId="8" hidden="1"/>
    <cellStyle name="Hyperlink" xfId="2143" builtinId="8" hidden="1"/>
    <cellStyle name="Hyperlink" xfId="2145" builtinId="8" hidden="1"/>
    <cellStyle name="Hyperlink" xfId="2147" builtinId="8" hidden="1"/>
    <cellStyle name="Hyperlink" xfId="2149" builtinId="8" hidden="1"/>
    <cellStyle name="Hyperlink" xfId="2151" builtinId="8" hidden="1"/>
    <cellStyle name="Hyperlink" xfId="2153" builtinId="8" hidden="1"/>
    <cellStyle name="Hyperlink" xfId="2155" builtinId="8" hidden="1"/>
    <cellStyle name="Hyperlink" xfId="2157" builtinId="8" hidden="1"/>
    <cellStyle name="Hyperlink" xfId="2159" builtinId="8" hidden="1"/>
    <cellStyle name="Hyperlink" xfId="2161" builtinId="8" hidden="1"/>
    <cellStyle name="Hyperlink" xfId="2163" builtinId="8" hidden="1"/>
    <cellStyle name="Hyperlink" xfId="2165" builtinId="8" hidden="1"/>
    <cellStyle name="Hyperlink" xfId="2167" builtinId="8" hidden="1"/>
    <cellStyle name="Hyperlink" xfId="2169" builtinId="8" hidden="1"/>
    <cellStyle name="Hyperlink" xfId="2171" builtinId="8" hidden="1"/>
    <cellStyle name="Hyperlink" xfId="2173" builtinId="8" hidden="1"/>
    <cellStyle name="Hyperlink" xfId="2175" builtinId="8" hidden="1"/>
    <cellStyle name="Hyperlink" xfId="2177" builtinId="8" hidden="1"/>
    <cellStyle name="Hyperlink" xfId="2179" builtinId="8" hidden="1"/>
    <cellStyle name="Hyperlink" xfId="2181" builtinId="8" hidden="1"/>
    <cellStyle name="Hyperlink" xfId="2183" builtinId="8" hidden="1"/>
    <cellStyle name="Hyperlink" xfId="2185" builtinId="8" hidden="1"/>
    <cellStyle name="Hyperlink" xfId="2187" builtinId="8" hidden="1"/>
    <cellStyle name="Hyperlink" xfId="2189" builtinId="8" hidden="1"/>
    <cellStyle name="Hyperlink" xfId="2191" builtinId="8" hidden="1"/>
    <cellStyle name="Hyperlink" xfId="2193" builtinId="8" hidden="1"/>
    <cellStyle name="Hyperlink" xfId="2195" builtinId="8" hidden="1"/>
    <cellStyle name="Hyperlink" xfId="2197" builtinId="8" hidden="1"/>
    <cellStyle name="Hyperlink" xfId="2199" builtinId="8" hidden="1"/>
    <cellStyle name="Hyperlink" xfId="2201" builtinId="8" hidden="1"/>
    <cellStyle name="Hyperlink" xfId="2203" builtinId="8" hidden="1"/>
    <cellStyle name="Hyperlink" xfId="2205" builtinId="8" hidden="1"/>
    <cellStyle name="Hyperlink" xfId="2207" builtinId="8" hidden="1"/>
    <cellStyle name="Hyperlink" xfId="2209" builtinId="8" hidden="1"/>
    <cellStyle name="Hyperlink" xfId="2211" builtinId="8" hidden="1"/>
    <cellStyle name="Hyperlink" xfId="2213" builtinId="8" hidden="1"/>
    <cellStyle name="Hyperlink" xfId="2215" builtinId="8" hidden="1"/>
    <cellStyle name="Hyperlink" xfId="2217" builtinId="8" hidden="1"/>
    <cellStyle name="Hyperlink" xfId="2219" builtinId="8" hidden="1"/>
    <cellStyle name="Hyperlink" xfId="2221" builtinId="8" hidden="1"/>
    <cellStyle name="Hyperlink" xfId="2223" builtinId="8" hidden="1"/>
    <cellStyle name="Hyperlink" xfId="2225" builtinId="8" hidden="1"/>
    <cellStyle name="Hyperlink" xfId="2227" builtinId="8" hidden="1"/>
    <cellStyle name="Hyperlink" xfId="2229" builtinId="8" hidden="1"/>
    <cellStyle name="Hyperlink" xfId="2231" builtinId="8" hidden="1"/>
    <cellStyle name="Hyperlink" xfId="2233" builtinId="8" hidden="1"/>
    <cellStyle name="Hyperlink" xfId="2235" builtinId="8" hidden="1"/>
    <cellStyle name="Hyperlink" xfId="2237" builtinId="8" hidden="1"/>
    <cellStyle name="Hyperlink" xfId="2239" builtinId="8" hidden="1"/>
    <cellStyle name="Hyperlink" xfId="2241" builtinId="8" hidden="1"/>
    <cellStyle name="Hyperlink" xfId="2243" builtinId="8" hidden="1"/>
    <cellStyle name="Hyperlink" xfId="2245" builtinId="8" hidden="1"/>
    <cellStyle name="Hyperlink" xfId="2247" builtinId="8" hidden="1"/>
    <cellStyle name="Hyperlink" xfId="2249" builtinId="8" hidden="1"/>
    <cellStyle name="Hyperlink" xfId="2251" builtinId="8" hidden="1"/>
    <cellStyle name="Hyperlink" xfId="2253" builtinId="8" hidden="1"/>
    <cellStyle name="Hyperlink" xfId="2255" builtinId="8" hidden="1"/>
    <cellStyle name="Hyperlink" xfId="2257" builtinId="8" hidden="1"/>
    <cellStyle name="Hyperlink" xfId="2259" builtinId="8" hidden="1"/>
    <cellStyle name="Hyperlink" xfId="2261" builtinId="8" hidden="1"/>
    <cellStyle name="Hyperlink" xfId="2263" builtinId="8" hidden="1"/>
    <cellStyle name="Hyperlink" xfId="2265" builtinId="8" hidden="1"/>
    <cellStyle name="Hyperlink" xfId="2267" builtinId="8" hidden="1"/>
    <cellStyle name="Hyperlink" xfId="2269" builtinId="8" hidden="1"/>
    <cellStyle name="Hyperlink" xfId="2271" builtinId="8" hidden="1"/>
    <cellStyle name="Hyperlink" xfId="2273" builtinId="8" hidden="1"/>
    <cellStyle name="Hyperlink" xfId="2275" builtinId="8" hidden="1"/>
    <cellStyle name="Hyperlink" xfId="2277" builtinId="8" hidden="1"/>
    <cellStyle name="Hyperlink" xfId="2279" builtinId="8" hidden="1"/>
    <cellStyle name="Hyperlink" xfId="2281" builtinId="8" hidden="1"/>
    <cellStyle name="Hyperlink" xfId="2283" builtinId="8" hidden="1"/>
    <cellStyle name="Hyperlink" xfId="2285" builtinId="8" hidden="1"/>
    <cellStyle name="Hyperlink" xfId="2287" builtinId="8" hidden="1"/>
    <cellStyle name="Hyperlink" xfId="2289" builtinId="8" hidden="1"/>
    <cellStyle name="Hyperlink" xfId="2291" builtinId="8" hidden="1"/>
    <cellStyle name="Hyperlink" xfId="2293" builtinId="8" hidden="1"/>
    <cellStyle name="Hyperlink" xfId="2295" builtinId="8" hidden="1"/>
    <cellStyle name="Hyperlink" xfId="2297" builtinId="8" hidden="1"/>
    <cellStyle name="Hyperlink" xfId="2299" builtinId="8" hidden="1"/>
    <cellStyle name="Hyperlink" xfId="2301" builtinId="8" hidden="1"/>
    <cellStyle name="Hyperlink" xfId="2303" builtinId="8" hidden="1"/>
    <cellStyle name="Hyperlink" xfId="2305" builtinId="8" hidden="1"/>
    <cellStyle name="Hyperlink" xfId="2307" builtinId="8" hidden="1"/>
    <cellStyle name="Hyperlink" xfId="2309" builtinId="8" hidden="1"/>
    <cellStyle name="Hyperlink" xfId="2311" builtinId="8" hidden="1"/>
    <cellStyle name="Hyperlink" xfId="2313" builtinId="8" hidden="1"/>
    <cellStyle name="Hyperlink" xfId="2315" builtinId="8" hidden="1"/>
    <cellStyle name="Hyperlink" xfId="2317" builtinId="8" hidden="1"/>
    <cellStyle name="Hyperlink" xfId="2319" builtinId="8" hidden="1"/>
    <cellStyle name="Hyperlink" xfId="2321" builtinId="8" hidden="1"/>
    <cellStyle name="Hyperlink" xfId="2323" builtinId="8" hidden="1"/>
    <cellStyle name="Hyperlink" xfId="2325" builtinId="8" hidden="1"/>
    <cellStyle name="Hyperlink" xfId="2327" builtinId="8" hidden="1"/>
    <cellStyle name="Hyperlink" xfId="2329" builtinId="8" hidden="1"/>
    <cellStyle name="Hyperlink" xfId="2331" builtinId="8" hidden="1"/>
    <cellStyle name="Hyperlink" xfId="2333" builtinId="8" hidden="1"/>
    <cellStyle name="Hyperlink" xfId="2335" builtinId="8" hidden="1"/>
    <cellStyle name="Hyperlink" xfId="2337" builtinId="8" hidden="1"/>
    <cellStyle name="Hyperlink" xfId="2339" builtinId="8" hidden="1"/>
    <cellStyle name="Hyperlink" xfId="2341" builtinId="8" hidden="1"/>
    <cellStyle name="Hyperlink" xfId="2343" builtinId="8" hidden="1"/>
    <cellStyle name="Hyperlink" xfId="2345" builtinId="8" hidden="1"/>
    <cellStyle name="Hyperlink" xfId="2347" builtinId="8" hidden="1"/>
    <cellStyle name="Hyperlink" xfId="2349" builtinId="8" hidden="1"/>
    <cellStyle name="Hyperlink" xfId="2351" builtinId="8" hidden="1"/>
    <cellStyle name="Hyperlink" xfId="2353" builtinId="8" hidden="1"/>
    <cellStyle name="Hyperlink" xfId="2355" builtinId="8" hidden="1"/>
    <cellStyle name="Hyperlink" xfId="2357" builtinId="8" hidden="1"/>
    <cellStyle name="Hyperlink" xfId="2359" builtinId="8" hidden="1"/>
    <cellStyle name="Hyperlink" xfId="2361" builtinId="8" hidden="1"/>
    <cellStyle name="Hyperlink" xfId="2363" builtinId="8" hidden="1"/>
    <cellStyle name="Hyperlink" xfId="2365" builtinId="8" hidden="1"/>
    <cellStyle name="Hyperlink" xfId="2367" builtinId="8" hidden="1"/>
    <cellStyle name="Hyperlink" xfId="2369" builtinId="8" hidden="1"/>
    <cellStyle name="Hyperlink" xfId="2371" builtinId="8" hidden="1"/>
    <cellStyle name="Hyperlink" xfId="2373" builtinId="8" hidden="1"/>
    <cellStyle name="Hyperlink" xfId="2375" builtinId="8" hidden="1"/>
    <cellStyle name="Hyperlink" xfId="2377" builtinId="8" hidden="1"/>
    <cellStyle name="Hyperlink" xfId="2379" builtinId="8" hidden="1"/>
    <cellStyle name="Hyperlink" xfId="2381" builtinId="8" hidden="1"/>
    <cellStyle name="Hyperlink" xfId="2383" builtinId="8" hidden="1"/>
    <cellStyle name="Hyperlink" xfId="2385" builtinId="8" hidden="1"/>
    <cellStyle name="Hyperlink" xfId="2387" builtinId="8" hidden="1"/>
    <cellStyle name="Hyperlink" xfId="2389" builtinId="8" hidden="1"/>
    <cellStyle name="Hyperlink" xfId="2391" builtinId="8" hidden="1"/>
    <cellStyle name="Hyperlink" xfId="2393" builtinId="8" hidden="1"/>
    <cellStyle name="Hyperlink" xfId="2395" builtinId="8" hidden="1"/>
    <cellStyle name="Hyperlink" xfId="2397" builtinId="8" hidden="1"/>
    <cellStyle name="Hyperlink" xfId="2399" builtinId="8" hidden="1"/>
    <cellStyle name="Hyperlink" xfId="2401" builtinId="8" hidden="1"/>
    <cellStyle name="Hyperlink" xfId="2403" builtinId="8" hidden="1"/>
    <cellStyle name="Hyperlink" xfId="2405" builtinId="8" hidden="1"/>
    <cellStyle name="Hyperlink" xfId="2407" builtinId="8" hidden="1"/>
    <cellStyle name="Hyperlink" xfId="2409" builtinId="8" hidden="1"/>
    <cellStyle name="Hyperlink" xfId="2411" builtinId="8" hidden="1"/>
    <cellStyle name="Hyperlink" xfId="2413" builtinId="8" hidden="1"/>
    <cellStyle name="Hyperlink" xfId="2415" builtinId="8" hidden="1"/>
    <cellStyle name="Hyperlink" xfId="2417" builtinId="8" hidden="1"/>
    <cellStyle name="Hyperlink" xfId="2419" builtinId="8" hidden="1"/>
    <cellStyle name="Hyperlink" xfId="2421" builtinId="8" hidden="1"/>
    <cellStyle name="Hyperlink" xfId="2423" builtinId="8" hidden="1"/>
    <cellStyle name="Hyperlink" xfId="2425" builtinId="8" hidden="1"/>
    <cellStyle name="Hyperlink" xfId="2427" builtinId="8" hidden="1"/>
    <cellStyle name="Hyperlink" xfId="2429" builtinId="8" hidden="1"/>
    <cellStyle name="Hyperlink" xfId="2431" builtinId="8" hidden="1"/>
    <cellStyle name="Hyperlink" xfId="2433" builtinId="8" hidden="1"/>
    <cellStyle name="Hyperlink" xfId="2435" builtinId="8" hidden="1"/>
    <cellStyle name="Hyperlink" xfId="2437" builtinId="8" hidden="1"/>
    <cellStyle name="Hyperlink" xfId="2439" builtinId="8" hidden="1"/>
    <cellStyle name="Hyperlink" xfId="2441" builtinId="8" hidden="1"/>
    <cellStyle name="Hyperlink" xfId="2443" builtinId="8" hidden="1"/>
    <cellStyle name="Hyperlink" xfId="2445" builtinId="8" hidden="1"/>
    <cellStyle name="Hyperlink" xfId="2447" builtinId="8" hidden="1"/>
    <cellStyle name="Hyperlink" xfId="2449" builtinId="8" hidden="1"/>
    <cellStyle name="Hyperlink" xfId="2451" builtinId="8" hidden="1"/>
    <cellStyle name="Hyperlink" xfId="2453" builtinId="8" hidden="1"/>
    <cellStyle name="Hyperlink" xfId="2455" builtinId="8" hidden="1"/>
    <cellStyle name="Hyperlink" xfId="2457" builtinId="8" hidden="1"/>
    <cellStyle name="Hyperlink" xfId="2459" builtinId="8" hidden="1"/>
    <cellStyle name="Hyperlink" xfId="2461" builtinId="8" hidden="1"/>
    <cellStyle name="Hyperlink" xfId="2463" builtinId="8" hidden="1"/>
    <cellStyle name="Hyperlink" xfId="2465" builtinId="8" hidden="1"/>
    <cellStyle name="Hyperlink" xfId="2467" builtinId="8" hidden="1"/>
    <cellStyle name="Hyperlink" xfId="2469" builtinId="8" hidden="1"/>
    <cellStyle name="Hyperlink" xfId="2471" builtinId="8" hidden="1"/>
    <cellStyle name="Hyperlink" xfId="2473" builtinId="8" hidden="1"/>
    <cellStyle name="Hyperlink" xfId="2475" builtinId="8" hidden="1"/>
    <cellStyle name="Hyperlink" xfId="2477" builtinId="8" hidden="1"/>
    <cellStyle name="Hyperlink" xfId="2479" builtinId="8" hidden="1"/>
    <cellStyle name="Hyperlink" xfId="2481" builtinId="8" hidden="1"/>
    <cellStyle name="Hyperlink" xfId="2483" builtinId="8" hidden="1"/>
    <cellStyle name="Hyperlink" xfId="2485" builtinId="8" hidden="1"/>
    <cellStyle name="Hyperlink" xfId="2487" builtinId="8" hidden="1"/>
    <cellStyle name="Hyperlink" xfId="2489" builtinId="8" hidden="1"/>
    <cellStyle name="Hyperlink" xfId="2491" builtinId="8" hidden="1"/>
    <cellStyle name="Hyperlink" xfId="2493" builtinId="8" hidden="1"/>
    <cellStyle name="Hyperlink" xfId="2495" builtinId="8" hidden="1"/>
    <cellStyle name="Hyperlink" xfId="2497" builtinId="8" hidden="1"/>
    <cellStyle name="Hyperlink" xfId="2499" builtinId="8" hidden="1"/>
    <cellStyle name="Hyperlink" xfId="2501" builtinId="8" hidden="1"/>
    <cellStyle name="Hyperlink" xfId="2503" builtinId="8" hidden="1"/>
    <cellStyle name="Hyperlink" xfId="2505" builtinId="8" hidden="1"/>
    <cellStyle name="Hyperlink" xfId="2507" builtinId="8" hidden="1"/>
    <cellStyle name="Hyperlink" xfId="2509" builtinId="8" hidden="1"/>
    <cellStyle name="Hyperlink" xfId="2511" builtinId="8" hidden="1"/>
    <cellStyle name="Hyperlink" xfId="2513" builtinId="8" hidden="1"/>
    <cellStyle name="Hyperlink" xfId="2515" builtinId="8" hidden="1"/>
    <cellStyle name="Hyperlink" xfId="2517" builtinId="8" hidden="1"/>
    <cellStyle name="Hyperlink" xfId="2519" builtinId="8" hidden="1"/>
    <cellStyle name="Hyperlink" xfId="2521" builtinId="8" hidden="1"/>
    <cellStyle name="Hyperlink" xfId="2523" builtinId="8" hidden="1"/>
    <cellStyle name="Hyperlink" xfId="2525" builtinId="8" hidden="1"/>
    <cellStyle name="Hyperlink" xfId="2527" builtinId="8" hidden="1"/>
    <cellStyle name="Hyperlink" xfId="2529" builtinId="8" hidden="1"/>
    <cellStyle name="Hyperlink" xfId="2531" builtinId="8" hidden="1"/>
    <cellStyle name="Hyperlink" xfId="2533" builtinId="8" hidden="1"/>
    <cellStyle name="Hyperlink" xfId="2535" builtinId="8" hidden="1"/>
    <cellStyle name="Hyperlink" xfId="2537" builtinId="8" hidden="1"/>
    <cellStyle name="Hyperlink" xfId="2539" builtinId="8" hidden="1"/>
    <cellStyle name="Hyperlink" xfId="2541" builtinId="8" hidden="1"/>
    <cellStyle name="Hyperlink" xfId="2543" builtinId="8" hidden="1"/>
    <cellStyle name="Hyperlink" xfId="2545" builtinId="8" hidden="1"/>
    <cellStyle name="Hyperlink" xfId="2547" builtinId="8" hidden="1"/>
    <cellStyle name="Hyperlink" xfId="2549" builtinId="8" hidden="1"/>
    <cellStyle name="Hyperlink" xfId="2551" builtinId="8" hidden="1"/>
    <cellStyle name="Hyperlink" xfId="2553" builtinId="8" hidden="1"/>
    <cellStyle name="Hyperlink" xfId="2555" builtinId="8" hidden="1"/>
    <cellStyle name="Hyperlink" xfId="2557" builtinId="8" hidden="1"/>
    <cellStyle name="Hyperlink" xfId="2559" builtinId="8" hidden="1"/>
    <cellStyle name="Hyperlink" xfId="2561" builtinId="8" hidden="1"/>
    <cellStyle name="Hyperlink" xfId="2563" builtinId="8" hidden="1"/>
    <cellStyle name="Hyperlink" xfId="2565" builtinId="8" hidden="1"/>
    <cellStyle name="Hyperlink" xfId="2567" builtinId="8" hidden="1"/>
    <cellStyle name="Hyperlink" xfId="2569" builtinId="8" hidden="1"/>
    <cellStyle name="Hyperlink" xfId="2571" builtinId="8" hidden="1"/>
    <cellStyle name="Hyperlink" xfId="2573" builtinId="8" hidden="1"/>
    <cellStyle name="Hyperlink" xfId="2575" builtinId="8" hidden="1"/>
    <cellStyle name="Hyperlink" xfId="2577" builtinId="8" hidden="1"/>
    <cellStyle name="Hyperlink" xfId="2579" builtinId="8" hidden="1"/>
    <cellStyle name="Hyperlink" xfId="2581" builtinId="8" hidden="1"/>
    <cellStyle name="Hyperlink" xfId="2583" builtinId="8" hidden="1"/>
    <cellStyle name="Hyperlink" xfId="2585" builtinId="8" hidden="1"/>
    <cellStyle name="Hyperlink" xfId="2587" builtinId="8" hidden="1"/>
    <cellStyle name="Hyperlink" xfId="2589" builtinId="8" hidden="1"/>
    <cellStyle name="Hyperlink" xfId="2591" builtinId="8" hidden="1"/>
    <cellStyle name="Hyperlink" xfId="2593" builtinId="8" hidden="1"/>
    <cellStyle name="Hyperlink" xfId="2595" builtinId="8" hidden="1"/>
    <cellStyle name="Hyperlink" xfId="2597" builtinId="8" hidden="1"/>
    <cellStyle name="Hyperlink" xfId="2599" builtinId="8" hidden="1"/>
    <cellStyle name="Hyperlink" xfId="2601" builtinId="8" hidden="1"/>
    <cellStyle name="Hyperlink" xfId="2603" builtinId="8" hidden="1"/>
    <cellStyle name="Hyperlink" xfId="2605" builtinId="8" hidden="1"/>
    <cellStyle name="Hyperlink" xfId="2607" builtinId="8" hidden="1"/>
    <cellStyle name="Hyperlink" xfId="2609" builtinId="8" hidden="1"/>
    <cellStyle name="Hyperlink" xfId="2611" builtinId="8" hidden="1"/>
    <cellStyle name="Hyperlink" xfId="2613" builtinId="8" hidden="1"/>
    <cellStyle name="Hyperlink" xfId="2615" builtinId="8" hidden="1"/>
    <cellStyle name="Hyperlink" xfId="2617" builtinId="8" hidden="1"/>
    <cellStyle name="Hyperlink" xfId="2619" builtinId="8" hidden="1"/>
    <cellStyle name="Hyperlink" xfId="2621" builtinId="8" hidden="1"/>
    <cellStyle name="Hyperlink" xfId="2623" builtinId="8" hidden="1"/>
    <cellStyle name="Hyperlink" xfId="2625" builtinId="8" hidden="1"/>
    <cellStyle name="Hyperlink" xfId="2627" builtinId="8" hidden="1"/>
    <cellStyle name="Hyperlink" xfId="2629" builtinId="8" hidden="1"/>
    <cellStyle name="Hyperlink" xfId="2631" builtinId="8" hidden="1"/>
    <cellStyle name="Hyperlink" xfId="2633" builtinId="8" hidden="1"/>
    <cellStyle name="Hyperlink" xfId="2635" builtinId="8" hidden="1"/>
    <cellStyle name="Hyperlink" xfId="2637" builtinId="8" hidden="1"/>
    <cellStyle name="Hyperlink" xfId="2639" builtinId="8" hidden="1"/>
    <cellStyle name="Hyperlink" xfId="2641" builtinId="8" hidden="1"/>
    <cellStyle name="Hyperlink" xfId="2643" builtinId="8" hidden="1"/>
    <cellStyle name="Hyperlink" xfId="2645" builtinId="8" hidden="1"/>
    <cellStyle name="Hyperlink" xfId="2647" builtinId="8" hidden="1"/>
    <cellStyle name="Hyperlink" xfId="2649" builtinId="8" hidden="1"/>
    <cellStyle name="Hyperlink" xfId="2651" builtinId="8" hidden="1"/>
    <cellStyle name="Hyperlink" xfId="2653" builtinId="8" hidden="1"/>
    <cellStyle name="Hyperlink" xfId="2655" builtinId="8" hidden="1"/>
    <cellStyle name="Hyperlink" xfId="2657" builtinId="8" hidden="1"/>
    <cellStyle name="Hyperlink" xfId="2659" builtinId="8" hidden="1"/>
    <cellStyle name="Hyperlink" xfId="2661" builtinId="8" hidden="1"/>
    <cellStyle name="Hyperlink" xfId="2663" builtinId="8" hidden="1"/>
    <cellStyle name="Hyperlink" xfId="2665" builtinId="8" hidden="1"/>
    <cellStyle name="Hyperlink" xfId="2668" builtinId="8" hidden="1"/>
    <cellStyle name="Hyperlink" xfId="2670" builtinId="8" hidden="1"/>
    <cellStyle name="Hyperlink" xfId="2672" builtinId="8" hidden="1"/>
    <cellStyle name="Hyperlink" xfId="2674" builtinId="8" hidden="1"/>
    <cellStyle name="Hyperlink" xfId="2676" builtinId="8" hidden="1"/>
    <cellStyle name="Hyperlink" xfId="2678" builtinId="8" hidden="1"/>
    <cellStyle name="Hyperlink" xfId="2680" builtinId="8" hidden="1"/>
    <cellStyle name="Hyperlink" xfId="2682" builtinId="8" hidden="1"/>
    <cellStyle name="Hyperlink" xfId="2684" builtinId="8" hidden="1"/>
    <cellStyle name="Normal" xfId="0" builtinId="0"/>
    <cellStyle name="Normal 2" xfId="1"/>
    <cellStyle name="Normal 2 2" xfId="1538"/>
    <cellStyle name="Normal 3" xfId="2667"/>
  </cellStyles>
  <dxfs count="4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connections" Target="connections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J549"/>
  <sheetViews>
    <sheetView zoomScale="125" zoomScaleNormal="125" zoomScalePageLayoutView="125" workbookViewId="0">
      <pane ySplit="7" topLeftCell="A8" activePane="bottomLeft" state="frozen"/>
      <selection pane="bottomLeft" activeCell="D1" sqref="D1:D1048576"/>
    </sheetView>
  </sheetViews>
  <sheetFormatPr baseColWidth="10" defaultColWidth="11" defaultRowHeight="15" x14ac:dyDescent="0"/>
  <cols>
    <col min="1" max="1" width="7.33203125" style="2" customWidth="1"/>
    <col min="2" max="2" width="16.6640625" style="2" customWidth="1"/>
    <col min="3" max="3" width="21.83203125" style="2" customWidth="1"/>
    <col min="4" max="4" width="19.5" style="2" customWidth="1"/>
    <col min="5" max="5" width="104.1640625" style="2" customWidth="1"/>
    <col min="6" max="6" width="20" style="2" customWidth="1"/>
    <col min="7" max="7" width="19.83203125" style="2" customWidth="1"/>
    <col min="8" max="8" width="20" style="2" customWidth="1"/>
    <col min="9" max="9" width="33.5" style="3" customWidth="1"/>
    <col min="10" max="10" width="12.5" style="3" customWidth="1"/>
    <col min="11" max="16384" width="11" style="2"/>
  </cols>
  <sheetData>
    <row r="1" spans="2:10" ht="18">
      <c r="B1" s="1" t="s">
        <v>7916</v>
      </c>
    </row>
    <row r="2" spans="2:10" ht="19" customHeight="1">
      <c r="B2" s="28" t="s">
        <v>8025</v>
      </c>
    </row>
    <row r="3" spans="2:10">
      <c r="B3" s="2" t="s">
        <v>7872</v>
      </c>
    </row>
    <row r="4" spans="2:10">
      <c r="B4" s="2" t="s">
        <v>7865</v>
      </c>
    </row>
    <row r="5" spans="2:10" ht="16" thickBot="1"/>
    <row r="6" spans="2:10" ht="22" customHeight="1">
      <c r="B6" s="156" t="s">
        <v>3417</v>
      </c>
      <c r="C6" s="154" t="s">
        <v>7869</v>
      </c>
      <c r="D6" s="165" t="s">
        <v>7871</v>
      </c>
      <c r="E6" s="163" t="s">
        <v>7870</v>
      </c>
      <c r="F6" s="160" t="s">
        <v>7864</v>
      </c>
      <c r="G6" s="161"/>
      <c r="H6" s="162"/>
      <c r="I6" s="158" t="s">
        <v>7866</v>
      </c>
    </row>
    <row r="7" spans="2:10" ht="23" customHeight="1" thickBot="1">
      <c r="B7" s="157"/>
      <c r="C7" s="155"/>
      <c r="D7" s="166"/>
      <c r="E7" s="164"/>
      <c r="F7" s="107" t="s">
        <v>7862</v>
      </c>
      <c r="G7" s="108" t="s">
        <v>7863</v>
      </c>
      <c r="H7" s="109" t="s">
        <v>7867</v>
      </c>
      <c r="I7" s="159"/>
      <c r="J7" s="29"/>
    </row>
    <row r="8" spans="2:10">
      <c r="B8" s="26" t="s">
        <v>0</v>
      </c>
      <c r="C8" s="27" t="s">
        <v>2893</v>
      </c>
      <c r="D8" s="74"/>
      <c r="E8" s="30" t="s">
        <v>2894</v>
      </c>
      <c r="F8" s="100" t="s">
        <v>2004</v>
      </c>
      <c r="G8" s="91" t="s">
        <v>2004</v>
      </c>
      <c r="H8" s="92" t="s">
        <v>2004</v>
      </c>
      <c r="I8" s="97"/>
    </row>
    <row r="9" spans="2:10">
      <c r="B9" s="18" t="s">
        <v>1</v>
      </c>
      <c r="C9" s="8" t="s">
        <v>2566</v>
      </c>
      <c r="D9" s="75"/>
      <c r="E9" s="31" t="s">
        <v>2896</v>
      </c>
      <c r="F9" s="101" t="s">
        <v>2004</v>
      </c>
      <c r="G9" s="10" t="s">
        <v>2004</v>
      </c>
      <c r="H9" s="15" t="s">
        <v>2004</v>
      </c>
      <c r="I9" s="88"/>
    </row>
    <row r="10" spans="2:10">
      <c r="B10" s="18" t="s">
        <v>2</v>
      </c>
      <c r="C10" s="8" t="s">
        <v>2546</v>
      </c>
      <c r="D10" s="75"/>
      <c r="E10" s="31" t="s">
        <v>2897</v>
      </c>
      <c r="F10" s="101" t="s">
        <v>2004</v>
      </c>
      <c r="G10" s="10" t="s">
        <v>2004</v>
      </c>
      <c r="H10" s="15" t="s">
        <v>2005</v>
      </c>
      <c r="I10" s="88"/>
    </row>
    <row r="11" spans="2:10">
      <c r="B11" s="18" t="s">
        <v>3</v>
      </c>
      <c r="C11" s="8" t="s">
        <v>2558</v>
      </c>
      <c r="D11" s="75"/>
      <c r="E11" s="31" t="s">
        <v>2899</v>
      </c>
      <c r="F11" s="101" t="s">
        <v>2004</v>
      </c>
      <c r="G11" s="10" t="s">
        <v>2004</v>
      </c>
      <c r="H11" s="15" t="s">
        <v>2004</v>
      </c>
      <c r="I11" s="88"/>
    </row>
    <row r="12" spans="2:10">
      <c r="B12" s="18" t="s">
        <v>4</v>
      </c>
      <c r="C12" s="8" t="s">
        <v>2773</v>
      </c>
      <c r="D12" s="75"/>
      <c r="E12" s="31" t="s">
        <v>2902</v>
      </c>
      <c r="F12" s="101" t="s">
        <v>2004</v>
      </c>
      <c r="G12" s="10" t="s">
        <v>2004</v>
      </c>
      <c r="H12" s="15" t="s">
        <v>2004</v>
      </c>
      <c r="I12" s="88"/>
    </row>
    <row r="13" spans="2:10">
      <c r="B13" s="18" t="s">
        <v>5</v>
      </c>
      <c r="C13" s="8" t="s">
        <v>2767</v>
      </c>
      <c r="D13" s="75"/>
      <c r="E13" s="31" t="s">
        <v>2907</v>
      </c>
      <c r="F13" s="101" t="s">
        <v>2004</v>
      </c>
      <c r="G13" s="10" t="s">
        <v>2004</v>
      </c>
      <c r="H13" s="15" t="s">
        <v>2004</v>
      </c>
      <c r="I13" s="88"/>
    </row>
    <row r="14" spans="2:10">
      <c r="B14" s="18" t="s">
        <v>6</v>
      </c>
      <c r="C14" s="8" t="s">
        <v>2810</v>
      </c>
      <c r="D14" s="75"/>
      <c r="E14" s="31" t="s">
        <v>2913</v>
      </c>
      <c r="F14" s="101" t="s">
        <v>2004</v>
      </c>
      <c r="G14" s="10" t="s">
        <v>2004</v>
      </c>
      <c r="H14" s="15" t="s">
        <v>2004</v>
      </c>
      <c r="I14" s="88"/>
    </row>
    <row r="15" spans="2:10">
      <c r="B15" s="18" t="s">
        <v>7</v>
      </c>
      <c r="C15" s="8" t="s">
        <v>2878</v>
      </c>
      <c r="D15" s="75"/>
      <c r="E15" s="31" t="s">
        <v>2914</v>
      </c>
      <c r="F15" s="101" t="s">
        <v>2004</v>
      </c>
      <c r="G15" s="10" t="s">
        <v>2004</v>
      </c>
      <c r="H15" s="15" t="s">
        <v>2004</v>
      </c>
      <c r="I15" s="88"/>
    </row>
    <row r="16" spans="2:10">
      <c r="B16" s="18" t="s">
        <v>8</v>
      </c>
      <c r="C16" s="8" t="s">
        <v>2916</v>
      </c>
      <c r="D16" s="75"/>
      <c r="E16" s="31" t="s">
        <v>2917</v>
      </c>
      <c r="F16" s="101" t="s">
        <v>2004</v>
      </c>
      <c r="G16" s="10" t="s">
        <v>2004</v>
      </c>
      <c r="H16" s="15" t="s">
        <v>2006</v>
      </c>
      <c r="I16" s="88"/>
    </row>
    <row r="17" spans="1:9">
      <c r="A17" s="4"/>
      <c r="B17" s="18" t="s">
        <v>9</v>
      </c>
      <c r="C17" s="8" t="s">
        <v>2875</v>
      </c>
      <c r="D17" s="75" t="s">
        <v>2011</v>
      </c>
      <c r="E17" s="31" t="s">
        <v>2918</v>
      </c>
      <c r="F17" s="101" t="s">
        <v>2004</v>
      </c>
      <c r="G17" s="10" t="s">
        <v>2004</v>
      </c>
      <c r="H17" s="15" t="s">
        <v>2005</v>
      </c>
      <c r="I17" s="88"/>
    </row>
    <row r="18" spans="1:9">
      <c r="B18" s="55" t="s">
        <v>10</v>
      </c>
      <c r="C18" s="56" t="s">
        <v>2804</v>
      </c>
      <c r="D18" s="76"/>
      <c r="E18" s="57" t="s">
        <v>2919</v>
      </c>
      <c r="F18" s="102"/>
      <c r="G18" s="58"/>
      <c r="H18" s="59"/>
      <c r="I18" s="88"/>
    </row>
    <row r="19" spans="1:9">
      <c r="B19" s="18" t="s">
        <v>11</v>
      </c>
      <c r="C19" s="8" t="s">
        <v>2857</v>
      </c>
      <c r="D19" s="75"/>
      <c r="E19" s="31" t="s">
        <v>2920</v>
      </c>
      <c r="F19" s="101" t="s">
        <v>2004</v>
      </c>
      <c r="G19" s="10" t="s">
        <v>2004</v>
      </c>
      <c r="H19" s="15" t="s">
        <v>2004</v>
      </c>
      <c r="I19" s="88"/>
    </row>
    <row r="20" spans="1:9">
      <c r="B20" s="18" t="s">
        <v>12</v>
      </c>
      <c r="C20" s="8" t="s">
        <v>2795</v>
      </c>
      <c r="D20" s="75"/>
      <c r="E20" s="31" t="s">
        <v>2921</v>
      </c>
      <c r="F20" s="101" t="s">
        <v>2004</v>
      </c>
      <c r="G20" s="10" t="s">
        <v>2004</v>
      </c>
      <c r="H20" s="15" t="s">
        <v>2004</v>
      </c>
      <c r="I20" s="88"/>
    </row>
    <row r="21" spans="1:9">
      <c r="B21" s="18" t="s">
        <v>13</v>
      </c>
      <c r="C21" s="8" t="s">
        <v>2808</v>
      </c>
      <c r="D21" s="75"/>
      <c r="E21" s="31" t="s">
        <v>2922</v>
      </c>
      <c r="F21" s="101" t="s">
        <v>2004</v>
      </c>
      <c r="G21" s="10" t="s">
        <v>2004</v>
      </c>
      <c r="H21" s="15" t="s">
        <v>2004</v>
      </c>
      <c r="I21" s="88"/>
    </row>
    <row r="22" spans="1:9">
      <c r="B22" s="18" t="s">
        <v>14</v>
      </c>
      <c r="C22" s="8" t="s">
        <v>2851</v>
      </c>
      <c r="D22" s="75"/>
      <c r="E22" s="31" t="s">
        <v>2923</v>
      </c>
      <c r="F22" s="101" t="s">
        <v>2004</v>
      </c>
      <c r="G22" s="10" t="s">
        <v>2004</v>
      </c>
      <c r="H22" s="15" t="s">
        <v>2004</v>
      </c>
      <c r="I22" s="88"/>
    </row>
    <row r="23" spans="1:9">
      <c r="B23" s="18" t="s">
        <v>15</v>
      </c>
      <c r="C23" s="8" t="s">
        <v>2817</v>
      </c>
      <c r="D23" s="75" t="s">
        <v>2284</v>
      </c>
      <c r="E23" s="31" t="s">
        <v>2924</v>
      </c>
      <c r="F23" s="101" t="s">
        <v>2004</v>
      </c>
      <c r="G23" s="10" t="s">
        <v>2004</v>
      </c>
      <c r="H23" s="15" t="s">
        <v>2004</v>
      </c>
      <c r="I23" s="88"/>
    </row>
    <row r="24" spans="1:9">
      <c r="B24" s="18" t="s">
        <v>16</v>
      </c>
      <c r="C24" s="8" t="s">
        <v>2757</v>
      </c>
      <c r="D24" s="75"/>
      <c r="E24" s="31" t="s">
        <v>2929</v>
      </c>
      <c r="F24" s="101" t="s">
        <v>2004</v>
      </c>
      <c r="G24" s="10" t="s">
        <v>2004</v>
      </c>
      <c r="H24" s="15" t="s">
        <v>2004</v>
      </c>
      <c r="I24" s="88"/>
    </row>
    <row r="25" spans="1:9">
      <c r="B25" s="18" t="s">
        <v>17</v>
      </c>
      <c r="C25" s="8" t="s">
        <v>2860</v>
      </c>
      <c r="D25" s="75" t="s">
        <v>2285</v>
      </c>
      <c r="E25" s="31" t="s">
        <v>2930</v>
      </c>
      <c r="F25" s="101" t="s">
        <v>2004</v>
      </c>
      <c r="G25" s="10" t="s">
        <v>2004</v>
      </c>
      <c r="H25" s="15" t="s">
        <v>2005</v>
      </c>
      <c r="I25" s="88"/>
    </row>
    <row r="26" spans="1:9">
      <c r="B26" s="18" t="s">
        <v>18</v>
      </c>
      <c r="C26" s="8" t="s">
        <v>2794</v>
      </c>
      <c r="D26" s="75"/>
      <c r="E26" s="31" t="s">
        <v>2931</v>
      </c>
      <c r="F26" s="101" t="s">
        <v>2004</v>
      </c>
      <c r="G26" s="10" t="s">
        <v>2004</v>
      </c>
      <c r="H26" s="15" t="s">
        <v>2005</v>
      </c>
      <c r="I26" s="88"/>
    </row>
    <row r="27" spans="1:9">
      <c r="B27" s="18" t="s">
        <v>19</v>
      </c>
      <c r="C27" s="8" t="s">
        <v>2776</v>
      </c>
      <c r="D27" s="75"/>
      <c r="E27" s="31" t="s">
        <v>2933</v>
      </c>
      <c r="F27" s="101" t="s">
        <v>2004</v>
      </c>
      <c r="G27" s="10" t="s">
        <v>2004</v>
      </c>
      <c r="H27" s="15" t="s">
        <v>2004</v>
      </c>
      <c r="I27" s="88"/>
    </row>
    <row r="28" spans="1:9">
      <c r="B28" s="18" t="s">
        <v>20</v>
      </c>
      <c r="C28" s="8" t="s">
        <v>2807</v>
      </c>
      <c r="D28" s="75"/>
      <c r="E28" s="31" t="s">
        <v>2934</v>
      </c>
      <c r="F28" s="101" t="s">
        <v>2004</v>
      </c>
      <c r="G28" s="10" t="s">
        <v>2004</v>
      </c>
      <c r="H28" s="15" t="s">
        <v>2004</v>
      </c>
      <c r="I28" s="88"/>
    </row>
    <row r="29" spans="1:9">
      <c r="B29" s="18" t="s">
        <v>21</v>
      </c>
      <c r="C29" s="8" t="s">
        <v>2752</v>
      </c>
      <c r="D29" s="75"/>
      <c r="E29" s="31" t="s">
        <v>2936</v>
      </c>
      <c r="F29" s="101" t="s">
        <v>2004</v>
      </c>
      <c r="G29" s="10" t="s">
        <v>2004</v>
      </c>
      <c r="H29" s="15" t="s">
        <v>2004</v>
      </c>
      <c r="I29" s="88"/>
    </row>
    <row r="30" spans="1:9">
      <c r="B30" s="18" t="s">
        <v>22</v>
      </c>
      <c r="C30" s="8" t="s">
        <v>2754</v>
      </c>
      <c r="D30" s="75"/>
      <c r="E30" s="31" t="s">
        <v>2937</v>
      </c>
      <c r="F30" s="101" t="s">
        <v>2004</v>
      </c>
      <c r="G30" s="10" t="s">
        <v>2004</v>
      </c>
      <c r="H30" s="15" t="s">
        <v>2004</v>
      </c>
      <c r="I30" s="88"/>
    </row>
    <row r="31" spans="1:9">
      <c r="B31" s="21" t="s">
        <v>23</v>
      </c>
      <c r="C31" s="8" t="s">
        <v>2885</v>
      </c>
      <c r="D31" s="75"/>
      <c r="E31" s="31" t="s">
        <v>2939</v>
      </c>
      <c r="F31" s="101" t="s">
        <v>2004</v>
      </c>
      <c r="G31" s="10" t="s">
        <v>2004</v>
      </c>
      <c r="H31" s="15" t="s">
        <v>2004</v>
      </c>
      <c r="I31" s="88"/>
    </row>
    <row r="32" spans="1:9">
      <c r="B32" s="78" t="s">
        <v>24</v>
      </c>
      <c r="C32" s="56" t="s">
        <v>2783</v>
      </c>
      <c r="D32" s="79"/>
      <c r="E32" s="57" t="s">
        <v>2940</v>
      </c>
      <c r="F32" s="103"/>
      <c r="G32" s="80"/>
      <c r="H32" s="59"/>
      <c r="I32" s="88"/>
    </row>
    <row r="33" spans="2:9">
      <c r="B33" s="22" t="s">
        <v>25</v>
      </c>
      <c r="C33" s="8" t="s">
        <v>2883</v>
      </c>
      <c r="D33" s="75"/>
      <c r="E33" s="31" t="s">
        <v>2941</v>
      </c>
      <c r="F33" s="101" t="s">
        <v>2004</v>
      </c>
      <c r="G33" s="10" t="s">
        <v>2004</v>
      </c>
      <c r="H33" s="15" t="s">
        <v>2004</v>
      </c>
      <c r="I33" s="88"/>
    </row>
    <row r="34" spans="2:9">
      <c r="B34" s="18" t="s">
        <v>26</v>
      </c>
      <c r="C34" s="8" t="s">
        <v>2886</v>
      </c>
      <c r="D34" s="75"/>
      <c r="E34" s="31" t="s">
        <v>2942</v>
      </c>
      <c r="F34" s="101" t="s">
        <v>2004</v>
      </c>
      <c r="G34" s="10" t="s">
        <v>2004</v>
      </c>
      <c r="H34" s="15" t="s">
        <v>2005</v>
      </c>
      <c r="I34" s="88"/>
    </row>
    <row r="35" spans="2:9">
      <c r="B35" s="18" t="s">
        <v>27</v>
      </c>
      <c r="C35" s="8" t="s">
        <v>2822</v>
      </c>
      <c r="D35" s="75"/>
      <c r="E35" s="31" t="s">
        <v>2943</v>
      </c>
      <c r="F35" s="101" t="s">
        <v>2004</v>
      </c>
      <c r="G35" s="10" t="s">
        <v>2004</v>
      </c>
      <c r="H35" s="15" t="s">
        <v>2004</v>
      </c>
      <c r="I35" s="88"/>
    </row>
    <row r="36" spans="2:9">
      <c r="B36" s="18" t="s">
        <v>28</v>
      </c>
      <c r="C36" s="8" t="s">
        <v>2832</v>
      </c>
      <c r="D36" s="75"/>
      <c r="E36" s="31" t="s">
        <v>2944</v>
      </c>
      <c r="F36" s="101" t="s">
        <v>2004</v>
      </c>
      <c r="G36" s="10" t="s">
        <v>2006</v>
      </c>
      <c r="H36" s="15" t="s">
        <v>2006</v>
      </c>
      <c r="I36" s="88"/>
    </row>
    <row r="37" spans="2:9">
      <c r="B37" s="18" t="s">
        <v>29</v>
      </c>
      <c r="C37" s="8" t="s">
        <v>2762</v>
      </c>
      <c r="D37" s="75"/>
      <c r="E37" s="31" t="s">
        <v>2945</v>
      </c>
      <c r="F37" s="101" t="s">
        <v>2004</v>
      </c>
      <c r="G37" s="10" t="s">
        <v>2004</v>
      </c>
      <c r="H37" s="15" t="s">
        <v>2004</v>
      </c>
      <c r="I37" s="88"/>
    </row>
    <row r="38" spans="2:9">
      <c r="B38" s="18" t="s">
        <v>30</v>
      </c>
      <c r="C38" s="8" t="s">
        <v>2842</v>
      </c>
      <c r="D38" s="75"/>
      <c r="E38" s="31" t="s">
        <v>2946</v>
      </c>
      <c r="F38" s="101" t="s">
        <v>2004</v>
      </c>
      <c r="G38" s="10" t="s">
        <v>2004</v>
      </c>
      <c r="H38" s="15" t="s">
        <v>2004</v>
      </c>
      <c r="I38" s="88"/>
    </row>
    <row r="39" spans="2:9">
      <c r="B39" s="18" t="s">
        <v>31</v>
      </c>
      <c r="C39" s="8" t="s">
        <v>2796</v>
      </c>
      <c r="D39" s="75"/>
      <c r="E39" s="31" t="s">
        <v>2947</v>
      </c>
      <c r="F39" s="101" t="s">
        <v>2004</v>
      </c>
      <c r="G39" s="10" t="s">
        <v>2004</v>
      </c>
      <c r="H39" s="15" t="s">
        <v>2005</v>
      </c>
      <c r="I39" s="88"/>
    </row>
    <row r="40" spans="2:9">
      <c r="B40" s="18" t="s">
        <v>32</v>
      </c>
      <c r="C40" s="8" t="s">
        <v>2854</v>
      </c>
      <c r="D40" s="75"/>
      <c r="E40" s="31" t="s">
        <v>2948</v>
      </c>
      <c r="F40" s="101" t="s">
        <v>2004</v>
      </c>
      <c r="G40" s="10" t="s">
        <v>2004</v>
      </c>
      <c r="H40" s="15" t="s">
        <v>2005</v>
      </c>
      <c r="I40" s="88"/>
    </row>
    <row r="41" spans="2:9">
      <c r="B41" s="18" t="s">
        <v>33</v>
      </c>
      <c r="C41" s="8" t="s">
        <v>2834</v>
      </c>
      <c r="D41" s="75"/>
      <c r="E41" s="31" t="s">
        <v>2951</v>
      </c>
      <c r="F41" s="101" t="s">
        <v>2004</v>
      </c>
      <c r="G41" s="10" t="s">
        <v>2004</v>
      </c>
      <c r="H41" s="15" t="s">
        <v>2004</v>
      </c>
      <c r="I41" s="88"/>
    </row>
    <row r="42" spans="2:9">
      <c r="B42" s="21" t="s">
        <v>34</v>
      </c>
      <c r="C42" s="8" t="s">
        <v>2778</v>
      </c>
      <c r="D42" s="75"/>
      <c r="E42" s="31" t="s">
        <v>2952</v>
      </c>
      <c r="F42" s="101" t="s">
        <v>2006</v>
      </c>
      <c r="G42" s="10" t="s">
        <v>2004</v>
      </c>
      <c r="H42" s="15" t="s">
        <v>2004</v>
      </c>
      <c r="I42" s="88"/>
    </row>
    <row r="43" spans="2:9">
      <c r="B43" s="78" t="s">
        <v>35</v>
      </c>
      <c r="C43" s="56" t="s">
        <v>2888</v>
      </c>
      <c r="D43" s="76"/>
      <c r="E43" s="57" t="s">
        <v>2954</v>
      </c>
      <c r="F43" s="103"/>
      <c r="G43" s="80"/>
      <c r="H43" s="59"/>
      <c r="I43" s="88"/>
    </row>
    <row r="44" spans="2:9">
      <c r="B44" s="22" t="s">
        <v>36</v>
      </c>
      <c r="C44" s="8" t="s">
        <v>2824</v>
      </c>
      <c r="D44" s="75"/>
      <c r="E44" s="31" t="s">
        <v>2955</v>
      </c>
      <c r="F44" s="101" t="s">
        <v>2004</v>
      </c>
      <c r="G44" s="10" t="s">
        <v>2006</v>
      </c>
      <c r="H44" s="15" t="s">
        <v>2005</v>
      </c>
      <c r="I44" s="88"/>
    </row>
    <row r="45" spans="2:9">
      <c r="B45" s="18" t="s">
        <v>37</v>
      </c>
      <c r="C45" s="8" t="s">
        <v>2847</v>
      </c>
      <c r="D45" s="75"/>
      <c r="E45" s="31" t="s">
        <v>2956</v>
      </c>
      <c r="F45" s="101" t="s">
        <v>2004</v>
      </c>
      <c r="G45" s="10" t="s">
        <v>2004</v>
      </c>
      <c r="H45" s="15" t="s">
        <v>2004</v>
      </c>
      <c r="I45" s="88"/>
    </row>
    <row r="46" spans="2:9">
      <c r="B46" s="18" t="s">
        <v>38</v>
      </c>
      <c r="C46" s="8" t="s">
        <v>2812</v>
      </c>
      <c r="D46" s="75"/>
      <c r="E46" s="31" t="s">
        <v>2957</v>
      </c>
      <c r="F46" s="101" t="s">
        <v>2004</v>
      </c>
      <c r="G46" s="10" t="s">
        <v>2004</v>
      </c>
      <c r="H46" s="15" t="s">
        <v>2005</v>
      </c>
      <c r="I46" s="88"/>
    </row>
    <row r="47" spans="2:9">
      <c r="B47" s="18" t="s">
        <v>39</v>
      </c>
      <c r="C47" s="8" t="s">
        <v>2861</v>
      </c>
      <c r="D47" s="75"/>
      <c r="E47" s="31" t="s">
        <v>2958</v>
      </c>
      <c r="F47" s="101" t="s">
        <v>2004</v>
      </c>
      <c r="G47" s="10" t="s">
        <v>2004</v>
      </c>
      <c r="H47" s="15" t="s">
        <v>2004</v>
      </c>
      <c r="I47" s="98" t="s">
        <v>7868</v>
      </c>
    </row>
    <row r="48" spans="2:9">
      <c r="B48" s="18" t="s">
        <v>40</v>
      </c>
      <c r="C48" s="8" t="s">
        <v>2870</v>
      </c>
      <c r="D48" s="75"/>
      <c r="E48" s="31" t="s">
        <v>2959</v>
      </c>
      <c r="F48" s="101" t="s">
        <v>2006</v>
      </c>
      <c r="G48" s="10" t="s">
        <v>2004</v>
      </c>
      <c r="H48" s="15" t="s">
        <v>2004</v>
      </c>
      <c r="I48" s="88"/>
    </row>
    <row r="49" spans="1:9">
      <c r="B49" s="18" t="s">
        <v>41</v>
      </c>
      <c r="C49" s="8" t="s">
        <v>2833</v>
      </c>
      <c r="D49" s="75"/>
      <c r="E49" s="31" t="s">
        <v>2960</v>
      </c>
      <c r="F49" s="101" t="s">
        <v>2004</v>
      </c>
      <c r="G49" s="10" t="s">
        <v>2004</v>
      </c>
      <c r="H49" s="15" t="s">
        <v>2004</v>
      </c>
      <c r="I49" s="88"/>
    </row>
    <row r="50" spans="1:9">
      <c r="B50" s="18" t="s">
        <v>42</v>
      </c>
      <c r="C50" s="8" t="s">
        <v>2756</v>
      </c>
      <c r="D50" s="75"/>
      <c r="E50" s="31" t="s">
        <v>2961</v>
      </c>
      <c r="F50" s="101" t="s">
        <v>2004</v>
      </c>
      <c r="G50" s="10" t="s">
        <v>2004</v>
      </c>
      <c r="H50" s="15" t="s">
        <v>2004</v>
      </c>
      <c r="I50" s="88"/>
    </row>
    <row r="51" spans="1:9">
      <c r="B51" s="18" t="s">
        <v>43</v>
      </c>
      <c r="C51" s="8" t="s">
        <v>2827</v>
      </c>
      <c r="D51" s="75"/>
      <c r="E51" s="31" t="s">
        <v>2963</v>
      </c>
      <c r="F51" s="101" t="s">
        <v>2004</v>
      </c>
      <c r="G51" s="10" t="s">
        <v>2004</v>
      </c>
      <c r="H51" s="15" t="s">
        <v>2004</v>
      </c>
      <c r="I51" s="88"/>
    </row>
    <row r="52" spans="1:9">
      <c r="B52" s="18" t="s">
        <v>44</v>
      </c>
      <c r="C52" s="8" t="s">
        <v>2780</v>
      </c>
      <c r="D52" s="75"/>
      <c r="E52" s="31" t="s">
        <v>2964</v>
      </c>
      <c r="F52" s="101" t="s">
        <v>2004</v>
      </c>
      <c r="G52" s="10" t="s">
        <v>2004</v>
      </c>
      <c r="H52" s="15" t="s">
        <v>2004</v>
      </c>
      <c r="I52" s="88"/>
    </row>
    <row r="53" spans="1:9">
      <c r="B53" s="18" t="s">
        <v>45</v>
      </c>
      <c r="C53" s="8" t="s">
        <v>2840</v>
      </c>
      <c r="D53" s="75"/>
      <c r="E53" s="31" t="s">
        <v>2965</v>
      </c>
      <c r="F53" s="101" t="s">
        <v>2004</v>
      </c>
      <c r="G53" s="10" t="s">
        <v>2004</v>
      </c>
      <c r="H53" s="15" t="s">
        <v>2006</v>
      </c>
      <c r="I53" s="88"/>
    </row>
    <row r="54" spans="1:9">
      <c r="B54" s="18" t="s">
        <v>46</v>
      </c>
      <c r="C54" s="8" t="s">
        <v>2763</v>
      </c>
      <c r="D54" s="75"/>
      <c r="E54" s="31" t="s">
        <v>2966</v>
      </c>
      <c r="F54" s="101" t="s">
        <v>2004</v>
      </c>
      <c r="G54" s="10" t="s">
        <v>2006</v>
      </c>
      <c r="H54" s="15" t="s">
        <v>2004</v>
      </c>
      <c r="I54" s="88"/>
    </row>
    <row r="55" spans="1:9">
      <c r="B55" s="21" t="s">
        <v>47</v>
      </c>
      <c r="C55" s="8" t="s">
        <v>2771</v>
      </c>
      <c r="D55" s="75" t="s">
        <v>7833</v>
      </c>
      <c r="E55" s="31" t="s">
        <v>2967</v>
      </c>
      <c r="F55" s="101" t="s">
        <v>2004</v>
      </c>
      <c r="G55" s="10" t="s">
        <v>2004</v>
      </c>
      <c r="H55" s="15" t="s">
        <v>2004</v>
      </c>
      <c r="I55" s="88"/>
    </row>
    <row r="56" spans="1:9">
      <c r="A56" s="4"/>
      <c r="B56" s="78" t="s">
        <v>48</v>
      </c>
      <c r="C56" s="56" t="s">
        <v>2855</v>
      </c>
      <c r="D56" s="79" t="s">
        <v>7834</v>
      </c>
      <c r="E56" s="57" t="s">
        <v>2968</v>
      </c>
      <c r="F56" s="103"/>
      <c r="G56" s="80"/>
      <c r="H56" s="59"/>
      <c r="I56" s="88"/>
    </row>
    <row r="57" spans="1:9">
      <c r="B57" s="22" t="s">
        <v>49</v>
      </c>
      <c r="C57" s="8" t="s">
        <v>2799</v>
      </c>
      <c r="D57" s="75"/>
      <c r="E57" s="31" t="s">
        <v>2969</v>
      </c>
      <c r="F57" s="101" t="s">
        <v>2004</v>
      </c>
      <c r="G57" s="10" t="s">
        <v>2004</v>
      </c>
      <c r="H57" s="15" t="s">
        <v>2004</v>
      </c>
      <c r="I57" s="88"/>
    </row>
    <row r="58" spans="1:9">
      <c r="B58" s="18" t="s">
        <v>50</v>
      </c>
      <c r="C58" s="8" t="s">
        <v>2850</v>
      </c>
      <c r="D58" s="75"/>
      <c r="E58" s="31" t="s">
        <v>2970</v>
      </c>
      <c r="F58" s="101" t="s">
        <v>2004</v>
      </c>
      <c r="G58" s="10" t="s">
        <v>2004</v>
      </c>
      <c r="H58" s="15" t="s">
        <v>2004</v>
      </c>
      <c r="I58" s="88"/>
    </row>
    <row r="59" spans="1:9">
      <c r="B59" s="18" t="s">
        <v>51</v>
      </c>
      <c r="C59" s="8" t="s">
        <v>2789</v>
      </c>
      <c r="D59" s="75"/>
      <c r="E59" s="31" t="s">
        <v>2972</v>
      </c>
      <c r="F59" s="101" t="s">
        <v>2004</v>
      </c>
      <c r="G59" s="10" t="s">
        <v>2004</v>
      </c>
      <c r="H59" s="15" t="s">
        <v>2004</v>
      </c>
      <c r="I59" s="88"/>
    </row>
    <row r="60" spans="1:9">
      <c r="B60" s="18" t="s">
        <v>52</v>
      </c>
      <c r="C60" s="8" t="s">
        <v>2880</v>
      </c>
      <c r="D60" s="75"/>
      <c r="E60" s="31" t="s">
        <v>2973</v>
      </c>
      <c r="F60" s="101" t="s">
        <v>2006</v>
      </c>
      <c r="G60" s="10" t="s">
        <v>2006</v>
      </c>
      <c r="H60" s="15" t="s">
        <v>2004</v>
      </c>
      <c r="I60" s="88"/>
    </row>
    <row r="61" spans="1:9">
      <c r="B61" s="18" t="s">
        <v>53</v>
      </c>
      <c r="C61" s="8" t="s">
        <v>2819</v>
      </c>
      <c r="D61" s="75"/>
      <c r="E61" s="31" t="s">
        <v>2974</v>
      </c>
      <c r="F61" s="101" t="s">
        <v>2006</v>
      </c>
      <c r="G61" s="10" t="s">
        <v>2006</v>
      </c>
      <c r="H61" s="15" t="s">
        <v>2004</v>
      </c>
      <c r="I61" s="88"/>
    </row>
    <row r="62" spans="1:9">
      <c r="B62" s="18" t="s">
        <v>54</v>
      </c>
      <c r="C62" s="8" t="s">
        <v>2811</v>
      </c>
      <c r="D62" s="75"/>
      <c r="E62" s="31" t="s">
        <v>2975</v>
      </c>
      <c r="F62" s="101" t="s">
        <v>2004</v>
      </c>
      <c r="G62" s="10" t="s">
        <v>2004</v>
      </c>
      <c r="H62" s="15" t="s">
        <v>2004</v>
      </c>
      <c r="I62" s="88"/>
    </row>
    <row r="63" spans="1:9">
      <c r="B63" s="18" t="s">
        <v>55</v>
      </c>
      <c r="C63" s="8" t="s">
        <v>2791</v>
      </c>
      <c r="D63" s="75"/>
      <c r="E63" s="31" t="s">
        <v>2976</v>
      </c>
      <c r="F63" s="101" t="s">
        <v>2004</v>
      </c>
      <c r="G63" s="10" t="s">
        <v>2004</v>
      </c>
      <c r="H63" s="15" t="s">
        <v>2004</v>
      </c>
      <c r="I63" s="88"/>
    </row>
    <row r="64" spans="1:9">
      <c r="B64" s="18" t="s">
        <v>56</v>
      </c>
      <c r="C64" s="8" t="s">
        <v>2843</v>
      </c>
      <c r="D64" s="75"/>
      <c r="E64" s="31" t="s">
        <v>2977</v>
      </c>
      <c r="F64" s="101" t="s">
        <v>2006</v>
      </c>
      <c r="G64" s="10" t="s">
        <v>2004</v>
      </c>
      <c r="H64" s="15" t="s">
        <v>2004</v>
      </c>
      <c r="I64" s="88"/>
    </row>
    <row r="65" spans="2:9">
      <c r="B65" s="18" t="s">
        <v>57</v>
      </c>
      <c r="C65" s="8" t="s">
        <v>2703</v>
      </c>
      <c r="D65" s="75"/>
      <c r="E65" s="31" t="s">
        <v>2978</v>
      </c>
      <c r="F65" s="101" t="s">
        <v>2004</v>
      </c>
      <c r="G65" s="10" t="s">
        <v>2004</v>
      </c>
      <c r="H65" s="15" t="s">
        <v>2004</v>
      </c>
      <c r="I65" s="88"/>
    </row>
    <row r="66" spans="2:9">
      <c r="B66" s="18" t="s">
        <v>58</v>
      </c>
      <c r="C66" s="8" t="s">
        <v>2607</v>
      </c>
      <c r="D66" s="75"/>
      <c r="E66" s="31" t="s">
        <v>2979</v>
      </c>
      <c r="F66" s="101" t="s">
        <v>2004</v>
      </c>
      <c r="G66" s="10" t="s">
        <v>2004</v>
      </c>
      <c r="H66" s="15" t="s">
        <v>2004</v>
      </c>
      <c r="I66" s="88"/>
    </row>
    <row r="67" spans="2:9">
      <c r="B67" s="18" t="s">
        <v>59</v>
      </c>
      <c r="C67" s="8" t="s">
        <v>2640</v>
      </c>
      <c r="D67" s="75"/>
      <c r="E67" s="31" t="s">
        <v>2980</v>
      </c>
      <c r="F67" s="101" t="s">
        <v>2004</v>
      </c>
      <c r="G67" s="10" t="s">
        <v>2004</v>
      </c>
      <c r="H67" s="15" t="s">
        <v>2004</v>
      </c>
      <c r="I67" s="88"/>
    </row>
    <row r="68" spans="2:9">
      <c r="B68" s="18" t="s">
        <v>60</v>
      </c>
      <c r="C68" s="8" t="s">
        <v>2636</v>
      </c>
      <c r="D68" s="75" t="s">
        <v>7835</v>
      </c>
      <c r="E68" s="31" t="s">
        <v>2983</v>
      </c>
      <c r="F68" s="101" t="s">
        <v>2004</v>
      </c>
      <c r="G68" s="10" t="s">
        <v>2004</v>
      </c>
      <c r="H68" s="15" t="s">
        <v>2004</v>
      </c>
      <c r="I68" s="88"/>
    </row>
    <row r="69" spans="2:9">
      <c r="B69" s="18" t="s">
        <v>61</v>
      </c>
      <c r="C69" s="8" t="s">
        <v>2732</v>
      </c>
      <c r="D69" s="75"/>
      <c r="E69" s="31" t="s">
        <v>2986</v>
      </c>
      <c r="F69" s="101" t="s">
        <v>2004</v>
      </c>
      <c r="G69" s="10" t="s">
        <v>2004</v>
      </c>
      <c r="H69" s="15" t="s">
        <v>2004</v>
      </c>
      <c r="I69" s="88"/>
    </row>
    <row r="70" spans="2:9">
      <c r="B70" s="18" t="s">
        <v>62</v>
      </c>
      <c r="C70" s="8" t="s">
        <v>2692</v>
      </c>
      <c r="D70" s="75" t="s">
        <v>7962</v>
      </c>
      <c r="E70" s="31" t="s">
        <v>2987</v>
      </c>
      <c r="F70" s="101" t="s">
        <v>2004</v>
      </c>
      <c r="G70" s="10" t="s">
        <v>2004</v>
      </c>
      <c r="H70" s="15" t="s">
        <v>2004</v>
      </c>
      <c r="I70" s="88"/>
    </row>
    <row r="71" spans="2:9">
      <c r="B71" s="18" t="s">
        <v>63</v>
      </c>
      <c r="C71" s="8" t="s">
        <v>2739</v>
      </c>
      <c r="D71" s="75" t="s">
        <v>7963</v>
      </c>
      <c r="E71" s="31" t="s">
        <v>2993</v>
      </c>
      <c r="F71" s="101" t="s">
        <v>2004</v>
      </c>
      <c r="G71" s="10" t="s">
        <v>2004</v>
      </c>
      <c r="H71" s="15" t="s">
        <v>2004</v>
      </c>
      <c r="I71" s="98" t="s">
        <v>7868</v>
      </c>
    </row>
    <row r="72" spans="2:9">
      <c r="B72" s="18" t="s">
        <v>64</v>
      </c>
      <c r="C72" s="8" t="s">
        <v>2686</v>
      </c>
      <c r="D72" s="75"/>
      <c r="E72" s="31" t="s">
        <v>2995</v>
      </c>
      <c r="F72" s="101" t="s">
        <v>2004</v>
      </c>
      <c r="G72" s="10" t="s">
        <v>2004</v>
      </c>
      <c r="H72" s="15" t="s">
        <v>2004</v>
      </c>
      <c r="I72" s="88"/>
    </row>
    <row r="73" spans="2:9">
      <c r="B73" s="18" t="s">
        <v>65</v>
      </c>
      <c r="C73" s="8" t="s">
        <v>2603</v>
      </c>
      <c r="D73" s="75"/>
      <c r="E73" s="31" t="s">
        <v>2996</v>
      </c>
      <c r="F73" s="101" t="s">
        <v>2004</v>
      </c>
      <c r="G73" s="10" t="s">
        <v>2004</v>
      </c>
      <c r="H73" s="15" t="s">
        <v>2004</v>
      </c>
      <c r="I73" s="88"/>
    </row>
    <row r="74" spans="2:9">
      <c r="B74" s="18" t="s">
        <v>66</v>
      </c>
      <c r="C74" s="8" t="s">
        <v>2727</v>
      </c>
      <c r="D74" s="75"/>
      <c r="E74" s="31" t="s">
        <v>2997</v>
      </c>
      <c r="F74" s="101" t="s">
        <v>2004</v>
      </c>
      <c r="G74" s="10" t="s">
        <v>2004</v>
      </c>
      <c r="H74" s="15" t="s">
        <v>2004</v>
      </c>
      <c r="I74" s="88"/>
    </row>
    <row r="75" spans="2:9">
      <c r="B75" s="18" t="s">
        <v>67</v>
      </c>
      <c r="C75" s="8" t="s">
        <v>2688</v>
      </c>
      <c r="D75" s="75"/>
      <c r="E75" s="31" t="s">
        <v>2998</v>
      </c>
      <c r="F75" s="101" t="s">
        <v>2004</v>
      </c>
      <c r="G75" s="10" t="s">
        <v>2004</v>
      </c>
      <c r="H75" s="15" t="s">
        <v>2004</v>
      </c>
      <c r="I75" s="88"/>
    </row>
    <row r="76" spans="2:9">
      <c r="B76" s="18" t="s">
        <v>68</v>
      </c>
      <c r="C76" s="8" t="s">
        <v>2654</v>
      </c>
      <c r="D76" s="75"/>
      <c r="E76" s="31" t="s">
        <v>3001</v>
      </c>
      <c r="F76" s="101" t="s">
        <v>2004</v>
      </c>
      <c r="G76" s="10" t="s">
        <v>2004</v>
      </c>
      <c r="H76" s="15" t="s">
        <v>2004</v>
      </c>
      <c r="I76" s="88"/>
    </row>
    <row r="77" spans="2:9">
      <c r="B77" s="18" t="s">
        <v>69</v>
      </c>
      <c r="C77" s="8" t="s">
        <v>2614</v>
      </c>
      <c r="D77" s="75"/>
      <c r="E77" s="31" t="s">
        <v>3002</v>
      </c>
      <c r="F77" s="101" t="s">
        <v>2004</v>
      </c>
      <c r="G77" s="10" t="s">
        <v>2004</v>
      </c>
      <c r="H77" s="15" t="s">
        <v>2004</v>
      </c>
      <c r="I77" s="88"/>
    </row>
    <row r="78" spans="2:9">
      <c r="B78" s="18" t="s">
        <v>70</v>
      </c>
      <c r="C78" s="8" t="s">
        <v>2723</v>
      </c>
      <c r="D78" s="75"/>
      <c r="E78" s="31" t="s">
        <v>3003</v>
      </c>
      <c r="F78" s="101" t="s">
        <v>2004</v>
      </c>
      <c r="G78" s="10" t="s">
        <v>2004</v>
      </c>
      <c r="H78" s="15" t="s">
        <v>2004</v>
      </c>
      <c r="I78" s="88"/>
    </row>
    <row r="79" spans="2:9">
      <c r="B79" s="18" t="s">
        <v>71</v>
      </c>
      <c r="C79" s="8" t="s">
        <v>2731</v>
      </c>
      <c r="D79" s="75"/>
      <c r="E79" s="31" t="s">
        <v>3004</v>
      </c>
      <c r="F79" s="101" t="s">
        <v>2004</v>
      </c>
      <c r="G79" s="10" t="s">
        <v>2004</v>
      </c>
      <c r="H79" s="15" t="s">
        <v>2004</v>
      </c>
      <c r="I79" s="88"/>
    </row>
    <row r="80" spans="2:9">
      <c r="B80" s="18" t="s">
        <v>72</v>
      </c>
      <c r="C80" s="8" t="s">
        <v>2666</v>
      </c>
      <c r="D80" s="75"/>
      <c r="E80" s="31" t="s">
        <v>3005</v>
      </c>
      <c r="F80" s="101" t="s">
        <v>2004</v>
      </c>
      <c r="G80" s="10" t="s">
        <v>2004</v>
      </c>
      <c r="H80" s="15" t="s">
        <v>2004</v>
      </c>
      <c r="I80" s="88"/>
    </row>
    <row r="81" spans="2:9">
      <c r="B81" s="18" t="s">
        <v>73</v>
      </c>
      <c r="C81" s="8" t="s">
        <v>2620</v>
      </c>
      <c r="D81" s="75"/>
      <c r="E81" s="31" t="s">
        <v>3008</v>
      </c>
      <c r="F81" s="101" t="s">
        <v>2004</v>
      </c>
      <c r="G81" s="10" t="s">
        <v>2004</v>
      </c>
      <c r="H81" s="15" t="s">
        <v>2004</v>
      </c>
      <c r="I81" s="88"/>
    </row>
    <row r="82" spans="2:9">
      <c r="B82" s="78" t="s">
        <v>2020</v>
      </c>
      <c r="C82" s="56" t="s">
        <v>2597</v>
      </c>
      <c r="D82" s="79" t="s">
        <v>2021</v>
      </c>
      <c r="E82" s="57" t="s">
        <v>3011</v>
      </c>
      <c r="F82" s="103"/>
      <c r="G82" s="80"/>
      <c r="H82" s="59"/>
      <c r="I82" s="88"/>
    </row>
    <row r="83" spans="2:9">
      <c r="B83" s="18" t="s">
        <v>74</v>
      </c>
      <c r="C83" s="8" t="s">
        <v>2633</v>
      </c>
      <c r="D83" s="75"/>
      <c r="E83" s="31" t="s">
        <v>3014</v>
      </c>
      <c r="F83" s="101" t="s">
        <v>2004</v>
      </c>
      <c r="G83" s="10" t="s">
        <v>2004</v>
      </c>
      <c r="H83" s="15" t="s">
        <v>2004</v>
      </c>
      <c r="I83" s="98" t="s">
        <v>7868</v>
      </c>
    </row>
    <row r="84" spans="2:9">
      <c r="B84" s="18" t="s">
        <v>75</v>
      </c>
      <c r="C84" s="8" t="s">
        <v>2649</v>
      </c>
      <c r="D84" s="75"/>
      <c r="E84" s="31" t="s">
        <v>3015</v>
      </c>
      <c r="F84" s="101" t="s">
        <v>2004</v>
      </c>
      <c r="G84" s="10" t="s">
        <v>2004</v>
      </c>
      <c r="H84" s="15" t="s">
        <v>2004</v>
      </c>
      <c r="I84" s="88"/>
    </row>
    <row r="85" spans="2:9">
      <c r="B85" s="78" t="s">
        <v>76</v>
      </c>
      <c r="C85" s="56" t="s">
        <v>2624</v>
      </c>
      <c r="D85" s="76"/>
      <c r="E85" s="57" t="s">
        <v>3016</v>
      </c>
      <c r="F85" s="103"/>
      <c r="G85" s="80"/>
      <c r="H85" s="59"/>
      <c r="I85" s="88"/>
    </row>
    <row r="86" spans="2:9">
      <c r="B86" s="18" t="s">
        <v>77</v>
      </c>
      <c r="C86" s="8" t="s">
        <v>2619</v>
      </c>
      <c r="D86" s="75"/>
      <c r="E86" s="31" t="s">
        <v>3018</v>
      </c>
      <c r="F86" s="101" t="s">
        <v>2004</v>
      </c>
      <c r="G86" s="10" t="s">
        <v>2004</v>
      </c>
      <c r="H86" s="15" t="s">
        <v>2004</v>
      </c>
      <c r="I86" s="88"/>
    </row>
    <row r="87" spans="2:9">
      <c r="B87" s="18" t="s">
        <v>78</v>
      </c>
      <c r="C87" s="8" t="s">
        <v>2637</v>
      </c>
      <c r="D87" s="75"/>
      <c r="E87" s="31" t="s">
        <v>3020</v>
      </c>
      <c r="F87" s="101" t="s">
        <v>2004</v>
      </c>
      <c r="G87" s="10" t="s">
        <v>2004</v>
      </c>
      <c r="H87" s="15" t="s">
        <v>2004</v>
      </c>
      <c r="I87" s="88"/>
    </row>
    <row r="88" spans="2:9">
      <c r="B88" s="18" t="s">
        <v>79</v>
      </c>
      <c r="C88" s="8" t="s">
        <v>2700</v>
      </c>
      <c r="D88" s="75"/>
      <c r="E88" s="31" t="s">
        <v>3021</v>
      </c>
      <c r="F88" s="101" t="s">
        <v>2004</v>
      </c>
      <c r="G88" s="10" t="s">
        <v>2004</v>
      </c>
      <c r="H88" s="15" t="s">
        <v>2004</v>
      </c>
      <c r="I88" s="98" t="s">
        <v>7868</v>
      </c>
    </row>
    <row r="89" spans="2:9">
      <c r="B89" s="18" t="s">
        <v>80</v>
      </c>
      <c r="C89" s="8" t="s">
        <v>2609</v>
      </c>
      <c r="D89" s="75"/>
      <c r="E89" s="31" t="s">
        <v>3023</v>
      </c>
      <c r="F89" s="101" t="s">
        <v>2004</v>
      </c>
      <c r="G89" s="10" t="s">
        <v>2004</v>
      </c>
      <c r="H89" s="15" t="s">
        <v>2004</v>
      </c>
      <c r="I89" s="88"/>
    </row>
    <row r="90" spans="2:9">
      <c r="B90" s="18" t="s">
        <v>81</v>
      </c>
      <c r="C90" s="8" t="s">
        <v>2599</v>
      </c>
      <c r="D90" s="75" t="s">
        <v>7836</v>
      </c>
      <c r="E90" s="31" t="s">
        <v>3026</v>
      </c>
      <c r="F90" s="101" t="s">
        <v>2004</v>
      </c>
      <c r="G90" s="10" t="s">
        <v>2004</v>
      </c>
      <c r="H90" s="15" t="s">
        <v>2004</v>
      </c>
      <c r="I90" s="88"/>
    </row>
    <row r="91" spans="2:9">
      <c r="B91" s="18" t="s">
        <v>82</v>
      </c>
      <c r="C91" s="8" t="s">
        <v>2730</v>
      </c>
      <c r="D91" s="75"/>
      <c r="E91" s="31" t="s">
        <v>3027</v>
      </c>
      <c r="F91" s="101" t="s">
        <v>2004</v>
      </c>
      <c r="G91" s="10" t="s">
        <v>2004</v>
      </c>
      <c r="H91" s="15" t="s">
        <v>2004</v>
      </c>
      <c r="I91" s="88"/>
    </row>
    <row r="92" spans="2:9">
      <c r="B92" s="18" t="s">
        <v>83</v>
      </c>
      <c r="C92" s="8" t="s">
        <v>2596</v>
      </c>
      <c r="D92" s="75"/>
      <c r="E92" s="31" t="s">
        <v>3028</v>
      </c>
      <c r="F92" s="101" t="s">
        <v>2004</v>
      </c>
      <c r="G92" s="10" t="s">
        <v>2004</v>
      </c>
      <c r="H92" s="15" t="s">
        <v>2006</v>
      </c>
      <c r="I92" s="88"/>
    </row>
    <row r="93" spans="2:9">
      <c r="B93" s="18" t="s">
        <v>84</v>
      </c>
      <c r="C93" s="8" t="s">
        <v>2674</v>
      </c>
      <c r="D93" s="75" t="s">
        <v>7837</v>
      </c>
      <c r="E93" s="31" t="s">
        <v>3029</v>
      </c>
      <c r="F93" s="101" t="s">
        <v>2004</v>
      </c>
      <c r="G93" s="10" t="s">
        <v>2004</v>
      </c>
      <c r="H93" s="15" t="s">
        <v>2004</v>
      </c>
      <c r="I93" s="88"/>
    </row>
    <row r="94" spans="2:9">
      <c r="B94" s="18" t="s">
        <v>85</v>
      </c>
      <c r="C94" s="8" t="s">
        <v>2629</v>
      </c>
      <c r="D94" s="75"/>
      <c r="E94" s="31" t="s">
        <v>3031</v>
      </c>
      <c r="F94" s="101" t="s">
        <v>2004</v>
      </c>
      <c r="G94" s="10" t="s">
        <v>2004</v>
      </c>
      <c r="H94" s="15" t="s">
        <v>2004</v>
      </c>
      <c r="I94" s="98" t="s">
        <v>7868</v>
      </c>
    </row>
    <row r="95" spans="2:9">
      <c r="B95" s="18" t="s">
        <v>86</v>
      </c>
      <c r="C95" s="8" t="s">
        <v>2738</v>
      </c>
      <c r="D95" s="75" t="s">
        <v>7960</v>
      </c>
      <c r="E95" s="31" t="s">
        <v>3034</v>
      </c>
      <c r="F95" s="101" t="s">
        <v>2004</v>
      </c>
      <c r="G95" s="10" t="s">
        <v>2004</v>
      </c>
      <c r="H95" s="15" t="s">
        <v>2004</v>
      </c>
      <c r="I95" s="98" t="s">
        <v>7868</v>
      </c>
    </row>
    <row r="96" spans="2:9">
      <c r="B96" s="18" t="s">
        <v>87</v>
      </c>
      <c r="C96" s="8" t="s">
        <v>2708</v>
      </c>
      <c r="D96" s="75" t="s">
        <v>7838</v>
      </c>
      <c r="E96" s="31" t="s">
        <v>3036</v>
      </c>
      <c r="F96" s="101" t="s">
        <v>2004</v>
      </c>
      <c r="G96" s="10" t="s">
        <v>2004</v>
      </c>
      <c r="H96" s="15" t="s">
        <v>2004</v>
      </c>
      <c r="I96" s="88"/>
    </row>
    <row r="97" spans="2:9">
      <c r="B97" s="18" t="s">
        <v>88</v>
      </c>
      <c r="C97" s="8" t="s">
        <v>2747</v>
      </c>
      <c r="D97" s="75"/>
      <c r="E97" s="31" t="s">
        <v>3037</v>
      </c>
      <c r="F97" s="101" t="s">
        <v>2004</v>
      </c>
      <c r="G97" s="10" t="s">
        <v>2004</v>
      </c>
      <c r="H97" s="15" t="s">
        <v>2004</v>
      </c>
      <c r="I97" s="88"/>
    </row>
    <row r="98" spans="2:9">
      <c r="B98" s="18" t="s">
        <v>89</v>
      </c>
      <c r="C98" s="8" t="s">
        <v>2605</v>
      </c>
      <c r="D98" s="75"/>
      <c r="E98" s="31" t="s">
        <v>3039</v>
      </c>
      <c r="F98" s="101" t="s">
        <v>2004</v>
      </c>
      <c r="G98" s="10" t="s">
        <v>2004</v>
      </c>
      <c r="H98" s="15" t="s">
        <v>2004</v>
      </c>
      <c r="I98" s="88"/>
    </row>
    <row r="99" spans="2:9">
      <c r="B99" s="18" t="s">
        <v>90</v>
      </c>
      <c r="C99" s="8" t="s">
        <v>2733</v>
      </c>
      <c r="D99" s="75"/>
      <c r="E99" s="31" t="s">
        <v>3040</v>
      </c>
      <c r="F99" s="101" t="s">
        <v>2004</v>
      </c>
      <c r="G99" s="10" t="s">
        <v>2004</v>
      </c>
      <c r="H99" s="15" t="s">
        <v>2004</v>
      </c>
      <c r="I99" s="88"/>
    </row>
    <row r="100" spans="2:9">
      <c r="B100" s="18" t="s">
        <v>91</v>
      </c>
      <c r="C100" s="8" t="s">
        <v>2652</v>
      </c>
      <c r="D100" s="75"/>
      <c r="E100" s="31" t="s">
        <v>3041</v>
      </c>
      <c r="F100" s="101" t="s">
        <v>2004</v>
      </c>
      <c r="G100" s="10" t="s">
        <v>2004</v>
      </c>
      <c r="H100" s="15" t="s">
        <v>2004</v>
      </c>
      <c r="I100" s="88"/>
    </row>
    <row r="101" spans="2:9">
      <c r="B101" s="18" t="s">
        <v>92</v>
      </c>
      <c r="C101" s="8" t="s">
        <v>2711</v>
      </c>
      <c r="D101" s="75"/>
      <c r="E101" s="31" t="s">
        <v>3044</v>
      </c>
      <c r="F101" s="101" t="s">
        <v>2004</v>
      </c>
      <c r="G101" s="10" t="s">
        <v>2004</v>
      </c>
      <c r="H101" s="15" t="s">
        <v>2004</v>
      </c>
      <c r="I101" s="88"/>
    </row>
    <row r="102" spans="2:9">
      <c r="B102" s="18" t="s">
        <v>93</v>
      </c>
      <c r="C102" s="8" t="s">
        <v>2661</v>
      </c>
      <c r="D102" s="75"/>
      <c r="E102" s="31" t="s">
        <v>3047</v>
      </c>
      <c r="F102" s="101" t="s">
        <v>2004</v>
      </c>
      <c r="G102" s="10" t="s">
        <v>2004</v>
      </c>
      <c r="H102" s="15" t="s">
        <v>2004</v>
      </c>
      <c r="I102" s="88"/>
    </row>
    <row r="103" spans="2:9">
      <c r="B103" s="18" t="s">
        <v>94</v>
      </c>
      <c r="C103" s="8" t="s">
        <v>2611</v>
      </c>
      <c r="D103" s="75"/>
      <c r="E103" s="31" t="s">
        <v>3050</v>
      </c>
      <c r="F103" s="101" t="s">
        <v>2004</v>
      </c>
      <c r="G103" s="10" t="s">
        <v>2004</v>
      </c>
      <c r="H103" s="15" t="s">
        <v>2004</v>
      </c>
      <c r="I103" s="88"/>
    </row>
    <row r="104" spans="2:9">
      <c r="B104" s="18" t="s">
        <v>95</v>
      </c>
      <c r="C104" s="8" t="s">
        <v>2606</v>
      </c>
      <c r="D104" s="75"/>
      <c r="E104" s="31" t="s">
        <v>3051</v>
      </c>
      <c r="F104" s="101" t="s">
        <v>2004</v>
      </c>
      <c r="G104" s="10" t="s">
        <v>2004</v>
      </c>
      <c r="H104" s="15" t="s">
        <v>2005</v>
      </c>
      <c r="I104" s="88"/>
    </row>
    <row r="105" spans="2:9">
      <c r="B105" s="18" t="s">
        <v>96</v>
      </c>
      <c r="C105" s="8" t="s">
        <v>2616</v>
      </c>
      <c r="D105" s="75"/>
      <c r="E105" s="31" t="s">
        <v>3053</v>
      </c>
      <c r="F105" s="101" t="s">
        <v>2004</v>
      </c>
      <c r="G105" s="10" t="s">
        <v>2004</v>
      </c>
      <c r="H105" s="15" t="s">
        <v>2004</v>
      </c>
      <c r="I105" s="88"/>
    </row>
    <row r="106" spans="2:9">
      <c r="B106" s="18" t="s">
        <v>97</v>
      </c>
      <c r="C106" s="8" t="s">
        <v>2740</v>
      </c>
      <c r="D106" s="75"/>
      <c r="E106" s="31" t="s">
        <v>3054</v>
      </c>
      <c r="F106" s="101" t="s">
        <v>2004</v>
      </c>
      <c r="G106" s="10" t="s">
        <v>2004</v>
      </c>
      <c r="H106" s="15" t="s">
        <v>2004</v>
      </c>
      <c r="I106" s="88"/>
    </row>
    <row r="107" spans="2:9">
      <c r="B107" s="18" t="s">
        <v>98</v>
      </c>
      <c r="C107" s="8" t="s">
        <v>2644</v>
      </c>
      <c r="D107" s="75"/>
      <c r="E107" s="31" t="s">
        <v>3055</v>
      </c>
      <c r="F107" s="101" t="s">
        <v>2004</v>
      </c>
      <c r="G107" s="10" t="s">
        <v>2004</v>
      </c>
      <c r="H107" s="15" t="s">
        <v>2004</v>
      </c>
      <c r="I107" s="88"/>
    </row>
    <row r="108" spans="2:9">
      <c r="B108" s="18" t="s">
        <v>99</v>
      </c>
      <c r="C108" s="8" t="s">
        <v>2648</v>
      </c>
      <c r="D108" s="75"/>
      <c r="E108" s="31" t="s">
        <v>3056</v>
      </c>
      <c r="F108" s="101" t="s">
        <v>2004</v>
      </c>
      <c r="G108" s="10" t="s">
        <v>2004</v>
      </c>
      <c r="H108" s="15" t="s">
        <v>2004</v>
      </c>
      <c r="I108" s="88"/>
    </row>
    <row r="109" spans="2:9">
      <c r="B109" s="18" t="s">
        <v>100</v>
      </c>
      <c r="C109" s="8" t="s">
        <v>2713</v>
      </c>
      <c r="D109" s="75"/>
      <c r="E109" s="31" t="s">
        <v>3058</v>
      </c>
      <c r="F109" s="101" t="s">
        <v>2006</v>
      </c>
      <c r="G109" s="10" t="s">
        <v>2006</v>
      </c>
      <c r="H109" s="15" t="s">
        <v>2004</v>
      </c>
      <c r="I109" s="88"/>
    </row>
    <row r="110" spans="2:9">
      <c r="B110" s="18" t="s">
        <v>101</v>
      </c>
      <c r="C110" s="8" t="s">
        <v>2656</v>
      </c>
      <c r="D110" s="75" t="s">
        <v>7839</v>
      </c>
      <c r="E110" s="31" t="s">
        <v>3059</v>
      </c>
      <c r="F110" s="101" t="s">
        <v>2004</v>
      </c>
      <c r="G110" s="10" t="s">
        <v>2004</v>
      </c>
      <c r="H110" s="15" t="s">
        <v>2004</v>
      </c>
      <c r="I110" s="88"/>
    </row>
    <row r="111" spans="2:9">
      <c r="B111" s="18" t="s">
        <v>102</v>
      </c>
      <c r="C111" s="8" t="s">
        <v>2646</v>
      </c>
      <c r="D111" s="75"/>
      <c r="E111" s="31" t="s">
        <v>3060</v>
      </c>
      <c r="F111" s="101" t="s">
        <v>2004</v>
      </c>
      <c r="G111" s="10" t="s">
        <v>2004</v>
      </c>
      <c r="H111" s="15" t="s">
        <v>2004</v>
      </c>
      <c r="I111" s="88"/>
    </row>
    <row r="112" spans="2:9">
      <c r="B112" s="18" t="s">
        <v>103</v>
      </c>
      <c r="C112" s="8" t="s">
        <v>2689</v>
      </c>
      <c r="D112" s="75"/>
      <c r="E112" s="31" t="s">
        <v>3061</v>
      </c>
      <c r="F112" s="101" t="s">
        <v>2004</v>
      </c>
      <c r="G112" s="10" t="s">
        <v>2004</v>
      </c>
      <c r="H112" s="15" t="s">
        <v>2004</v>
      </c>
      <c r="I112" s="88"/>
    </row>
    <row r="113" spans="2:9">
      <c r="B113" s="18" t="s">
        <v>104</v>
      </c>
      <c r="C113" s="8" t="s">
        <v>2625</v>
      </c>
      <c r="D113" s="75"/>
      <c r="E113" s="31" t="s">
        <v>3062</v>
      </c>
      <c r="F113" s="101" t="s">
        <v>2004</v>
      </c>
      <c r="G113" s="10" t="s">
        <v>2004</v>
      </c>
      <c r="H113" s="15" t="s">
        <v>2004</v>
      </c>
      <c r="I113" s="88"/>
    </row>
    <row r="114" spans="2:9">
      <c r="B114" s="18" t="s">
        <v>105</v>
      </c>
      <c r="C114" s="8" t="s">
        <v>2722</v>
      </c>
      <c r="D114" s="75"/>
      <c r="E114" s="31" t="s">
        <v>3063</v>
      </c>
      <c r="F114" s="101" t="s">
        <v>2004</v>
      </c>
      <c r="G114" s="10" t="s">
        <v>2004</v>
      </c>
      <c r="H114" s="15" t="s">
        <v>2004</v>
      </c>
      <c r="I114" s="88"/>
    </row>
    <row r="115" spans="2:9">
      <c r="B115" s="18" t="s">
        <v>106</v>
      </c>
      <c r="C115" s="8" t="s">
        <v>2707</v>
      </c>
      <c r="D115" s="75"/>
      <c r="E115" s="31" t="s">
        <v>3064</v>
      </c>
      <c r="F115" s="101" t="s">
        <v>2004</v>
      </c>
      <c r="G115" s="10" t="s">
        <v>2004</v>
      </c>
      <c r="H115" s="15" t="s">
        <v>2005</v>
      </c>
      <c r="I115" s="88"/>
    </row>
    <row r="116" spans="2:9">
      <c r="B116" s="18" t="s">
        <v>107</v>
      </c>
      <c r="C116" s="8" t="s">
        <v>2650</v>
      </c>
      <c r="D116" s="75"/>
      <c r="E116" s="31" t="s">
        <v>3066</v>
      </c>
      <c r="F116" s="101" t="s">
        <v>2004</v>
      </c>
      <c r="G116" s="10" t="s">
        <v>2004</v>
      </c>
      <c r="H116" s="15" t="s">
        <v>2005</v>
      </c>
      <c r="I116" s="88"/>
    </row>
    <row r="117" spans="2:9">
      <c r="B117" s="18" t="s">
        <v>108</v>
      </c>
      <c r="C117" s="8" t="s">
        <v>2628</v>
      </c>
      <c r="D117" s="75"/>
      <c r="E117" s="31" t="s">
        <v>3067</v>
      </c>
      <c r="F117" s="101" t="s">
        <v>2004</v>
      </c>
      <c r="G117" s="10" t="s">
        <v>2004</v>
      </c>
      <c r="H117" s="15" t="s">
        <v>2004</v>
      </c>
      <c r="I117" s="88"/>
    </row>
    <row r="118" spans="2:9">
      <c r="B118" s="18" t="s">
        <v>109</v>
      </c>
      <c r="C118" s="8" t="s">
        <v>2721</v>
      </c>
      <c r="D118" s="75"/>
      <c r="E118" s="31" t="s">
        <v>3068</v>
      </c>
      <c r="F118" s="101" t="s">
        <v>2004</v>
      </c>
      <c r="G118" s="10" t="s">
        <v>2004</v>
      </c>
      <c r="H118" s="15" t="s">
        <v>2004</v>
      </c>
      <c r="I118" s="88"/>
    </row>
    <row r="119" spans="2:9">
      <c r="B119" s="18" t="s">
        <v>110</v>
      </c>
      <c r="C119" s="8" t="s">
        <v>2734</v>
      </c>
      <c r="D119" s="75"/>
      <c r="E119" s="31" t="s">
        <v>3069</v>
      </c>
      <c r="F119" s="101" t="s">
        <v>2004</v>
      </c>
      <c r="G119" s="10" t="s">
        <v>2004</v>
      </c>
      <c r="H119" s="15" t="s">
        <v>2004</v>
      </c>
      <c r="I119" s="88"/>
    </row>
    <row r="120" spans="2:9">
      <c r="B120" s="18" t="s">
        <v>111</v>
      </c>
      <c r="C120" s="8" t="s">
        <v>2742</v>
      </c>
      <c r="D120" s="75" t="s">
        <v>7840</v>
      </c>
      <c r="E120" s="31" t="s">
        <v>3070</v>
      </c>
      <c r="F120" s="101" t="s">
        <v>2004</v>
      </c>
      <c r="G120" s="10" t="s">
        <v>2004</v>
      </c>
      <c r="H120" s="15" t="s">
        <v>2004</v>
      </c>
      <c r="I120" s="88"/>
    </row>
    <row r="121" spans="2:9">
      <c r="B121" s="18" t="s">
        <v>112</v>
      </c>
      <c r="C121" s="8" t="s">
        <v>2657</v>
      </c>
      <c r="D121" s="75"/>
      <c r="E121" s="31" t="s">
        <v>3071</v>
      </c>
      <c r="F121" s="101" t="s">
        <v>2004</v>
      </c>
      <c r="G121" s="10" t="s">
        <v>2004</v>
      </c>
      <c r="H121" s="15" t="s">
        <v>2004</v>
      </c>
      <c r="I121" s="88"/>
    </row>
    <row r="122" spans="2:9">
      <c r="B122" s="18" t="s">
        <v>113</v>
      </c>
      <c r="C122" s="8" t="s">
        <v>2748</v>
      </c>
      <c r="D122" s="75"/>
      <c r="E122" s="31" t="s">
        <v>3072</v>
      </c>
      <c r="F122" s="101" t="s">
        <v>2004</v>
      </c>
      <c r="G122" s="10" t="s">
        <v>2004</v>
      </c>
      <c r="H122" s="15" t="s">
        <v>2004</v>
      </c>
      <c r="I122" s="88"/>
    </row>
    <row r="123" spans="2:9">
      <c r="B123" s="18" t="s">
        <v>114</v>
      </c>
      <c r="C123" s="8" t="s">
        <v>2651</v>
      </c>
      <c r="D123" s="75" t="s">
        <v>7841</v>
      </c>
      <c r="E123" s="31" t="s">
        <v>3073</v>
      </c>
      <c r="F123" s="101" t="s">
        <v>2004</v>
      </c>
      <c r="G123" s="10" t="s">
        <v>2004</v>
      </c>
      <c r="H123" s="15" t="s">
        <v>2004</v>
      </c>
      <c r="I123" s="88"/>
    </row>
    <row r="124" spans="2:9">
      <c r="B124" s="18" t="s">
        <v>115</v>
      </c>
      <c r="C124" s="8" t="s">
        <v>2736</v>
      </c>
      <c r="D124" s="75"/>
      <c r="E124" s="31" t="s">
        <v>3075</v>
      </c>
      <c r="F124" s="101" t="s">
        <v>2004</v>
      </c>
      <c r="G124" s="10" t="s">
        <v>2004</v>
      </c>
      <c r="H124" s="15" t="s">
        <v>2004</v>
      </c>
      <c r="I124" s="88"/>
    </row>
    <row r="125" spans="2:9">
      <c r="B125" s="78" t="s">
        <v>116</v>
      </c>
      <c r="C125" s="56" t="s">
        <v>2701</v>
      </c>
      <c r="D125" s="76"/>
      <c r="E125" s="57" t="s">
        <v>3076</v>
      </c>
      <c r="F125" s="103"/>
      <c r="G125" s="80"/>
      <c r="H125" s="59"/>
      <c r="I125" s="88"/>
    </row>
    <row r="126" spans="2:9">
      <c r="B126" s="78" t="s">
        <v>117</v>
      </c>
      <c r="C126" s="56" t="s">
        <v>2705</v>
      </c>
      <c r="D126" s="76"/>
      <c r="E126" s="57" t="s">
        <v>3078</v>
      </c>
      <c r="F126" s="103"/>
      <c r="G126" s="80"/>
      <c r="H126" s="59"/>
      <c r="I126" s="88"/>
    </row>
    <row r="127" spans="2:9">
      <c r="B127" s="18" t="s">
        <v>118</v>
      </c>
      <c r="C127" s="8" t="s">
        <v>2693</v>
      </c>
      <c r="D127" s="77"/>
      <c r="E127" s="31" t="s">
        <v>3080</v>
      </c>
      <c r="F127" s="101" t="s">
        <v>2004</v>
      </c>
      <c r="G127" s="10" t="s">
        <v>2004</v>
      </c>
      <c r="H127" s="15" t="s">
        <v>2005</v>
      </c>
      <c r="I127" s="88"/>
    </row>
    <row r="128" spans="2:9">
      <c r="B128" s="78" t="s">
        <v>119</v>
      </c>
      <c r="C128" s="56" t="s">
        <v>2691</v>
      </c>
      <c r="D128" s="76"/>
      <c r="E128" s="57" t="s">
        <v>3081</v>
      </c>
      <c r="F128" s="103"/>
      <c r="G128" s="80"/>
      <c r="H128" s="59"/>
      <c r="I128" s="88"/>
    </row>
    <row r="129" spans="2:9">
      <c r="B129" s="18" t="s">
        <v>120</v>
      </c>
      <c r="C129" s="8" t="s">
        <v>2697</v>
      </c>
      <c r="D129" s="75" t="s">
        <v>7861</v>
      </c>
      <c r="E129" s="31" t="s">
        <v>3083</v>
      </c>
      <c r="F129" s="101" t="s">
        <v>2004</v>
      </c>
      <c r="G129" s="10" t="s">
        <v>2004</v>
      </c>
      <c r="H129" s="15" t="s">
        <v>2004</v>
      </c>
      <c r="I129" s="88"/>
    </row>
    <row r="130" spans="2:9">
      <c r="B130" s="18" t="s">
        <v>121</v>
      </c>
      <c r="C130" s="8" t="s">
        <v>2643</v>
      </c>
      <c r="D130" s="75"/>
      <c r="E130" s="31" t="s">
        <v>3084</v>
      </c>
      <c r="F130" s="101" t="s">
        <v>2004</v>
      </c>
      <c r="G130" s="10" t="s">
        <v>2004</v>
      </c>
      <c r="H130" s="15" t="s">
        <v>2005</v>
      </c>
      <c r="I130" s="88"/>
    </row>
    <row r="131" spans="2:9">
      <c r="B131" s="18" t="s">
        <v>122</v>
      </c>
      <c r="C131" s="8" t="s">
        <v>2690</v>
      </c>
      <c r="D131" s="75"/>
      <c r="E131" s="31" t="s">
        <v>3085</v>
      </c>
      <c r="F131" s="101" t="s">
        <v>2004</v>
      </c>
      <c r="G131" s="10" t="s">
        <v>2004</v>
      </c>
      <c r="H131" s="15" t="s">
        <v>2004</v>
      </c>
      <c r="I131" s="98" t="s">
        <v>7868</v>
      </c>
    </row>
    <row r="132" spans="2:9">
      <c r="B132" s="18" t="s">
        <v>123</v>
      </c>
      <c r="C132" s="8" t="s">
        <v>2641</v>
      </c>
      <c r="D132" s="75" t="s">
        <v>7860</v>
      </c>
      <c r="E132" s="31" t="s">
        <v>3087</v>
      </c>
      <c r="F132" s="101" t="s">
        <v>2004</v>
      </c>
      <c r="G132" s="10" t="s">
        <v>2004</v>
      </c>
      <c r="H132" s="15" t="s">
        <v>2004</v>
      </c>
      <c r="I132" s="98" t="s">
        <v>7868</v>
      </c>
    </row>
    <row r="133" spans="2:9">
      <c r="B133" s="18" t="s">
        <v>124</v>
      </c>
      <c r="C133" s="8" t="s">
        <v>2724</v>
      </c>
      <c r="D133" s="75"/>
      <c r="E133" s="31" t="s">
        <v>3088</v>
      </c>
      <c r="F133" s="101" t="s">
        <v>2004</v>
      </c>
      <c r="G133" s="10" t="s">
        <v>2004</v>
      </c>
      <c r="H133" s="15" t="s">
        <v>2004</v>
      </c>
      <c r="I133" s="88"/>
    </row>
    <row r="134" spans="2:9">
      <c r="B134" s="18" t="s">
        <v>125</v>
      </c>
      <c r="C134" s="8" t="s">
        <v>2623</v>
      </c>
      <c r="D134" s="75"/>
      <c r="E134" s="31" t="s">
        <v>3089</v>
      </c>
      <c r="F134" s="101" t="s">
        <v>2004</v>
      </c>
      <c r="G134" s="10" t="s">
        <v>2004</v>
      </c>
      <c r="H134" s="15" t="s">
        <v>2004</v>
      </c>
      <c r="I134" s="98" t="s">
        <v>7868</v>
      </c>
    </row>
    <row r="135" spans="2:9">
      <c r="B135" s="18" t="s">
        <v>126</v>
      </c>
      <c r="C135" s="8" t="s">
        <v>2622</v>
      </c>
      <c r="D135" s="75"/>
      <c r="E135" s="31" t="s">
        <v>3096</v>
      </c>
      <c r="F135" s="101" t="s">
        <v>2004</v>
      </c>
      <c r="G135" s="10" t="s">
        <v>2004</v>
      </c>
      <c r="H135" s="15" t="s">
        <v>2004</v>
      </c>
      <c r="I135" s="88"/>
    </row>
    <row r="136" spans="2:9">
      <c r="B136" s="18" t="s">
        <v>127</v>
      </c>
      <c r="C136" s="8" t="s">
        <v>2635</v>
      </c>
      <c r="D136" s="75"/>
      <c r="E136" s="31" t="s">
        <v>3097</v>
      </c>
      <c r="F136" s="101" t="s">
        <v>2004</v>
      </c>
      <c r="G136" s="10" t="s">
        <v>2004</v>
      </c>
      <c r="H136" s="15" t="s">
        <v>2004</v>
      </c>
      <c r="I136" s="88"/>
    </row>
    <row r="137" spans="2:9">
      <c r="B137" s="18" t="s">
        <v>128</v>
      </c>
      <c r="C137" s="8" t="s">
        <v>2632</v>
      </c>
      <c r="D137" s="75"/>
      <c r="E137" s="31" t="s">
        <v>3099</v>
      </c>
      <c r="F137" s="101" t="s">
        <v>2004</v>
      </c>
      <c r="G137" s="10" t="s">
        <v>2004</v>
      </c>
      <c r="H137" s="15" t="s">
        <v>2004</v>
      </c>
      <c r="I137" s="88"/>
    </row>
    <row r="138" spans="2:9">
      <c r="B138" s="78" t="s">
        <v>129</v>
      </c>
      <c r="C138" s="56" t="s">
        <v>2698</v>
      </c>
      <c r="D138" s="76"/>
      <c r="E138" s="57" t="s">
        <v>3100</v>
      </c>
      <c r="F138" s="103"/>
      <c r="G138" s="80"/>
      <c r="H138" s="59"/>
      <c r="I138" s="88"/>
    </row>
    <row r="139" spans="2:9">
      <c r="B139" s="78" t="s">
        <v>130</v>
      </c>
      <c r="C139" s="56" t="s">
        <v>2702</v>
      </c>
      <c r="D139" s="76"/>
      <c r="E139" s="57" t="s">
        <v>3101</v>
      </c>
      <c r="F139" s="103"/>
      <c r="G139" s="80"/>
      <c r="H139" s="59"/>
      <c r="I139" s="88"/>
    </row>
    <row r="140" spans="2:9">
      <c r="B140" s="18" t="s">
        <v>131</v>
      </c>
      <c r="C140" s="8" t="s">
        <v>2634</v>
      </c>
      <c r="D140" s="77"/>
      <c r="E140" s="31" t="s">
        <v>3102</v>
      </c>
      <c r="F140" s="101" t="s">
        <v>2004</v>
      </c>
      <c r="G140" s="10" t="s">
        <v>2004</v>
      </c>
      <c r="H140" s="15" t="s">
        <v>2004</v>
      </c>
      <c r="I140" s="88"/>
    </row>
    <row r="141" spans="2:9">
      <c r="B141" s="78" t="s">
        <v>132</v>
      </c>
      <c r="C141" s="56" t="s">
        <v>2444</v>
      </c>
      <c r="D141" s="76"/>
      <c r="E141" s="57" t="s">
        <v>3105</v>
      </c>
      <c r="F141" s="103"/>
      <c r="G141" s="80"/>
      <c r="H141" s="59"/>
      <c r="I141" s="88"/>
    </row>
    <row r="142" spans="2:9">
      <c r="B142" s="18" t="s">
        <v>133</v>
      </c>
      <c r="C142" s="8" t="s">
        <v>2427</v>
      </c>
      <c r="D142" s="75"/>
      <c r="E142" s="31" t="s">
        <v>3106</v>
      </c>
      <c r="F142" s="101" t="s">
        <v>2004</v>
      </c>
      <c r="G142" s="10" t="s">
        <v>2004</v>
      </c>
      <c r="H142" s="15" t="s">
        <v>2004</v>
      </c>
      <c r="I142" s="88"/>
    </row>
    <row r="143" spans="2:9">
      <c r="B143" s="18" t="s">
        <v>134</v>
      </c>
      <c r="C143" s="8" t="s">
        <v>2447</v>
      </c>
      <c r="D143" s="75"/>
      <c r="E143" s="31" t="s">
        <v>3107</v>
      </c>
      <c r="F143" s="101" t="s">
        <v>2004</v>
      </c>
      <c r="G143" s="10" t="s">
        <v>2004</v>
      </c>
      <c r="H143" s="15" t="s">
        <v>2004</v>
      </c>
      <c r="I143" s="88"/>
    </row>
    <row r="144" spans="2:9">
      <c r="B144" s="18" t="s">
        <v>135</v>
      </c>
      <c r="C144" s="8" t="s">
        <v>3111</v>
      </c>
      <c r="D144" s="75"/>
      <c r="E144" s="31" t="s">
        <v>3112</v>
      </c>
      <c r="F144" s="101" t="s">
        <v>2004</v>
      </c>
      <c r="G144" s="10" t="s">
        <v>2004</v>
      </c>
      <c r="H144" s="15" t="s">
        <v>2004</v>
      </c>
      <c r="I144" s="88"/>
    </row>
    <row r="145" spans="2:9">
      <c r="B145" s="18" t="s">
        <v>136</v>
      </c>
      <c r="C145" s="8" t="s">
        <v>3113</v>
      </c>
      <c r="D145" s="75"/>
      <c r="E145" s="31" t="s">
        <v>3114</v>
      </c>
      <c r="F145" s="101" t="s">
        <v>2004</v>
      </c>
      <c r="G145" s="10" t="s">
        <v>2004</v>
      </c>
      <c r="H145" s="15" t="s">
        <v>2004</v>
      </c>
      <c r="I145" s="88"/>
    </row>
    <row r="146" spans="2:9">
      <c r="B146" s="18" t="s">
        <v>137</v>
      </c>
      <c r="C146" s="8" t="s">
        <v>3117</v>
      </c>
      <c r="D146" s="75"/>
      <c r="E146" s="31" t="s">
        <v>3118</v>
      </c>
      <c r="F146" s="101" t="s">
        <v>2004</v>
      </c>
      <c r="G146" s="10" t="s">
        <v>2004</v>
      </c>
      <c r="H146" s="15" t="s">
        <v>2004</v>
      </c>
      <c r="I146" s="88"/>
    </row>
    <row r="147" spans="2:9">
      <c r="B147" s="18" t="s">
        <v>138</v>
      </c>
      <c r="C147" s="8" t="s">
        <v>2433</v>
      </c>
      <c r="D147" s="75"/>
      <c r="E147" s="31" t="s">
        <v>3119</v>
      </c>
      <c r="F147" s="101" t="s">
        <v>2004</v>
      </c>
      <c r="G147" s="10" t="s">
        <v>2004</v>
      </c>
      <c r="H147" s="15" t="s">
        <v>2004</v>
      </c>
      <c r="I147" s="88"/>
    </row>
    <row r="148" spans="2:9">
      <c r="B148" s="18" t="s">
        <v>139</v>
      </c>
      <c r="C148" s="8" t="s">
        <v>2429</v>
      </c>
      <c r="D148" s="75"/>
      <c r="E148" s="31" t="s">
        <v>3120</v>
      </c>
      <c r="F148" s="101" t="s">
        <v>2004</v>
      </c>
      <c r="G148" s="10" t="s">
        <v>2004</v>
      </c>
      <c r="H148" s="15" t="s">
        <v>2004</v>
      </c>
      <c r="I148" s="88"/>
    </row>
    <row r="149" spans="2:9">
      <c r="B149" s="18" t="s">
        <v>140</v>
      </c>
      <c r="C149" s="8" t="s">
        <v>2440</v>
      </c>
      <c r="D149" s="75"/>
      <c r="E149" s="31" t="s">
        <v>3121</v>
      </c>
      <c r="F149" s="101" t="s">
        <v>2004</v>
      </c>
      <c r="G149" s="10" t="s">
        <v>2004</v>
      </c>
      <c r="H149" s="15" t="s">
        <v>2004</v>
      </c>
      <c r="I149" s="88"/>
    </row>
    <row r="150" spans="2:9">
      <c r="B150" s="18" t="s">
        <v>141</v>
      </c>
      <c r="C150" s="8" t="s">
        <v>2448</v>
      </c>
      <c r="D150" s="75"/>
      <c r="E150" s="31" t="s">
        <v>3124</v>
      </c>
      <c r="F150" s="101" t="s">
        <v>2004</v>
      </c>
      <c r="G150" s="10" t="s">
        <v>2004</v>
      </c>
      <c r="H150" s="15" t="s">
        <v>2004</v>
      </c>
      <c r="I150" s="88"/>
    </row>
    <row r="151" spans="2:9">
      <c r="B151" s="18" t="s">
        <v>142</v>
      </c>
      <c r="C151" s="8" t="s">
        <v>2445</v>
      </c>
      <c r="D151" s="75"/>
      <c r="E151" s="31" t="s">
        <v>3125</v>
      </c>
      <c r="F151" s="101" t="s">
        <v>2004</v>
      </c>
      <c r="G151" s="10" t="s">
        <v>2004</v>
      </c>
      <c r="H151" s="15" t="s">
        <v>2005</v>
      </c>
      <c r="I151" s="88"/>
    </row>
    <row r="152" spans="2:9">
      <c r="B152" s="18" t="s">
        <v>143</v>
      </c>
      <c r="C152" s="8" t="s">
        <v>3127</v>
      </c>
      <c r="D152" s="75"/>
      <c r="E152" s="31" t="s">
        <v>3128</v>
      </c>
      <c r="F152" s="101" t="s">
        <v>2004</v>
      </c>
      <c r="G152" s="10" t="s">
        <v>2004</v>
      </c>
      <c r="H152" s="15" t="s">
        <v>2004</v>
      </c>
      <c r="I152" s="88"/>
    </row>
    <row r="153" spans="2:9">
      <c r="B153" s="18" t="s">
        <v>144</v>
      </c>
      <c r="C153" s="8" t="s">
        <v>2436</v>
      </c>
      <c r="D153" s="75"/>
      <c r="E153" s="31" t="s">
        <v>3129</v>
      </c>
      <c r="F153" s="101" t="s">
        <v>2004</v>
      </c>
      <c r="G153" s="10" t="s">
        <v>2004</v>
      </c>
      <c r="H153" s="15" t="s">
        <v>2004</v>
      </c>
      <c r="I153" s="88"/>
    </row>
    <row r="154" spans="2:9">
      <c r="B154" s="18" t="s">
        <v>145</v>
      </c>
      <c r="C154" s="8" t="s">
        <v>2434</v>
      </c>
      <c r="D154" s="75" t="s">
        <v>7961</v>
      </c>
      <c r="E154" s="31" t="s">
        <v>3130</v>
      </c>
      <c r="F154" s="101" t="s">
        <v>2004</v>
      </c>
      <c r="G154" s="10" t="s">
        <v>2004</v>
      </c>
      <c r="H154" s="15" t="s">
        <v>2004</v>
      </c>
      <c r="I154" s="88"/>
    </row>
    <row r="155" spans="2:9">
      <c r="B155" s="18" t="s">
        <v>146</v>
      </c>
      <c r="C155" s="8" t="s">
        <v>2449</v>
      </c>
      <c r="D155" s="75"/>
      <c r="E155" s="31" t="s">
        <v>3132</v>
      </c>
      <c r="F155" s="101" t="s">
        <v>2004</v>
      </c>
      <c r="G155" s="10" t="s">
        <v>2004</v>
      </c>
      <c r="H155" s="15" t="s">
        <v>2004</v>
      </c>
      <c r="I155" s="88"/>
    </row>
    <row r="156" spans="2:9">
      <c r="B156" s="18" t="s">
        <v>147</v>
      </c>
      <c r="C156" s="8" t="s">
        <v>2426</v>
      </c>
      <c r="D156" s="75"/>
      <c r="E156" s="31" t="s">
        <v>3133</v>
      </c>
      <c r="F156" s="101" t="s">
        <v>2004</v>
      </c>
      <c r="G156" s="10" t="s">
        <v>2004</v>
      </c>
      <c r="H156" s="15" t="s">
        <v>2004</v>
      </c>
      <c r="I156" s="88"/>
    </row>
    <row r="157" spans="2:9">
      <c r="B157" s="18" t="s">
        <v>148</v>
      </c>
      <c r="C157" s="8" t="s">
        <v>2466</v>
      </c>
      <c r="D157" s="75"/>
      <c r="E157" s="31" t="s">
        <v>3134</v>
      </c>
      <c r="F157" s="101" t="s">
        <v>2004</v>
      </c>
      <c r="G157" s="10" t="s">
        <v>2004</v>
      </c>
      <c r="H157" s="15" t="s">
        <v>2004</v>
      </c>
      <c r="I157" s="88"/>
    </row>
    <row r="158" spans="2:9">
      <c r="B158" s="18" t="s">
        <v>149</v>
      </c>
      <c r="C158" s="8" t="s">
        <v>2438</v>
      </c>
      <c r="D158" s="75"/>
      <c r="E158" s="31" t="s">
        <v>3135</v>
      </c>
      <c r="F158" s="101" t="s">
        <v>2004</v>
      </c>
      <c r="G158" s="10" t="s">
        <v>2004</v>
      </c>
      <c r="H158" s="15" t="s">
        <v>2004</v>
      </c>
      <c r="I158" s="88"/>
    </row>
    <row r="159" spans="2:9">
      <c r="B159" s="18" t="s">
        <v>150</v>
      </c>
      <c r="C159" s="8" t="s">
        <v>2441</v>
      </c>
      <c r="D159" s="75"/>
      <c r="E159" s="31" t="s">
        <v>3137</v>
      </c>
      <c r="F159" s="101" t="s">
        <v>2004</v>
      </c>
      <c r="G159" s="10" t="s">
        <v>2004</v>
      </c>
      <c r="H159" s="15" t="s">
        <v>2004</v>
      </c>
      <c r="I159" s="88"/>
    </row>
    <row r="160" spans="2:9">
      <c r="B160" s="18" t="s">
        <v>151</v>
      </c>
      <c r="C160" s="8" t="s">
        <v>2439</v>
      </c>
      <c r="D160" s="75"/>
      <c r="E160" s="31" t="s">
        <v>3139</v>
      </c>
      <c r="F160" s="101" t="s">
        <v>2004</v>
      </c>
      <c r="G160" s="10" t="s">
        <v>2004</v>
      </c>
      <c r="H160" s="15" t="s">
        <v>2004</v>
      </c>
      <c r="I160" s="88"/>
    </row>
    <row r="161" spans="1:9">
      <c r="B161" s="18" t="s">
        <v>152</v>
      </c>
      <c r="C161" s="8" t="s">
        <v>2437</v>
      </c>
      <c r="D161" s="75"/>
      <c r="E161" s="31" t="s">
        <v>3143</v>
      </c>
      <c r="F161" s="101" t="s">
        <v>2004</v>
      </c>
      <c r="G161" s="10" t="s">
        <v>2004</v>
      </c>
      <c r="H161" s="15" t="s">
        <v>2004</v>
      </c>
      <c r="I161" s="88"/>
    </row>
    <row r="162" spans="1:9">
      <c r="B162" s="18" t="s">
        <v>153</v>
      </c>
      <c r="C162" s="8" t="s">
        <v>2435</v>
      </c>
      <c r="D162" s="75"/>
      <c r="E162" s="31" t="s">
        <v>3144</v>
      </c>
      <c r="F162" s="101" t="s">
        <v>2004</v>
      </c>
      <c r="G162" s="10" t="s">
        <v>2004</v>
      </c>
      <c r="H162" s="15" t="s">
        <v>2004</v>
      </c>
      <c r="I162" s="88"/>
    </row>
    <row r="163" spans="1:9">
      <c r="B163" s="18" t="s">
        <v>154</v>
      </c>
      <c r="C163" s="8" t="s">
        <v>3147</v>
      </c>
      <c r="D163" s="75"/>
      <c r="E163" s="31" t="s">
        <v>3148</v>
      </c>
      <c r="F163" s="101" t="s">
        <v>2004</v>
      </c>
      <c r="G163" s="10" t="s">
        <v>2004</v>
      </c>
      <c r="H163" s="15" t="s">
        <v>2004</v>
      </c>
      <c r="I163" s="88"/>
    </row>
    <row r="164" spans="1:9">
      <c r="B164" s="18" t="s">
        <v>155</v>
      </c>
      <c r="C164" s="8" t="s">
        <v>2526</v>
      </c>
      <c r="D164" s="75"/>
      <c r="E164" s="31" t="s">
        <v>3149</v>
      </c>
      <c r="F164" s="101" t="s">
        <v>2004</v>
      </c>
      <c r="G164" s="10" t="s">
        <v>2004</v>
      </c>
      <c r="H164" s="15" t="s">
        <v>2004</v>
      </c>
      <c r="I164" s="88"/>
    </row>
    <row r="165" spans="1:9">
      <c r="B165" s="18" t="s">
        <v>156</v>
      </c>
      <c r="C165" s="8" t="s">
        <v>2560</v>
      </c>
      <c r="D165" s="75"/>
      <c r="E165" s="31" t="s">
        <v>3155</v>
      </c>
      <c r="F165" s="101" t="s">
        <v>2004</v>
      </c>
      <c r="G165" s="10" t="s">
        <v>2004</v>
      </c>
      <c r="H165" s="15" t="s">
        <v>2004</v>
      </c>
      <c r="I165" s="88"/>
    </row>
    <row r="166" spans="1:9">
      <c r="B166" s="18" t="s">
        <v>157</v>
      </c>
      <c r="C166" s="8" t="s">
        <v>2569</v>
      </c>
      <c r="D166" s="75"/>
      <c r="E166" s="31" t="s">
        <v>3156</v>
      </c>
      <c r="F166" s="101" t="s">
        <v>2004</v>
      </c>
      <c r="G166" s="10" t="s">
        <v>2004</v>
      </c>
      <c r="H166" s="15" t="s">
        <v>2004</v>
      </c>
      <c r="I166" s="88"/>
    </row>
    <row r="167" spans="1:9">
      <c r="B167" s="18" t="s">
        <v>158</v>
      </c>
      <c r="C167" s="8" t="s">
        <v>2552</v>
      </c>
      <c r="D167" s="75"/>
      <c r="E167" s="31" t="s">
        <v>3157</v>
      </c>
      <c r="F167" s="101" t="s">
        <v>2004</v>
      </c>
      <c r="G167" s="10" t="s">
        <v>2004</v>
      </c>
      <c r="H167" s="15" t="s">
        <v>2004</v>
      </c>
      <c r="I167" s="88"/>
    </row>
    <row r="168" spans="1:9">
      <c r="B168" s="18" t="s">
        <v>159</v>
      </c>
      <c r="C168" s="8" t="s">
        <v>2538</v>
      </c>
      <c r="D168" s="75"/>
      <c r="E168" s="31" t="s">
        <v>3160</v>
      </c>
      <c r="F168" s="101" t="s">
        <v>2006</v>
      </c>
      <c r="G168" s="10" t="s">
        <v>2004</v>
      </c>
      <c r="H168" s="15" t="s">
        <v>2004</v>
      </c>
      <c r="I168" s="88"/>
    </row>
    <row r="169" spans="1:9">
      <c r="B169" s="18" t="s">
        <v>160</v>
      </c>
      <c r="C169" s="8" t="s">
        <v>2544</v>
      </c>
      <c r="D169" s="75"/>
      <c r="E169" s="31" t="s">
        <v>3161</v>
      </c>
      <c r="F169" s="101" t="s">
        <v>2004</v>
      </c>
      <c r="G169" s="10" t="s">
        <v>2004</v>
      </c>
      <c r="H169" s="15" t="s">
        <v>2004</v>
      </c>
      <c r="I169" s="88"/>
    </row>
    <row r="170" spans="1:9">
      <c r="B170" s="18" t="s">
        <v>161</v>
      </c>
      <c r="C170" s="8" t="s">
        <v>2518</v>
      </c>
      <c r="D170" s="75"/>
      <c r="E170" s="31" t="s">
        <v>3163</v>
      </c>
      <c r="F170" s="101" t="s">
        <v>2004</v>
      </c>
      <c r="G170" s="10" t="s">
        <v>2004</v>
      </c>
      <c r="H170" s="15" t="s">
        <v>2004</v>
      </c>
      <c r="I170" s="88"/>
    </row>
    <row r="171" spans="1:9">
      <c r="B171" s="78" t="s">
        <v>162</v>
      </c>
      <c r="C171" s="56" t="s">
        <v>2550</v>
      </c>
      <c r="D171" s="79"/>
      <c r="E171" s="57" t="s">
        <v>3165</v>
      </c>
      <c r="F171" s="103"/>
      <c r="G171" s="80"/>
      <c r="H171" s="59"/>
      <c r="I171" s="88"/>
    </row>
    <row r="172" spans="1:9">
      <c r="A172" s="5"/>
      <c r="B172" s="18" t="s">
        <v>163</v>
      </c>
      <c r="C172" s="8" t="s">
        <v>2581</v>
      </c>
      <c r="D172" s="75"/>
      <c r="E172" s="31" t="s">
        <v>3166</v>
      </c>
      <c r="F172" s="101" t="s">
        <v>2006</v>
      </c>
      <c r="G172" s="10" t="s">
        <v>2004</v>
      </c>
      <c r="H172" s="15" t="s">
        <v>2005</v>
      </c>
      <c r="I172" s="88"/>
    </row>
    <row r="173" spans="1:9">
      <c r="B173" s="78" t="s">
        <v>164</v>
      </c>
      <c r="C173" s="56" t="s">
        <v>2582</v>
      </c>
      <c r="D173" s="79"/>
      <c r="E173" s="57" t="s">
        <v>3167</v>
      </c>
      <c r="F173" s="103"/>
      <c r="G173" s="80"/>
      <c r="H173" s="59"/>
      <c r="I173" s="88"/>
    </row>
    <row r="174" spans="1:9">
      <c r="B174" s="18" t="s">
        <v>165</v>
      </c>
      <c r="C174" s="8" t="s">
        <v>2567</v>
      </c>
      <c r="D174" s="75"/>
      <c r="E174" s="31" t="s">
        <v>3169</v>
      </c>
      <c r="F174" s="101" t="s">
        <v>2004</v>
      </c>
      <c r="G174" s="10" t="s">
        <v>2004</v>
      </c>
      <c r="H174" s="15" t="s">
        <v>2004</v>
      </c>
      <c r="I174" s="88"/>
    </row>
    <row r="175" spans="1:9">
      <c r="B175" s="18" t="s">
        <v>166</v>
      </c>
      <c r="C175" s="8" t="s">
        <v>2529</v>
      </c>
      <c r="D175" s="75"/>
      <c r="E175" s="31" t="s">
        <v>3170</v>
      </c>
      <c r="F175" s="101" t="s">
        <v>2004</v>
      </c>
      <c r="G175" s="10" t="s">
        <v>2004</v>
      </c>
      <c r="H175" s="15" t="s">
        <v>2004</v>
      </c>
      <c r="I175" s="88"/>
    </row>
    <row r="176" spans="1:9">
      <c r="B176" s="18" t="s">
        <v>167</v>
      </c>
      <c r="C176" s="8" t="s">
        <v>2559</v>
      </c>
      <c r="D176" s="75"/>
      <c r="E176" s="31" t="s">
        <v>3171</v>
      </c>
      <c r="F176" s="101" t="s">
        <v>2004</v>
      </c>
      <c r="G176" s="10" t="s">
        <v>2004</v>
      </c>
      <c r="H176" s="15" t="s">
        <v>2005</v>
      </c>
      <c r="I176" s="88"/>
    </row>
    <row r="177" spans="2:9">
      <c r="B177" s="18" t="s">
        <v>168</v>
      </c>
      <c r="C177" s="8" t="s">
        <v>2564</v>
      </c>
      <c r="D177" s="75"/>
      <c r="E177" s="31" t="s">
        <v>3172</v>
      </c>
      <c r="F177" s="101" t="s">
        <v>2004</v>
      </c>
      <c r="G177" s="10" t="s">
        <v>2004</v>
      </c>
      <c r="H177" s="15" t="s">
        <v>2004</v>
      </c>
      <c r="I177" s="88"/>
    </row>
    <row r="178" spans="2:9">
      <c r="B178" s="18" t="s">
        <v>169</v>
      </c>
      <c r="C178" s="8" t="s">
        <v>2512</v>
      </c>
      <c r="D178" s="75" t="s">
        <v>7859</v>
      </c>
      <c r="E178" s="31" t="s">
        <v>3173</v>
      </c>
      <c r="F178" s="101" t="s">
        <v>2004</v>
      </c>
      <c r="G178" s="10" t="s">
        <v>2004</v>
      </c>
      <c r="H178" s="15" t="s">
        <v>2004</v>
      </c>
      <c r="I178" s="88"/>
    </row>
    <row r="179" spans="2:9">
      <c r="B179" s="18" t="s">
        <v>170</v>
      </c>
      <c r="C179" s="8" t="s">
        <v>2555</v>
      </c>
      <c r="D179" s="75"/>
      <c r="E179" s="31" t="s">
        <v>3174</v>
      </c>
      <c r="F179" s="101" t="s">
        <v>2004</v>
      </c>
      <c r="G179" s="10" t="s">
        <v>2004</v>
      </c>
      <c r="H179" s="15" t="s">
        <v>2004</v>
      </c>
      <c r="I179" s="88"/>
    </row>
    <row r="180" spans="2:9">
      <c r="B180" s="18" t="s">
        <v>171</v>
      </c>
      <c r="C180" s="8" t="s">
        <v>2522</v>
      </c>
      <c r="D180" s="75"/>
      <c r="E180" s="31" t="s">
        <v>3175</v>
      </c>
      <c r="F180" s="101" t="s">
        <v>2004</v>
      </c>
      <c r="G180" s="10" t="s">
        <v>2004</v>
      </c>
      <c r="H180" s="15" t="s">
        <v>2004</v>
      </c>
      <c r="I180" s="88"/>
    </row>
    <row r="181" spans="2:9">
      <c r="B181" s="18" t="s">
        <v>172</v>
      </c>
      <c r="C181" s="8" t="s">
        <v>2677</v>
      </c>
      <c r="D181" s="75"/>
      <c r="E181" s="31" t="s">
        <v>3176</v>
      </c>
      <c r="F181" s="101" t="s">
        <v>2004</v>
      </c>
      <c r="G181" s="10" t="s">
        <v>2004</v>
      </c>
      <c r="H181" s="15" t="s">
        <v>2004</v>
      </c>
      <c r="I181" s="88"/>
    </row>
    <row r="182" spans="2:9">
      <c r="B182" s="18" t="s">
        <v>173</v>
      </c>
      <c r="C182" s="8" t="s">
        <v>2848</v>
      </c>
      <c r="D182" s="75" t="s">
        <v>7858</v>
      </c>
      <c r="E182" s="31" t="s">
        <v>3178</v>
      </c>
      <c r="F182" s="101" t="s">
        <v>2004</v>
      </c>
      <c r="G182" s="10" t="s">
        <v>2004</v>
      </c>
      <c r="H182" s="15" t="s">
        <v>2005</v>
      </c>
      <c r="I182" s="88"/>
    </row>
    <row r="183" spans="2:9">
      <c r="B183" s="18" t="s">
        <v>174</v>
      </c>
      <c r="C183" s="8" t="s">
        <v>2612</v>
      </c>
      <c r="D183" s="75"/>
      <c r="E183" s="31" t="s">
        <v>3179</v>
      </c>
      <c r="F183" s="101" t="s">
        <v>2004</v>
      </c>
      <c r="G183" s="10" t="s">
        <v>2004</v>
      </c>
      <c r="H183" s="15" t="s">
        <v>2004</v>
      </c>
      <c r="I183" s="88"/>
    </row>
    <row r="184" spans="2:9">
      <c r="B184" s="18" t="s">
        <v>175</v>
      </c>
      <c r="C184" s="8" t="s">
        <v>2647</v>
      </c>
      <c r="D184" s="75"/>
      <c r="E184" s="31" t="s">
        <v>3180</v>
      </c>
      <c r="F184" s="101" t="s">
        <v>2004</v>
      </c>
      <c r="G184" s="10" t="s">
        <v>2004</v>
      </c>
      <c r="H184" s="15" t="s">
        <v>2004</v>
      </c>
      <c r="I184" s="88"/>
    </row>
    <row r="185" spans="2:9">
      <c r="B185" s="18" t="s">
        <v>176</v>
      </c>
      <c r="C185" s="8" t="s">
        <v>2839</v>
      </c>
      <c r="D185" s="75"/>
      <c r="E185" s="31" t="s">
        <v>3182</v>
      </c>
      <c r="F185" s="101" t="s">
        <v>2004</v>
      </c>
      <c r="G185" s="10" t="s">
        <v>2004</v>
      </c>
      <c r="H185" s="15" t="s">
        <v>2004</v>
      </c>
      <c r="I185" s="88"/>
    </row>
    <row r="186" spans="2:9">
      <c r="B186" s="18" t="s">
        <v>177</v>
      </c>
      <c r="C186" s="8" t="s">
        <v>2871</v>
      </c>
      <c r="D186" s="75"/>
      <c r="E186" s="31" t="s">
        <v>3183</v>
      </c>
      <c r="F186" s="101" t="s">
        <v>2004</v>
      </c>
      <c r="G186" s="10" t="s">
        <v>2004</v>
      </c>
      <c r="H186" s="15" t="s">
        <v>2004</v>
      </c>
      <c r="I186" s="88"/>
    </row>
    <row r="187" spans="2:9">
      <c r="B187" s="18" t="s">
        <v>178</v>
      </c>
      <c r="C187" s="8" t="s">
        <v>2837</v>
      </c>
      <c r="D187" s="75"/>
      <c r="E187" s="31" t="s">
        <v>3187</v>
      </c>
      <c r="F187" s="101" t="s">
        <v>2004</v>
      </c>
      <c r="G187" s="10" t="s">
        <v>2004</v>
      </c>
      <c r="H187" s="15" t="s">
        <v>2004</v>
      </c>
      <c r="I187" s="88"/>
    </row>
    <row r="188" spans="2:9">
      <c r="B188" s="18" t="s">
        <v>179</v>
      </c>
      <c r="C188" s="8" t="s">
        <v>2712</v>
      </c>
      <c r="D188" s="75"/>
      <c r="E188" s="31" t="s">
        <v>3188</v>
      </c>
      <c r="F188" s="101" t="s">
        <v>2004</v>
      </c>
      <c r="G188" s="10" t="s">
        <v>2004</v>
      </c>
      <c r="H188" s="15" t="s">
        <v>2004</v>
      </c>
      <c r="I188" s="88"/>
    </row>
    <row r="189" spans="2:9">
      <c r="B189" s="18" t="s">
        <v>180</v>
      </c>
      <c r="C189" s="8" t="s">
        <v>2604</v>
      </c>
      <c r="D189" s="75"/>
      <c r="E189" s="31" t="s">
        <v>3190</v>
      </c>
      <c r="F189" s="101" t="s">
        <v>2004</v>
      </c>
      <c r="G189" s="10" t="s">
        <v>2004</v>
      </c>
      <c r="H189" s="15" t="s">
        <v>2004</v>
      </c>
      <c r="I189" s="88"/>
    </row>
    <row r="190" spans="2:9">
      <c r="B190" s="18" t="s">
        <v>181</v>
      </c>
      <c r="C190" s="8" t="s">
        <v>2728</v>
      </c>
      <c r="D190" s="75"/>
      <c r="E190" s="31" t="s">
        <v>3191</v>
      </c>
      <c r="F190" s="101" t="s">
        <v>2004</v>
      </c>
      <c r="G190" s="10" t="s">
        <v>2004</v>
      </c>
      <c r="H190" s="15" t="s">
        <v>2004</v>
      </c>
      <c r="I190" s="88"/>
    </row>
    <row r="191" spans="2:9">
      <c r="B191" s="18" t="s">
        <v>182</v>
      </c>
      <c r="C191" s="8" t="s">
        <v>2792</v>
      </c>
      <c r="D191" s="75"/>
      <c r="E191" s="31" t="s">
        <v>3194</v>
      </c>
      <c r="F191" s="101" t="s">
        <v>2004</v>
      </c>
      <c r="G191" s="10" t="s">
        <v>2004</v>
      </c>
      <c r="H191" s="15" t="s">
        <v>2004</v>
      </c>
      <c r="I191" s="88"/>
    </row>
    <row r="192" spans="2:9">
      <c r="B192" s="18" t="s">
        <v>183</v>
      </c>
      <c r="C192" s="8" t="s">
        <v>2671</v>
      </c>
      <c r="D192" s="75"/>
      <c r="E192" s="31" t="s">
        <v>3195</v>
      </c>
      <c r="F192" s="101" t="s">
        <v>2004</v>
      </c>
      <c r="G192" s="10" t="s">
        <v>2004</v>
      </c>
      <c r="H192" s="15" t="s">
        <v>2004</v>
      </c>
      <c r="I192" s="88"/>
    </row>
    <row r="193" spans="2:9">
      <c r="B193" s="18" t="s">
        <v>184</v>
      </c>
      <c r="C193" s="8" t="s">
        <v>2726</v>
      </c>
      <c r="D193" s="75"/>
      <c r="E193" s="31" t="s">
        <v>3196</v>
      </c>
      <c r="F193" s="101" t="s">
        <v>2004</v>
      </c>
      <c r="G193" s="10" t="s">
        <v>2004</v>
      </c>
      <c r="H193" s="15" t="s">
        <v>2004</v>
      </c>
      <c r="I193" s="88"/>
    </row>
    <row r="194" spans="2:9">
      <c r="B194" s="18" t="s">
        <v>185</v>
      </c>
      <c r="C194" s="8" t="s">
        <v>2717</v>
      </c>
      <c r="D194" s="75"/>
      <c r="E194" s="31" t="s">
        <v>3197</v>
      </c>
      <c r="F194" s="101" t="s">
        <v>2004</v>
      </c>
      <c r="G194" s="10" t="s">
        <v>2004</v>
      </c>
      <c r="H194" s="15" t="s">
        <v>2004</v>
      </c>
      <c r="I194" s="88"/>
    </row>
    <row r="195" spans="2:9">
      <c r="B195" s="18" t="s">
        <v>186</v>
      </c>
      <c r="C195" s="8" t="s">
        <v>2602</v>
      </c>
      <c r="D195" s="75"/>
      <c r="E195" s="31" t="s">
        <v>3198</v>
      </c>
      <c r="F195" s="101" t="s">
        <v>2004</v>
      </c>
      <c r="G195" s="10" t="s">
        <v>2004</v>
      </c>
      <c r="H195" s="15" t="s">
        <v>2004</v>
      </c>
      <c r="I195" s="88"/>
    </row>
    <row r="196" spans="2:9">
      <c r="B196" s="18" t="s">
        <v>187</v>
      </c>
      <c r="C196" s="8" t="s">
        <v>2846</v>
      </c>
      <c r="D196" s="75" t="s">
        <v>7857</v>
      </c>
      <c r="E196" s="31" t="s">
        <v>3199</v>
      </c>
      <c r="F196" s="101" t="s">
        <v>2004</v>
      </c>
      <c r="G196" s="10" t="s">
        <v>2004</v>
      </c>
      <c r="H196" s="15" t="s">
        <v>2004</v>
      </c>
      <c r="I196" s="88"/>
    </row>
    <row r="197" spans="2:9">
      <c r="B197" s="21" t="s">
        <v>188</v>
      </c>
      <c r="C197" s="8" t="s">
        <v>2667</v>
      </c>
      <c r="D197" s="75"/>
      <c r="E197" s="31" t="s">
        <v>3200</v>
      </c>
      <c r="F197" s="101" t="s">
        <v>2004</v>
      </c>
      <c r="G197" s="10" t="s">
        <v>2004</v>
      </c>
      <c r="H197" s="15" t="s">
        <v>2004</v>
      </c>
      <c r="I197" s="88"/>
    </row>
    <row r="198" spans="2:9">
      <c r="B198" s="78" t="s">
        <v>189</v>
      </c>
      <c r="C198" s="56" t="s">
        <v>2655</v>
      </c>
      <c r="D198" s="79"/>
      <c r="E198" s="57" t="s">
        <v>3202</v>
      </c>
      <c r="F198" s="103"/>
      <c r="G198" s="80"/>
      <c r="H198" s="59"/>
      <c r="I198" s="88"/>
    </row>
    <row r="199" spans="2:9">
      <c r="B199" s="22" t="s">
        <v>190</v>
      </c>
      <c r="C199" s="8" t="s">
        <v>2802</v>
      </c>
      <c r="D199" s="75"/>
      <c r="E199" s="31" t="s">
        <v>3203</v>
      </c>
      <c r="F199" s="101" t="s">
        <v>2004</v>
      </c>
      <c r="G199" s="10" t="s">
        <v>2004</v>
      </c>
      <c r="H199" s="15" t="s">
        <v>2004</v>
      </c>
      <c r="I199" s="88"/>
    </row>
    <row r="200" spans="2:9">
      <c r="B200" s="21" t="s">
        <v>191</v>
      </c>
      <c r="C200" s="8" t="s">
        <v>2645</v>
      </c>
      <c r="D200" s="75" t="s">
        <v>7856</v>
      </c>
      <c r="E200" s="31" t="s">
        <v>3204</v>
      </c>
      <c r="F200" s="101" t="s">
        <v>2004</v>
      </c>
      <c r="G200" s="10" t="s">
        <v>2004</v>
      </c>
      <c r="H200" s="15" t="s">
        <v>2004</v>
      </c>
      <c r="I200" s="88"/>
    </row>
    <row r="201" spans="2:9">
      <c r="B201" s="78" t="s">
        <v>192</v>
      </c>
      <c r="C201" s="56" t="s">
        <v>2787</v>
      </c>
      <c r="D201" s="76"/>
      <c r="E201" s="57" t="s">
        <v>3206</v>
      </c>
      <c r="F201" s="103"/>
      <c r="G201" s="80"/>
      <c r="H201" s="59"/>
      <c r="I201" s="88"/>
    </row>
    <row r="202" spans="2:9">
      <c r="B202" s="22" t="s">
        <v>193</v>
      </c>
      <c r="C202" s="8" t="s">
        <v>2872</v>
      </c>
      <c r="D202" s="75"/>
      <c r="E202" s="31" t="s">
        <v>3208</v>
      </c>
      <c r="F202" s="101" t="s">
        <v>2004</v>
      </c>
      <c r="G202" s="10" t="s">
        <v>2004</v>
      </c>
      <c r="H202" s="15" t="s">
        <v>2004</v>
      </c>
      <c r="I202" s="88"/>
    </row>
    <row r="203" spans="2:9">
      <c r="B203" s="18" t="s">
        <v>194</v>
      </c>
      <c r="C203" s="8" t="s">
        <v>2615</v>
      </c>
      <c r="D203" s="75"/>
      <c r="E203" s="31" t="s">
        <v>3209</v>
      </c>
      <c r="F203" s="101" t="s">
        <v>2004</v>
      </c>
      <c r="G203" s="10" t="s">
        <v>2004</v>
      </c>
      <c r="H203" s="15" t="s">
        <v>2004</v>
      </c>
      <c r="I203" s="88"/>
    </row>
    <row r="204" spans="2:9">
      <c r="B204" s="18" t="s">
        <v>195</v>
      </c>
      <c r="C204" s="8" t="s">
        <v>2719</v>
      </c>
      <c r="D204" s="75"/>
      <c r="E204" s="31" t="s">
        <v>3212</v>
      </c>
      <c r="F204" s="101" t="s">
        <v>2004</v>
      </c>
      <c r="G204" s="10" t="s">
        <v>2004</v>
      </c>
      <c r="H204" s="15" t="s">
        <v>2004</v>
      </c>
      <c r="I204" s="88"/>
    </row>
    <row r="205" spans="2:9">
      <c r="B205" s="18" t="s">
        <v>196</v>
      </c>
      <c r="C205" s="8" t="s">
        <v>2760</v>
      </c>
      <c r="D205" s="75"/>
      <c r="E205" s="31" t="s">
        <v>3213</v>
      </c>
      <c r="F205" s="101" t="s">
        <v>2004</v>
      </c>
      <c r="G205" s="10" t="s">
        <v>2004</v>
      </c>
      <c r="H205" s="15" t="s">
        <v>2004</v>
      </c>
      <c r="I205" s="88"/>
    </row>
    <row r="206" spans="2:9">
      <c r="B206" s="18" t="s">
        <v>197</v>
      </c>
      <c r="C206" s="8" t="s">
        <v>2684</v>
      </c>
      <c r="D206" s="75"/>
      <c r="E206" s="31" t="s">
        <v>3214</v>
      </c>
      <c r="F206" s="101" t="s">
        <v>2004</v>
      </c>
      <c r="G206" s="10" t="s">
        <v>2004</v>
      </c>
      <c r="H206" s="15" t="s">
        <v>2004</v>
      </c>
      <c r="I206" s="88"/>
    </row>
    <row r="207" spans="2:9">
      <c r="B207" s="18" t="s">
        <v>198</v>
      </c>
      <c r="C207" s="8" t="s">
        <v>2638</v>
      </c>
      <c r="D207" s="75"/>
      <c r="E207" s="31" t="s">
        <v>3215</v>
      </c>
      <c r="F207" s="101" t="s">
        <v>2004</v>
      </c>
      <c r="G207" s="10" t="s">
        <v>2004</v>
      </c>
      <c r="H207" s="15" t="s">
        <v>2004</v>
      </c>
      <c r="I207" s="88"/>
    </row>
    <row r="208" spans="2:9">
      <c r="B208" s="18" t="s">
        <v>199</v>
      </c>
      <c r="C208" s="8" t="s">
        <v>2716</v>
      </c>
      <c r="D208" s="75"/>
      <c r="E208" s="31" t="s">
        <v>3216</v>
      </c>
      <c r="F208" s="101" t="s">
        <v>2004</v>
      </c>
      <c r="G208" s="10" t="s">
        <v>2004</v>
      </c>
      <c r="H208" s="15" t="s">
        <v>2004</v>
      </c>
      <c r="I208" s="88"/>
    </row>
    <row r="209" spans="2:9">
      <c r="B209" s="18" t="s">
        <v>200</v>
      </c>
      <c r="C209" s="8" t="s">
        <v>2664</v>
      </c>
      <c r="D209" s="75"/>
      <c r="E209" s="31" t="s">
        <v>3217</v>
      </c>
      <c r="F209" s="101" t="s">
        <v>2004</v>
      </c>
      <c r="G209" s="10" t="s">
        <v>2004</v>
      </c>
      <c r="H209" s="15" t="s">
        <v>2004</v>
      </c>
      <c r="I209" s="88"/>
    </row>
    <row r="210" spans="2:9">
      <c r="B210" s="18" t="s">
        <v>201</v>
      </c>
      <c r="C210" s="8" t="s">
        <v>2755</v>
      </c>
      <c r="D210" s="75"/>
      <c r="E210" s="31" t="s">
        <v>3218</v>
      </c>
      <c r="F210" s="101" t="s">
        <v>2004</v>
      </c>
      <c r="G210" s="10" t="s">
        <v>2004</v>
      </c>
      <c r="H210" s="15" t="s">
        <v>2004</v>
      </c>
      <c r="I210" s="88"/>
    </row>
    <row r="211" spans="2:9">
      <c r="B211" s="18" t="s">
        <v>202</v>
      </c>
      <c r="C211" s="8" t="s">
        <v>2761</v>
      </c>
      <c r="D211" s="75"/>
      <c r="E211" s="31" t="s">
        <v>3219</v>
      </c>
      <c r="F211" s="101" t="s">
        <v>2004</v>
      </c>
      <c r="G211" s="10" t="s">
        <v>2004</v>
      </c>
      <c r="H211" s="15" t="s">
        <v>2004</v>
      </c>
      <c r="I211" s="88"/>
    </row>
    <row r="212" spans="2:9">
      <c r="B212" s="18" t="s">
        <v>203</v>
      </c>
      <c r="C212" s="8" t="s">
        <v>2884</v>
      </c>
      <c r="D212" s="75"/>
      <c r="E212" s="31" t="s">
        <v>3220</v>
      </c>
      <c r="F212" s="101" t="s">
        <v>2004</v>
      </c>
      <c r="G212" s="10" t="s">
        <v>2004</v>
      </c>
      <c r="H212" s="15" t="s">
        <v>2006</v>
      </c>
      <c r="I212" s="88"/>
    </row>
    <row r="213" spans="2:9">
      <c r="B213" s="18" t="s">
        <v>204</v>
      </c>
      <c r="C213" s="8" t="s">
        <v>2879</v>
      </c>
      <c r="D213" s="75" t="s">
        <v>7855</v>
      </c>
      <c r="E213" s="31" t="s">
        <v>3224</v>
      </c>
      <c r="F213" s="101" t="s">
        <v>2004</v>
      </c>
      <c r="G213" s="10" t="s">
        <v>2004</v>
      </c>
      <c r="H213" s="15" t="s">
        <v>2004</v>
      </c>
      <c r="I213" s="88"/>
    </row>
    <row r="214" spans="2:9">
      <c r="B214" s="18" t="s">
        <v>205</v>
      </c>
      <c r="C214" s="8" t="s">
        <v>2889</v>
      </c>
      <c r="D214" s="75" t="s">
        <v>7854</v>
      </c>
      <c r="E214" s="31" t="s">
        <v>3225</v>
      </c>
      <c r="F214" s="101" t="s">
        <v>2004</v>
      </c>
      <c r="G214" s="10" t="s">
        <v>2004</v>
      </c>
      <c r="H214" s="15" t="s">
        <v>2004</v>
      </c>
      <c r="I214" s="88"/>
    </row>
    <row r="215" spans="2:9">
      <c r="B215" s="18" t="s">
        <v>206</v>
      </c>
      <c r="C215" s="8" t="s">
        <v>2779</v>
      </c>
      <c r="D215" s="75"/>
      <c r="E215" s="31" t="s">
        <v>3226</v>
      </c>
      <c r="F215" s="101" t="s">
        <v>2004</v>
      </c>
      <c r="G215" s="10" t="s">
        <v>2004</v>
      </c>
      <c r="H215" s="15" t="s">
        <v>2004</v>
      </c>
      <c r="I215" s="88"/>
    </row>
    <row r="216" spans="2:9">
      <c r="B216" s="18" t="s">
        <v>207</v>
      </c>
      <c r="C216" s="8" t="s">
        <v>2806</v>
      </c>
      <c r="D216" s="75"/>
      <c r="E216" s="31" t="s">
        <v>3227</v>
      </c>
      <c r="F216" s="101" t="s">
        <v>2004</v>
      </c>
      <c r="G216" s="10" t="s">
        <v>2004</v>
      </c>
      <c r="H216" s="15" t="s">
        <v>2004</v>
      </c>
      <c r="I216" s="88"/>
    </row>
    <row r="217" spans="2:9">
      <c r="B217" s="18" t="s">
        <v>208</v>
      </c>
      <c r="C217" s="8" t="s">
        <v>2813</v>
      </c>
      <c r="D217" s="75"/>
      <c r="E217" s="31" t="s">
        <v>3229</v>
      </c>
      <c r="F217" s="101" t="s">
        <v>2004</v>
      </c>
      <c r="G217" s="10" t="s">
        <v>2004</v>
      </c>
      <c r="H217" s="15" t="s">
        <v>2004</v>
      </c>
      <c r="I217" s="88"/>
    </row>
    <row r="218" spans="2:9">
      <c r="B218" s="18" t="s">
        <v>209</v>
      </c>
      <c r="C218" s="8" t="s">
        <v>2770</v>
      </c>
      <c r="D218" s="75"/>
      <c r="E218" s="31" t="s">
        <v>3230</v>
      </c>
      <c r="F218" s="101" t="s">
        <v>2004</v>
      </c>
      <c r="G218" s="10" t="s">
        <v>2004</v>
      </c>
      <c r="H218" s="15" t="s">
        <v>2004</v>
      </c>
      <c r="I218" s="88"/>
    </row>
    <row r="219" spans="2:9">
      <c r="B219" s="18" t="s">
        <v>210</v>
      </c>
      <c r="C219" s="8" t="s">
        <v>2818</v>
      </c>
      <c r="D219" s="75"/>
      <c r="E219" s="31" t="s">
        <v>3231</v>
      </c>
      <c r="F219" s="101" t="s">
        <v>2004</v>
      </c>
      <c r="G219" s="10" t="s">
        <v>2004</v>
      </c>
      <c r="H219" s="15" t="s">
        <v>2005</v>
      </c>
      <c r="I219" s="88"/>
    </row>
    <row r="220" spans="2:9">
      <c r="B220" s="18" t="s">
        <v>211</v>
      </c>
      <c r="C220" s="8" t="s">
        <v>2797</v>
      </c>
      <c r="D220" s="75"/>
      <c r="E220" s="31" t="s">
        <v>3236</v>
      </c>
      <c r="F220" s="101" t="s">
        <v>2004</v>
      </c>
      <c r="G220" s="10" t="s">
        <v>2004</v>
      </c>
      <c r="H220" s="15" t="s">
        <v>2005</v>
      </c>
      <c r="I220" s="88"/>
    </row>
    <row r="221" spans="2:9">
      <c r="B221" s="18" t="s">
        <v>212</v>
      </c>
      <c r="C221" s="8" t="s">
        <v>2869</v>
      </c>
      <c r="D221" s="75"/>
      <c r="E221" s="31" t="s">
        <v>3238</v>
      </c>
      <c r="F221" s="101" t="s">
        <v>2004</v>
      </c>
      <c r="G221" s="10" t="s">
        <v>2004</v>
      </c>
      <c r="H221" s="15" t="s">
        <v>2005</v>
      </c>
      <c r="I221" s="88"/>
    </row>
    <row r="222" spans="2:9">
      <c r="B222" s="23" t="s">
        <v>427</v>
      </c>
      <c r="C222" s="8" t="s">
        <v>2769</v>
      </c>
      <c r="D222" s="75" t="s">
        <v>7853</v>
      </c>
      <c r="E222" s="31" t="s">
        <v>3239</v>
      </c>
      <c r="F222" s="101" t="s">
        <v>2004</v>
      </c>
      <c r="G222" s="10" t="s">
        <v>2004</v>
      </c>
      <c r="H222" s="15" t="s">
        <v>2004</v>
      </c>
      <c r="I222" s="88"/>
    </row>
    <row r="223" spans="2:9">
      <c r="B223" s="18" t="s">
        <v>213</v>
      </c>
      <c r="C223" s="8" t="s">
        <v>2800</v>
      </c>
      <c r="D223" s="75"/>
      <c r="E223" s="31" t="s">
        <v>3240</v>
      </c>
      <c r="F223" s="101" t="s">
        <v>2004</v>
      </c>
      <c r="G223" s="10" t="s">
        <v>2004</v>
      </c>
      <c r="H223" s="15" t="s">
        <v>2004</v>
      </c>
      <c r="I223" s="88"/>
    </row>
    <row r="224" spans="2:9">
      <c r="B224" s="18" t="s">
        <v>214</v>
      </c>
      <c r="C224" s="8" t="s">
        <v>2775</v>
      </c>
      <c r="D224" s="75"/>
      <c r="E224" s="31" t="s">
        <v>3241</v>
      </c>
      <c r="F224" s="101" t="s">
        <v>2004</v>
      </c>
      <c r="G224" s="10" t="s">
        <v>2004</v>
      </c>
      <c r="H224" s="15" t="s">
        <v>2004</v>
      </c>
      <c r="I224" s="88"/>
    </row>
    <row r="225" spans="2:9">
      <c r="B225" s="78" t="s">
        <v>215</v>
      </c>
      <c r="C225" s="56" t="s">
        <v>2801</v>
      </c>
      <c r="D225" s="76"/>
      <c r="E225" s="57" t="s">
        <v>3242</v>
      </c>
      <c r="F225" s="103"/>
      <c r="G225" s="80"/>
      <c r="H225" s="59"/>
      <c r="I225" s="88"/>
    </row>
    <row r="226" spans="2:9">
      <c r="B226" s="18" t="s">
        <v>216</v>
      </c>
      <c r="C226" s="8" t="s">
        <v>2856</v>
      </c>
      <c r="D226" s="75"/>
      <c r="E226" s="31" t="s">
        <v>3243</v>
      </c>
      <c r="F226" s="101" t="s">
        <v>2004</v>
      </c>
      <c r="G226" s="10" t="s">
        <v>2004</v>
      </c>
      <c r="H226" s="15" t="s">
        <v>2004</v>
      </c>
      <c r="I226" s="88"/>
    </row>
    <row r="227" spans="2:9">
      <c r="B227" s="18" t="s">
        <v>217</v>
      </c>
      <c r="C227" s="8" t="s">
        <v>2816</v>
      </c>
      <c r="D227" s="75"/>
      <c r="E227" s="31" t="s">
        <v>3254</v>
      </c>
      <c r="F227" s="101" t="s">
        <v>2004</v>
      </c>
      <c r="G227" s="10" t="s">
        <v>2004</v>
      </c>
      <c r="H227" s="15" t="s">
        <v>2004</v>
      </c>
      <c r="I227" s="88"/>
    </row>
    <row r="228" spans="2:9">
      <c r="B228" s="18" t="s">
        <v>218</v>
      </c>
      <c r="C228" s="8" t="s">
        <v>2820</v>
      </c>
      <c r="D228" s="75"/>
      <c r="E228" s="31" t="s">
        <v>3255</v>
      </c>
      <c r="F228" s="101" t="s">
        <v>2004</v>
      </c>
      <c r="G228" s="10" t="s">
        <v>2004</v>
      </c>
      <c r="H228" s="15" t="s">
        <v>2006</v>
      </c>
      <c r="I228" s="88"/>
    </row>
    <row r="229" spans="2:9">
      <c r="B229" s="18" t="s">
        <v>219</v>
      </c>
      <c r="C229" s="8" t="s">
        <v>2836</v>
      </c>
      <c r="D229" s="75"/>
      <c r="E229" s="31" t="s">
        <v>3256</v>
      </c>
      <c r="F229" s="101" t="s">
        <v>2004</v>
      </c>
      <c r="G229" s="10" t="s">
        <v>2004</v>
      </c>
      <c r="H229" s="15" t="s">
        <v>2004</v>
      </c>
      <c r="I229" s="88"/>
    </row>
    <row r="230" spans="2:9">
      <c r="B230" s="18" t="s">
        <v>220</v>
      </c>
      <c r="C230" s="8" t="s">
        <v>2536</v>
      </c>
      <c r="D230" s="75"/>
      <c r="E230" s="31" t="s">
        <v>3257</v>
      </c>
      <c r="F230" s="101" t="s">
        <v>2004</v>
      </c>
      <c r="G230" s="10" t="s">
        <v>2004</v>
      </c>
      <c r="H230" s="15" t="s">
        <v>2004</v>
      </c>
      <c r="I230" s="88"/>
    </row>
    <row r="231" spans="2:9">
      <c r="B231" s="18" t="s">
        <v>221</v>
      </c>
      <c r="C231" s="8" t="s">
        <v>2557</v>
      </c>
      <c r="D231" s="75"/>
      <c r="E231" s="31" t="s">
        <v>3258</v>
      </c>
      <c r="F231" s="101" t="s">
        <v>2004</v>
      </c>
      <c r="G231" s="10" t="s">
        <v>2004</v>
      </c>
      <c r="H231" s="15" t="s">
        <v>2004</v>
      </c>
      <c r="I231" s="88"/>
    </row>
    <row r="232" spans="2:9">
      <c r="B232" s="18" t="s">
        <v>222</v>
      </c>
      <c r="C232" s="8" t="s">
        <v>2493</v>
      </c>
      <c r="D232" s="75"/>
      <c r="E232" s="31" t="s">
        <v>3260</v>
      </c>
      <c r="F232" s="101" t="s">
        <v>2004</v>
      </c>
      <c r="G232" s="10" t="s">
        <v>2004</v>
      </c>
      <c r="H232" s="15" t="s">
        <v>2004</v>
      </c>
      <c r="I232" s="88"/>
    </row>
    <row r="233" spans="2:9">
      <c r="B233" s="18" t="s">
        <v>223</v>
      </c>
      <c r="C233" s="8" t="s">
        <v>2571</v>
      </c>
      <c r="D233" s="75"/>
      <c r="E233" s="31" t="s">
        <v>3261</v>
      </c>
      <c r="F233" s="101" t="s">
        <v>2004</v>
      </c>
      <c r="G233" s="10" t="s">
        <v>2004</v>
      </c>
      <c r="H233" s="15" t="s">
        <v>2006</v>
      </c>
      <c r="I233" s="88"/>
    </row>
    <row r="234" spans="2:9">
      <c r="B234" s="18" t="s">
        <v>224</v>
      </c>
      <c r="C234" s="8" t="s">
        <v>2584</v>
      </c>
      <c r="D234" s="75"/>
      <c r="E234" s="31" t="s">
        <v>3264</v>
      </c>
      <c r="F234" s="101" t="s">
        <v>2004</v>
      </c>
      <c r="G234" s="10" t="s">
        <v>2004</v>
      </c>
      <c r="H234" s="15" t="s">
        <v>2004</v>
      </c>
      <c r="I234" s="88"/>
    </row>
    <row r="235" spans="2:9">
      <c r="B235" s="18" t="s">
        <v>225</v>
      </c>
      <c r="C235" s="8" t="s">
        <v>2556</v>
      </c>
      <c r="D235" s="75"/>
      <c r="E235" s="31" t="s">
        <v>3266</v>
      </c>
      <c r="F235" s="101" t="s">
        <v>2004</v>
      </c>
      <c r="G235" s="10" t="s">
        <v>2004</v>
      </c>
      <c r="H235" s="15" t="s">
        <v>2004</v>
      </c>
      <c r="I235" s="88"/>
    </row>
    <row r="236" spans="2:9">
      <c r="B236" s="18" t="s">
        <v>226</v>
      </c>
      <c r="C236" s="8" t="s">
        <v>2517</v>
      </c>
      <c r="D236" s="75"/>
      <c r="E236" s="31" t="s">
        <v>3267</v>
      </c>
      <c r="F236" s="101" t="s">
        <v>2004</v>
      </c>
      <c r="G236" s="10" t="s">
        <v>2004</v>
      </c>
      <c r="H236" s="15" t="s">
        <v>2004</v>
      </c>
      <c r="I236" s="88"/>
    </row>
    <row r="237" spans="2:9">
      <c r="B237" s="18" t="s">
        <v>227</v>
      </c>
      <c r="C237" s="8" t="s">
        <v>2477</v>
      </c>
      <c r="D237" s="75"/>
      <c r="E237" s="31" t="s">
        <v>3268</v>
      </c>
      <c r="F237" s="101" t="s">
        <v>2004</v>
      </c>
      <c r="G237" s="10" t="s">
        <v>2004</v>
      </c>
      <c r="H237" s="15" t="s">
        <v>2004</v>
      </c>
      <c r="I237" s="88"/>
    </row>
    <row r="238" spans="2:9">
      <c r="B238" s="78" t="s">
        <v>228</v>
      </c>
      <c r="C238" s="56" t="s">
        <v>2496</v>
      </c>
      <c r="D238" s="79"/>
      <c r="E238" s="57" t="s">
        <v>3271</v>
      </c>
      <c r="F238" s="103"/>
      <c r="G238" s="80"/>
      <c r="H238" s="59"/>
      <c r="I238" s="88"/>
    </row>
    <row r="239" spans="2:9">
      <c r="B239" s="18" t="s">
        <v>229</v>
      </c>
      <c r="C239" s="8" t="s">
        <v>2587</v>
      </c>
      <c r="D239" s="75"/>
      <c r="E239" s="31" t="s">
        <v>3272</v>
      </c>
      <c r="F239" s="101" t="s">
        <v>2004</v>
      </c>
      <c r="G239" s="10" t="s">
        <v>2004</v>
      </c>
      <c r="H239" s="15" t="s">
        <v>2006</v>
      </c>
      <c r="I239" s="88"/>
    </row>
    <row r="240" spans="2:9">
      <c r="B240" s="18" t="s">
        <v>230</v>
      </c>
      <c r="C240" s="8" t="s">
        <v>2591</v>
      </c>
      <c r="D240" s="75" t="s">
        <v>7852</v>
      </c>
      <c r="E240" s="31" t="s">
        <v>3273</v>
      </c>
      <c r="F240" s="101" t="s">
        <v>2004</v>
      </c>
      <c r="G240" s="10" t="s">
        <v>2004</v>
      </c>
      <c r="H240" s="15" t="s">
        <v>2004</v>
      </c>
      <c r="I240" s="88"/>
    </row>
    <row r="241" spans="2:9">
      <c r="B241" s="18" t="s">
        <v>231</v>
      </c>
      <c r="C241" s="8" t="s">
        <v>2510</v>
      </c>
      <c r="D241" s="75"/>
      <c r="E241" s="31" t="s">
        <v>3274</v>
      </c>
      <c r="F241" s="101" t="s">
        <v>2004</v>
      </c>
      <c r="G241" s="10" t="s">
        <v>2004</v>
      </c>
      <c r="H241" s="15" t="s">
        <v>2004</v>
      </c>
      <c r="I241" s="88"/>
    </row>
    <row r="242" spans="2:9">
      <c r="B242" s="18" t="s">
        <v>232</v>
      </c>
      <c r="C242" s="8" t="s">
        <v>3275</v>
      </c>
      <c r="D242" s="75"/>
      <c r="E242" s="31" t="s">
        <v>3276</v>
      </c>
      <c r="F242" s="101" t="s">
        <v>2004</v>
      </c>
      <c r="G242" s="10" t="s">
        <v>2004</v>
      </c>
      <c r="H242" s="15" t="s">
        <v>2004</v>
      </c>
      <c r="I242" s="88"/>
    </row>
    <row r="243" spans="2:9">
      <c r="B243" s="18" t="s">
        <v>233</v>
      </c>
      <c r="C243" s="8" t="s">
        <v>2570</v>
      </c>
      <c r="D243" s="75"/>
      <c r="E243" s="31" t="s">
        <v>3277</v>
      </c>
      <c r="F243" s="101" t="s">
        <v>2004</v>
      </c>
      <c r="G243" s="10" t="s">
        <v>2004</v>
      </c>
      <c r="H243" s="15" t="s">
        <v>2004</v>
      </c>
      <c r="I243" s="88"/>
    </row>
    <row r="244" spans="2:9">
      <c r="B244" s="18" t="s">
        <v>234</v>
      </c>
      <c r="C244" s="8" t="s">
        <v>2562</v>
      </c>
      <c r="D244" s="75"/>
      <c r="E244" s="31" t="s">
        <v>3278</v>
      </c>
      <c r="F244" s="101" t="s">
        <v>2004</v>
      </c>
      <c r="G244" s="10" t="s">
        <v>2004</v>
      </c>
      <c r="H244" s="15" t="s">
        <v>2004</v>
      </c>
      <c r="I244" s="88"/>
    </row>
    <row r="245" spans="2:9">
      <c r="B245" s="18" t="s">
        <v>235</v>
      </c>
      <c r="C245" s="8" t="s">
        <v>2531</v>
      </c>
      <c r="D245" s="75"/>
      <c r="E245" s="31" t="s">
        <v>3280</v>
      </c>
      <c r="F245" s="101" t="s">
        <v>2004</v>
      </c>
      <c r="G245" s="10" t="s">
        <v>2004</v>
      </c>
      <c r="H245" s="15" t="s">
        <v>2004</v>
      </c>
      <c r="I245" s="88"/>
    </row>
    <row r="246" spans="2:9">
      <c r="B246" s="18" t="s">
        <v>236</v>
      </c>
      <c r="C246" s="8" t="s">
        <v>2519</v>
      </c>
      <c r="D246" s="75"/>
      <c r="E246" s="31" t="s">
        <v>3282</v>
      </c>
      <c r="F246" s="101" t="s">
        <v>2004</v>
      </c>
      <c r="G246" s="10" t="s">
        <v>2004</v>
      </c>
      <c r="H246" s="15" t="s">
        <v>2004</v>
      </c>
      <c r="I246" s="88"/>
    </row>
    <row r="247" spans="2:9">
      <c r="B247" s="18" t="s">
        <v>237</v>
      </c>
      <c r="C247" s="8" t="s">
        <v>2532</v>
      </c>
      <c r="D247" s="75"/>
      <c r="E247" s="31" t="s">
        <v>3283</v>
      </c>
      <c r="F247" s="101" t="s">
        <v>2004</v>
      </c>
      <c r="G247" s="10" t="s">
        <v>2004</v>
      </c>
      <c r="H247" s="15" t="s">
        <v>2004</v>
      </c>
      <c r="I247" s="88"/>
    </row>
    <row r="248" spans="2:9">
      <c r="B248" s="18" t="s">
        <v>238</v>
      </c>
      <c r="C248" s="8" t="s">
        <v>2549</v>
      </c>
      <c r="D248" s="75"/>
      <c r="E248" s="31" t="s">
        <v>3284</v>
      </c>
      <c r="F248" s="101" t="s">
        <v>2004</v>
      </c>
      <c r="G248" s="10" t="s">
        <v>2004</v>
      </c>
      <c r="H248" s="15" t="s">
        <v>2004</v>
      </c>
      <c r="I248" s="88"/>
    </row>
    <row r="249" spans="2:9">
      <c r="B249" s="18" t="s">
        <v>239</v>
      </c>
      <c r="C249" s="8" t="s">
        <v>2577</v>
      </c>
      <c r="D249" s="75"/>
      <c r="E249" s="31" t="s">
        <v>3287</v>
      </c>
      <c r="F249" s="101" t="s">
        <v>2004</v>
      </c>
      <c r="G249" s="10" t="s">
        <v>2004</v>
      </c>
      <c r="H249" s="15" t="s">
        <v>2004</v>
      </c>
      <c r="I249" s="88"/>
    </row>
    <row r="250" spans="2:9">
      <c r="B250" s="18" t="s">
        <v>240</v>
      </c>
      <c r="C250" s="8" t="s">
        <v>2578</v>
      </c>
      <c r="D250" s="75"/>
      <c r="E250" s="31" t="s">
        <v>3288</v>
      </c>
      <c r="F250" s="101" t="s">
        <v>2004</v>
      </c>
      <c r="G250" s="10" t="s">
        <v>2004</v>
      </c>
      <c r="H250" s="15" t="s">
        <v>2004</v>
      </c>
      <c r="I250" s="88"/>
    </row>
    <row r="251" spans="2:9">
      <c r="B251" s="18" t="s">
        <v>241</v>
      </c>
      <c r="C251" s="8" t="s">
        <v>2511</v>
      </c>
      <c r="D251" s="75"/>
      <c r="E251" s="31" t="s">
        <v>3289</v>
      </c>
      <c r="F251" s="101" t="s">
        <v>2004</v>
      </c>
      <c r="G251" s="10" t="s">
        <v>2004</v>
      </c>
      <c r="H251" s="15" t="s">
        <v>2004</v>
      </c>
      <c r="I251" s="88"/>
    </row>
    <row r="252" spans="2:9">
      <c r="B252" s="18" t="s">
        <v>242</v>
      </c>
      <c r="C252" s="8" t="s">
        <v>2590</v>
      </c>
      <c r="D252" s="75"/>
      <c r="E252" s="31" t="s">
        <v>3290</v>
      </c>
      <c r="F252" s="101" t="s">
        <v>2004</v>
      </c>
      <c r="G252" s="10" t="s">
        <v>2004</v>
      </c>
      <c r="H252" s="15" t="s">
        <v>2004</v>
      </c>
      <c r="I252" s="88"/>
    </row>
    <row r="253" spans="2:9">
      <c r="B253" s="18" t="s">
        <v>243</v>
      </c>
      <c r="C253" s="8" t="s">
        <v>2793</v>
      </c>
      <c r="D253" s="75"/>
      <c r="E253" s="31" t="s">
        <v>3291</v>
      </c>
      <c r="F253" s="101" t="s">
        <v>2004</v>
      </c>
      <c r="G253" s="10" t="s">
        <v>2004</v>
      </c>
      <c r="H253" s="15" t="s">
        <v>2004</v>
      </c>
      <c r="I253" s="88"/>
    </row>
    <row r="254" spans="2:9">
      <c r="B254" s="18" t="s">
        <v>244</v>
      </c>
      <c r="C254" s="8" t="s">
        <v>2764</v>
      </c>
      <c r="D254" s="75"/>
      <c r="E254" s="31" t="s">
        <v>3292</v>
      </c>
      <c r="F254" s="101" t="s">
        <v>2004</v>
      </c>
      <c r="G254" s="10" t="s">
        <v>2004</v>
      </c>
      <c r="H254" s="15" t="s">
        <v>2004</v>
      </c>
      <c r="I254" s="88"/>
    </row>
    <row r="255" spans="2:9">
      <c r="B255" s="18" t="s">
        <v>245</v>
      </c>
      <c r="C255" s="8" t="s">
        <v>2823</v>
      </c>
      <c r="D255" s="75"/>
      <c r="E255" s="31" t="s">
        <v>3293</v>
      </c>
      <c r="F255" s="101" t="s">
        <v>2004</v>
      </c>
      <c r="G255" s="10" t="s">
        <v>2004</v>
      </c>
      <c r="H255" s="15" t="s">
        <v>2004</v>
      </c>
      <c r="I255" s="88"/>
    </row>
    <row r="256" spans="2:9">
      <c r="B256" s="18" t="s">
        <v>246</v>
      </c>
      <c r="C256" s="8" t="s">
        <v>2815</v>
      </c>
      <c r="D256" s="75"/>
      <c r="E256" s="31" t="s">
        <v>3294</v>
      </c>
      <c r="F256" s="101" t="s">
        <v>2004</v>
      </c>
      <c r="G256" s="10" t="s">
        <v>2004</v>
      </c>
      <c r="H256" s="15" t="s">
        <v>2004</v>
      </c>
      <c r="I256" s="88"/>
    </row>
    <row r="257" spans="2:9">
      <c r="B257" s="18" t="s">
        <v>247</v>
      </c>
      <c r="C257" s="8" t="s">
        <v>3295</v>
      </c>
      <c r="D257" s="75"/>
      <c r="E257" s="31" t="s">
        <v>3296</v>
      </c>
      <c r="F257" s="101" t="s">
        <v>2004</v>
      </c>
      <c r="G257" s="10" t="s">
        <v>2004</v>
      </c>
      <c r="H257" s="15" t="s">
        <v>2004</v>
      </c>
      <c r="I257" s="88"/>
    </row>
    <row r="258" spans="2:9">
      <c r="B258" s="18" t="s">
        <v>248</v>
      </c>
      <c r="C258" s="8" t="s">
        <v>3297</v>
      </c>
      <c r="D258" s="75"/>
      <c r="E258" s="31" t="s">
        <v>3298</v>
      </c>
      <c r="F258" s="101" t="s">
        <v>2004</v>
      </c>
      <c r="G258" s="10" t="s">
        <v>2004</v>
      </c>
      <c r="H258" s="15" t="s">
        <v>2004</v>
      </c>
      <c r="I258" s="88"/>
    </row>
    <row r="259" spans="2:9">
      <c r="B259" s="18" t="s">
        <v>249</v>
      </c>
      <c r="C259" s="8" t="s">
        <v>3299</v>
      </c>
      <c r="D259" s="75"/>
      <c r="E259" s="31" t="s">
        <v>3300</v>
      </c>
      <c r="F259" s="101" t="s">
        <v>2004</v>
      </c>
      <c r="G259" s="10" t="s">
        <v>2004</v>
      </c>
      <c r="H259" s="15" t="s">
        <v>2004</v>
      </c>
      <c r="I259" s="88"/>
    </row>
    <row r="260" spans="2:9">
      <c r="B260" s="18" t="s">
        <v>250</v>
      </c>
      <c r="C260" s="8" t="s">
        <v>2576</v>
      </c>
      <c r="D260" s="75"/>
      <c r="E260" s="31" t="s">
        <v>3303</v>
      </c>
      <c r="F260" s="101" t="s">
        <v>2004</v>
      </c>
      <c r="G260" s="10" t="s">
        <v>2004</v>
      </c>
      <c r="H260" s="15" t="s">
        <v>2004</v>
      </c>
      <c r="I260" s="88"/>
    </row>
    <row r="261" spans="2:9">
      <c r="B261" s="18" t="s">
        <v>251</v>
      </c>
      <c r="C261" s="8" t="s">
        <v>2741</v>
      </c>
      <c r="D261" s="75"/>
      <c r="E261" s="31" t="s">
        <v>3304</v>
      </c>
      <c r="F261" s="101" t="s">
        <v>2004</v>
      </c>
      <c r="G261" s="10" t="s">
        <v>2004</v>
      </c>
      <c r="H261" s="15" t="s">
        <v>2006</v>
      </c>
      <c r="I261" s="88"/>
    </row>
    <row r="262" spans="2:9">
      <c r="B262" s="18" t="s">
        <v>252</v>
      </c>
      <c r="C262" s="8" t="s">
        <v>2573</v>
      </c>
      <c r="D262" s="75"/>
      <c r="E262" s="31" t="s">
        <v>3306</v>
      </c>
      <c r="F262" s="101" t="s">
        <v>2004</v>
      </c>
      <c r="G262" s="10" t="s">
        <v>2004</v>
      </c>
      <c r="H262" s="15" t="s">
        <v>2004</v>
      </c>
      <c r="I262" s="88"/>
    </row>
    <row r="263" spans="2:9">
      <c r="B263" s="18" t="s">
        <v>253</v>
      </c>
      <c r="C263" s="8" t="s">
        <v>2543</v>
      </c>
      <c r="D263" s="75"/>
      <c r="E263" s="31" t="s">
        <v>3307</v>
      </c>
      <c r="F263" s="101" t="s">
        <v>2004</v>
      </c>
      <c r="G263" s="10" t="s">
        <v>2004</v>
      </c>
      <c r="H263" s="15" t="s">
        <v>2004</v>
      </c>
      <c r="I263" s="88"/>
    </row>
    <row r="264" spans="2:9">
      <c r="B264" s="18" t="s">
        <v>254</v>
      </c>
      <c r="C264" s="8" t="s">
        <v>2548</v>
      </c>
      <c r="D264" s="75"/>
      <c r="E264" s="31" t="s">
        <v>3310</v>
      </c>
      <c r="F264" s="101" t="s">
        <v>2004</v>
      </c>
      <c r="G264" s="10" t="s">
        <v>2004</v>
      </c>
      <c r="H264" s="15" t="s">
        <v>2004</v>
      </c>
      <c r="I264" s="88"/>
    </row>
    <row r="265" spans="2:9">
      <c r="B265" s="18" t="s">
        <v>255</v>
      </c>
      <c r="C265" s="8" t="s">
        <v>2541</v>
      </c>
      <c r="D265" s="75"/>
      <c r="E265" s="31" t="s">
        <v>3311</v>
      </c>
      <c r="F265" s="101" t="s">
        <v>2004</v>
      </c>
      <c r="G265" s="10" t="s">
        <v>2004</v>
      </c>
      <c r="H265" s="15" t="s">
        <v>2004</v>
      </c>
      <c r="I265" s="88"/>
    </row>
    <row r="266" spans="2:9">
      <c r="B266" s="18" t="s">
        <v>256</v>
      </c>
      <c r="C266" s="8" t="s">
        <v>2617</v>
      </c>
      <c r="D266" s="75"/>
      <c r="E266" s="31" t="s">
        <v>3312</v>
      </c>
      <c r="F266" s="101" t="s">
        <v>2004</v>
      </c>
      <c r="G266" s="10" t="s">
        <v>2004</v>
      </c>
      <c r="H266" s="15" t="s">
        <v>2004</v>
      </c>
      <c r="I266" s="88"/>
    </row>
    <row r="267" spans="2:9">
      <c r="B267" s="78" t="s">
        <v>257</v>
      </c>
      <c r="C267" s="56" t="s">
        <v>2589</v>
      </c>
      <c r="D267" s="79"/>
      <c r="E267" s="57" t="s">
        <v>3316</v>
      </c>
      <c r="F267" s="103"/>
      <c r="G267" s="80"/>
      <c r="H267" s="59"/>
      <c r="I267" s="88"/>
    </row>
    <row r="268" spans="2:9">
      <c r="B268" s="18" t="s">
        <v>258</v>
      </c>
      <c r="C268" s="8" t="s">
        <v>2586</v>
      </c>
      <c r="D268" s="75"/>
      <c r="E268" s="31" t="s">
        <v>3317</v>
      </c>
      <c r="F268" s="101" t="s">
        <v>2004</v>
      </c>
      <c r="G268" s="10" t="s">
        <v>2004</v>
      </c>
      <c r="H268" s="15" t="s">
        <v>2004</v>
      </c>
      <c r="I268" s="88"/>
    </row>
    <row r="269" spans="2:9">
      <c r="B269" s="18" t="s">
        <v>259</v>
      </c>
      <c r="C269" s="8" t="s">
        <v>2583</v>
      </c>
      <c r="D269" s="75"/>
      <c r="E269" s="31" t="s">
        <v>3318</v>
      </c>
      <c r="F269" s="101" t="s">
        <v>2004</v>
      </c>
      <c r="G269" s="10" t="s">
        <v>2004</v>
      </c>
      <c r="H269" s="15" t="s">
        <v>2004</v>
      </c>
      <c r="I269" s="88"/>
    </row>
    <row r="270" spans="2:9">
      <c r="B270" s="18" t="s">
        <v>260</v>
      </c>
      <c r="C270" s="8" t="s">
        <v>2704</v>
      </c>
      <c r="D270" s="75"/>
      <c r="E270" s="31" t="s">
        <v>3321</v>
      </c>
      <c r="F270" s="101" t="s">
        <v>2004</v>
      </c>
      <c r="G270" s="10" t="s">
        <v>2004</v>
      </c>
      <c r="H270" s="15" t="s">
        <v>2004</v>
      </c>
      <c r="I270" s="88"/>
    </row>
    <row r="271" spans="2:9">
      <c r="B271" s="18" t="s">
        <v>261</v>
      </c>
      <c r="C271" s="8" t="s">
        <v>2579</v>
      </c>
      <c r="D271" s="75"/>
      <c r="E271" s="31" t="s">
        <v>3325</v>
      </c>
      <c r="F271" s="101" t="s">
        <v>2004</v>
      </c>
      <c r="G271" s="10" t="s">
        <v>2004</v>
      </c>
      <c r="H271" s="15" t="s">
        <v>2004</v>
      </c>
      <c r="I271" s="88"/>
    </row>
    <row r="272" spans="2:9">
      <c r="B272" s="18" t="s">
        <v>262</v>
      </c>
      <c r="C272" s="8" t="s">
        <v>2509</v>
      </c>
      <c r="D272" s="75"/>
      <c r="E272" s="31" t="s">
        <v>3328</v>
      </c>
      <c r="F272" s="101" t="s">
        <v>2004</v>
      </c>
      <c r="G272" s="10" t="s">
        <v>2006</v>
      </c>
      <c r="H272" s="15" t="s">
        <v>2004</v>
      </c>
      <c r="I272" s="88"/>
    </row>
    <row r="273" spans="2:9">
      <c r="B273" s="18" t="s">
        <v>263</v>
      </c>
      <c r="C273" s="8" t="s">
        <v>2459</v>
      </c>
      <c r="D273" s="75"/>
      <c r="E273" s="31" t="s">
        <v>3329</v>
      </c>
      <c r="F273" s="101" t="s">
        <v>2004</v>
      </c>
      <c r="G273" s="10" t="s">
        <v>2004</v>
      </c>
      <c r="H273" s="15" t="s">
        <v>2004</v>
      </c>
      <c r="I273" s="88"/>
    </row>
    <row r="274" spans="2:9">
      <c r="B274" s="18" t="s">
        <v>264</v>
      </c>
      <c r="C274" s="8" t="s">
        <v>2487</v>
      </c>
      <c r="D274" s="75"/>
      <c r="E274" s="31" t="s">
        <v>3330</v>
      </c>
      <c r="F274" s="101" t="s">
        <v>2004</v>
      </c>
      <c r="G274" s="10" t="s">
        <v>2004</v>
      </c>
      <c r="H274" s="15" t="s">
        <v>2004</v>
      </c>
      <c r="I274" s="88"/>
    </row>
    <row r="275" spans="2:9">
      <c r="B275" s="18" t="s">
        <v>265</v>
      </c>
      <c r="C275" s="8" t="s">
        <v>2469</v>
      </c>
      <c r="D275" s="75"/>
      <c r="E275" s="31" t="s">
        <v>3332</v>
      </c>
      <c r="F275" s="101" t="s">
        <v>2004</v>
      </c>
      <c r="G275" s="10" t="s">
        <v>2004</v>
      </c>
      <c r="H275" s="15" t="s">
        <v>2004</v>
      </c>
      <c r="I275" s="88"/>
    </row>
    <row r="276" spans="2:9">
      <c r="B276" s="18" t="s">
        <v>266</v>
      </c>
      <c r="C276" s="8" t="s">
        <v>2495</v>
      </c>
      <c r="D276" s="75"/>
      <c r="E276" s="31" t="s">
        <v>3336</v>
      </c>
      <c r="F276" s="101" t="s">
        <v>2004</v>
      </c>
      <c r="G276" s="10" t="s">
        <v>2004</v>
      </c>
      <c r="H276" s="15" t="s">
        <v>2004</v>
      </c>
      <c r="I276" s="88"/>
    </row>
    <row r="277" spans="2:9">
      <c r="B277" s="18" t="s">
        <v>267</v>
      </c>
      <c r="C277" s="8" t="s">
        <v>2503</v>
      </c>
      <c r="D277" s="75"/>
      <c r="E277" s="31" t="s">
        <v>3337</v>
      </c>
      <c r="F277" s="101" t="s">
        <v>2004</v>
      </c>
      <c r="G277" s="10" t="s">
        <v>2004</v>
      </c>
      <c r="H277" s="15" t="s">
        <v>2004</v>
      </c>
      <c r="I277" s="88"/>
    </row>
    <row r="278" spans="2:9">
      <c r="B278" s="18" t="s">
        <v>268</v>
      </c>
      <c r="C278" s="8" t="s">
        <v>2490</v>
      </c>
      <c r="D278" s="75"/>
      <c r="E278" s="31" t="s">
        <v>3338</v>
      </c>
      <c r="F278" s="101" t="s">
        <v>2004</v>
      </c>
      <c r="G278" s="10" t="s">
        <v>2004</v>
      </c>
      <c r="H278" s="15" t="s">
        <v>2004</v>
      </c>
      <c r="I278" s="88"/>
    </row>
    <row r="279" spans="2:9">
      <c r="B279" s="18" t="s">
        <v>269</v>
      </c>
      <c r="C279" s="8" t="s">
        <v>2500</v>
      </c>
      <c r="D279" s="75"/>
      <c r="E279" s="31" t="s">
        <v>3340</v>
      </c>
      <c r="F279" s="101" t="s">
        <v>2004</v>
      </c>
      <c r="G279" s="10" t="s">
        <v>2004</v>
      </c>
      <c r="H279" s="15" t="s">
        <v>2004</v>
      </c>
      <c r="I279" s="88"/>
    </row>
    <row r="280" spans="2:9">
      <c r="B280" s="78" t="s">
        <v>270</v>
      </c>
      <c r="C280" s="56" t="s">
        <v>2470</v>
      </c>
      <c r="D280" s="79"/>
      <c r="E280" s="57" t="s">
        <v>3341</v>
      </c>
      <c r="F280" s="103"/>
      <c r="G280" s="80"/>
      <c r="H280" s="59"/>
      <c r="I280" s="88"/>
    </row>
    <row r="281" spans="2:9">
      <c r="B281" s="18" t="s">
        <v>271</v>
      </c>
      <c r="C281" s="8" t="s">
        <v>2499</v>
      </c>
      <c r="D281" s="75"/>
      <c r="E281" s="31" t="s">
        <v>3342</v>
      </c>
      <c r="F281" s="101" t="s">
        <v>2004</v>
      </c>
      <c r="G281" s="10" t="s">
        <v>2004</v>
      </c>
      <c r="H281" s="15" t="s">
        <v>2005</v>
      </c>
      <c r="I281" s="88"/>
    </row>
    <row r="282" spans="2:9">
      <c r="B282" s="18" t="s">
        <v>272</v>
      </c>
      <c r="C282" s="8" t="s">
        <v>2482</v>
      </c>
      <c r="D282" s="75"/>
      <c r="E282" s="31" t="s">
        <v>3343</v>
      </c>
      <c r="F282" s="101" t="s">
        <v>2004</v>
      </c>
      <c r="G282" s="10" t="s">
        <v>2004</v>
      </c>
      <c r="H282" s="15" t="s">
        <v>2004</v>
      </c>
      <c r="I282" s="88"/>
    </row>
    <row r="283" spans="2:9">
      <c r="B283" s="18" t="s">
        <v>273</v>
      </c>
      <c r="C283" s="8" t="s">
        <v>2505</v>
      </c>
      <c r="D283" s="75"/>
      <c r="E283" s="31" t="s">
        <v>3344</v>
      </c>
      <c r="F283" s="101" t="s">
        <v>2004</v>
      </c>
      <c r="G283" s="10" t="s">
        <v>2004</v>
      </c>
      <c r="H283" s="15" t="s">
        <v>2004</v>
      </c>
      <c r="I283" s="88"/>
    </row>
    <row r="284" spans="2:9">
      <c r="B284" s="18" t="s">
        <v>274</v>
      </c>
      <c r="C284" s="8" t="s">
        <v>2501</v>
      </c>
      <c r="D284" s="75"/>
      <c r="E284" s="31" t="s">
        <v>3346</v>
      </c>
      <c r="F284" s="101" t="s">
        <v>2004</v>
      </c>
      <c r="G284" s="10" t="s">
        <v>2004</v>
      </c>
      <c r="H284" s="15" t="s">
        <v>2004</v>
      </c>
      <c r="I284" s="88"/>
    </row>
    <row r="285" spans="2:9">
      <c r="B285" s="18" t="s">
        <v>275</v>
      </c>
      <c r="C285" s="8" t="s">
        <v>2485</v>
      </c>
      <c r="D285" s="75"/>
      <c r="E285" s="31" t="s">
        <v>3347</v>
      </c>
      <c r="F285" s="101" t="s">
        <v>2004</v>
      </c>
      <c r="G285" s="10" t="s">
        <v>2004</v>
      </c>
      <c r="H285" s="15" t="s">
        <v>2004</v>
      </c>
      <c r="I285" s="88"/>
    </row>
    <row r="286" spans="2:9">
      <c r="B286" s="18" t="s">
        <v>276</v>
      </c>
      <c r="C286" s="8" t="s">
        <v>2486</v>
      </c>
      <c r="D286" s="75"/>
      <c r="E286" s="31" t="s">
        <v>3348</v>
      </c>
      <c r="F286" s="101" t="s">
        <v>2004</v>
      </c>
      <c r="G286" s="10" t="s">
        <v>2004</v>
      </c>
      <c r="H286" s="15" t="s">
        <v>2004</v>
      </c>
      <c r="I286" s="88"/>
    </row>
    <row r="287" spans="2:9">
      <c r="B287" s="18" t="s">
        <v>277</v>
      </c>
      <c r="C287" s="8" t="s">
        <v>2498</v>
      </c>
      <c r="D287" s="75"/>
      <c r="E287" s="31" t="s">
        <v>3349</v>
      </c>
      <c r="F287" s="101" t="s">
        <v>2004</v>
      </c>
      <c r="G287" s="10" t="s">
        <v>2004</v>
      </c>
      <c r="H287" s="15" t="s">
        <v>2004</v>
      </c>
      <c r="I287" s="88"/>
    </row>
    <row r="288" spans="2:9">
      <c r="B288" s="18" t="s">
        <v>278</v>
      </c>
      <c r="C288" s="8" t="s">
        <v>2480</v>
      </c>
      <c r="D288" s="75"/>
      <c r="E288" s="31" t="s">
        <v>3350</v>
      </c>
      <c r="F288" s="101" t="s">
        <v>2004</v>
      </c>
      <c r="G288" s="10" t="s">
        <v>2004</v>
      </c>
      <c r="H288" s="15" t="s">
        <v>2004</v>
      </c>
      <c r="I288" s="88"/>
    </row>
    <row r="289" spans="2:9">
      <c r="B289" s="18" t="s">
        <v>279</v>
      </c>
      <c r="C289" s="8" t="s">
        <v>2476</v>
      </c>
      <c r="D289" s="75"/>
      <c r="E289" s="31" t="s">
        <v>3351</v>
      </c>
      <c r="F289" s="101" t="s">
        <v>2004</v>
      </c>
      <c r="G289" s="10" t="s">
        <v>2004</v>
      </c>
      <c r="H289" s="15" t="s">
        <v>2004</v>
      </c>
      <c r="I289" s="88"/>
    </row>
    <row r="290" spans="2:9">
      <c r="B290" s="18" t="s">
        <v>280</v>
      </c>
      <c r="C290" s="8" t="s">
        <v>2758</v>
      </c>
      <c r="D290" s="75"/>
      <c r="E290" s="31" t="s">
        <v>3355</v>
      </c>
      <c r="F290" s="101" t="s">
        <v>2004</v>
      </c>
      <c r="G290" s="10" t="s">
        <v>2004</v>
      </c>
      <c r="H290" s="15" t="s">
        <v>2004</v>
      </c>
      <c r="I290" s="88"/>
    </row>
    <row r="291" spans="2:9">
      <c r="B291" s="21" t="s">
        <v>281</v>
      </c>
      <c r="C291" s="8" t="s">
        <v>2876</v>
      </c>
      <c r="D291" s="75"/>
      <c r="E291" s="31" t="s">
        <v>3356</v>
      </c>
      <c r="F291" s="101" t="s">
        <v>2004</v>
      </c>
      <c r="G291" s="10" t="s">
        <v>2004</v>
      </c>
      <c r="H291" s="15" t="s">
        <v>2004</v>
      </c>
      <c r="I291" s="88"/>
    </row>
    <row r="292" spans="2:9">
      <c r="B292" s="78" t="s">
        <v>282</v>
      </c>
      <c r="C292" s="56" t="s">
        <v>2841</v>
      </c>
      <c r="D292" s="79"/>
      <c r="E292" s="57" t="s">
        <v>3357</v>
      </c>
      <c r="F292" s="103"/>
      <c r="G292" s="80"/>
      <c r="H292" s="59"/>
      <c r="I292" s="88"/>
    </row>
    <row r="293" spans="2:9">
      <c r="B293" s="78" t="s">
        <v>283</v>
      </c>
      <c r="C293" s="56" t="s">
        <v>2835</v>
      </c>
      <c r="D293" s="79"/>
      <c r="E293" s="57" t="s">
        <v>3359</v>
      </c>
      <c r="F293" s="103"/>
      <c r="G293" s="80"/>
      <c r="H293" s="59"/>
      <c r="I293" s="88"/>
    </row>
    <row r="294" spans="2:9">
      <c r="B294" s="24" t="s">
        <v>284</v>
      </c>
      <c r="C294" s="8" t="s">
        <v>2826</v>
      </c>
      <c r="D294" s="75"/>
      <c r="E294" s="31" t="s">
        <v>3360</v>
      </c>
      <c r="F294" s="101" t="s">
        <v>2004</v>
      </c>
      <c r="G294" s="10" t="s">
        <v>2004</v>
      </c>
      <c r="H294" s="15" t="s">
        <v>2004</v>
      </c>
      <c r="I294" s="88"/>
    </row>
    <row r="295" spans="2:9">
      <c r="B295" s="78" t="s">
        <v>285</v>
      </c>
      <c r="C295" s="56" t="s">
        <v>2821</v>
      </c>
      <c r="D295" s="79"/>
      <c r="E295" s="57" t="s">
        <v>3361</v>
      </c>
      <c r="F295" s="103"/>
      <c r="G295" s="80"/>
      <c r="H295" s="59"/>
      <c r="I295" s="88"/>
    </row>
    <row r="296" spans="2:9">
      <c r="B296" s="22" t="s">
        <v>311</v>
      </c>
      <c r="C296" s="8" t="s">
        <v>2530</v>
      </c>
      <c r="D296" s="75"/>
      <c r="E296" s="31" t="s">
        <v>2895</v>
      </c>
      <c r="F296" s="101" t="s">
        <v>2004</v>
      </c>
      <c r="G296" s="10" t="s">
        <v>2004</v>
      </c>
      <c r="H296" s="15" t="s">
        <v>2004</v>
      </c>
      <c r="I296" s="88"/>
    </row>
    <row r="297" spans="2:9">
      <c r="B297" s="18" t="s">
        <v>312</v>
      </c>
      <c r="C297" s="8" t="s">
        <v>2489</v>
      </c>
      <c r="D297" s="75"/>
      <c r="E297" s="31" t="s">
        <v>2898</v>
      </c>
      <c r="F297" s="101" t="s">
        <v>2004</v>
      </c>
      <c r="G297" s="10" t="s">
        <v>2004</v>
      </c>
      <c r="H297" s="15" t="s">
        <v>2004</v>
      </c>
      <c r="I297" s="88"/>
    </row>
    <row r="298" spans="2:9">
      <c r="B298" s="18" t="s">
        <v>313</v>
      </c>
      <c r="C298" s="8" t="s">
        <v>2881</v>
      </c>
      <c r="D298" s="75"/>
      <c r="E298" s="31" t="s">
        <v>2901</v>
      </c>
      <c r="F298" s="101" t="s">
        <v>2004</v>
      </c>
      <c r="G298" s="10" t="s">
        <v>2004</v>
      </c>
      <c r="H298" s="15" t="s">
        <v>2004</v>
      </c>
      <c r="I298" s="88"/>
    </row>
    <row r="299" spans="2:9">
      <c r="B299" s="18" t="s">
        <v>314</v>
      </c>
      <c r="C299" s="8" t="s">
        <v>2777</v>
      </c>
      <c r="D299" s="75"/>
      <c r="E299" s="31" t="s">
        <v>2903</v>
      </c>
      <c r="F299" s="101" t="s">
        <v>2004</v>
      </c>
      <c r="G299" s="10" t="s">
        <v>2004</v>
      </c>
      <c r="H299" s="15" t="s">
        <v>2004</v>
      </c>
      <c r="I299" s="88"/>
    </row>
    <row r="300" spans="2:9">
      <c r="B300" s="18" t="s">
        <v>315</v>
      </c>
      <c r="C300" s="8" t="s">
        <v>2868</v>
      </c>
      <c r="D300" s="75"/>
      <c r="E300" s="31" t="s">
        <v>2904</v>
      </c>
      <c r="F300" s="101" t="s">
        <v>2004</v>
      </c>
      <c r="G300" s="10" t="s">
        <v>2004</v>
      </c>
      <c r="H300" s="15" t="s">
        <v>2004</v>
      </c>
      <c r="I300" s="88"/>
    </row>
    <row r="301" spans="2:9">
      <c r="B301" s="18" t="s">
        <v>316</v>
      </c>
      <c r="C301" s="8" t="s">
        <v>2753</v>
      </c>
      <c r="D301" s="75"/>
      <c r="E301" s="31" t="s">
        <v>2912</v>
      </c>
      <c r="F301" s="101" t="s">
        <v>2004</v>
      </c>
      <c r="G301" s="10" t="s">
        <v>2004</v>
      </c>
      <c r="H301" s="15" t="s">
        <v>2004</v>
      </c>
      <c r="I301" s="88"/>
    </row>
    <row r="302" spans="2:9">
      <c r="B302" s="18" t="s">
        <v>317</v>
      </c>
      <c r="C302" s="8" t="s">
        <v>2877</v>
      </c>
      <c r="D302" s="75"/>
      <c r="E302" s="31" t="s">
        <v>2915</v>
      </c>
      <c r="F302" s="101" t="s">
        <v>2004</v>
      </c>
      <c r="G302" s="10" t="s">
        <v>2004</v>
      </c>
      <c r="H302" s="15" t="s">
        <v>2006</v>
      </c>
      <c r="I302" s="88"/>
    </row>
    <row r="303" spans="2:9">
      <c r="B303" s="18" t="s">
        <v>318</v>
      </c>
      <c r="C303" s="8" t="s">
        <v>2751</v>
      </c>
      <c r="D303" s="75"/>
      <c r="E303" s="31" t="s">
        <v>2927</v>
      </c>
      <c r="F303" s="101" t="s">
        <v>2004</v>
      </c>
      <c r="G303" s="10" t="s">
        <v>2004</v>
      </c>
      <c r="H303" s="15" t="s">
        <v>2004</v>
      </c>
      <c r="I303" s="88"/>
    </row>
    <row r="304" spans="2:9">
      <c r="B304" s="18" t="s">
        <v>319</v>
      </c>
      <c r="C304" s="8" t="s">
        <v>2774</v>
      </c>
      <c r="D304" s="75"/>
      <c r="E304" s="31" t="s">
        <v>2928</v>
      </c>
      <c r="F304" s="101" t="s">
        <v>2004</v>
      </c>
      <c r="G304" s="10" t="s">
        <v>2004</v>
      </c>
      <c r="H304" s="15" t="s">
        <v>2004</v>
      </c>
      <c r="I304" s="88"/>
    </row>
    <row r="305" spans="2:9">
      <c r="B305" s="18" t="s">
        <v>320</v>
      </c>
      <c r="C305" s="8" t="s">
        <v>2874</v>
      </c>
      <c r="D305" s="75"/>
      <c r="E305" s="31" t="s">
        <v>2935</v>
      </c>
      <c r="F305" s="101" t="s">
        <v>2004</v>
      </c>
      <c r="G305" s="10" t="s">
        <v>2004</v>
      </c>
      <c r="H305" s="15" t="s">
        <v>2005</v>
      </c>
      <c r="I305" s="88"/>
    </row>
    <row r="306" spans="2:9">
      <c r="B306" s="18" t="s">
        <v>321</v>
      </c>
      <c r="C306" s="8" t="s">
        <v>2805</v>
      </c>
      <c r="D306" s="75"/>
      <c r="E306" s="31" t="s">
        <v>2938</v>
      </c>
      <c r="F306" s="101" t="s">
        <v>2004</v>
      </c>
      <c r="G306" s="10" t="s">
        <v>2004</v>
      </c>
      <c r="H306" s="15" t="s">
        <v>2004</v>
      </c>
      <c r="I306" s="88"/>
    </row>
    <row r="307" spans="2:9">
      <c r="B307" s="18" t="s">
        <v>322</v>
      </c>
      <c r="C307" s="8" t="s">
        <v>2845</v>
      </c>
      <c r="D307" s="75"/>
      <c r="E307" s="31" t="s">
        <v>2950</v>
      </c>
      <c r="F307" s="101" t="s">
        <v>2004</v>
      </c>
      <c r="G307" s="10" t="s">
        <v>2004</v>
      </c>
      <c r="H307" s="15" t="s">
        <v>2004</v>
      </c>
      <c r="I307" s="88"/>
    </row>
    <row r="308" spans="2:9">
      <c r="B308" s="18" t="s">
        <v>323</v>
      </c>
      <c r="C308" s="8" t="s">
        <v>2873</v>
      </c>
      <c r="D308" s="75"/>
      <c r="E308" s="31" t="s">
        <v>2962</v>
      </c>
      <c r="F308" s="101" t="s">
        <v>2004</v>
      </c>
      <c r="G308" s="10" t="s">
        <v>2004</v>
      </c>
      <c r="H308" s="15" t="s">
        <v>2004</v>
      </c>
      <c r="I308" s="88"/>
    </row>
    <row r="309" spans="2:9">
      <c r="B309" s="18" t="s">
        <v>324</v>
      </c>
      <c r="C309" s="8" t="s">
        <v>2695</v>
      </c>
      <c r="D309" s="75"/>
      <c r="E309" s="31" t="s">
        <v>2992</v>
      </c>
      <c r="F309" s="101" t="s">
        <v>2004</v>
      </c>
      <c r="G309" s="10" t="s">
        <v>2004</v>
      </c>
      <c r="H309" s="15" t="s">
        <v>2005</v>
      </c>
      <c r="I309" s="88"/>
    </row>
    <row r="310" spans="2:9">
      <c r="B310" s="18" t="s">
        <v>325</v>
      </c>
      <c r="C310" s="8" t="s">
        <v>2729</v>
      </c>
      <c r="D310" s="75" t="s">
        <v>7851</v>
      </c>
      <c r="E310" s="31" t="s">
        <v>3007</v>
      </c>
      <c r="F310" s="101" t="s">
        <v>2004</v>
      </c>
      <c r="G310" s="10" t="s">
        <v>2004</v>
      </c>
      <c r="H310" s="15" t="s">
        <v>2004</v>
      </c>
      <c r="I310" s="88"/>
    </row>
    <row r="311" spans="2:9">
      <c r="B311" s="18" t="s">
        <v>326</v>
      </c>
      <c r="C311" s="8" t="s">
        <v>2687</v>
      </c>
      <c r="D311" s="75"/>
      <c r="E311" s="31" t="s">
        <v>3010</v>
      </c>
      <c r="F311" s="101" t="s">
        <v>2004</v>
      </c>
      <c r="G311" s="10" t="s">
        <v>2004</v>
      </c>
      <c r="H311" s="15" t="s">
        <v>2004</v>
      </c>
      <c r="I311" s="88"/>
    </row>
    <row r="312" spans="2:9">
      <c r="B312" s="18" t="s">
        <v>327</v>
      </c>
      <c r="C312" s="8" t="s">
        <v>2601</v>
      </c>
      <c r="D312" s="75"/>
      <c r="E312" s="31" t="s">
        <v>3013</v>
      </c>
      <c r="F312" s="101" t="s">
        <v>2004</v>
      </c>
      <c r="G312" s="10" t="s">
        <v>2004</v>
      </c>
      <c r="H312" s="15" t="s">
        <v>2004</v>
      </c>
      <c r="I312" s="88"/>
    </row>
    <row r="313" spans="2:9">
      <c r="B313" s="18" t="s">
        <v>328</v>
      </c>
      <c r="C313" s="8" t="s">
        <v>2745</v>
      </c>
      <c r="D313" s="75"/>
      <c r="E313" s="31" t="s">
        <v>3017</v>
      </c>
      <c r="F313" s="101" t="s">
        <v>2004</v>
      </c>
      <c r="G313" s="10" t="s">
        <v>2004</v>
      </c>
      <c r="H313" s="15" t="s">
        <v>2004</v>
      </c>
      <c r="I313" s="88"/>
    </row>
    <row r="314" spans="2:9">
      <c r="B314" s="18" t="s">
        <v>329</v>
      </c>
      <c r="C314" s="8" t="s">
        <v>2598</v>
      </c>
      <c r="D314" s="75"/>
      <c r="E314" s="31" t="s">
        <v>3024</v>
      </c>
      <c r="F314" s="101" t="s">
        <v>2004</v>
      </c>
      <c r="G314" s="10" t="s">
        <v>2004</v>
      </c>
      <c r="H314" s="15" t="s">
        <v>2004</v>
      </c>
      <c r="I314" s="88"/>
    </row>
    <row r="315" spans="2:9">
      <c r="B315" s="18" t="s">
        <v>330</v>
      </c>
      <c r="C315" s="8" t="s">
        <v>2682</v>
      </c>
      <c r="D315" s="75"/>
      <c r="E315" s="31" t="s">
        <v>3025</v>
      </c>
      <c r="F315" s="101" t="s">
        <v>2004</v>
      </c>
      <c r="G315" s="10" t="s">
        <v>2004</v>
      </c>
      <c r="H315" s="15" t="s">
        <v>2004</v>
      </c>
      <c r="I315" s="88"/>
    </row>
    <row r="316" spans="2:9">
      <c r="B316" s="18" t="s">
        <v>331</v>
      </c>
      <c r="C316" s="8" t="s">
        <v>2608</v>
      </c>
      <c r="D316" s="75"/>
      <c r="E316" s="31" t="s">
        <v>3033</v>
      </c>
      <c r="F316" s="101" t="s">
        <v>2004</v>
      </c>
      <c r="G316" s="10" t="s">
        <v>2004</v>
      </c>
      <c r="H316" s="15" t="s">
        <v>2005</v>
      </c>
      <c r="I316" s="88"/>
    </row>
    <row r="317" spans="2:9">
      <c r="B317" s="18" t="s">
        <v>332</v>
      </c>
      <c r="C317" s="8" t="s">
        <v>2720</v>
      </c>
      <c r="D317" s="75"/>
      <c r="E317" s="31" t="s">
        <v>3042</v>
      </c>
      <c r="F317" s="101" t="s">
        <v>2004</v>
      </c>
      <c r="G317" s="10" t="s">
        <v>2004</v>
      </c>
      <c r="H317" s="15" t="s">
        <v>2005</v>
      </c>
      <c r="I317" s="98" t="s">
        <v>7868</v>
      </c>
    </row>
    <row r="318" spans="2:9">
      <c r="B318" s="18" t="s">
        <v>333</v>
      </c>
      <c r="C318" s="8" t="s">
        <v>2735</v>
      </c>
      <c r="D318" s="75"/>
      <c r="E318" s="31" t="s">
        <v>3052</v>
      </c>
      <c r="F318" s="101" t="s">
        <v>2004</v>
      </c>
      <c r="G318" s="10" t="s">
        <v>2004</v>
      </c>
      <c r="H318" s="15" t="s">
        <v>2004</v>
      </c>
      <c r="I318" s="88"/>
    </row>
    <row r="319" spans="2:9">
      <c r="B319" s="18" t="s">
        <v>334</v>
      </c>
      <c r="C319" s="8" t="s">
        <v>2710</v>
      </c>
      <c r="D319" s="75"/>
      <c r="E319" s="31" t="s">
        <v>3065</v>
      </c>
      <c r="F319" s="101" t="s">
        <v>2004</v>
      </c>
      <c r="G319" s="10" t="s">
        <v>2004</v>
      </c>
      <c r="H319" s="15" t="s">
        <v>2006</v>
      </c>
      <c r="I319" s="88"/>
    </row>
    <row r="320" spans="2:9">
      <c r="B320" s="18" t="s">
        <v>335</v>
      </c>
      <c r="C320" s="8" t="s">
        <v>2718</v>
      </c>
      <c r="D320" s="75"/>
      <c r="E320" s="31" t="s">
        <v>3077</v>
      </c>
      <c r="F320" s="101" t="s">
        <v>2004</v>
      </c>
      <c r="G320" s="10" t="s">
        <v>2004</v>
      </c>
      <c r="H320" s="15" t="s">
        <v>2004</v>
      </c>
      <c r="I320" s="98" t="s">
        <v>7868</v>
      </c>
    </row>
    <row r="321" spans="1:9">
      <c r="B321" s="78" t="s">
        <v>336</v>
      </c>
      <c r="C321" s="56" t="s">
        <v>2428</v>
      </c>
      <c r="D321" s="76"/>
      <c r="E321" s="57" t="s">
        <v>3126</v>
      </c>
      <c r="F321" s="103"/>
      <c r="G321" s="80"/>
      <c r="H321" s="59"/>
      <c r="I321" s="88"/>
    </row>
    <row r="322" spans="1:9">
      <c r="B322" s="18" t="s">
        <v>337</v>
      </c>
      <c r="C322" s="8" t="s">
        <v>2430</v>
      </c>
      <c r="D322" s="75"/>
      <c r="E322" s="31" t="s">
        <v>3138</v>
      </c>
      <c r="F322" s="101" t="s">
        <v>2004</v>
      </c>
      <c r="G322" s="10" t="s">
        <v>2004</v>
      </c>
      <c r="H322" s="15" t="s">
        <v>2004</v>
      </c>
      <c r="I322" s="88"/>
    </row>
    <row r="323" spans="1:9">
      <c r="B323" s="18" t="s">
        <v>338</v>
      </c>
      <c r="C323" s="8" t="s">
        <v>2431</v>
      </c>
      <c r="D323" s="75"/>
      <c r="E323" s="31" t="s">
        <v>3145</v>
      </c>
      <c r="F323" s="101" t="s">
        <v>2004</v>
      </c>
      <c r="G323" s="10" t="s">
        <v>2004</v>
      </c>
      <c r="H323" s="15" t="s">
        <v>2004</v>
      </c>
      <c r="I323" s="88"/>
    </row>
    <row r="324" spans="1:9">
      <c r="B324" s="18" t="s">
        <v>339</v>
      </c>
      <c r="C324" s="8" t="s">
        <v>2442</v>
      </c>
      <c r="D324" s="75"/>
      <c r="E324" s="31" t="s">
        <v>3146</v>
      </c>
      <c r="F324" s="101" t="s">
        <v>2004</v>
      </c>
      <c r="G324" s="10" t="s">
        <v>2004</v>
      </c>
      <c r="H324" s="15" t="s">
        <v>2005</v>
      </c>
      <c r="I324" s="88"/>
    </row>
    <row r="325" spans="1:9">
      <c r="B325" s="18" t="s">
        <v>340</v>
      </c>
      <c r="C325" s="8" t="s">
        <v>2542</v>
      </c>
      <c r="D325" s="75"/>
      <c r="E325" s="31" t="s">
        <v>3152</v>
      </c>
      <c r="F325" s="101" t="s">
        <v>2004</v>
      </c>
      <c r="G325" s="10" t="s">
        <v>2004</v>
      </c>
      <c r="H325" s="15" t="s">
        <v>2006</v>
      </c>
      <c r="I325" s="88"/>
    </row>
    <row r="326" spans="1:9">
      <c r="B326" s="18" t="s">
        <v>341</v>
      </c>
      <c r="C326" s="8" t="s">
        <v>2524</v>
      </c>
      <c r="D326" s="75"/>
      <c r="E326" s="31" t="s">
        <v>3159</v>
      </c>
      <c r="F326" s="101" t="s">
        <v>2004</v>
      </c>
      <c r="G326" s="10" t="s">
        <v>2004</v>
      </c>
      <c r="H326" s="15" t="s">
        <v>2004</v>
      </c>
      <c r="I326" s="98" t="s">
        <v>7868</v>
      </c>
    </row>
    <row r="327" spans="1:9">
      <c r="B327" s="18" t="s">
        <v>342</v>
      </c>
      <c r="C327" s="8" t="s">
        <v>2668</v>
      </c>
      <c r="D327" s="75"/>
      <c r="E327" s="31" t="s">
        <v>3181</v>
      </c>
      <c r="F327" s="101" t="s">
        <v>2004</v>
      </c>
      <c r="G327" s="10" t="s">
        <v>2004</v>
      </c>
      <c r="H327" s="15" t="s">
        <v>2006</v>
      </c>
      <c r="I327" s="88"/>
    </row>
    <row r="328" spans="1:9">
      <c r="B328" s="18" t="s">
        <v>343</v>
      </c>
      <c r="C328" s="8" t="s">
        <v>2595</v>
      </c>
      <c r="D328" s="75"/>
      <c r="E328" s="31" t="s">
        <v>3192</v>
      </c>
      <c r="F328" s="101" t="s">
        <v>2004</v>
      </c>
      <c r="G328" s="10" t="s">
        <v>2004</v>
      </c>
      <c r="H328" s="15" t="s">
        <v>2004</v>
      </c>
      <c r="I328" s="88"/>
    </row>
    <row r="329" spans="1:9">
      <c r="B329" s="18" t="s">
        <v>344</v>
      </c>
      <c r="C329" s="8" t="s">
        <v>2852</v>
      </c>
      <c r="D329" s="75"/>
      <c r="E329" s="31" t="s">
        <v>3207</v>
      </c>
      <c r="F329" s="101" t="s">
        <v>2004</v>
      </c>
      <c r="G329" s="10" t="s">
        <v>2004</v>
      </c>
      <c r="H329" s="15" t="s">
        <v>2005</v>
      </c>
      <c r="I329" s="88"/>
    </row>
    <row r="330" spans="1:9">
      <c r="B330" s="18" t="s">
        <v>345</v>
      </c>
      <c r="C330" s="8" t="s">
        <v>2838</v>
      </c>
      <c r="D330" s="75" t="s">
        <v>7850</v>
      </c>
      <c r="E330" s="31" t="s">
        <v>3228</v>
      </c>
      <c r="F330" s="101" t="s">
        <v>2004</v>
      </c>
      <c r="G330" s="10" t="s">
        <v>2004</v>
      </c>
      <c r="H330" s="15" t="s">
        <v>2004</v>
      </c>
      <c r="I330" s="88"/>
    </row>
    <row r="331" spans="1:9">
      <c r="B331" s="18" t="s">
        <v>346</v>
      </c>
      <c r="C331" s="8" t="s">
        <v>2803</v>
      </c>
      <c r="D331" s="75"/>
      <c r="E331" s="31" t="s">
        <v>3232</v>
      </c>
      <c r="F331" s="101" t="s">
        <v>2006</v>
      </c>
      <c r="G331" s="10" t="s">
        <v>2004</v>
      </c>
      <c r="H331" s="15" t="s">
        <v>2005</v>
      </c>
      <c r="I331" s="88"/>
    </row>
    <row r="332" spans="1:9">
      <c r="B332" s="18" t="s">
        <v>347</v>
      </c>
      <c r="C332" s="8" t="s">
        <v>2882</v>
      </c>
      <c r="D332" s="75"/>
      <c r="E332" s="31" t="s">
        <v>3237</v>
      </c>
      <c r="F332" s="101" t="s">
        <v>2004</v>
      </c>
      <c r="G332" s="10" t="s">
        <v>2006</v>
      </c>
      <c r="H332" s="15" t="s">
        <v>2004</v>
      </c>
      <c r="I332" s="88"/>
    </row>
    <row r="333" spans="1:9">
      <c r="B333" s="18" t="s">
        <v>348</v>
      </c>
      <c r="C333" s="8" t="s">
        <v>2859</v>
      </c>
      <c r="D333" s="75"/>
      <c r="E333" s="31" t="s">
        <v>3249</v>
      </c>
      <c r="F333" s="101" t="s">
        <v>2004</v>
      </c>
      <c r="G333" s="10" t="s">
        <v>2004</v>
      </c>
      <c r="H333" s="15" t="s">
        <v>2004</v>
      </c>
      <c r="I333" s="88"/>
    </row>
    <row r="334" spans="1:9">
      <c r="A334" s="6"/>
      <c r="B334" s="78" t="s">
        <v>349</v>
      </c>
      <c r="C334" s="56" t="s">
        <v>2527</v>
      </c>
      <c r="D334" s="76"/>
      <c r="E334" s="57" t="s">
        <v>3263</v>
      </c>
      <c r="F334" s="103"/>
      <c r="G334" s="80"/>
      <c r="H334" s="59"/>
      <c r="I334" s="88"/>
    </row>
    <row r="335" spans="1:9">
      <c r="B335" s="18" t="s">
        <v>350</v>
      </c>
      <c r="C335" s="8" t="s">
        <v>2535</v>
      </c>
      <c r="D335" s="75"/>
      <c r="E335" s="31" t="s">
        <v>3265</v>
      </c>
      <c r="F335" s="101" t="s">
        <v>2004</v>
      </c>
      <c r="G335" s="10" t="s">
        <v>2004</v>
      </c>
      <c r="H335" s="15" t="s">
        <v>2005</v>
      </c>
      <c r="I335" s="88"/>
    </row>
    <row r="336" spans="1:9">
      <c r="B336" s="18" t="s">
        <v>351</v>
      </c>
      <c r="C336" s="8" t="s">
        <v>2592</v>
      </c>
      <c r="D336" s="75" t="s">
        <v>7849</v>
      </c>
      <c r="E336" s="31" t="s">
        <v>3270</v>
      </c>
      <c r="F336" s="101" t="s">
        <v>2004</v>
      </c>
      <c r="G336" s="10" t="s">
        <v>2004</v>
      </c>
      <c r="H336" s="15" t="s">
        <v>2004</v>
      </c>
      <c r="I336" s="88"/>
    </row>
    <row r="337" spans="2:9">
      <c r="B337" s="18" t="s">
        <v>352</v>
      </c>
      <c r="C337" s="8" t="s">
        <v>2554</v>
      </c>
      <c r="D337" s="75"/>
      <c r="E337" s="31" t="s">
        <v>3305</v>
      </c>
      <c r="F337" s="101" t="s">
        <v>2004</v>
      </c>
      <c r="G337" s="10" t="s">
        <v>2004</v>
      </c>
      <c r="H337" s="15" t="s">
        <v>2005</v>
      </c>
      <c r="I337" s="88"/>
    </row>
    <row r="338" spans="2:9">
      <c r="B338" s="18" t="s">
        <v>353</v>
      </c>
      <c r="C338" s="8" t="s">
        <v>2539</v>
      </c>
      <c r="D338" s="75"/>
      <c r="E338" s="31" t="s">
        <v>3315</v>
      </c>
      <c r="F338" s="101" t="s">
        <v>2004</v>
      </c>
      <c r="G338" s="10" t="s">
        <v>2004</v>
      </c>
      <c r="H338" s="15" t="s">
        <v>2004</v>
      </c>
      <c r="I338" s="88"/>
    </row>
    <row r="339" spans="2:9">
      <c r="B339" s="18" t="s">
        <v>354</v>
      </c>
      <c r="C339" s="8" t="s">
        <v>2516</v>
      </c>
      <c r="D339" s="75"/>
      <c r="E339" s="31" t="s">
        <v>3327</v>
      </c>
      <c r="F339" s="101" t="s">
        <v>2004</v>
      </c>
      <c r="G339" s="10" t="s">
        <v>2004</v>
      </c>
      <c r="H339" s="15" t="s">
        <v>2004</v>
      </c>
      <c r="I339" s="88"/>
    </row>
    <row r="340" spans="2:9">
      <c r="B340" s="18" t="s">
        <v>355</v>
      </c>
      <c r="C340" s="8" t="s">
        <v>2491</v>
      </c>
      <c r="D340" s="75"/>
      <c r="E340" s="31" t="s">
        <v>3331</v>
      </c>
      <c r="F340" s="101" t="s">
        <v>2004</v>
      </c>
      <c r="G340" s="10" t="s">
        <v>2004</v>
      </c>
      <c r="H340" s="15" t="s">
        <v>2004</v>
      </c>
      <c r="I340" s="88"/>
    </row>
    <row r="341" spans="2:9">
      <c r="B341" s="18" t="s">
        <v>356</v>
      </c>
      <c r="C341" s="8" t="s">
        <v>2488</v>
      </c>
      <c r="D341" s="75"/>
      <c r="E341" s="31" t="s">
        <v>3333</v>
      </c>
      <c r="F341" s="101" t="s">
        <v>2004</v>
      </c>
      <c r="G341" s="10" t="s">
        <v>2004</v>
      </c>
      <c r="H341" s="15" t="s">
        <v>2004</v>
      </c>
      <c r="I341" s="88"/>
    </row>
    <row r="342" spans="2:9">
      <c r="B342" s="18" t="s">
        <v>357</v>
      </c>
      <c r="C342" s="8" t="s">
        <v>2462</v>
      </c>
      <c r="D342" s="75"/>
      <c r="E342" s="31" t="s">
        <v>3335</v>
      </c>
      <c r="F342" s="101" t="s">
        <v>2004</v>
      </c>
      <c r="G342" s="10" t="s">
        <v>2006</v>
      </c>
      <c r="H342" s="15" t="s">
        <v>2004</v>
      </c>
      <c r="I342" s="88"/>
    </row>
    <row r="343" spans="2:9">
      <c r="B343" s="18" t="s">
        <v>358</v>
      </c>
      <c r="C343" s="8" t="s">
        <v>2513</v>
      </c>
      <c r="D343" s="75"/>
      <c r="E343" s="31" t="s">
        <v>3373</v>
      </c>
      <c r="F343" s="101" t="s">
        <v>2004</v>
      </c>
      <c r="G343" s="10" t="s">
        <v>2004</v>
      </c>
      <c r="H343" s="15" t="s">
        <v>2005</v>
      </c>
      <c r="I343" s="88"/>
    </row>
    <row r="344" spans="2:9">
      <c r="B344" s="18" t="s">
        <v>359</v>
      </c>
      <c r="C344" s="8" t="s">
        <v>2456</v>
      </c>
      <c r="D344" s="75"/>
      <c r="E344" s="31" t="s">
        <v>3379</v>
      </c>
      <c r="F344" s="101" t="s">
        <v>2004</v>
      </c>
      <c r="G344" s="10" t="s">
        <v>2004</v>
      </c>
      <c r="H344" s="15" t="s">
        <v>2004</v>
      </c>
      <c r="I344" s="88"/>
    </row>
    <row r="345" spans="2:9">
      <c r="B345" s="18" t="s">
        <v>360</v>
      </c>
      <c r="C345" s="8" t="s">
        <v>2467</v>
      </c>
      <c r="D345" s="75"/>
      <c r="E345" s="31" t="s">
        <v>3382</v>
      </c>
      <c r="F345" s="101" t="s">
        <v>2004</v>
      </c>
      <c r="G345" s="10" t="s">
        <v>2004</v>
      </c>
      <c r="H345" s="15" t="s">
        <v>2004</v>
      </c>
      <c r="I345" s="88"/>
    </row>
    <row r="346" spans="2:9">
      <c r="B346" s="18" t="s">
        <v>361</v>
      </c>
      <c r="C346" s="8" t="s">
        <v>2452</v>
      </c>
      <c r="D346" s="75"/>
      <c r="E346" s="31" t="s">
        <v>3387</v>
      </c>
      <c r="F346" s="101" t="s">
        <v>2004</v>
      </c>
      <c r="G346" s="10" t="s">
        <v>2004</v>
      </c>
      <c r="H346" s="15" t="s">
        <v>2004</v>
      </c>
      <c r="I346" s="88"/>
    </row>
    <row r="347" spans="2:9">
      <c r="B347" s="18" t="s">
        <v>362</v>
      </c>
      <c r="C347" s="8" t="s">
        <v>2479</v>
      </c>
      <c r="D347" s="75"/>
      <c r="E347" s="31" t="s">
        <v>3407</v>
      </c>
      <c r="F347" s="101" t="s">
        <v>2004</v>
      </c>
      <c r="G347" s="10" t="s">
        <v>2004</v>
      </c>
      <c r="H347" s="15" t="s">
        <v>2004</v>
      </c>
      <c r="I347" s="88"/>
    </row>
    <row r="348" spans="2:9">
      <c r="B348" s="18" t="s">
        <v>363</v>
      </c>
      <c r="C348" s="8" t="s">
        <v>2545</v>
      </c>
      <c r="D348" s="75"/>
      <c r="E348" s="31" t="s">
        <v>3415</v>
      </c>
      <c r="F348" s="101" t="s">
        <v>2004</v>
      </c>
      <c r="G348" s="10" t="s">
        <v>2004</v>
      </c>
      <c r="H348" s="15" t="s">
        <v>2006</v>
      </c>
      <c r="I348" s="88"/>
    </row>
    <row r="349" spans="2:9">
      <c r="B349" s="18" t="s">
        <v>364</v>
      </c>
      <c r="C349" s="8" t="s">
        <v>2553</v>
      </c>
      <c r="D349" s="75"/>
      <c r="E349" s="31" t="s">
        <v>2900</v>
      </c>
      <c r="F349" s="101" t="s">
        <v>2004</v>
      </c>
      <c r="G349" s="10" t="s">
        <v>2004</v>
      </c>
      <c r="H349" s="15" t="s">
        <v>2004</v>
      </c>
      <c r="I349" s="88"/>
    </row>
    <row r="350" spans="2:9">
      <c r="B350" s="18" t="s">
        <v>365</v>
      </c>
      <c r="C350" s="8" t="s">
        <v>2864</v>
      </c>
      <c r="D350" s="75"/>
      <c r="E350" s="31" t="s">
        <v>2905</v>
      </c>
      <c r="F350" s="101" t="s">
        <v>2004</v>
      </c>
      <c r="G350" s="10" t="s">
        <v>2004</v>
      </c>
      <c r="H350" s="15" t="s">
        <v>2004</v>
      </c>
      <c r="I350" s="88"/>
    </row>
    <row r="351" spans="2:9">
      <c r="B351" s="18" t="s">
        <v>366</v>
      </c>
      <c r="C351" s="8" t="s">
        <v>2863</v>
      </c>
      <c r="D351" s="75"/>
      <c r="E351" s="31" t="s">
        <v>2911</v>
      </c>
      <c r="F351" s="101" t="s">
        <v>2004</v>
      </c>
      <c r="G351" s="10" t="s">
        <v>2004</v>
      </c>
      <c r="H351" s="15" t="s">
        <v>2006</v>
      </c>
      <c r="I351" s="88"/>
    </row>
    <row r="352" spans="2:9">
      <c r="B352" s="18" t="s">
        <v>367</v>
      </c>
      <c r="C352" s="8" t="s">
        <v>2858</v>
      </c>
      <c r="D352" s="75"/>
      <c r="E352" s="31" t="s">
        <v>2932</v>
      </c>
      <c r="F352" s="101" t="s">
        <v>2004</v>
      </c>
      <c r="G352" s="10" t="s">
        <v>2004</v>
      </c>
      <c r="H352" s="15" t="s">
        <v>2004</v>
      </c>
      <c r="I352" s="88"/>
    </row>
    <row r="353" spans="2:9">
      <c r="B353" s="78" t="s">
        <v>368</v>
      </c>
      <c r="C353" s="56" t="s">
        <v>2831</v>
      </c>
      <c r="D353" s="79"/>
      <c r="E353" s="57" t="s">
        <v>2949</v>
      </c>
      <c r="F353" s="103"/>
      <c r="G353" s="80"/>
      <c r="H353" s="59"/>
      <c r="I353" s="88"/>
    </row>
    <row r="354" spans="2:9">
      <c r="B354" s="18" t="s">
        <v>369</v>
      </c>
      <c r="C354" s="8" t="s">
        <v>2669</v>
      </c>
      <c r="D354" s="75"/>
      <c r="E354" s="31" t="s">
        <v>2984</v>
      </c>
      <c r="F354" s="101" t="s">
        <v>2004</v>
      </c>
      <c r="G354" s="10" t="s">
        <v>2004</v>
      </c>
      <c r="H354" s="15" t="s">
        <v>2004</v>
      </c>
      <c r="I354" s="88"/>
    </row>
    <row r="355" spans="2:9">
      <c r="B355" s="18" t="s">
        <v>370</v>
      </c>
      <c r="C355" s="8" t="s">
        <v>2653</v>
      </c>
      <c r="D355" s="75"/>
      <c r="E355" s="31" t="s">
        <v>2988</v>
      </c>
      <c r="F355" s="101" t="s">
        <v>2004</v>
      </c>
      <c r="G355" s="10" t="s">
        <v>2004</v>
      </c>
      <c r="H355" s="15" t="s">
        <v>2004</v>
      </c>
      <c r="I355" s="88"/>
    </row>
    <row r="356" spans="2:9">
      <c r="B356" s="18" t="s">
        <v>371</v>
      </c>
      <c r="C356" s="8" t="s">
        <v>2725</v>
      </c>
      <c r="D356" s="75"/>
      <c r="E356" s="31" t="s">
        <v>2999</v>
      </c>
      <c r="F356" s="101" t="s">
        <v>2004</v>
      </c>
      <c r="G356" s="10" t="s">
        <v>2006</v>
      </c>
      <c r="H356" s="15" t="s">
        <v>2004</v>
      </c>
      <c r="I356" s="88"/>
    </row>
    <row r="357" spans="2:9">
      <c r="B357" s="18" t="s">
        <v>372</v>
      </c>
      <c r="C357" s="8" t="s">
        <v>2696</v>
      </c>
      <c r="D357" s="75"/>
      <c r="E357" s="31" t="s">
        <v>3032</v>
      </c>
      <c r="F357" s="101" t="s">
        <v>2004</v>
      </c>
      <c r="G357" s="10" t="s">
        <v>2004</v>
      </c>
      <c r="H357" s="15" t="s">
        <v>2006</v>
      </c>
      <c r="I357" s="88"/>
    </row>
    <row r="358" spans="2:9">
      <c r="B358" s="18" t="s">
        <v>373</v>
      </c>
      <c r="C358" s="8" t="s">
        <v>2658</v>
      </c>
      <c r="D358" s="75"/>
      <c r="E358" s="31" t="s">
        <v>3038</v>
      </c>
      <c r="F358" s="101" t="s">
        <v>2004</v>
      </c>
      <c r="G358" s="10" t="s">
        <v>2004</v>
      </c>
      <c r="H358" s="15" t="s">
        <v>2004</v>
      </c>
      <c r="I358" s="88"/>
    </row>
    <row r="359" spans="2:9">
      <c r="B359" s="18" t="s">
        <v>374</v>
      </c>
      <c r="C359" s="8" t="s">
        <v>2642</v>
      </c>
      <c r="D359" s="75"/>
      <c r="E359" s="31" t="s">
        <v>3043</v>
      </c>
      <c r="F359" s="101" t="s">
        <v>2004</v>
      </c>
      <c r="G359" s="10" t="s">
        <v>2004</v>
      </c>
      <c r="H359" s="15" t="s">
        <v>2004</v>
      </c>
      <c r="I359" s="88"/>
    </row>
    <row r="360" spans="2:9">
      <c r="B360" s="18" t="s">
        <v>375</v>
      </c>
      <c r="C360" s="8" t="s">
        <v>2714</v>
      </c>
      <c r="D360" s="75"/>
      <c r="E360" s="31" t="s">
        <v>3045</v>
      </c>
      <c r="F360" s="101" t="s">
        <v>2004</v>
      </c>
      <c r="G360" s="10" t="s">
        <v>2004</v>
      </c>
      <c r="H360" s="15" t="s">
        <v>2004</v>
      </c>
      <c r="I360" s="88"/>
    </row>
    <row r="361" spans="2:9">
      <c r="B361" s="18" t="s">
        <v>376</v>
      </c>
      <c r="C361" s="8" t="s">
        <v>2600</v>
      </c>
      <c r="D361" s="75"/>
      <c r="E361" s="31" t="s">
        <v>3048</v>
      </c>
      <c r="F361" s="101" t="s">
        <v>2004</v>
      </c>
      <c r="G361" s="10" t="s">
        <v>2004</v>
      </c>
      <c r="H361" s="15" t="s">
        <v>2006</v>
      </c>
      <c r="I361" s="88"/>
    </row>
    <row r="362" spans="2:9">
      <c r="B362" s="18" t="s">
        <v>377</v>
      </c>
      <c r="C362" s="8" t="s">
        <v>2715</v>
      </c>
      <c r="D362" s="75"/>
      <c r="E362" s="31" t="s">
        <v>3057</v>
      </c>
      <c r="F362" s="101" t="s">
        <v>2004</v>
      </c>
      <c r="G362" s="10" t="s">
        <v>2004</v>
      </c>
      <c r="H362" s="15" t="s">
        <v>2004</v>
      </c>
      <c r="I362" s="88"/>
    </row>
    <row r="363" spans="2:9">
      <c r="B363" s="18" t="s">
        <v>378</v>
      </c>
      <c r="C363" s="8" t="s">
        <v>2675</v>
      </c>
      <c r="D363" s="75"/>
      <c r="E363" s="31" t="s">
        <v>3093</v>
      </c>
      <c r="F363" s="101" t="s">
        <v>2004</v>
      </c>
      <c r="G363" s="10" t="s">
        <v>2004</v>
      </c>
      <c r="H363" s="15" t="s">
        <v>2004</v>
      </c>
      <c r="I363" s="88"/>
    </row>
    <row r="364" spans="2:9">
      <c r="B364" s="78" t="s">
        <v>379</v>
      </c>
      <c r="C364" s="56" t="s">
        <v>2631</v>
      </c>
      <c r="D364" s="79"/>
      <c r="E364" s="57" t="s">
        <v>3103</v>
      </c>
      <c r="F364" s="103"/>
      <c r="G364" s="80"/>
      <c r="H364" s="59"/>
      <c r="I364" s="88"/>
    </row>
    <row r="365" spans="2:9">
      <c r="B365" s="78" t="s">
        <v>380</v>
      </c>
      <c r="C365" s="56" t="s">
        <v>3108</v>
      </c>
      <c r="D365" s="79"/>
      <c r="E365" s="57" t="s">
        <v>3109</v>
      </c>
      <c r="F365" s="103"/>
      <c r="G365" s="80"/>
      <c r="H365" s="59"/>
      <c r="I365" s="88"/>
    </row>
    <row r="366" spans="2:9">
      <c r="B366" s="18" t="s">
        <v>381</v>
      </c>
      <c r="C366" s="8" t="s">
        <v>2432</v>
      </c>
      <c r="D366" s="75"/>
      <c r="E366" s="31" t="s">
        <v>3131</v>
      </c>
      <c r="F366" s="101" t="s">
        <v>2004</v>
      </c>
      <c r="G366" s="10" t="s">
        <v>2004</v>
      </c>
      <c r="H366" s="15" t="s">
        <v>2005</v>
      </c>
      <c r="I366" s="88"/>
    </row>
    <row r="367" spans="2:9">
      <c r="B367" s="18" t="s">
        <v>382</v>
      </c>
      <c r="C367" s="8" t="s">
        <v>2443</v>
      </c>
      <c r="D367" s="75"/>
      <c r="E367" s="31" t="s">
        <v>3142</v>
      </c>
      <c r="F367" s="101" t="s">
        <v>2004</v>
      </c>
      <c r="G367" s="10" t="s">
        <v>2004</v>
      </c>
      <c r="H367" s="15" t="s">
        <v>2004</v>
      </c>
      <c r="I367" s="88"/>
    </row>
    <row r="368" spans="2:9">
      <c r="B368" s="18" t="s">
        <v>383</v>
      </c>
      <c r="C368" s="8" t="s">
        <v>2685</v>
      </c>
      <c r="D368" s="75"/>
      <c r="E368" s="31" t="s">
        <v>3185</v>
      </c>
      <c r="F368" s="101" t="s">
        <v>2004</v>
      </c>
      <c r="G368" s="10" t="s">
        <v>2004</v>
      </c>
      <c r="H368" s="15" t="s">
        <v>2004</v>
      </c>
      <c r="I368" s="88"/>
    </row>
    <row r="369" spans="2:9">
      <c r="B369" s="18" t="s">
        <v>384</v>
      </c>
      <c r="C369" s="8" t="s">
        <v>2862</v>
      </c>
      <c r="D369" s="75"/>
      <c r="E369" s="31" t="s">
        <v>3189</v>
      </c>
      <c r="F369" s="101" t="s">
        <v>2004</v>
      </c>
      <c r="G369" s="10" t="s">
        <v>2004</v>
      </c>
      <c r="H369" s="15" t="s">
        <v>2004</v>
      </c>
      <c r="I369" s="88"/>
    </row>
    <row r="370" spans="2:9">
      <c r="B370" s="18" t="s">
        <v>385</v>
      </c>
      <c r="C370" s="8" t="s">
        <v>2750</v>
      </c>
      <c r="D370" s="75"/>
      <c r="E370" s="31" t="s">
        <v>3222</v>
      </c>
      <c r="F370" s="101" t="s">
        <v>2004</v>
      </c>
      <c r="G370" s="10" t="s">
        <v>2004</v>
      </c>
      <c r="H370" s="15" t="s">
        <v>2004</v>
      </c>
      <c r="I370" s="88"/>
    </row>
    <row r="371" spans="2:9">
      <c r="B371" s="18" t="s">
        <v>386</v>
      </c>
      <c r="C371" s="8" t="s">
        <v>2844</v>
      </c>
      <c r="D371" s="75"/>
      <c r="E371" s="31" t="s">
        <v>3233</v>
      </c>
      <c r="F371" s="101" t="s">
        <v>2004</v>
      </c>
      <c r="G371" s="10" t="s">
        <v>2004</v>
      </c>
      <c r="H371" s="15" t="s">
        <v>2005</v>
      </c>
      <c r="I371" s="88"/>
    </row>
    <row r="372" spans="2:9">
      <c r="B372" s="18" t="s">
        <v>387</v>
      </c>
      <c r="C372" s="8" t="s">
        <v>2749</v>
      </c>
      <c r="D372" s="75"/>
      <c r="E372" s="31" t="s">
        <v>3235</v>
      </c>
      <c r="F372" s="101" t="s">
        <v>2004</v>
      </c>
      <c r="G372" s="10" t="s">
        <v>2004</v>
      </c>
      <c r="H372" s="15" t="s">
        <v>2004</v>
      </c>
      <c r="I372" s="88"/>
    </row>
    <row r="373" spans="2:9">
      <c r="B373" s="18" t="s">
        <v>388</v>
      </c>
      <c r="C373" s="8" t="s">
        <v>2830</v>
      </c>
      <c r="D373" s="75"/>
      <c r="E373" s="31" t="s">
        <v>3244</v>
      </c>
      <c r="F373" s="101" t="s">
        <v>2004</v>
      </c>
      <c r="G373" s="10" t="s">
        <v>2004</v>
      </c>
      <c r="H373" s="15" t="s">
        <v>2004</v>
      </c>
      <c r="I373" s="88"/>
    </row>
    <row r="374" spans="2:9">
      <c r="B374" s="18" t="s">
        <v>389</v>
      </c>
      <c r="C374" s="8" t="s">
        <v>3245</v>
      </c>
      <c r="D374" s="75"/>
      <c r="E374" s="31" t="s">
        <v>3246</v>
      </c>
      <c r="F374" s="101" t="s">
        <v>2004</v>
      </c>
      <c r="G374" s="10" t="s">
        <v>2004</v>
      </c>
      <c r="H374" s="15" t="s">
        <v>2004</v>
      </c>
      <c r="I374" s="88"/>
    </row>
    <row r="375" spans="2:9">
      <c r="B375" s="18" t="s">
        <v>390</v>
      </c>
      <c r="C375" s="8" t="s">
        <v>3250</v>
      </c>
      <c r="D375" s="75"/>
      <c r="E375" s="31" t="s">
        <v>3251</v>
      </c>
      <c r="F375" s="101" t="s">
        <v>2004</v>
      </c>
      <c r="G375" s="10" t="s">
        <v>2004</v>
      </c>
      <c r="H375" s="15" t="s">
        <v>2004</v>
      </c>
      <c r="I375" s="88"/>
    </row>
    <row r="376" spans="2:9">
      <c r="B376" s="18" t="s">
        <v>391</v>
      </c>
      <c r="C376" s="8" t="s">
        <v>2849</v>
      </c>
      <c r="D376" s="75"/>
      <c r="E376" s="31" t="s">
        <v>3253</v>
      </c>
      <c r="F376" s="101" t="s">
        <v>2004</v>
      </c>
      <c r="G376" s="10" t="s">
        <v>2004</v>
      </c>
      <c r="H376" s="15" t="s">
        <v>2004</v>
      </c>
      <c r="I376" s="88"/>
    </row>
    <row r="377" spans="2:9">
      <c r="B377" s="18" t="s">
        <v>392</v>
      </c>
      <c r="C377" s="8" t="s">
        <v>2523</v>
      </c>
      <c r="D377" s="75"/>
      <c r="E377" s="31" t="s">
        <v>3279</v>
      </c>
      <c r="F377" s="101" t="s">
        <v>2004</v>
      </c>
      <c r="G377" s="10" t="s">
        <v>2004</v>
      </c>
      <c r="H377" s="15" t="s">
        <v>2004</v>
      </c>
      <c r="I377" s="88"/>
    </row>
    <row r="378" spans="2:9">
      <c r="B378" s="18" t="s">
        <v>393</v>
      </c>
      <c r="C378" s="8" t="s">
        <v>2575</v>
      </c>
      <c r="D378" s="75"/>
      <c r="E378" s="31" t="s">
        <v>3281</v>
      </c>
      <c r="F378" s="101" t="s">
        <v>2004</v>
      </c>
      <c r="G378" s="10" t="s">
        <v>2004</v>
      </c>
      <c r="H378" s="15" t="s">
        <v>2005</v>
      </c>
      <c r="I378" s="88"/>
    </row>
    <row r="379" spans="2:9">
      <c r="B379" s="18" t="s">
        <v>394</v>
      </c>
      <c r="C379" s="8" t="s">
        <v>2515</v>
      </c>
      <c r="D379" s="75"/>
      <c r="E379" s="31" t="s">
        <v>3286</v>
      </c>
      <c r="F379" s="101" t="s">
        <v>2004</v>
      </c>
      <c r="G379" s="10" t="s">
        <v>2004</v>
      </c>
      <c r="H379" s="15" t="s">
        <v>2004</v>
      </c>
      <c r="I379" s="88"/>
    </row>
    <row r="380" spans="2:9">
      <c r="B380" s="18" t="s">
        <v>395</v>
      </c>
      <c r="C380" s="8" t="s">
        <v>2521</v>
      </c>
      <c r="D380" s="75" t="s">
        <v>7848</v>
      </c>
      <c r="E380" s="31" t="s">
        <v>3320</v>
      </c>
      <c r="F380" s="101" t="s">
        <v>2004</v>
      </c>
      <c r="G380" s="10" t="s">
        <v>2004</v>
      </c>
      <c r="H380" s="15" t="s">
        <v>2004</v>
      </c>
      <c r="I380" s="88"/>
    </row>
    <row r="381" spans="2:9">
      <c r="B381" s="18" t="s">
        <v>396</v>
      </c>
      <c r="C381" s="8" t="s">
        <v>2525</v>
      </c>
      <c r="D381" s="75"/>
      <c r="E381" s="31" t="s">
        <v>3322</v>
      </c>
      <c r="F381" s="101" t="s">
        <v>2004</v>
      </c>
      <c r="G381" s="10" t="s">
        <v>2004</v>
      </c>
      <c r="H381" s="15" t="s">
        <v>2004</v>
      </c>
      <c r="I381" s="88"/>
    </row>
    <row r="382" spans="2:9">
      <c r="B382" s="18" t="s">
        <v>397</v>
      </c>
      <c r="C382" s="8" t="s">
        <v>2659</v>
      </c>
      <c r="D382" s="75"/>
      <c r="E382" s="31" t="s">
        <v>3323</v>
      </c>
      <c r="F382" s="101" t="s">
        <v>2004</v>
      </c>
      <c r="G382" s="10" t="s">
        <v>2004</v>
      </c>
      <c r="H382" s="15" t="s">
        <v>2004</v>
      </c>
      <c r="I382" s="88"/>
    </row>
    <row r="383" spans="2:9">
      <c r="B383" s="18" t="s">
        <v>398</v>
      </c>
      <c r="C383" s="8" t="s">
        <v>2561</v>
      </c>
      <c r="D383" s="75"/>
      <c r="E383" s="31" t="s">
        <v>3324</v>
      </c>
      <c r="F383" s="101" t="s">
        <v>2004</v>
      </c>
      <c r="G383" s="10" t="s">
        <v>2004</v>
      </c>
      <c r="H383" s="15" t="s">
        <v>2005</v>
      </c>
      <c r="I383" s="88"/>
    </row>
    <row r="384" spans="2:9">
      <c r="B384" s="18" t="s">
        <v>399</v>
      </c>
      <c r="C384" s="8" t="s">
        <v>2766</v>
      </c>
      <c r="D384" s="75"/>
      <c r="E384" s="31" t="s">
        <v>3354</v>
      </c>
      <c r="F384" s="101" t="s">
        <v>2004</v>
      </c>
      <c r="G384" s="10" t="s">
        <v>2004</v>
      </c>
      <c r="H384" s="15" t="s">
        <v>2004</v>
      </c>
      <c r="I384" s="88"/>
    </row>
    <row r="385" spans="2:9">
      <c r="B385" s="18" t="s">
        <v>400</v>
      </c>
      <c r="C385" s="8" t="s">
        <v>2865</v>
      </c>
      <c r="D385" s="75"/>
      <c r="E385" s="31" t="s">
        <v>3365</v>
      </c>
      <c r="F385" s="101" t="s">
        <v>2004</v>
      </c>
      <c r="G385" s="10" t="s">
        <v>2004</v>
      </c>
      <c r="H385" s="15" t="s">
        <v>2004</v>
      </c>
      <c r="I385" s="88"/>
    </row>
    <row r="386" spans="2:9">
      <c r="B386" s="18" t="s">
        <v>401</v>
      </c>
      <c r="C386" s="8" t="s">
        <v>2537</v>
      </c>
      <c r="D386" s="75"/>
      <c r="E386" s="31" t="s">
        <v>3375</v>
      </c>
      <c r="F386" s="101" t="s">
        <v>2004</v>
      </c>
      <c r="G386" s="10" t="s">
        <v>2004</v>
      </c>
      <c r="H386" s="15" t="s">
        <v>2004</v>
      </c>
      <c r="I386" s="88"/>
    </row>
    <row r="387" spans="2:9">
      <c r="B387" s="18" t="s">
        <v>402</v>
      </c>
      <c r="C387" s="8" t="s">
        <v>2465</v>
      </c>
      <c r="D387" s="75"/>
      <c r="E387" s="31" t="s">
        <v>3381</v>
      </c>
      <c r="F387" s="101" t="s">
        <v>2004</v>
      </c>
      <c r="G387" s="10" t="s">
        <v>2004</v>
      </c>
      <c r="H387" s="15" t="s">
        <v>2004</v>
      </c>
      <c r="I387" s="88"/>
    </row>
    <row r="388" spans="2:9">
      <c r="B388" s="18" t="s">
        <v>403</v>
      </c>
      <c r="C388" s="8" t="s">
        <v>2461</v>
      </c>
      <c r="D388" s="75" t="s">
        <v>7847</v>
      </c>
      <c r="E388" s="31" t="s">
        <v>3383</v>
      </c>
      <c r="F388" s="101" t="s">
        <v>2004</v>
      </c>
      <c r="G388" s="10" t="s">
        <v>2004</v>
      </c>
      <c r="H388" s="15" t="s">
        <v>2004</v>
      </c>
      <c r="I388" s="88"/>
    </row>
    <row r="389" spans="2:9">
      <c r="B389" s="18" t="s">
        <v>404</v>
      </c>
      <c r="C389" s="8" t="s">
        <v>2468</v>
      </c>
      <c r="D389" s="75" t="s">
        <v>7846</v>
      </c>
      <c r="E389" s="31" t="s">
        <v>3388</v>
      </c>
      <c r="F389" s="101" t="s">
        <v>2004</v>
      </c>
      <c r="G389" s="10" t="s">
        <v>2004</v>
      </c>
      <c r="H389" s="15" t="s">
        <v>2005</v>
      </c>
      <c r="I389" s="88"/>
    </row>
    <row r="390" spans="2:9">
      <c r="B390" s="18" t="s">
        <v>405</v>
      </c>
      <c r="C390" s="8" t="s">
        <v>3390</v>
      </c>
      <c r="D390" s="75"/>
      <c r="E390" s="31" t="s">
        <v>3391</v>
      </c>
      <c r="F390" s="101" t="s">
        <v>2004</v>
      </c>
      <c r="G390" s="10" t="s">
        <v>2004</v>
      </c>
      <c r="H390" s="15" t="s">
        <v>2004</v>
      </c>
      <c r="I390" s="88"/>
    </row>
    <row r="391" spans="2:9">
      <c r="B391" s="18" t="s">
        <v>406</v>
      </c>
      <c r="C391" s="8" t="s">
        <v>3395</v>
      </c>
      <c r="D391" s="75"/>
      <c r="E391" s="31" t="s">
        <v>3396</v>
      </c>
      <c r="F391" s="101" t="s">
        <v>2004</v>
      </c>
      <c r="G391" s="10" t="s">
        <v>2004</v>
      </c>
      <c r="H391" s="15" t="s">
        <v>2004</v>
      </c>
      <c r="I391" s="88"/>
    </row>
    <row r="392" spans="2:9">
      <c r="B392" s="21" t="s">
        <v>286</v>
      </c>
      <c r="C392" s="8" t="s">
        <v>2786</v>
      </c>
      <c r="D392" s="75"/>
      <c r="E392" s="31" t="s">
        <v>3362</v>
      </c>
      <c r="F392" s="101" t="s">
        <v>2004</v>
      </c>
      <c r="G392" s="10" t="s">
        <v>2004</v>
      </c>
      <c r="H392" s="15" t="s">
        <v>2004</v>
      </c>
      <c r="I392" s="88"/>
    </row>
    <row r="393" spans="2:9">
      <c r="B393" s="78" t="s">
        <v>287</v>
      </c>
      <c r="C393" s="56" t="s">
        <v>2765</v>
      </c>
      <c r="D393" s="79"/>
      <c r="E393" s="57" t="s">
        <v>3364</v>
      </c>
      <c r="F393" s="103"/>
      <c r="G393" s="80"/>
      <c r="H393" s="59"/>
      <c r="I393" s="88"/>
    </row>
    <row r="394" spans="2:9">
      <c r="B394" s="22" t="s">
        <v>288</v>
      </c>
      <c r="C394" s="8" t="s">
        <v>2867</v>
      </c>
      <c r="D394" s="75"/>
      <c r="E394" s="31" t="s">
        <v>3366</v>
      </c>
      <c r="F394" s="101" t="s">
        <v>2004</v>
      </c>
      <c r="G394" s="10" t="s">
        <v>2004</v>
      </c>
      <c r="H394" s="15" t="s">
        <v>2004</v>
      </c>
      <c r="I394" s="88"/>
    </row>
    <row r="395" spans="2:9">
      <c r="B395" s="18" t="s">
        <v>289</v>
      </c>
      <c r="C395" s="8" t="s">
        <v>2785</v>
      </c>
      <c r="D395" s="75"/>
      <c r="E395" s="31" t="s">
        <v>3367</v>
      </c>
      <c r="F395" s="101" t="s">
        <v>2004</v>
      </c>
      <c r="G395" s="10" t="s">
        <v>2004</v>
      </c>
      <c r="H395" s="15" t="s">
        <v>2004</v>
      </c>
      <c r="I395" s="88"/>
    </row>
    <row r="396" spans="2:9">
      <c r="B396" s="18" t="s">
        <v>290</v>
      </c>
      <c r="C396" s="8" t="s">
        <v>2814</v>
      </c>
      <c r="D396" s="75"/>
      <c r="E396" s="31" t="s">
        <v>3368</v>
      </c>
      <c r="F396" s="101" t="s">
        <v>2004</v>
      </c>
      <c r="G396" s="10" t="s">
        <v>2004</v>
      </c>
      <c r="H396" s="15" t="s">
        <v>2004</v>
      </c>
      <c r="I396" s="88"/>
    </row>
    <row r="397" spans="2:9">
      <c r="B397" s="18" t="s">
        <v>291</v>
      </c>
      <c r="C397" s="8" t="s">
        <v>2825</v>
      </c>
      <c r="D397" s="75"/>
      <c r="E397" s="31" t="s">
        <v>3370</v>
      </c>
      <c r="F397" s="101" t="s">
        <v>2004</v>
      </c>
      <c r="G397" s="10" t="s">
        <v>2004</v>
      </c>
      <c r="H397" s="15" t="s">
        <v>2005</v>
      </c>
      <c r="I397" s="88"/>
    </row>
    <row r="398" spans="2:9">
      <c r="B398" s="21" t="s">
        <v>292</v>
      </c>
      <c r="C398" s="8" t="s">
        <v>2784</v>
      </c>
      <c r="D398" s="75"/>
      <c r="E398" s="31" t="s">
        <v>3371</v>
      </c>
      <c r="F398" s="101" t="s">
        <v>2004</v>
      </c>
      <c r="G398" s="10" t="s">
        <v>2004</v>
      </c>
      <c r="H398" s="15" t="s">
        <v>2004</v>
      </c>
      <c r="I398" s="88"/>
    </row>
    <row r="399" spans="2:9">
      <c r="B399" s="78" t="s">
        <v>293</v>
      </c>
      <c r="C399" s="56" t="s">
        <v>2580</v>
      </c>
      <c r="D399" s="79"/>
      <c r="E399" s="57" t="s">
        <v>3374</v>
      </c>
      <c r="F399" s="103"/>
      <c r="G399" s="80"/>
      <c r="H399" s="59"/>
      <c r="I399" s="88"/>
    </row>
    <row r="400" spans="2:9">
      <c r="B400" s="22" t="s">
        <v>294</v>
      </c>
      <c r="C400" s="8" t="s">
        <v>2453</v>
      </c>
      <c r="D400" s="75" t="s">
        <v>7845</v>
      </c>
      <c r="E400" s="31" t="s">
        <v>3376</v>
      </c>
      <c r="F400" s="101" t="s">
        <v>2004</v>
      </c>
      <c r="G400" s="10" t="s">
        <v>2004</v>
      </c>
      <c r="H400" s="15" t="s">
        <v>2004</v>
      </c>
      <c r="I400" s="88"/>
    </row>
    <row r="401" spans="2:9">
      <c r="B401" s="18" t="s">
        <v>295</v>
      </c>
      <c r="C401" s="8" t="s">
        <v>2455</v>
      </c>
      <c r="D401" s="75"/>
      <c r="E401" s="31" t="s">
        <v>3377</v>
      </c>
      <c r="F401" s="101" t="s">
        <v>2004</v>
      </c>
      <c r="G401" s="10" t="s">
        <v>2004</v>
      </c>
      <c r="H401" s="15" t="s">
        <v>2004</v>
      </c>
      <c r="I401" s="88"/>
    </row>
    <row r="402" spans="2:9">
      <c r="B402" s="78" t="s">
        <v>296</v>
      </c>
      <c r="C402" s="56" t="s">
        <v>2458</v>
      </c>
      <c r="D402" s="79"/>
      <c r="E402" s="57" t="s">
        <v>3378</v>
      </c>
      <c r="F402" s="103"/>
      <c r="G402" s="80"/>
      <c r="H402" s="59"/>
      <c r="I402" s="88"/>
    </row>
    <row r="403" spans="2:9">
      <c r="B403" s="18" t="s">
        <v>297</v>
      </c>
      <c r="C403" s="8" t="s">
        <v>2464</v>
      </c>
      <c r="D403" s="75"/>
      <c r="E403" s="31" t="s">
        <v>3380</v>
      </c>
      <c r="F403" s="101" t="s">
        <v>2004</v>
      </c>
      <c r="G403" s="10" t="s">
        <v>2004</v>
      </c>
      <c r="H403" s="89" t="s">
        <v>2004</v>
      </c>
      <c r="I403" s="88"/>
    </row>
    <row r="404" spans="2:9">
      <c r="B404" s="18" t="s">
        <v>298</v>
      </c>
      <c r="C404" s="8" t="s">
        <v>2463</v>
      </c>
      <c r="D404" s="75"/>
      <c r="E404" s="31" t="s">
        <v>3385</v>
      </c>
      <c r="F404" s="101" t="s">
        <v>2004</v>
      </c>
      <c r="G404" s="87" t="s">
        <v>2004</v>
      </c>
      <c r="H404" s="15" t="s">
        <v>2006</v>
      </c>
      <c r="I404" s="88"/>
    </row>
    <row r="405" spans="2:9">
      <c r="B405" s="18" t="s">
        <v>299</v>
      </c>
      <c r="C405" s="8" t="s">
        <v>2457</v>
      </c>
      <c r="D405" s="75"/>
      <c r="E405" s="31" t="s">
        <v>3389</v>
      </c>
      <c r="F405" s="101" t="s">
        <v>2004</v>
      </c>
      <c r="G405" s="10" t="s">
        <v>2004</v>
      </c>
      <c r="H405" s="90" t="s">
        <v>2004</v>
      </c>
      <c r="I405" s="88"/>
    </row>
    <row r="406" spans="2:9">
      <c r="B406" s="18" t="s">
        <v>300</v>
      </c>
      <c r="C406" s="8" t="s">
        <v>2484</v>
      </c>
      <c r="D406" s="75"/>
      <c r="E406" s="31" t="s">
        <v>3392</v>
      </c>
      <c r="F406" s="101" t="s">
        <v>2004</v>
      </c>
      <c r="G406" s="10" t="s">
        <v>2004</v>
      </c>
      <c r="H406" s="15" t="s">
        <v>2004</v>
      </c>
      <c r="I406" s="88"/>
    </row>
    <row r="407" spans="2:9">
      <c r="B407" s="18" t="s">
        <v>301</v>
      </c>
      <c r="C407" s="8" t="s">
        <v>2507</v>
      </c>
      <c r="D407" s="75"/>
      <c r="E407" s="31" t="s">
        <v>3393</v>
      </c>
      <c r="F407" s="101" t="s">
        <v>2004</v>
      </c>
      <c r="G407" s="10" t="s">
        <v>2006</v>
      </c>
      <c r="H407" s="15" t="s">
        <v>2004</v>
      </c>
      <c r="I407" s="88"/>
    </row>
    <row r="408" spans="2:9">
      <c r="B408" s="18" t="s">
        <v>302</v>
      </c>
      <c r="C408" s="8" t="s">
        <v>2508</v>
      </c>
      <c r="D408" s="75"/>
      <c r="E408" s="31" t="s">
        <v>3394</v>
      </c>
      <c r="F408" s="101" t="s">
        <v>2004</v>
      </c>
      <c r="G408" s="10" t="s">
        <v>2004</v>
      </c>
      <c r="H408" s="15" t="s">
        <v>2004</v>
      </c>
      <c r="I408" s="88"/>
    </row>
    <row r="409" spans="2:9">
      <c r="B409" s="18" t="s">
        <v>303</v>
      </c>
      <c r="C409" s="8" t="s">
        <v>2506</v>
      </c>
      <c r="D409" s="75"/>
      <c r="E409" s="31" t="s">
        <v>3402</v>
      </c>
      <c r="F409" s="101" t="s">
        <v>2004</v>
      </c>
      <c r="G409" s="10" t="s">
        <v>2004</v>
      </c>
      <c r="H409" s="15" t="s">
        <v>2004</v>
      </c>
      <c r="I409" s="88"/>
    </row>
    <row r="410" spans="2:9">
      <c r="B410" s="18" t="s">
        <v>304</v>
      </c>
      <c r="C410" s="8" t="s">
        <v>2504</v>
      </c>
      <c r="D410" s="75" t="s">
        <v>7844</v>
      </c>
      <c r="E410" s="31" t="s">
        <v>3403</v>
      </c>
      <c r="F410" s="101" t="s">
        <v>2004</v>
      </c>
      <c r="G410" s="10" t="s">
        <v>2004</v>
      </c>
      <c r="H410" s="15" t="s">
        <v>2005</v>
      </c>
      <c r="I410" s="88"/>
    </row>
    <row r="411" spans="2:9">
      <c r="B411" s="18" t="s">
        <v>305</v>
      </c>
      <c r="C411" s="8" t="s">
        <v>2494</v>
      </c>
      <c r="D411" s="75"/>
      <c r="E411" s="31" t="s">
        <v>3404</v>
      </c>
      <c r="F411" s="101" t="s">
        <v>2004</v>
      </c>
      <c r="G411" s="10" t="s">
        <v>2004</v>
      </c>
      <c r="H411" s="15" t="s">
        <v>2004</v>
      </c>
      <c r="I411" s="88"/>
    </row>
    <row r="412" spans="2:9">
      <c r="B412" s="18" t="s">
        <v>306</v>
      </c>
      <c r="C412" s="8" t="s">
        <v>2497</v>
      </c>
      <c r="D412" s="75"/>
      <c r="E412" s="31" t="s">
        <v>3406</v>
      </c>
      <c r="F412" s="101" t="s">
        <v>2004</v>
      </c>
      <c r="G412" s="10" t="s">
        <v>2004</v>
      </c>
      <c r="H412" s="15" t="s">
        <v>2004</v>
      </c>
      <c r="I412" s="88"/>
    </row>
    <row r="413" spans="2:9">
      <c r="B413" s="18" t="s">
        <v>307</v>
      </c>
      <c r="C413" s="8" t="s">
        <v>2472</v>
      </c>
      <c r="D413" s="75"/>
      <c r="E413" s="31" t="s">
        <v>3409</v>
      </c>
      <c r="F413" s="101" t="s">
        <v>2004</v>
      </c>
      <c r="G413" s="10" t="s">
        <v>2004</v>
      </c>
      <c r="H413" s="15" t="s">
        <v>2004</v>
      </c>
      <c r="I413" s="88"/>
    </row>
    <row r="414" spans="2:9">
      <c r="B414" s="18" t="s">
        <v>308</v>
      </c>
      <c r="C414" s="8" t="s">
        <v>2547</v>
      </c>
      <c r="D414" s="75"/>
      <c r="E414" s="31" t="s">
        <v>3410</v>
      </c>
      <c r="F414" s="101" t="s">
        <v>2004</v>
      </c>
      <c r="G414" s="10" t="s">
        <v>2004</v>
      </c>
      <c r="H414" s="15" t="s">
        <v>2004</v>
      </c>
      <c r="I414" s="88"/>
    </row>
    <row r="415" spans="2:9">
      <c r="B415" s="18" t="s">
        <v>309</v>
      </c>
      <c r="C415" s="8" t="s">
        <v>2533</v>
      </c>
      <c r="D415" s="75"/>
      <c r="E415" s="31" t="s">
        <v>3411</v>
      </c>
      <c r="F415" s="101" t="s">
        <v>2004</v>
      </c>
      <c r="G415" s="10" t="s">
        <v>2004</v>
      </c>
      <c r="H415" s="15" t="s">
        <v>2004</v>
      </c>
      <c r="I415" s="88"/>
    </row>
    <row r="416" spans="2:9">
      <c r="B416" s="78" t="s">
        <v>310</v>
      </c>
      <c r="C416" s="56" t="s">
        <v>2565</v>
      </c>
      <c r="D416" s="79"/>
      <c r="E416" s="57" t="s">
        <v>3416</v>
      </c>
      <c r="F416" s="103"/>
      <c r="G416" s="80"/>
      <c r="H416" s="59"/>
      <c r="I416" s="88"/>
    </row>
    <row r="417" spans="1:9">
      <c r="B417" s="18" t="s">
        <v>407</v>
      </c>
      <c r="C417" s="8" t="s">
        <v>2473</v>
      </c>
      <c r="D417" s="75"/>
      <c r="E417" s="31" t="s">
        <v>3408</v>
      </c>
      <c r="F417" s="101" t="s">
        <v>2004</v>
      </c>
      <c r="G417" s="10" t="s">
        <v>2004</v>
      </c>
      <c r="H417" s="15" t="s">
        <v>2004</v>
      </c>
      <c r="I417" s="88"/>
    </row>
    <row r="418" spans="1:9">
      <c r="A418" s="4"/>
      <c r="B418" s="18" t="s">
        <v>408</v>
      </c>
      <c r="C418" s="8" t="s">
        <v>2853</v>
      </c>
      <c r="D418" s="75" t="s">
        <v>7843</v>
      </c>
      <c r="E418" s="31" t="s">
        <v>2971</v>
      </c>
      <c r="F418" s="101" t="s">
        <v>2004</v>
      </c>
      <c r="G418" s="10" t="s">
        <v>2004</v>
      </c>
      <c r="H418" s="15" t="s">
        <v>2004</v>
      </c>
      <c r="I418" s="88"/>
    </row>
    <row r="419" spans="1:9">
      <c r="B419" s="18" t="s">
        <v>409</v>
      </c>
      <c r="C419" s="8" t="s">
        <v>2759</v>
      </c>
      <c r="D419" s="75"/>
      <c r="E419" s="31" t="s">
        <v>3186</v>
      </c>
      <c r="F419" s="101" t="s">
        <v>2004</v>
      </c>
      <c r="G419" s="10" t="s">
        <v>2004</v>
      </c>
      <c r="H419" s="15" t="s">
        <v>2004</v>
      </c>
      <c r="I419" s="88"/>
    </row>
    <row r="420" spans="1:9">
      <c r="B420" s="18" t="s">
        <v>410</v>
      </c>
      <c r="C420" s="8" t="s">
        <v>2809</v>
      </c>
      <c r="D420" s="75"/>
      <c r="E420" s="31" t="s">
        <v>3221</v>
      </c>
      <c r="F420" s="101" t="s">
        <v>2004</v>
      </c>
      <c r="G420" s="10" t="s">
        <v>2004</v>
      </c>
      <c r="H420" s="15" t="s">
        <v>2004</v>
      </c>
      <c r="I420" s="88"/>
    </row>
    <row r="421" spans="1:9">
      <c r="B421" s="21" t="s">
        <v>411</v>
      </c>
      <c r="C421" s="8" t="s">
        <v>2475</v>
      </c>
      <c r="D421" s="75" t="s">
        <v>7843</v>
      </c>
      <c r="E421" s="31" t="s">
        <v>3405</v>
      </c>
      <c r="F421" s="101" t="s">
        <v>2004</v>
      </c>
      <c r="G421" s="10" t="s">
        <v>2004</v>
      </c>
      <c r="H421" s="15" t="s">
        <v>2004</v>
      </c>
      <c r="I421" s="88"/>
    </row>
    <row r="422" spans="1:9">
      <c r="B422" s="78" t="s">
        <v>412</v>
      </c>
      <c r="C422" s="56" t="s">
        <v>2781</v>
      </c>
      <c r="D422" s="79" t="s">
        <v>2010</v>
      </c>
      <c r="E422" s="57" t="s">
        <v>2910</v>
      </c>
      <c r="F422" s="103"/>
      <c r="G422" s="80"/>
      <c r="H422" s="59"/>
      <c r="I422" s="88"/>
    </row>
    <row r="423" spans="1:9">
      <c r="B423" s="22" t="s">
        <v>413</v>
      </c>
      <c r="C423" s="8" t="s">
        <v>2866</v>
      </c>
      <c r="D423" s="75"/>
      <c r="E423" s="31" t="s">
        <v>2925</v>
      </c>
      <c r="F423" s="101" t="s">
        <v>2004</v>
      </c>
      <c r="G423" s="10" t="s">
        <v>2004</v>
      </c>
      <c r="H423" s="15" t="s">
        <v>2004</v>
      </c>
      <c r="I423" s="88"/>
    </row>
    <row r="424" spans="1:9">
      <c r="B424" s="18" t="s">
        <v>414</v>
      </c>
      <c r="C424" s="8" t="s">
        <v>2743</v>
      </c>
      <c r="D424" s="75"/>
      <c r="E424" s="31" t="s">
        <v>2985</v>
      </c>
      <c r="F424" s="101" t="s">
        <v>2004</v>
      </c>
      <c r="G424" s="10" t="s">
        <v>2004</v>
      </c>
      <c r="H424" s="15" t="s">
        <v>2004</v>
      </c>
      <c r="I424" s="88"/>
    </row>
    <row r="425" spans="1:9">
      <c r="B425" s="18" t="s">
        <v>415</v>
      </c>
      <c r="C425" s="8" t="s">
        <v>2681</v>
      </c>
      <c r="D425" s="75"/>
      <c r="E425" s="31" t="s">
        <v>2989</v>
      </c>
      <c r="F425" s="101" t="s">
        <v>2004</v>
      </c>
      <c r="G425" s="10" t="s">
        <v>2004</v>
      </c>
      <c r="H425" s="15" t="s">
        <v>2004</v>
      </c>
      <c r="I425" s="88"/>
    </row>
    <row r="426" spans="1:9">
      <c r="B426" s="18" t="s">
        <v>416</v>
      </c>
      <c r="C426" s="8" t="s">
        <v>2709</v>
      </c>
      <c r="D426" s="75"/>
      <c r="E426" s="31" t="s">
        <v>2990</v>
      </c>
      <c r="F426" s="101" t="s">
        <v>2004</v>
      </c>
      <c r="G426" s="10" t="s">
        <v>2004</v>
      </c>
      <c r="H426" s="15" t="s">
        <v>2004</v>
      </c>
      <c r="I426" s="88"/>
    </row>
    <row r="427" spans="1:9">
      <c r="B427" s="18" t="s">
        <v>417</v>
      </c>
      <c r="C427" s="8" t="s">
        <v>3090</v>
      </c>
      <c r="D427" s="75"/>
      <c r="E427" s="31" t="s">
        <v>3091</v>
      </c>
      <c r="F427" s="101" t="s">
        <v>2004</v>
      </c>
      <c r="G427" s="10" t="s">
        <v>2004</v>
      </c>
      <c r="H427" s="15" t="s">
        <v>2004</v>
      </c>
      <c r="I427" s="88"/>
    </row>
    <row r="428" spans="1:9">
      <c r="B428" s="18" t="s">
        <v>418</v>
      </c>
      <c r="C428" s="8" t="s">
        <v>2663</v>
      </c>
      <c r="D428" s="75"/>
      <c r="E428" s="31" t="s">
        <v>3094</v>
      </c>
      <c r="F428" s="101" t="s">
        <v>2004</v>
      </c>
      <c r="G428" s="10" t="s">
        <v>2004</v>
      </c>
      <c r="H428" s="15" t="s">
        <v>2004</v>
      </c>
      <c r="I428" s="88"/>
    </row>
    <row r="429" spans="1:9">
      <c r="B429" s="18" t="s">
        <v>419</v>
      </c>
      <c r="C429" s="8" t="s">
        <v>2585</v>
      </c>
      <c r="D429" s="75"/>
      <c r="E429" s="31" t="s">
        <v>3164</v>
      </c>
      <c r="F429" s="101" t="s">
        <v>2004</v>
      </c>
      <c r="G429" s="10" t="s">
        <v>2004</v>
      </c>
      <c r="H429" s="15" t="s">
        <v>2004</v>
      </c>
      <c r="I429" s="88"/>
    </row>
    <row r="430" spans="1:9">
      <c r="B430" s="18" t="s">
        <v>420</v>
      </c>
      <c r="C430" s="8" t="s">
        <v>2662</v>
      </c>
      <c r="D430" s="75"/>
      <c r="E430" s="31" t="s">
        <v>3201</v>
      </c>
      <c r="F430" s="101" t="s">
        <v>2004</v>
      </c>
      <c r="G430" s="10" t="s">
        <v>2004</v>
      </c>
      <c r="H430" s="15" t="s">
        <v>2004</v>
      </c>
      <c r="I430" s="88"/>
    </row>
    <row r="431" spans="1:9">
      <c r="B431" s="18" t="s">
        <v>421</v>
      </c>
      <c r="C431" s="8" t="s">
        <v>2828</v>
      </c>
      <c r="D431" s="75"/>
      <c r="E431" s="31" t="s">
        <v>3223</v>
      </c>
      <c r="F431" s="101" t="s">
        <v>2004</v>
      </c>
      <c r="G431" s="10" t="s">
        <v>2004</v>
      </c>
      <c r="H431" s="15" t="s">
        <v>2005</v>
      </c>
      <c r="I431" s="88"/>
    </row>
    <row r="432" spans="1:9">
      <c r="B432" s="18" t="s">
        <v>413</v>
      </c>
      <c r="C432" s="8" t="s">
        <v>2866</v>
      </c>
      <c r="D432" s="75"/>
      <c r="E432" s="31" t="s">
        <v>2925</v>
      </c>
      <c r="F432" s="101" t="s">
        <v>2004</v>
      </c>
      <c r="G432" s="10" t="s">
        <v>2004</v>
      </c>
      <c r="H432" s="15" t="s">
        <v>2004</v>
      </c>
      <c r="I432" s="88"/>
    </row>
    <row r="433" spans="1:9">
      <c r="B433" s="18" t="s">
        <v>422</v>
      </c>
      <c r="C433" s="8" t="s">
        <v>2694</v>
      </c>
      <c r="D433" s="75"/>
      <c r="E433" s="31" t="s">
        <v>2982</v>
      </c>
      <c r="F433" s="101" t="s">
        <v>2004</v>
      </c>
      <c r="G433" s="10" t="s">
        <v>2004</v>
      </c>
      <c r="H433" s="15" t="s">
        <v>2004</v>
      </c>
      <c r="I433" s="88"/>
    </row>
    <row r="434" spans="1:9">
      <c r="A434" s="7"/>
      <c r="B434" s="18" t="s">
        <v>414</v>
      </c>
      <c r="C434" s="8" t="s">
        <v>2743</v>
      </c>
      <c r="D434" s="75"/>
      <c r="E434" s="31" t="s">
        <v>2985</v>
      </c>
      <c r="F434" s="101" t="s">
        <v>2004</v>
      </c>
      <c r="G434" s="10" t="s">
        <v>2004</v>
      </c>
      <c r="H434" s="15" t="s">
        <v>2006</v>
      </c>
      <c r="I434" s="88"/>
    </row>
    <row r="435" spans="1:9">
      <c r="B435" s="18" t="s">
        <v>415</v>
      </c>
      <c r="C435" s="8" t="s">
        <v>2681</v>
      </c>
      <c r="D435" s="75"/>
      <c r="E435" s="31" t="s">
        <v>2989</v>
      </c>
      <c r="F435" s="101" t="s">
        <v>2004</v>
      </c>
      <c r="G435" s="10" t="s">
        <v>2004</v>
      </c>
      <c r="H435" s="15" t="s">
        <v>2004</v>
      </c>
      <c r="I435" s="88"/>
    </row>
    <row r="436" spans="1:9">
      <c r="B436" s="18" t="s">
        <v>416</v>
      </c>
      <c r="C436" s="8" t="s">
        <v>2709</v>
      </c>
      <c r="D436" s="75"/>
      <c r="E436" s="31" t="s">
        <v>2990</v>
      </c>
      <c r="F436" s="101" t="s">
        <v>2004</v>
      </c>
      <c r="G436" s="10" t="s">
        <v>2004</v>
      </c>
      <c r="H436" s="15" t="s">
        <v>2004</v>
      </c>
      <c r="I436" s="88"/>
    </row>
    <row r="437" spans="1:9">
      <c r="B437" s="78" t="s">
        <v>423</v>
      </c>
      <c r="C437" s="56" t="s">
        <v>2678</v>
      </c>
      <c r="D437" s="79"/>
      <c r="E437" s="57" t="s">
        <v>3009</v>
      </c>
      <c r="F437" s="103"/>
      <c r="G437" s="80"/>
      <c r="H437" s="59"/>
      <c r="I437" s="88"/>
    </row>
    <row r="438" spans="1:9">
      <c r="B438" s="18" t="s">
        <v>424</v>
      </c>
      <c r="C438" s="8" t="s">
        <v>2737</v>
      </c>
      <c r="D438" s="75"/>
      <c r="E438" s="31" t="s">
        <v>3046</v>
      </c>
      <c r="F438" s="101" t="s">
        <v>2004</v>
      </c>
      <c r="G438" s="10" t="s">
        <v>2004</v>
      </c>
      <c r="H438" s="15" t="s">
        <v>2004</v>
      </c>
      <c r="I438" s="88"/>
    </row>
    <row r="439" spans="1:9">
      <c r="B439" s="18" t="s">
        <v>417</v>
      </c>
      <c r="C439" s="8" t="s">
        <v>3090</v>
      </c>
      <c r="D439" s="75"/>
      <c r="E439" s="31" t="s">
        <v>3091</v>
      </c>
      <c r="F439" s="101" t="s">
        <v>2006</v>
      </c>
      <c r="G439" s="10" t="s">
        <v>2006</v>
      </c>
      <c r="H439" s="15" t="s">
        <v>2005</v>
      </c>
      <c r="I439" s="88"/>
    </row>
    <row r="440" spans="1:9">
      <c r="B440" s="18" t="s">
        <v>418</v>
      </c>
      <c r="C440" s="8" t="s">
        <v>2663</v>
      </c>
      <c r="D440" s="75"/>
      <c r="E440" s="31" t="s">
        <v>3094</v>
      </c>
      <c r="F440" s="101" t="s">
        <v>2004</v>
      </c>
      <c r="G440" s="10" t="s">
        <v>2004</v>
      </c>
      <c r="H440" s="15" t="s">
        <v>2004</v>
      </c>
      <c r="I440" s="88"/>
    </row>
    <row r="441" spans="1:9">
      <c r="B441" s="18" t="s">
        <v>425</v>
      </c>
      <c r="C441" s="8" t="s">
        <v>2446</v>
      </c>
      <c r="D441" s="75"/>
      <c r="E441" s="31" t="s">
        <v>3104</v>
      </c>
      <c r="F441" s="101" t="s">
        <v>2004</v>
      </c>
      <c r="G441" s="10" t="s">
        <v>2004</v>
      </c>
      <c r="H441" s="15" t="s">
        <v>2006</v>
      </c>
      <c r="I441" s="88"/>
    </row>
    <row r="442" spans="1:9">
      <c r="B442" s="18" t="s">
        <v>419</v>
      </c>
      <c r="C442" s="8" t="s">
        <v>2585</v>
      </c>
      <c r="D442" s="75"/>
      <c r="E442" s="31" t="s">
        <v>3164</v>
      </c>
      <c r="F442" s="101" t="s">
        <v>2004</v>
      </c>
      <c r="G442" s="10" t="s">
        <v>2006</v>
      </c>
      <c r="H442" s="15" t="s">
        <v>2006</v>
      </c>
      <c r="I442" s="88"/>
    </row>
    <row r="443" spans="1:9">
      <c r="B443" s="81" t="s">
        <v>426</v>
      </c>
      <c r="C443" s="56" t="s">
        <v>2568</v>
      </c>
      <c r="D443" s="79"/>
      <c r="E443" s="57" t="s">
        <v>3319</v>
      </c>
      <c r="F443" s="104"/>
      <c r="G443" s="82"/>
      <c r="H443" s="83"/>
      <c r="I443" s="88"/>
    </row>
    <row r="444" spans="1:9">
      <c r="B444" s="19" t="s">
        <v>2007</v>
      </c>
      <c r="C444" s="8" t="s">
        <v>2891</v>
      </c>
      <c r="D444" s="75"/>
      <c r="E444" s="31" t="s">
        <v>2892</v>
      </c>
      <c r="F444" s="105" t="s">
        <v>2004</v>
      </c>
      <c r="G444" s="9" t="s">
        <v>2004</v>
      </c>
      <c r="H444" s="17" t="s">
        <v>2005</v>
      </c>
      <c r="I444" s="88"/>
    </row>
    <row r="445" spans="1:9">
      <c r="B445" s="20" t="s">
        <v>2008</v>
      </c>
      <c r="C445" s="8" t="s">
        <v>2782</v>
      </c>
      <c r="D445" s="75"/>
      <c r="E445" s="31" t="s">
        <v>2906</v>
      </c>
      <c r="F445" s="105" t="s">
        <v>2004</v>
      </c>
      <c r="G445" s="9" t="s">
        <v>2004</v>
      </c>
      <c r="H445" s="17" t="s">
        <v>2004</v>
      </c>
      <c r="I445" s="88"/>
    </row>
    <row r="446" spans="1:9">
      <c r="B446" s="20" t="s">
        <v>2009</v>
      </c>
      <c r="C446" s="8" t="s">
        <v>2908</v>
      </c>
      <c r="D446" s="75"/>
      <c r="E446" s="31" t="s">
        <v>2909</v>
      </c>
      <c r="F446" s="105" t="s">
        <v>2004</v>
      </c>
      <c r="G446" s="9" t="s">
        <v>2004</v>
      </c>
      <c r="H446" s="17" t="s">
        <v>2004</v>
      </c>
      <c r="I446" s="88"/>
    </row>
    <row r="447" spans="1:9">
      <c r="B447" s="20" t="s">
        <v>412</v>
      </c>
      <c r="C447" s="8" t="s">
        <v>2781</v>
      </c>
      <c r="D447" s="75" t="s">
        <v>2010</v>
      </c>
      <c r="E447" s="31" t="s">
        <v>2910</v>
      </c>
      <c r="F447" s="105" t="s">
        <v>2004</v>
      </c>
      <c r="G447" s="9" t="s">
        <v>2004</v>
      </c>
      <c r="H447" s="17" t="s">
        <v>2004</v>
      </c>
      <c r="I447" s="88"/>
    </row>
    <row r="448" spans="1:9">
      <c r="B448" s="20" t="s">
        <v>9</v>
      </c>
      <c r="C448" s="8" t="s">
        <v>2875</v>
      </c>
      <c r="D448" s="75" t="s">
        <v>2011</v>
      </c>
      <c r="E448" s="31" t="s">
        <v>2918</v>
      </c>
      <c r="F448" s="105" t="s">
        <v>2004</v>
      </c>
      <c r="G448" s="9" t="s">
        <v>2004</v>
      </c>
      <c r="H448" s="17" t="s">
        <v>2004</v>
      </c>
      <c r="I448" s="88"/>
    </row>
    <row r="449" spans="1:9">
      <c r="B449" s="20" t="s">
        <v>2012</v>
      </c>
      <c r="C449" s="8" t="s">
        <v>2829</v>
      </c>
      <c r="D449" s="75"/>
      <c r="E449" s="31" t="s">
        <v>2926</v>
      </c>
      <c r="F449" s="105" t="s">
        <v>2004</v>
      </c>
      <c r="G449" s="9" t="s">
        <v>2004</v>
      </c>
      <c r="H449" s="17" t="s">
        <v>2005</v>
      </c>
      <c r="I449" s="88"/>
    </row>
    <row r="450" spans="1:9">
      <c r="B450" s="20" t="s">
        <v>24</v>
      </c>
      <c r="C450" s="8" t="s">
        <v>2783</v>
      </c>
      <c r="D450" s="75"/>
      <c r="E450" s="31" t="s">
        <v>2940</v>
      </c>
      <c r="F450" s="105" t="s">
        <v>2004</v>
      </c>
      <c r="G450" s="9" t="s">
        <v>2004</v>
      </c>
      <c r="H450" s="17" t="s">
        <v>2004</v>
      </c>
      <c r="I450" s="88"/>
    </row>
    <row r="451" spans="1:9">
      <c r="B451" s="20" t="s">
        <v>368</v>
      </c>
      <c r="C451" s="8" t="s">
        <v>2831</v>
      </c>
      <c r="D451" s="75"/>
      <c r="E451" s="31" t="s">
        <v>2949</v>
      </c>
      <c r="F451" s="105" t="s">
        <v>2004</v>
      </c>
      <c r="G451" s="9" t="s">
        <v>2004</v>
      </c>
      <c r="H451" s="17" t="s">
        <v>2004</v>
      </c>
      <c r="I451" s="88"/>
    </row>
    <row r="452" spans="1:9">
      <c r="B452" s="20" t="s">
        <v>2013</v>
      </c>
      <c r="C452" s="8" t="s">
        <v>2798</v>
      </c>
      <c r="D452" s="75" t="s">
        <v>2014</v>
      </c>
      <c r="E452" s="31" t="s">
        <v>2953</v>
      </c>
      <c r="F452" s="105" t="s">
        <v>2004</v>
      </c>
      <c r="G452" s="9" t="s">
        <v>2004</v>
      </c>
      <c r="H452" s="17" t="s">
        <v>2005</v>
      </c>
      <c r="I452" s="88"/>
    </row>
    <row r="453" spans="1:9">
      <c r="A453" s="84"/>
      <c r="B453" s="85" t="s">
        <v>48</v>
      </c>
      <c r="C453" s="56" t="s">
        <v>2855</v>
      </c>
      <c r="D453" s="76"/>
      <c r="E453" s="57" t="s">
        <v>2968</v>
      </c>
      <c r="F453" s="102"/>
      <c r="G453" s="58"/>
      <c r="H453" s="86"/>
      <c r="I453" s="88"/>
    </row>
    <row r="454" spans="1:9">
      <c r="B454" s="20" t="s">
        <v>2015</v>
      </c>
      <c r="C454" s="8" t="s">
        <v>2680</v>
      </c>
      <c r="D454" s="75"/>
      <c r="E454" s="31" t="s">
        <v>2981</v>
      </c>
      <c r="F454" s="105" t="s">
        <v>2004</v>
      </c>
      <c r="G454" s="9" t="s">
        <v>2004</v>
      </c>
      <c r="H454" s="17" t="s">
        <v>2004</v>
      </c>
      <c r="I454" s="88"/>
    </row>
    <row r="455" spans="1:9">
      <c r="B455" s="20" t="s">
        <v>2016</v>
      </c>
      <c r="C455" s="8" t="s">
        <v>2630</v>
      </c>
      <c r="D455" s="75"/>
      <c r="E455" s="31" t="s">
        <v>2991</v>
      </c>
      <c r="F455" s="105" t="s">
        <v>2004</v>
      </c>
      <c r="G455" s="9" t="s">
        <v>2004</v>
      </c>
      <c r="H455" s="17" t="s">
        <v>2004</v>
      </c>
      <c r="I455" s="88"/>
    </row>
    <row r="456" spans="1:9">
      <c r="B456" s="20" t="s">
        <v>2017</v>
      </c>
      <c r="C456" s="8" t="s">
        <v>2673</v>
      </c>
      <c r="D456" s="75"/>
      <c r="E456" s="31" t="s">
        <v>2994</v>
      </c>
      <c r="F456" s="105" t="s">
        <v>2004</v>
      </c>
      <c r="G456" s="9" t="s">
        <v>2004</v>
      </c>
      <c r="H456" s="17" t="s">
        <v>2005</v>
      </c>
      <c r="I456" s="88"/>
    </row>
    <row r="457" spans="1:9">
      <c r="B457" s="20" t="s">
        <v>2018</v>
      </c>
      <c r="C457" s="8" t="s">
        <v>2613</v>
      </c>
      <c r="D457" s="75"/>
      <c r="E457" s="31" t="s">
        <v>3000</v>
      </c>
      <c r="F457" s="105" t="s">
        <v>2004</v>
      </c>
      <c r="G457" s="9" t="s">
        <v>2004</v>
      </c>
      <c r="H457" s="17" t="s">
        <v>2004</v>
      </c>
      <c r="I457" s="88"/>
    </row>
    <row r="458" spans="1:9">
      <c r="B458" s="20" t="s">
        <v>2019</v>
      </c>
      <c r="C458" s="8" t="s">
        <v>2672</v>
      </c>
      <c r="D458" s="75"/>
      <c r="E458" s="31" t="s">
        <v>3006</v>
      </c>
      <c r="F458" s="105" t="s">
        <v>2004</v>
      </c>
      <c r="G458" s="9" t="s">
        <v>2004</v>
      </c>
      <c r="H458" s="17" t="s">
        <v>2004</v>
      </c>
      <c r="I458" s="88"/>
    </row>
    <row r="459" spans="1:9">
      <c r="B459" s="20" t="s">
        <v>2020</v>
      </c>
      <c r="C459" s="8" t="s">
        <v>2597</v>
      </c>
      <c r="D459" s="75" t="s">
        <v>2021</v>
      </c>
      <c r="E459" s="31" t="s">
        <v>3011</v>
      </c>
      <c r="F459" s="105" t="s">
        <v>2004</v>
      </c>
      <c r="G459" s="9" t="s">
        <v>2004</v>
      </c>
      <c r="H459" s="17" t="s">
        <v>2004</v>
      </c>
      <c r="I459" s="88"/>
    </row>
    <row r="460" spans="1:9">
      <c r="B460" s="20" t="s">
        <v>2022</v>
      </c>
      <c r="C460" s="140" t="s">
        <v>2621</v>
      </c>
      <c r="D460" s="75"/>
      <c r="E460" s="37" t="s">
        <v>3012</v>
      </c>
      <c r="F460" s="137" t="s">
        <v>2004</v>
      </c>
      <c r="G460" s="138" t="s">
        <v>2004</v>
      </c>
      <c r="H460" s="139" t="s">
        <v>2004</v>
      </c>
      <c r="I460" s="88"/>
    </row>
    <row r="461" spans="1:9">
      <c r="B461" s="20" t="s">
        <v>2023</v>
      </c>
      <c r="C461" s="8" t="s">
        <v>2610</v>
      </c>
      <c r="D461" s="75"/>
      <c r="E461" s="31" t="s">
        <v>3019</v>
      </c>
      <c r="F461" s="105" t="s">
        <v>2004</v>
      </c>
      <c r="G461" s="9" t="s">
        <v>2004</v>
      </c>
      <c r="H461" s="17" t="s">
        <v>2004</v>
      </c>
      <c r="I461" s="88"/>
    </row>
    <row r="462" spans="1:9">
      <c r="A462" s="2" t="s">
        <v>7967</v>
      </c>
      <c r="B462" s="133" t="s">
        <v>116</v>
      </c>
      <c r="C462" s="134" t="s">
        <v>2701</v>
      </c>
      <c r="D462" s="135"/>
      <c r="E462" s="136" t="s">
        <v>3076</v>
      </c>
      <c r="F462" s="141" t="s">
        <v>2006</v>
      </c>
      <c r="G462" s="142" t="s">
        <v>2004</v>
      </c>
      <c r="H462" s="143" t="s">
        <v>2005</v>
      </c>
      <c r="I462" s="88"/>
    </row>
    <row r="463" spans="1:9">
      <c r="B463" s="20" t="s">
        <v>2024</v>
      </c>
      <c r="C463" s="8" t="s">
        <v>2670</v>
      </c>
      <c r="D463" s="75" t="s">
        <v>2025</v>
      </c>
      <c r="E463" s="31" t="s">
        <v>3030</v>
      </c>
      <c r="F463" s="105" t="s">
        <v>2004</v>
      </c>
      <c r="G463" s="9" t="s">
        <v>2004</v>
      </c>
      <c r="H463" s="17" t="s">
        <v>2005</v>
      </c>
      <c r="I463" s="88"/>
    </row>
    <row r="464" spans="1:9">
      <c r="B464" s="20" t="s">
        <v>2026</v>
      </c>
      <c r="C464" s="8" t="s">
        <v>2676</v>
      </c>
      <c r="D464" s="75"/>
      <c r="E464" s="31" t="s">
        <v>3035</v>
      </c>
      <c r="F464" s="105" t="s">
        <v>2004</v>
      </c>
      <c r="G464" s="9" t="s">
        <v>2004</v>
      </c>
      <c r="H464" s="17" t="s">
        <v>2004</v>
      </c>
      <c r="I464" s="88"/>
    </row>
    <row r="465" spans="1:9">
      <c r="B465" s="20" t="s">
        <v>2027</v>
      </c>
      <c r="C465" s="8" t="s">
        <v>2660</v>
      </c>
      <c r="D465" s="75"/>
      <c r="E465" s="31" t="s">
        <v>3049</v>
      </c>
      <c r="F465" s="105" t="s">
        <v>2004</v>
      </c>
      <c r="G465" s="9" t="s">
        <v>2004</v>
      </c>
      <c r="H465" s="17" t="s">
        <v>2004</v>
      </c>
      <c r="I465" s="88"/>
    </row>
    <row r="466" spans="1:9">
      <c r="B466" s="20" t="s">
        <v>2028</v>
      </c>
      <c r="C466" s="8" t="s">
        <v>2706</v>
      </c>
      <c r="D466" s="75"/>
      <c r="E466" s="31" t="s">
        <v>3074</v>
      </c>
      <c r="F466" s="105" t="s">
        <v>2004</v>
      </c>
      <c r="G466" s="9" t="s">
        <v>2004</v>
      </c>
      <c r="H466" s="17" t="s">
        <v>2004</v>
      </c>
      <c r="I466" s="88"/>
    </row>
    <row r="467" spans="1:9">
      <c r="A467" s="2">
        <v>12</v>
      </c>
      <c r="B467" s="20" t="s">
        <v>2029</v>
      </c>
      <c r="C467" s="140" t="s">
        <v>2683</v>
      </c>
      <c r="D467" s="75" t="s">
        <v>7964</v>
      </c>
      <c r="E467" s="37" t="s">
        <v>3022</v>
      </c>
      <c r="F467" s="105" t="s">
        <v>2006</v>
      </c>
      <c r="G467" s="9" t="s">
        <v>2004</v>
      </c>
      <c r="H467" s="17" t="s">
        <v>2005</v>
      </c>
      <c r="I467" s="88"/>
    </row>
    <row r="468" spans="1:9">
      <c r="B468" s="85" t="s">
        <v>2257</v>
      </c>
      <c r="C468" s="56" t="s">
        <v>2665</v>
      </c>
      <c r="D468" s="79"/>
      <c r="E468" s="57" t="s">
        <v>3079</v>
      </c>
      <c r="F468" s="102"/>
      <c r="G468" s="58"/>
      <c r="H468" s="86"/>
      <c r="I468" s="88"/>
    </row>
    <row r="469" spans="1:9">
      <c r="B469" s="20" t="s">
        <v>2030</v>
      </c>
      <c r="C469" s="8" t="s">
        <v>2746</v>
      </c>
      <c r="D469" s="75"/>
      <c r="E469" s="31" t="s">
        <v>3082</v>
      </c>
      <c r="F469" s="105" t="s">
        <v>2004</v>
      </c>
      <c r="G469" s="9" t="s">
        <v>2004</v>
      </c>
      <c r="H469" s="17" t="s">
        <v>2005</v>
      </c>
      <c r="I469" s="88"/>
    </row>
    <row r="470" spans="1:9">
      <c r="B470" s="20" t="s">
        <v>2031</v>
      </c>
      <c r="C470" s="8" t="s">
        <v>2639</v>
      </c>
      <c r="D470" s="75"/>
      <c r="E470" s="31" t="s">
        <v>3086</v>
      </c>
      <c r="F470" s="105" t="s">
        <v>2004</v>
      </c>
      <c r="G470" s="9" t="s">
        <v>2004</v>
      </c>
      <c r="H470" s="17" t="s">
        <v>2004</v>
      </c>
      <c r="I470" s="88"/>
    </row>
    <row r="471" spans="1:9">
      <c r="B471" s="20" t="s">
        <v>2032</v>
      </c>
      <c r="C471" s="8" t="s">
        <v>2699</v>
      </c>
      <c r="D471" s="75"/>
      <c r="E471" s="31" t="s">
        <v>3092</v>
      </c>
      <c r="F471" s="105" t="s">
        <v>2004</v>
      </c>
      <c r="G471" s="9" t="s">
        <v>2004</v>
      </c>
      <c r="H471" s="17" t="s">
        <v>2004</v>
      </c>
      <c r="I471" s="88"/>
    </row>
    <row r="472" spans="1:9">
      <c r="B472" s="20" t="s">
        <v>2033</v>
      </c>
      <c r="C472" s="8" t="s">
        <v>2618</v>
      </c>
      <c r="D472" s="75"/>
      <c r="E472" s="31" t="s">
        <v>3095</v>
      </c>
      <c r="F472" s="105" t="s">
        <v>2004</v>
      </c>
      <c r="G472" s="9" t="s">
        <v>2004</v>
      </c>
      <c r="H472" s="17" t="s">
        <v>2004</v>
      </c>
      <c r="I472" s="88"/>
    </row>
    <row r="473" spans="1:9">
      <c r="B473" s="85" t="s">
        <v>2258</v>
      </c>
      <c r="C473" s="56" t="s">
        <v>2679</v>
      </c>
      <c r="D473" s="76"/>
      <c r="E473" s="57" t="s">
        <v>3098</v>
      </c>
      <c r="F473" s="102"/>
      <c r="G473" s="58"/>
      <c r="H473" s="86"/>
      <c r="I473" s="88"/>
    </row>
    <row r="474" spans="1:9">
      <c r="B474" s="85" t="s">
        <v>130</v>
      </c>
      <c r="C474" s="56" t="s">
        <v>2702</v>
      </c>
      <c r="D474" s="79"/>
      <c r="E474" s="57" t="s">
        <v>3101</v>
      </c>
      <c r="F474" s="102"/>
      <c r="G474" s="58"/>
      <c r="H474" s="86"/>
      <c r="I474" s="88"/>
    </row>
    <row r="475" spans="1:9">
      <c r="B475" s="20" t="s">
        <v>379</v>
      </c>
      <c r="C475" s="8" t="s">
        <v>2631</v>
      </c>
      <c r="D475" s="75"/>
      <c r="E475" s="31" t="s">
        <v>3103</v>
      </c>
      <c r="F475" s="105" t="s">
        <v>2004</v>
      </c>
      <c r="G475" s="9" t="s">
        <v>2004</v>
      </c>
      <c r="H475" s="17" t="s">
        <v>2004</v>
      </c>
      <c r="I475" s="88"/>
    </row>
    <row r="476" spans="1:9">
      <c r="B476" s="20" t="s">
        <v>132</v>
      </c>
      <c r="C476" s="8" t="s">
        <v>2444</v>
      </c>
      <c r="D476" s="75" t="s">
        <v>2034</v>
      </c>
      <c r="E476" s="31" t="s">
        <v>3105</v>
      </c>
      <c r="F476" s="105" t="s">
        <v>2004</v>
      </c>
      <c r="G476" s="9" t="s">
        <v>2004</v>
      </c>
      <c r="H476" s="17" t="s">
        <v>2004</v>
      </c>
      <c r="I476" s="88"/>
    </row>
    <row r="477" spans="1:9">
      <c r="B477" s="20" t="s">
        <v>2035</v>
      </c>
      <c r="C477" s="8" t="s">
        <v>2451</v>
      </c>
      <c r="D477" s="75"/>
      <c r="E477" s="31" t="s">
        <v>3110</v>
      </c>
      <c r="F477" s="105" t="s">
        <v>2004</v>
      </c>
      <c r="G477" s="9" t="s">
        <v>2004</v>
      </c>
      <c r="H477" s="17" t="s">
        <v>2004</v>
      </c>
      <c r="I477" s="88"/>
    </row>
    <row r="478" spans="1:9">
      <c r="B478" s="20" t="s">
        <v>2036</v>
      </c>
      <c r="C478" s="8" t="s">
        <v>3115</v>
      </c>
      <c r="D478" s="75"/>
      <c r="E478" s="31" t="s">
        <v>3116</v>
      </c>
      <c r="F478" s="105" t="s">
        <v>2004</v>
      </c>
      <c r="G478" s="9" t="s">
        <v>2004</v>
      </c>
      <c r="H478" s="17" t="s">
        <v>2004</v>
      </c>
      <c r="I478" s="88"/>
    </row>
    <row r="479" spans="1:9">
      <c r="B479" s="85" t="s">
        <v>2259</v>
      </c>
      <c r="C479" s="56" t="s">
        <v>3122</v>
      </c>
      <c r="D479" s="79"/>
      <c r="E479" s="57" t="s">
        <v>3123</v>
      </c>
      <c r="F479" s="102"/>
      <c r="G479" s="58"/>
      <c r="H479" s="86"/>
      <c r="I479" s="88"/>
    </row>
    <row r="480" spans="1:9">
      <c r="B480" s="20" t="s">
        <v>336</v>
      </c>
      <c r="C480" s="8" t="s">
        <v>2428</v>
      </c>
      <c r="D480" s="75"/>
      <c r="E480" s="31" t="s">
        <v>3126</v>
      </c>
      <c r="F480" s="105" t="s">
        <v>2004</v>
      </c>
      <c r="G480" s="9" t="s">
        <v>2004</v>
      </c>
      <c r="H480" s="17" t="s">
        <v>2005</v>
      </c>
      <c r="I480" s="88"/>
    </row>
    <row r="481" spans="2:9">
      <c r="B481" s="20" t="s">
        <v>2037</v>
      </c>
      <c r="C481" s="8" t="s">
        <v>2450</v>
      </c>
      <c r="D481" s="75"/>
      <c r="E481" s="31" t="s">
        <v>3136</v>
      </c>
      <c r="F481" s="105" t="s">
        <v>2004</v>
      </c>
      <c r="G481" s="9" t="s">
        <v>2004</v>
      </c>
      <c r="H481" s="17" t="s">
        <v>2004</v>
      </c>
      <c r="I481" s="88"/>
    </row>
    <row r="482" spans="2:9">
      <c r="B482" s="20" t="s">
        <v>2038</v>
      </c>
      <c r="C482" s="8" t="s">
        <v>3140</v>
      </c>
      <c r="D482" s="75"/>
      <c r="E482" s="31" t="s">
        <v>3141</v>
      </c>
      <c r="F482" s="105" t="s">
        <v>2004</v>
      </c>
      <c r="G482" s="9" t="s">
        <v>2004</v>
      </c>
      <c r="H482" s="17" t="s">
        <v>2004</v>
      </c>
      <c r="I482" s="88"/>
    </row>
    <row r="483" spans="2:9">
      <c r="B483" s="20" t="s">
        <v>2039</v>
      </c>
      <c r="C483" s="8" t="s">
        <v>3150</v>
      </c>
      <c r="D483" s="75"/>
      <c r="E483" s="31" t="s">
        <v>3151</v>
      </c>
      <c r="F483" s="105" t="s">
        <v>2004</v>
      </c>
      <c r="G483" s="9" t="s">
        <v>2004</v>
      </c>
      <c r="H483" s="17" t="s">
        <v>2004</v>
      </c>
      <c r="I483" s="88"/>
    </row>
    <row r="484" spans="2:9">
      <c r="B484" s="20" t="s">
        <v>2040</v>
      </c>
      <c r="C484" s="8" t="s">
        <v>3153</v>
      </c>
      <c r="D484" s="75"/>
      <c r="E484" s="31" t="s">
        <v>3154</v>
      </c>
      <c r="F484" s="105" t="s">
        <v>2004</v>
      </c>
      <c r="G484" s="9" t="s">
        <v>2004</v>
      </c>
      <c r="H484" s="17" t="s">
        <v>2004</v>
      </c>
      <c r="I484" s="88"/>
    </row>
    <row r="485" spans="2:9">
      <c r="B485" s="20" t="s">
        <v>2041</v>
      </c>
      <c r="C485" s="8" t="s">
        <v>2563</v>
      </c>
      <c r="D485" s="75"/>
      <c r="E485" s="31" t="s">
        <v>3158</v>
      </c>
      <c r="F485" s="105" t="s">
        <v>2004</v>
      </c>
      <c r="G485" s="9" t="s">
        <v>2004</v>
      </c>
      <c r="H485" s="17" t="s">
        <v>2004</v>
      </c>
      <c r="I485" s="88"/>
    </row>
    <row r="486" spans="2:9">
      <c r="B486" s="20" t="s">
        <v>2042</v>
      </c>
      <c r="C486" s="8" t="s">
        <v>2520</v>
      </c>
      <c r="D486" s="75"/>
      <c r="E486" s="31" t="s">
        <v>3162</v>
      </c>
      <c r="F486" s="105" t="s">
        <v>2004</v>
      </c>
      <c r="G486" s="9" t="s">
        <v>2004</v>
      </c>
      <c r="H486" s="17" t="s">
        <v>2004</v>
      </c>
      <c r="I486" s="88"/>
    </row>
    <row r="487" spans="2:9">
      <c r="B487" s="20" t="s">
        <v>162</v>
      </c>
      <c r="C487" s="8" t="s">
        <v>2550</v>
      </c>
      <c r="D487" s="75" t="s">
        <v>2043</v>
      </c>
      <c r="E487" s="31" t="s">
        <v>3165</v>
      </c>
      <c r="F487" s="105" t="s">
        <v>2004</v>
      </c>
      <c r="G487" s="9" t="s">
        <v>2004</v>
      </c>
      <c r="H487" s="17" t="s">
        <v>2004</v>
      </c>
      <c r="I487" s="88"/>
    </row>
    <row r="488" spans="2:9">
      <c r="B488" s="20" t="s">
        <v>2044</v>
      </c>
      <c r="C488" s="8" t="s">
        <v>2593</v>
      </c>
      <c r="D488" s="75"/>
      <c r="E488" s="31" t="s">
        <v>3168</v>
      </c>
      <c r="F488" s="105" t="s">
        <v>2004</v>
      </c>
      <c r="G488" s="9" t="s">
        <v>2004</v>
      </c>
      <c r="H488" s="17" t="s">
        <v>2004</v>
      </c>
      <c r="I488" s="88"/>
    </row>
    <row r="489" spans="2:9">
      <c r="B489" s="85" t="s">
        <v>2260</v>
      </c>
      <c r="C489" s="56" t="s">
        <v>2627</v>
      </c>
      <c r="D489" s="79"/>
      <c r="E489" s="57" t="s">
        <v>3177</v>
      </c>
      <c r="F489" s="102"/>
      <c r="G489" s="58"/>
      <c r="H489" s="86"/>
      <c r="I489" s="88"/>
    </row>
    <row r="490" spans="2:9">
      <c r="B490" s="20" t="s">
        <v>2045</v>
      </c>
      <c r="C490" s="8" t="s">
        <v>2626</v>
      </c>
      <c r="D490" s="75"/>
      <c r="E490" s="31" t="s">
        <v>3184</v>
      </c>
      <c r="F490" s="105" t="s">
        <v>2004</v>
      </c>
      <c r="G490" s="9" t="s">
        <v>2004</v>
      </c>
      <c r="H490" s="17" t="s">
        <v>2004</v>
      </c>
      <c r="I490" s="88"/>
    </row>
    <row r="491" spans="2:9">
      <c r="B491" s="20" t="s">
        <v>2046</v>
      </c>
      <c r="C491" s="8" t="s">
        <v>2887</v>
      </c>
      <c r="D491" s="75"/>
      <c r="E491" s="31" t="s">
        <v>3193</v>
      </c>
      <c r="F491" s="105" t="s">
        <v>2004</v>
      </c>
      <c r="G491" s="9" t="s">
        <v>2006</v>
      </c>
      <c r="H491" s="17" t="s">
        <v>2005</v>
      </c>
      <c r="I491" s="88"/>
    </row>
    <row r="492" spans="2:9">
      <c r="B492" s="20" t="s">
        <v>2047</v>
      </c>
      <c r="C492" s="8" t="s">
        <v>2594</v>
      </c>
      <c r="D492" s="75"/>
      <c r="E492" s="31" t="s">
        <v>3205</v>
      </c>
      <c r="F492" s="105" t="s">
        <v>2004</v>
      </c>
      <c r="G492" s="9" t="s">
        <v>2004</v>
      </c>
      <c r="H492" s="17" t="s">
        <v>2005</v>
      </c>
      <c r="I492" s="88"/>
    </row>
    <row r="493" spans="2:9">
      <c r="B493" s="20" t="s">
        <v>192</v>
      </c>
      <c r="C493" s="8" t="s">
        <v>2787</v>
      </c>
      <c r="D493" s="75"/>
      <c r="E493" s="31" t="s">
        <v>3206</v>
      </c>
      <c r="F493" s="105" t="s">
        <v>2004</v>
      </c>
      <c r="G493" s="9" t="s">
        <v>2004</v>
      </c>
      <c r="H493" s="17" t="s">
        <v>2004</v>
      </c>
      <c r="I493" s="88"/>
    </row>
    <row r="494" spans="2:9">
      <c r="B494" s="20" t="s">
        <v>2048</v>
      </c>
      <c r="C494" s="8" t="s">
        <v>3210</v>
      </c>
      <c r="D494" s="75"/>
      <c r="E494" s="31" t="s">
        <v>3211</v>
      </c>
      <c r="F494" s="105" t="s">
        <v>2004</v>
      </c>
      <c r="G494" s="9" t="s">
        <v>2004</v>
      </c>
      <c r="H494" s="17" t="s">
        <v>2004</v>
      </c>
      <c r="I494" s="88"/>
    </row>
    <row r="495" spans="2:9">
      <c r="B495" s="20" t="s">
        <v>2049</v>
      </c>
      <c r="C495" s="8" t="s">
        <v>2772</v>
      </c>
      <c r="D495" s="75"/>
      <c r="E495" s="31" t="s">
        <v>3234</v>
      </c>
      <c r="F495" s="105" t="s">
        <v>2004</v>
      </c>
      <c r="G495" s="9" t="s">
        <v>2004</v>
      </c>
      <c r="H495" s="17" t="s">
        <v>2004</v>
      </c>
      <c r="I495" s="88"/>
    </row>
    <row r="496" spans="2:9">
      <c r="B496" s="20" t="s">
        <v>2050</v>
      </c>
      <c r="C496" s="8" t="s">
        <v>3247</v>
      </c>
      <c r="D496" s="75"/>
      <c r="E496" s="31" t="s">
        <v>3248</v>
      </c>
      <c r="F496" s="105" t="s">
        <v>2004</v>
      </c>
      <c r="G496" s="9" t="s">
        <v>2004</v>
      </c>
      <c r="H496" s="17" t="s">
        <v>2004</v>
      </c>
      <c r="I496" s="88"/>
    </row>
    <row r="497" spans="2:9">
      <c r="B497" s="20" t="s">
        <v>2051</v>
      </c>
      <c r="C497" s="8" t="s">
        <v>2572</v>
      </c>
      <c r="D497" s="75"/>
      <c r="E497" s="31" t="s">
        <v>3252</v>
      </c>
      <c r="F497" s="105" t="s">
        <v>2004</v>
      </c>
      <c r="G497" s="9" t="s">
        <v>2004</v>
      </c>
      <c r="H497" s="17" t="s">
        <v>2004</v>
      </c>
      <c r="I497" s="88"/>
    </row>
    <row r="498" spans="2:9">
      <c r="B498" s="20" t="s">
        <v>2052</v>
      </c>
      <c r="C498" s="8" t="s">
        <v>2574</v>
      </c>
      <c r="D498" s="75"/>
      <c r="E498" s="31" t="s">
        <v>3259</v>
      </c>
      <c r="F498" s="105" t="s">
        <v>2004</v>
      </c>
      <c r="G498" s="9" t="s">
        <v>2004</v>
      </c>
      <c r="H498" s="17" t="s">
        <v>2004</v>
      </c>
      <c r="I498" s="88"/>
    </row>
    <row r="499" spans="2:9">
      <c r="B499" s="20" t="s">
        <v>2053</v>
      </c>
      <c r="C499" s="8" t="s">
        <v>2534</v>
      </c>
      <c r="D499" s="75"/>
      <c r="E499" s="31" t="s">
        <v>3262</v>
      </c>
      <c r="F499" s="105" t="s">
        <v>2004</v>
      </c>
      <c r="G499" s="9" t="s">
        <v>2004</v>
      </c>
      <c r="H499" s="17" t="s">
        <v>2005</v>
      </c>
      <c r="I499" s="88"/>
    </row>
    <row r="500" spans="2:9">
      <c r="B500" s="20" t="s">
        <v>349</v>
      </c>
      <c r="C500" s="8" t="s">
        <v>2527</v>
      </c>
      <c r="D500" s="75"/>
      <c r="E500" s="31" t="s">
        <v>3263</v>
      </c>
      <c r="F500" s="105" t="s">
        <v>2004</v>
      </c>
      <c r="G500" s="9" t="s">
        <v>2004</v>
      </c>
      <c r="H500" s="17" t="s">
        <v>2005</v>
      </c>
      <c r="I500" s="88"/>
    </row>
    <row r="501" spans="2:9">
      <c r="B501" s="20" t="s">
        <v>2054</v>
      </c>
      <c r="C501" s="8" t="s">
        <v>2540</v>
      </c>
      <c r="D501" s="75"/>
      <c r="E501" s="31" t="s">
        <v>3269</v>
      </c>
      <c r="F501" s="105" t="s">
        <v>2004</v>
      </c>
      <c r="G501" s="9" t="s">
        <v>2004</v>
      </c>
      <c r="H501" s="17" t="s">
        <v>2005</v>
      </c>
      <c r="I501" s="88"/>
    </row>
    <row r="502" spans="2:9">
      <c r="B502" s="20" t="s">
        <v>2055</v>
      </c>
      <c r="C502" s="8" t="s">
        <v>2474</v>
      </c>
      <c r="D502" s="75"/>
      <c r="E502" s="31" t="s">
        <v>3285</v>
      </c>
      <c r="F502" s="105" t="s">
        <v>2004</v>
      </c>
      <c r="G502" s="9" t="s">
        <v>2004</v>
      </c>
      <c r="H502" s="17" t="s">
        <v>2004</v>
      </c>
      <c r="I502" s="88"/>
    </row>
    <row r="503" spans="2:9">
      <c r="B503" s="20" t="s">
        <v>2056</v>
      </c>
      <c r="C503" s="8" t="s">
        <v>3301</v>
      </c>
      <c r="D503" s="75"/>
      <c r="E503" s="31" t="s">
        <v>3302</v>
      </c>
      <c r="F503" s="105" t="s">
        <v>2004</v>
      </c>
      <c r="G503" s="9" t="s">
        <v>2004</v>
      </c>
      <c r="H503" s="17" t="s">
        <v>2256</v>
      </c>
      <c r="I503" s="88"/>
    </row>
    <row r="504" spans="2:9">
      <c r="B504" s="20" t="s">
        <v>2057</v>
      </c>
      <c r="C504" s="8" t="s">
        <v>3308</v>
      </c>
      <c r="D504" s="75"/>
      <c r="E504" s="31" t="s">
        <v>3309</v>
      </c>
      <c r="F504" s="105" t="s">
        <v>2004</v>
      </c>
      <c r="G504" s="9" t="s">
        <v>2004</v>
      </c>
      <c r="H504" s="17" t="s">
        <v>2005</v>
      </c>
      <c r="I504" s="88"/>
    </row>
    <row r="505" spans="2:9">
      <c r="B505" s="20" t="s">
        <v>2058</v>
      </c>
      <c r="C505" s="8" t="s">
        <v>3313</v>
      </c>
      <c r="D505" s="75" t="s">
        <v>2059</v>
      </c>
      <c r="E505" s="31" t="s">
        <v>3314</v>
      </c>
      <c r="F505" s="105" t="s">
        <v>2004</v>
      </c>
      <c r="G505" s="9" t="s">
        <v>2004</v>
      </c>
      <c r="H505" s="17" t="s">
        <v>2004</v>
      </c>
      <c r="I505" s="88"/>
    </row>
    <row r="506" spans="2:9">
      <c r="B506" s="20" t="s">
        <v>2060</v>
      </c>
      <c r="C506" s="8" t="s">
        <v>2744</v>
      </c>
      <c r="D506" s="75" t="s">
        <v>2061</v>
      </c>
      <c r="E506" s="31" t="s">
        <v>3326</v>
      </c>
      <c r="F506" s="105" t="s">
        <v>2004</v>
      </c>
      <c r="G506" s="9" t="s">
        <v>2004</v>
      </c>
      <c r="H506" s="17" t="s">
        <v>2004</v>
      </c>
      <c r="I506" s="88"/>
    </row>
    <row r="507" spans="2:9">
      <c r="B507" s="20" t="s">
        <v>2062</v>
      </c>
      <c r="C507" s="8" t="s">
        <v>2471</v>
      </c>
      <c r="D507" s="75"/>
      <c r="E507" s="31" t="s">
        <v>3334</v>
      </c>
      <c r="F507" s="105" t="s">
        <v>2004</v>
      </c>
      <c r="G507" s="9" t="s">
        <v>2004</v>
      </c>
      <c r="H507" s="17" t="s">
        <v>2005</v>
      </c>
      <c r="I507" s="88"/>
    </row>
    <row r="508" spans="2:9">
      <c r="B508" s="20" t="s">
        <v>2063</v>
      </c>
      <c r="C508" s="8" t="s">
        <v>2483</v>
      </c>
      <c r="D508" s="75"/>
      <c r="E508" s="31" t="s">
        <v>3339</v>
      </c>
      <c r="F508" s="105" t="s">
        <v>2004</v>
      </c>
      <c r="G508" s="9" t="s">
        <v>2004</v>
      </c>
      <c r="H508" s="17" t="s">
        <v>2004</v>
      </c>
      <c r="I508" s="88"/>
    </row>
    <row r="509" spans="2:9">
      <c r="B509" s="20" t="s">
        <v>270</v>
      </c>
      <c r="C509" s="8" t="s">
        <v>2470</v>
      </c>
      <c r="D509" s="75" t="s">
        <v>2064</v>
      </c>
      <c r="E509" s="31" t="s">
        <v>3341</v>
      </c>
      <c r="F509" s="105" t="s">
        <v>2004</v>
      </c>
      <c r="G509" s="9" t="s">
        <v>2004</v>
      </c>
      <c r="H509" s="17" t="s">
        <v>2005</v>
      </c>
      <c r="I509" s="88"/>
    </row>
    <row r="510" spans="2:9">
      <c r="B510" s="20" t="s">
        <v>2065</v>
      </c>
      <c r="C510" s="8" t="s">
        <v>2492</v>
      </c>
      <c r="D510" s="75"/>
      <c r="E510" s="31" t="s">
        <v>3345</v>
      </c>
      <c r="F510" s="105" t="s">
        <v>2004</v>
      </c>
      <c r="G510" s="9" t="s">
        <v>2004</v>
      </c>
      <c r="H510" s="17" t="s">
        <v>2005</v>
      </c>
      <c r="I510" s="88"/>
    </row>
    <row r="511" spans="2:9">
      <c r="B511" s="20" t="s">
        <v>2066</v>
      </c>
      <c r="C511" s="8" t="s">
        <v>2502</v>
      </c>
      <c r="D511" s="75" t="s">
        <v>7965</v>
      </c>
      <c r="E511" s="31" t="s">
        <v>3352</v>
      </c>
      <c r="F511" s="105" t="s">
        <v>2004</v>
      </c>
      <c r="G511" s="9" t="s">
        <v>2004</v>
      </c>
      <c r="H511" s="17" t="s">
        <v>2004</v>
      </c>
      <c r="I511" s="88"/>
    </row>
    <row r="512" spans="2:9">
      <c r="B512" s="20" t="s">
        <v>2067</v>
      </c>
      <c r="C512" s="8" t="s">
        <v>2478</v>
      </c>
      <c r="D512" s="75" t="s">
        <v>2068</v>
      </c>
      <c r="E512" s="31" t="s">
        <v>3353</v>
      </c>
      <c r="F512" s="105" t="s">
        <v>2004</v>
      </c>
      <c r="G512" s="9" t="s">
        <v>2004</v>
      </c>
      <c r="H512" s="17" t="s">
        <v>2005</v>
      </c>
      <c r="I512" s="88"/>
    </row>
    <row r="513" spans="2:9">
      <c r="B513" s="20" t="s">
        <v>2069</v>
      </c>
      <c r="C513" s="8" t="s">
        <v>2788</v>
      </c>
      <c r="D513" s="75"/>
      <c r="E513" s="31" t="s">
        <v>3358</v>
      </c>
      <c r="F513" s="105" t="s">
        <v>2004</v>
      </c>
      <c r="G513" s="9" t="s">
        <v>2004</v>
      </c>
      <c r="H513" s="17" t="s">
        <v>2004</v>
      </c>
      <c r="I513" s="88"/>
    </row>
    <row r="514" spans="2:9">
      <c r="B514" s="20" t="s">
        <v>283</v>
      </c>
      <c r="C514" s="8" t="s">
        <v>2835</v>
      </c>
      <c r="D514" s="75"/>
      <c r="E514" s="31" t="s">
        <v>3359</v>
      </c>
      <c r="F514" s="105" t="s">
        <v>2004</v>
      </c>
      <c r="G514" s="9" t="s">
        <v>2004</v>
      </c>
      <c r="H514" s="17" t="s">
        <v>2004</v>
      </c>
      <c r="I514" s="88"/>
    </row>
    <row r="515" spans="2:9">
      <c r="B515" s="20" t="s">
        <v>285</v>
      </c>
      <c r="C515" s="8" t="s">
        <v>2821</v>
      </c>
      <c r="D515" s="75"/>
      <c r="E515" s="31" t="s">
        <v>3361</v>
      </c>
      <c r="F515" s="105" t="s">
        <v>2004</v>
      </c>
      <c r="G515" s="9" t="s">
        <v>2004</v>
      </c>
      <c r="H515" s="17" t="s">
        <v>2004</v>
      </c>
      <c r="I515" s="88"/>
    </row>
    <row r="516" spans="2:9">
      <c r="B516" s="20" t="s">
        <v>2070</v>
      </c>
      <c r="C516" s="8" t="s">
        <v>2790</v>
      </c>
      <c r="D516" s="75" t="s">
        <v>7966</v>
      </c>
      <c r="E516" s="31" t="s">
        <v>3363</v>
      </c>
      <c r="F516" s="105" t="s">
        <v>2004</v>
      </c>
      <c r="G516" s="9" t="s">
        <v>2004</v>
      </c>
      <c r="H516" s="17" t="s">
        <v>2004</v>
      </c>
      <c r="I516" s="88"/>
    </row>
    <row r="517" spans="2:9">
      <c r="B517" s="20" t="s">
        <v>2071</v>
      </c>
      <c r="C517" s="8" t="s">
        <v>2768</v>
      </c>
      <c r="D517" s="75"/>
      <c r="E517" s="31" t="s">
        <v>3369</v>
      </c>
      <c r="F517" s="105" t="s">
        <v>2004</v>
      </c>
      <c r="G517" s="9" t="s">
        <v>2004</v>
      </c>
      <c r="H517" s="17" t="s">
        <v>2005</v>
      </c>
      <c r="I517" s="88"/>
    </row>
    <row r="518" spans="2:9">
      <c r="B518" s="20" t="s">
        <v>2072</v>
      </c>
      <c r="C518" s="8" t="s">
        <v>2551</v>
      </c>
      <c r="D518" s="75"/>
      <c r="E518" s="31" t="s">
        <v>3372</v>
      </c>
      <c r="F518" s="105" t="s">
        <v>2004</v>
      </c>
      <c r="G518" s="9" t="s">
        <v>2004</v>
      </c>
      <c r="H518" s="17" t="s">
        <v>2004</v>
      </c>
      <c r="I518" s="88"/>
    </row>
    <row r="519" spans="2:9">
      <c r="B519" s="20" t="s">
        <v>293</v>
      </c>
      <c r="C519" s="8" t="s">
        <v>2580</v>
      </c>
      <c r="D519" s="75"/>
      <c r="E519" s="31" t="s">
        <v>3374</v>
      </c>
      <c r="F519" s="105" t="s">
        <v>2004</v>
      </c>
      <c r="G519" s="9" t="s">
        <v>2004</v>
      </c>
      <c r="H519" s="17" t="s">
        <v>2005</v>
      </c>
      <c r="I519" s="88"/>
    </row>
    <row r="520" spans="2:9">
      <c r="B520" s="20" t="s">
        <v>296</v>
      </c>
      <c r="C520" s="8" t="s">
        <v>2458</v>
      </c>
      <c r="D520" s="75"/>
      <c r="E520" s="31" t="s">
        <v>3378</v>
      </c>
      <c r="F520" s="105" t="s">
        <v>2004</v>
      </c>
      <c r="G520" s="9" t="s">
        <v>2004</v>
      </c>
      <c r="H520" s="17" t="s">
        <v>2005</v>
      </c>
      <c r="I520" s="88"/>
    </row>
    <row r="521" spans="2:9">
      <c r="B521" s="20" t="s">
        <v>2073</v>
      </c>
      <c r="C521" s="8" t="s">
        <v>2460</v>
      </c>
      <c r="D521" s="75"/>
      <c r="E521" s="31" t="s">
        <v>3384</v>
      </c>
      <c r="F521" s="105" t="s">
        <v>2004</v>
      </c>
      <c r="G521" s="9" t="s">
        <v>2004</v>
      </c>
      <c r="H521" s="17" t="s">
        <v>2005</v>
      </c>
      <c r="I521" s="88"/>
    </row>
    <row r="522" spans="2:9">
      <c r="B522" s="20" t="s">
        <v>298</v>
      </c>
      <c r="C522" s="8" t="s">
        <v>2463</v>
      </c>
      <c r="D522" s="75" t="s">
        <v>7842</v>
      </c>
      <c r="E522" s="31" t="s">
        <v>3385</v>
      </c>
      <c r="F522" s="105" t="s">
        <v>2004</v>
      </c>
      <c r="G522" s="9" t="s">
        <v>2004</v>
      </c>
      <c r="H522" s="17" t="s">
        <v>2005</v>
      </c>
      <c r="I522" s="88"/>
    </row>
    <row r="523" spans="2:9">
      <c r="B523" s="20" t="s">
        <v>2074</v>
      </c>
      <c r="C523" s="8" t="s">
        <v>2454</v>
      </c>
      <c r="D523" s="75" t="s">
        <v>2075</v>
      </c>
      <c r="E523" s="31" t="s">
        <v>3386</v>
      </c>
      <c r="F523" s="105" t="s">
        <v>2004</v>
      </c>
      <c r="G523" s="9" t="s">
        <v>2004</v>
      </c>
      <c r="H523" s="17" t="s">
        <v>2004</v>
      </c>
      <c r="I523" s="88"/>
    </row>
    <row r="524" spans="2:9">
      <c r="B524" s="20" t="s">
        <v>2076</v>
      </c>
      <c r="C524" s="8" t="s">
        <v>3397</v>
      </c>
      <c r="D524" s="75"/>
      <c r="E524" s="31" t="s">
        <v>3398</v>
      </c>
      <c r="F524" s="105" t="s">
        <v>2004</v>
      </c>
      <c r="G524" s="9" t="s">
        <v>2004</v>
      </c>
      <c r="H524" s="17" t="s">
        <v>2004</v>
      </c>
      <c r="I524" s="88"/>
    </row>
    <row r="525" spans="2:9">
      <c r="B525" s="20" t="s">
        <v>2077</v>
      </c>
      <c r="C525" s="8" t="s">
        <v>3399</v>
      </c>
      <c r="D525" s="75"/>
      <c r="E525" s="31" t="s">
        <v>3400</v>
      </c>
      <c r="F525" s="105" t="s">
        <v>2004</v>
      </c>
      <c r="G525" s="9" t="s">
        <v>2004</v>
      </c>
      <c r="H525" s="17" t="s">
        <v>2005</v>
      </c>
      <c r="I525" s="88"/>
    </row>
    <row r="526" spans="2:9">
      <c r="B526" s="20" t="s">
        <v>2078</v>
      </c>
      <c r="C526" s="8" t="s">
        <v>2481</v>
      </c>
      <c r="D526" s="75"/>
      <c r="E526" s="31" t="s">
        <v>3401</v>
      </c>
      <c r="F526" s="105" t="s">
        <v>2004</v>
      </c>
      <c r="G526" s="9" t="s">
        <v>2004</v>
      </c>
      <c r="H526" s="17" t="s">
        <v>2004</v>
      </c>
      <c r="I526" s="88"/>
    </row>
    <row r="527" spans="2:9">
      <c r="B527" s="20" t="s">
        <v>2079</v>
      </c>
      <c r="C527" s="8" t="s">
        <v>2528</v>
      </c>
      <c r="D527" s="75"/>
      <c r="E527" s="31" t="s">
        <v>3412</v>
      </c>
      <c r="F527" s="105" t="s">
        <v>2004</v>
      </c>
      <c r="G527" s="9" t="s">
        <v>2004</v>
      </c>
      <c r="H527" s="17" t="s">
        <v>2004</v>
      </c>
      <c r="I527" s="88"/>
    </row>
    <row r="528" spans="2:9">
      <c r="B528" s="20" t="s">
        <v>2080</v>
      </c>
      <c r="C528" s="8" t="s">
        <v>2514</v>
      </c>
      <c r="D528" s="75"/>
      <c r="E528" s="31" t="s">
        <v>3413</v>
      </c>
      <c r="F528" s="105" t="s">
        <v>2006</v>
      </c>
      <c r="G528" s="9" t="s">
        <v>2004</v>
      </c>
      <c r="H528" s="17" t="s">
        <v>2004</v>
      </c>
      <c r="I528" s="88"/>
    </row>
    <row r="529" spans="2:9">
      <c r="B529" s="20" t="s">
        <v>2081</v>
      </c>
      <c r="C529" s="8" t="s">
        <v>2588</v>
      </c>
      <c r="D529" s="75"/>
      <c r="E529" s="31" t="s">
        <v>3414</v>
      </c>
      <c r="F529" s="105" t="s">
        <v>2004</v>
      </c>
      <c r="G529" s="9" t="s">
        <v>2004</v>
      </c>
      <c r="H529" s="17" t="s">
        <v>2004</v>
      </c>
      <c r="I529" s="88"/>
    </row>
    <row r="530" spans="2:9" ht="16" thickBot="1">
      <c r="B530" s="25" t="s">
        <v>310</v>
      </c>
      <c r="C530" s="12" t="s">
        <v>2565</v>
      </c>
      <c r="D530" s="93"/>
      <c r="E530" s="94" t="s">
        <v>3416</v>
      </c>
      <c r="F530" s="106" t="s">
        <v>2004</v>
      </c>
      <c r="G530" s="95" t="s">
        <v>2004</v>
      </c>
      <c r="H530" s="96" t="s">
        <v>2005</v>
      </c>
      <c r="I530" s="99"/>
    </row>
    <row r="534" spans="2:9">
      <c r="C534"/>
      <c r="D534" s="168"/>
      <c r="E534"/>
    </row>
    <row r="549" spans="3:5">
      <c r="C549"/>
      <c r="D549" s="168"/>
      <c r="E549"/>
    </row>
  </sheetData>
  <mergeCells count="6">
    <mergeCell ref="C6:C7"/>
    <mergeCell ref="B6:B7"/>
    <mergeCell ref="I6:I7"/>
    <mergeCell ref="F6:H6"/>
    <mergeCell ref="E6:E7"/>
    <mergeCell ref="D6:D7"/>
  </mergeCells>
  <phoneticPr fontId="14" type="noConversion"/>
  <conditionalFormatting sqref="H8:H442">
    <cfRule type="colorScale" priority="59">
      <colorScale>
        <cfvo type="formula" val="&quot;Y*&quot;"/>
        <cfvo type="formula" val="&quot;N&quot;"/>
        <cfvo type="formula" val="&quot;NA&quot;"/>
        <color rgb="FF008000"/>
        <color theme="5"/>
        <color theme="0" tint="-0.249977111117893"/>
      </colorScale>
    </cfRule>
  </conditionalFormatting>
  <conditionalFormatting sqref="H8:H466 H3:H5 H468:H1048576">
    <cfRule type="containsText" dxfId="41" priority="56" operator="containsText" text="NA">
      <formula>NOT(ISERROR(SEARCH("NA",H3)))</formula>
    </cfRule>
    <cfRule type="containsText" dxfId="40" priority="57" operator="containsText" text="Y">
      <formula>NOT(ISERROR(SEARCH("Y",H3)))</formula>
    </cfRule>
    <cfRule type="containsText" dxfId="39" priority="58" operator="containsText" text="N">
      <formula>NOT(ISERROR(SEARCH("N",H3)))</formula>
    </cfRule>
  </conditionalFormatting>
  <conditionalFormatting sqref="F8:G442 F444:G466 F468:G530">
    <cfRule type="containsText" dxfId="38" priority="54" operator="containsText" text="Y">
      <formula>NOT(ISERROR(SEARCH("Y",F8)))</formula>
    </cfRule>
    <cfRule type="containsText" dxfId="37" priority="55" operator="containsText" text="N">
      <formula>NOT(ISERROR(SEARCH("N",F8)))</formula>
    </cfRule>
  </conditionalFormatting>
  <conditionalFormatting sqref="I47">
    <cfRule type="colorScale" priority="51">
      <colorScale>
        <cfvo type="formula" val="&quot;Y*&quot;"/>
        <cfvo type="formula" val="&quot;N&quot;"/>
        <cfvo type="formula" val="&quot;NA&quot;"/>
        <color rgb="FF008000"/>
        <color theme="5"/>
        <color theme="0" tint="-0.249977111117893"/>
      </colorScale>
    </cfRule>
  </conditionalFormatting>
  <conditionalFormatting sqref="I47">
    <cfRule type="containsText" dxfId="36" priority="48" operator="containsText" text="NA">
      <formula>NOT(ISERROR(SEARCH("NA",I47)))</formula>
    </cfRule>
    <cfRule type="containsText" dxfId="35" priority="49" operator="containsText" text="Y">
      <formula>NOT(ISERROR(SEARCH("Y",I47)))</formula>
    </cfRule>
    <cfRule type="containsText" dxfId="34" priority="50" operator="containsText" text="N">
      <formula>NOT(ISERROR(SEARCH("N",I47)))</formula>
    </cfRule>
  </conditionalFormatting>
  <conditionalFormatting sqref="I71">
    <cfRule type="colorScale" priority="47">
      <colorScale>
        <cfvo type="formula" val="&quot;Y*&quot;"/>
        <cfvo type="formula" val="&quot;N&quot;"/>
        <cfvo type="formula" val="&quot;NA&quot;"/>
        <color rgb="FF008000"/>
        <color theme="5"/>
        <color theme="0" tint="-0.249977111117893"/>
      </colorScale>
    </cfRule>
  </conditionalFormatting>
  <conditionalFormatting sqref="I71">
    <cfRule type="containsText" dxfId="33" priority="44" operator="containsText" text="NA">
      <formula>NOT(ISERROR(SEARCH("NA",I71)))</formula>
    </cfRule>
    <cfRule type="containsText" dxfId="32" priority="45" operator="containsText" text="Y">
      <formula>NOT(ISERROR(SEARCH("Y",I71)))</formula>
    </cfRule>
    <cfRule type="containsText" dxfId="31" priority="46" operator="containsText" text="N">
      <formula>NOT(ISERROR(SEARCH("N",I71)))</formula>
    </cfRule>
  </conditionalFormatting>
  <conditionalFormatting sqref="I83">
    <cfRule type="colorScale" priority="43">
      <colorScale>
        <cfvo type="formula" val="&quot;Y*&quot;"/>
        <cfvo type="formula" val="&quot;N&quot;"/>
        <cfvo type="formula" val="&quot;NA&quot;"/>
        <color rgb="FF008000"/>
        <color theme="5"/>
        <color theme="0" tint="-0.249977111117893"/>
      </colorScale>
    </cfRule>
  </conditionalFormatting>
  <conditionalFormatting sqref="I83">
    <cfRule type="containsText" dxfId="30" priority="40" operator="containsText" text="NA">
      <formula>NOT(ISERROR(SEARCH("NA",I83)))</formula>
    </cfRule>
    <cfRule type="containsText" dxfId="29" priority="41" operator="containsText" text="Y">
      <formula>NOT(ISERROR(SEARCH("Y",I83)))</formula>
    </cfRule>
    <cfRule type="containsText" dxfId="28" priority="42" operator="containsText" text="N">
      <formula>NOT(ISERROR(SEARCH("N",I83)))</formula>
    </cfRule>
  </conditionalFormatting>
  <conditionalFormatting sqref="I88">
    <cfRule type="colorScale" priority="39">
      <colorScale>
        <cfvo type="formula" val="&quot;Y*&quot;"/>
        <cfvo type="formula" val="&quot;N&quot;"/>
        <cfvo type="formula" val="&quot;NA&quot;"/>
        <color rgb="FF008000"/>
        <color theme="5"/>
        <color theme="0" tint="-0.249977111117893"/>
      </colorScale>
    </cfRule>
  </conditionalFormatting>
  <conditionalFormatting sqref="I88">
    <cfRule type="containsText" dxfId="27" priority="36" operator="containsText" text="NA">
      <formula>NOT(ISERROR(SEARCH("NA",I88)))</formula>
    </cfRule>
    <cfRule type="containsText" dxfId="26" priority="37" operator="containsText" text="Y">
      <formula>NOT(ISERROR(SEARCH("Y",I88)))</formula>
    </cfRule>
    <cfRule type="containsText" dxfId="25" priority="38" operator="containsText" text="N">
      <formula>NOT(ISERROR(SEARCH("N",I88)))</formula>
    </cfRule>
  </conditionalFormatting>
  <conditionalFormatting sqref="I94:I95">
    <cfRule type="colorScale" priority="35">
      <colorScale>
        <cfvo type="formula" val="&quot;Y*&quot;"/>
        <cfvo type="formula" val="&quot;N&quot;"/>
        <cfvo type="formula" val="&quot;NA&quot;"/>
        <color rgb="FF008000"/>
        <color theme="5"/>
        <color theme="0" tint="-0.249977111117893"/>
      </colorScale>
    </cfRule>
  </conditionalFormatting>
  <conditionalFormatting sqref="I94:I95">
    <cfRule type="containsText" dxfId="24" priority="32" operator="containsText" text="NA">
      <formula>NOT(ISERROR(SEARCH("NA",I94)))</formula>
    </cfRule>
    <cfRule type="containsText" dxfId="23" priority="33" operator="containsText" text="Y">
      <formula>NOT(ISERROR(SEARCH("Y",I94)))</formula>
    </cfRule>
    <cfRule type="containsText" dxfId="22" priority="34" operator="containsText" text="N">
      <formula>NOT(ISERROR(SEARCH("N",I94)))</formula>
    </cfRule>
  </conditionalFormatting>
  <conditionalFormatting sqref="I131:I132">
    <cfRule type="colorScale" priority="31">
      <colorScale>
        <cfvo type="formula" val="&quot;Y*&quot;"/>
        <cfvo type="formula" val="&quot;N&quot;"/>
        <cfvo type="formula" val="&quot;NA&quot;"/>
        <color rgb="FF008000"/>
        <color theme="5"/>
        <color theme="0" tint="-0.249977111117893"/>
      </colorScale>
    </cfRule>
  </conditionalFormatting>
  <conditionalFormatting sqref="I131:I132">
    <cfRule type="containsText" dxfId="21" priority="28" operator="containsText" text="NA">
      <formula>NOT(ISERROR(SEARCH("NA",I131)))</formula>
    </cfRule>
    <cfRule type="containsText" dxfId="20" priority="29" operator="containsText" text="Y">
      <formula>NOT(ISERROR(SEARCH("Y",I131)))</formula>
    </cfRule>
    <cfRule type="containsText" dxfId="19" priority="30" operator="containsText" text="N">
      <formula>NOT(ISERROR(SEARCH("N",I131)))</formula>
    </cfRule>
  </conditionalFormatting>
  <conditionalFormatting sqref="I134">
    <cfRule type="colorScale" priority="27">
      <colorScale>
        <cfvo type="formula" val="&quot;Y*&quot;"/>
        <cfvo type="formula" val="&quot;N&quot;"/>
        <cfvo type="formula" val="&quot;NA&quot;"/>
        <color rgb="FF008000"/>
        <color theme="5"/>
        <color theme="0" tint="-0.249977111117893"/>
      </colorScale>
    </cfRule>
  </conditionalFormatting>
  <conditionalFormatting sqref="I134">
    <cfRule type="containsText" dxfId="18" priority="24" operator="containsText" text="NA">
      <formula>NOT(ISERROR(SEARCH("NA",I134)))</formula>
    </cfRule>
    <cfRule type="containsText" dxfId="17" priority="25" operator="containsText" text="Y">
      <formula>NOT(ISERROR(SEARCH("Y",I134)))</formula>
    </cfRule>
    <cfRule type="containsText" dxfId="16" priority="26" operator="containsText" text="N">
      <formula>NOT(ISERROR(SEARCH("N",I134)))</formula>
    </cfRule>
  </conditionalFormatting>
  <conditionalFormatting sqref="I317">
    <cfRule type="colorScale" priority="23">
      <colorScale>
        <cfvo type="formula" val="&quot;Y*&quot;"/>
        <cfvo type="formula" val="&quot;N&quot;"/>
        <cfvo type="formula" val="&quot;NA&quot;"/>
        <color rgb="FF008000"/>
        <color theme="5"/>
        <color theme="0" tint="-0.249977111117893"/>
      </colorScale>
    </cfRule>
  </conditionalFormatting>
  <conditionalFormatting sqref="I317">
    <cfRule type="containsText" dxfId="15" priority="20" operator="containsText" text="NA">
      <formula>NOT(ISERROR(SEARCH("NA",I317)))</formula>
    </cfRule>
    <cfRule type="containsText" dxfId="14" priority="21" operator="containsText" text="Y">
      <formula>NOT(ISERROR(SEARCH("Y",I317)))</formula>
    </cfRule>
    <cfRule type="containsText" dxfId="13" priority="22" operator="containsText" text="N">
      <formula>NOT(ISERROR(SEARCH("N",I317)))</formula>
    </cfRule>
  </conditionalFormatting>
  <conditionalFormatting sqref="I320">
    <cfRule type="colorScale" priority="19">
      <colorScale>
        <cfvo type="formula" val="&quot;Y*&quot;"/>
        <cfvo type="formula" val="&quot;N&quot;"/>
        <cfvo type="formula" val="&quot;NA&quot;"/>
        <color rgb="FF008000"/>
        <color theme="5"/>
        <color theme="0" tint="-0.249977111117893"/>
      </colorScale>
    </cfRule>
  </conditionalFormatting>
  <conditionalFormatting sqref="I320">
    <cfRule type="containsText" dxfId="12" priority="16" operator="containsText" text="NA">
      <formula>NOT(ISERROR(SEARCH("NA",I320)))</formula>
    </cfRule>
    <cfRule type="containsText" dxfId="11" priority="17" operator="containsText" text="Y">
      <formula>NOT(ISERROR(SEARCH("Y",I320)))</formula>
    </cfRule>
    <cfRule type="containsText" dxfId="10" priority="18" operator="containsText" text="N">
      <formula>NOT(ISERROR(SEARCH("N",I320)))</formula>
    </cfRule>
  </conditionalFormatting>
  <conditionalFormatting sqref="I326">
    <cfRule type="colorScale" priority="15">
      <colorScale>
        <cfvo type="formula" val="&quot;Y*&quot;"/>
        <cfvo type="formula" val="&quot;N&quot;"/>
        <cfvo type="formula" val="&quot;NA&quot;"/>
        <color rgb="FF008000"/>
        <color theme="5"/>
        <color theme="0" tint="-0.249977111117893"/>
      </colorScale>
    </cfRule>
  </conditionalFormatting>
  <conditionalFormatting sqref="I326">
    <cfRule type="containsText" dxfId="9" priority="12" operator="containsText" text="NA">
      <formula>NOT(ISERROR(SEARCH("NA",I326)))</formula>
    </cfRule>
    <cfRule type="containsText" dxfId="8" priority="13" operator="containsText" text="Y">
      <formula>NOT(ISERROR(SEARCH("Y",I326)))</formula>
    </cfRule>
    <cfRule type="containsText" dxfId="7" priority="14" operator="containsText" text="N">
      <formula>NOT(ISERROR(SEARCH("N",I326)))</formula>
    </cfRule>
  </conditionalFormatting>
  <conditionalFormatting sqref="B6:B7">
    <cfRule type="duplicateValues" dxfId="6" priority="11"/>
  </conditionalFormatting>
  <conditionalFormatting sqref="H467">
    <cfRule type="containsText" dxfId="5" priority="3" operator="containsText" text="NA">
      <formula>NOT(ISERROR(SEARCH("NA",H467)))</formula>
    </cfRule>
    <cfRule type="containsText" dxfId="4" priority="4" operator="containsText" text="Y">
      <formula>NOT(ISERROR(SEARCH("Y",H467)))</formula>
    </cfRule>
    <cfRule type="containsText" dxfId="3" priority="5" operator="containsText" text="N">
      <formula>NOT(ISERROR(SEARCH("N",H467)))</formula>
    </cfRule>
  </conditionalFormatting>
  <conditionalFormatting sqref="F467:G467">
    <cfRule type="containsText" dxfId="2" priority="1" operator="containsText" text="Y">
      <formula>NOT(ISERROR(SEARCH("Y",F467)))</formula>
    </cfRule>
    <cfRule type="containsText" dxfId="1" priority="2" operator="containsText" text="N">
      <formula>NOT(ISERROR(SEARCH("N",F467)))</formula>
    </cfRule>
  </conditionalFormatting>
  <pageMargins left="0.75" right="0.75" top="1" bottom="1" header="0.5" footer="0.5"/>
  <pageSetup paperSize="9" scale="36" fitToHeight="5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92"/>
  <sheetViews>
    <sheetView topLeftCell="A598" workbookViewId="0">
      <selection activeCell="A543" sqref="A543:B546"/>
    </sheetView>
  </sheetViews>
  <sheetFormatPr baseColWidth="10" defaultColWidth="10.83203125" defaultRowHeight="15" x14ac:dyDescent="0"/>
  <cols>
    <col min="1" max="1" width="20.83203125" style="2" customWidth="1"/>
    <col min="2" max="2" width="68.1640625" style="2" customWidth="1"/>
    <col min="3" max="3" width="25" style="2" customWidth="1"/>
    <col min="4" max="4" width="18.1640625" style="2" customWidth="1"/>
    <col min="5" max="5" width="16.83203125" style="2" customWidth="1"/>
    <col min="6" max="6" width="57.83203125" style="2" customWidth="1"/>
    <col min="7" max="7" width="16.83203125" style="2" customWidth="1"/>
    <col min="8" max="8" width="57.83203125" style="2" customWidth="1"/>
    <col min="9" max="9" width="16.83203125" style="2" customWidth="1"/>
    <col min="10" max="10" width="33.1640625" style="2" customWidth="1"/>
    <col min="11" max="11" width="16.83203125" style="2" customWidth="1"/>
    <col min="12" max="12" width="33.1640625" style="2" customWidth="1"/>
    <col min="13" max="13" width="16.83203125" style="2" customWidth="1"/>
    <col min="14" max="14" width="33.1640625" style="2" customWidth="1"/>
    <col min="15" max="16384" width="10.83203125" style="2"/>
  </cols>
  <sheetData>
    <row r="1" spans="1:15" ht="18">
      <c r="A1" s="1" t="s">
        <v>7916</v>
      </c>
    </row>
    <row r="2" spans="1:15" ht="40" customHeight="1">
      <c r="A2" s="167" t="s">
        <v>7947</v>
      </c>
      <c r="B2" s="167"/>
      <c r="C2" s="167"/>
      <c r="D2" s="167"/>
      <c r="E2" s="167"/>
      <c r="F2" s="167"/>
      <c r="G2" s="167"/>
      <c r="H2" s="167"/>
      <c r="I2" s="167"/>
      <c r="J2" s="167"/>
      <c r="K2" s="167"/>
    </row>
    <row r="3" spans="1:15" ht="14" customHeight="1">
      <c r="A3" s="28"/>
    </row>
    <row r="4" spans="1:15" ht="22" customHeight="1" thickBot="1">
      <c r="A4" s="28" t="s">
        <v>7913</v>
      </c>
    </row>
    <row r="5" spans="1:15" ht="24" customHeight="1" thickBot="1">
      <c r="A5" s="45" t="s">
        <v>3417</v>
      </c>
      <c r="B5" s="46" t="s">
        <v>2890</v>
      </c>
      <c r="C5" s="47" t="s">
        <v>6171</v>
      </c>
      <c r="D5" s="48" t="s">
        <v>6170</v>
      </c>
      <c r="E5" s="47" t="s">
        <v>6172</v>
      </c>
      <c r="F5" s="48" t="s">
        <v>6170</v>
      </c>
      <c r="G5" s="47" t="s">
        <v>6173</v>
      </c>
      <c r="H5" s="48" t="s">
        <v>6170</v>
      </c>
      <c r="I5" s="47" t="s">
        <v>6174</v>
      </c>
      <c r="J5" s="48" t="s">
        <v>6170</v>
      </c>
      <c r="K5" s="47" t="s">
        <v>6175</v>
      </c>
      <c r="L5" s="48" t="s">
        <v>6170</v>
      </c>
      <c r="M5" s="47" t="s">
        <v>6176</v>
      </c>
      <c r="N5" s="48" t="s">
        <v>6170</v>
      </c>
      <c r="O5" s="28"/>
    </row>
    <row r="6" spans="1:15" ht="15" customHeight="1">
      <c r="A6" s="22" t="s">
        <v>0</v>
      </c>
      <c r="B6" s="42" t="s">
        <v>2893</v>
      </c>
      <c r="C6" s="43" t="s">
        <v>428</v>
      </c>
      <c r="D6" s="44" t="s">
        <v>429</v>
      </c>
      <c r="E6" s="43" t="s">
        <v>3667</v>
      </c>
      <c r="F6" s="44" t="s">
        <v>3668</v>
      </c>
      <c r="G6" s="43" t="s">
        <v>4293</v>
      </c>
      <c r="H6" s="44" t="s">
        <v>4294</v>
      </c>
      <c r="I6" s="43" t="s">
        <v>1000</v>
      </c>
      <c r="J6" s="44" t="s">
        <v>1001</v>
      </c>
      <c r="K6" s="43" t="s">
        <v>4919</v>
      </c>
      <c r="L6" s="44" t="s">
        <v>4920</v>
      </c>
      <c r="M6" s="43" t="s">
        <v>5544</v>
      </c>
      <c r="N6" s="44" t="s">
        <v>5545</v>
      </c>
    </row>
    <row r="7" spans="1:15">
      <c r="A7" s="18" t="s">
        <v>1</v>
      </c>
      <c r="B7" s="37" t="s">
        <v>2566</v>
      </c>
      <c r="C7" s="14" t="s">
        <v>430</v>
      </c>
      <c r="D7" s="39" t="s">
        <v>431</v>
      </c>
      <c r="E7" s="14" t="s">
        <v>3669</v>
      </c>
      <c r="F7" s="39" t="s">
        <v>3670</v>
      </c>
      <c r="G7" s="14" t="s">
        <v>4295</v>
      </c>
      <c r="H7" s="39" t="s">
        <v>4296</v>
      </c>
      <c r="I7" s="14" t="s">
        <v>1002</v>
      </c>
      <c r="J7" s="39" t="s">
        <v>1003</v>
      </c>
      <c r="K7" s="14" t="s">
        <v>4921</v>
      </c>
      <c r="L7" s="39" t="s">
        <v>4922</v>
      </c>
      <c r="M7" s="14" t="s">
        <v>5546</v>
      </c>
      <c r="N7" s="39" t="s">
        <v>5547</v>
      </c>
    </row>
    <row r="8" spans="1:15">
      <c r="A8" s="18" t="s">
        <v>2</v>
      </c>
      <c r="B8" s="37" t="s">
        <v>2546</v>
      </c>
      <c r="C8" s="14" t="s">
        <v>432</v>
      </c>
      <c r="D8" s="39" t="s">
        <v>433</v>
      </c>
      <c r="E8" s="14" t="s">
        <v>3671</v>
      </c>
      <c r="F8" s="39" t="s">
        <v>3672</v>
      </c>
      <c r="G8" s="14" t="s">
        <v>4297</v>
      </c>
      <c r="H8" s="39" t="s">
        <v>4298</v>
      </c>
      <c r="I8" s="14" t="s">
        <v>1004</v>
      </c>
      <c r="J8" s="39" t="s">
        <v>1005</v>
      </c>
      <c r="K8" s="14" t="s">
        <v>4923</v>
      </c>
      <c r="L8" s="39" t="s">
        <v>4924</v>
      </c>
      <c r="M8" s="14" t="s">
        <v>5548</v>
      </c>
      <c r="N8" s="39" t="s">
        <v>5549</v>
      </c>
    </row>
    <row r="9" spans="1:15">
      <c r="A9" s="18" t="s">
        <v>3</v>
      </c>
      <c r="B9" s="37" t="s">
        <v>2558</v>
      </c>
      <c r="C9" s="14" t="s">
        <v>434</v>
      </c>
      <c r="D9" s="39" t="s">
        <v>435</v>
      </c>
      <c r="E9" s="14" t="s">
        <v>3673</v>
      </c>
      <c r="F9" s="39" t="s">
        <v>3674</v>
      </c>
      <c r="G9" s="14" t="s">
        <v>4299</v>
      </c>
      <c r="H9" s="39" t="s">
        <v>4300</v>
      </c>
      <c r="I9" s="14" t="s">
        <v>1006</v>
      </c>
      <c r="J9" s="39" t="s">
        <v>1007</v>
      </c>
      <c r="K9" s="14" t="s">
        <v>4925</v>
      </c>
      <c r="L9" s="39" t="s">
        <v>4926</v>
      </c>
      <c r="M9" s="14" t="s">
        <v>5550</v>
      </c>
      <c r="N9" s="39" t="s">
        <v>5551</v>
      </c>
    </row>
    <row r="10" spans="1:15">
      <c r="A10" s="18" t="s">
        <v>4</v>
      </c>
      <c r="B10" s="37" t="s">
        <v>2773</v>
      </c>
      <c r="C10" s="14" t="s">
        <v>436</v>
      </c>
      <c r="D10" s="39" t="s">
        <v>437</v>
      </c>
      <c r="E10" s="14" t="s">
        <v>3675</v>
      </c>
      <c r="F10" s="39" t="s">
        <v>3676</v>
      </c>
      <c r="G10" s="14" t="s">
        <v>4301</v>
      </c>
      <c r="H10" s="39" t="s">
        <v>4302</v>
      </c>
      <c r="I10" s="14" t="s">
        <v>1008</v>
      </c>
      <c r="J10" s="39" t="s">
        <v>1009</v>
      </c>
      <c r="K10" s="14" t="s">
        <v>4927</v>
      </c>
      <c r="L10" s="39" t="s">
        <v>4928</v>
      </c>
      <c r="M10" s="14" t="s">
        <v>5552</v>
      </c>
      <c r="N10" s="39" t="s">
        <v>5553</v>
      </c>
    </row>
    <row r="11" spans="1:15">
      <c r="A11" s="18" t="s">
        <v>5</v>
      </c>
      <c r="B11" s="37" t="s">
        <v>2767</v>
      </c>
      <c r="C11" s="14" t="s">
        <v>438</v>
      </c>
      <c r="D11" s="39" t="s">
        <v>439</v>
      </c>
      <c r="E11" s="14" t="s">
        <v>3677</v>
      </c>
      <c r="F11" s="39" t="s">
        <v>3678</v>
      </c>
      <c r="G11" s="14" t="s">
        <v>4303</v>
      </c>
      <c r="H11" s="39" t="s">
        <v>4304</v>
      </c>
      <c r="I11" s="14" t="s">
        <v>1010</v>
      </c>
      <c r="J11" s="39" t="s">
        <v>1011</v>
      </c>
      <c r="K11" s="14" t="s">
        <v>4929</v>
      </c>
      <c r="L11" s="39" t="s">
        <v>4930</v>
      </c>
      <c r="M11" s="14" t="s">
        <v>5554</v>
      </c>
      <c r="N11" s="39" t="s">
        <v>5555</v>
      </c>
    </row>
    <row r="12" spans="1:15">
      <c r="A12" s="18" t="s">
        <v>6</v>
      </c>
      <c r="B12" s="37" t="s">
        <v>2810</v>
      </c>
      <c r="C12" s="14" t="s">
        <v>440</v>
      </c>
      <c r="D12" s="39" t="s">
        <v>441</v>
      </c>
      <c r="E12" s="14" t="s">
        <v>3679</v>
      </c>
      <c r="F12" s="39" t="s">
        <v>3680</v>
      </c>
      <c r="G12" s="14" t="s">
        <v>4305</v>
      </c>
      <c r="H12" s="39" t="s">
        <v>4306</v>
      </c>
      <c r="I12" s="14" t="s">
        <v>1012</v>
      </c>
      <c r="J12" s="39" t="s">
        <v>1013</v>
      </c>
      <c r="K12" s="14" t="s">
        <v>4931</v>
      </c>
      <c r="L12" s="39" t="s">
        <v>4932</v>
      </c>
      <c r="M12" s="14" t="s">
        <v>5556</v>
      </c>
      <c r="N12" s="39" t="s">
        <v>5557</v>
      </c>
    </row>
    <row r="13" spans="1:15">
      <c r="A13" s="18" t="s">
        <v>7</v>
      </c>
      <c r="B13" s="37" t="s">
        <v>2878</v>
      </c>
      <c r="C13" s="14" t="s">
        <v>442</v>
      </c>
      <c r="D13" s="39" t="s">
        <v>443</v>
      </c>
      <c r="E13" s="14" t="s">
        <v>3681</v>
      </c>
      <c r="F13" s="39" t="s">
        <v>3682</v>
      </c>
      <c r="G13" s="14" t="s">
        <v>4307</v>
      </c>
      <c r="H13" s="39" t="s">
        <v>4308</v>
      </c>
      <c r="I13" s="14" t="s">
        <v>1014</v>
      </c>
      <c r="J13" s="39" t="s">
        <v>1015</v>
      </c>
      <c r="K13" s="14" t="s">
        <v>4933</v>
      </c>
      <c r="L13" s="39" t="s">
        <v>4934</v>
      </c>
      <c r="M13" s="14" t="s">
        <v>5558</v>
      </c>
      <c r="N13" s="39" t="s">
        <v>5559</v>
      </c>
    </row>
    <row r="14" spans="1:15">
      <c r="A14" s="18" t="s">
        <v>8</v>
      </c>
      <c r="B14" s="37" t="s">
        <v>2916</v>
      </c>
      <c r="C14" s="14" t="s">
        <v>444</v>
      </c>
      <c r="D14" s="39" t="s">
        <v>445</v>
      </c>
      <c r="E14" s="14" t="s">
        <v>3683</v>
      </c>
      <c r="F14" s="39" t="s">
        <v>3684</v>
      </c>
      <c r="G14" s="14" t="s">
        <v>4309</v>
      </c>
      <c r="H14" s="39" t="s">
        <v>4310</v>
      </c>
      <c r="I14" s="14" t="s">
        <v>1016</v>
      </c>
      <c r="J14" s="39" t="s">
        <v>1017</v>
      </c>
      <c r="K14" s="14" t="s">
        <v>4935</v>
      </c>
      <c r="L14" s="39" t="s">
        <v>4936</v>
      </c>
      <c r="M14" s="14" t="s">
        <v>5560</v>
      </c>
      <c r="N14" s="39" t="s">
        <v>5561</v>
      </c>
    </row>
    <row r="15" spans="1:15">
      <c r="A15" s="18" t="s">
        <v>9</v>
      </c>
      <c r="B15" s="37" t="s">
        <v>2875</v>
      </c>
      <c r="C15" s="14" t="s">
        <v>446</v>
      </c>
      <c r="D15" s="39" t="s">
        <v>447</v>
      </c>
      <c r="E15" s="14" t="s">
        <v>3685</v>
      </c>
      <c r="F15" s="39" t="s">
        <v>3686</v>
      </c>
      <c r="G15" s="14" t="s">
        <v>4311</v>
      </c>
      <c r="H15" s="39" t="s">
        <v>4312</v>
      </c>
      <c r="I15" s="14" t="s">
        <v>1018</v>
      </c>
      <c r="J15" s="39" t="s">
        <v>1019</v>
      </c>
      <c r="K15" s="14" t="s">
        <v>4937</v>
      </c>
      <c r="L15" s="39" t="s">
        <v>4938</v>
      </c>
      <c r="M15" s="14" t="s">
        <v>5562</v>
      </c>
      <c r="N15" s="39" t="s">
        <v>5563</v>
      </c>
    </row>
    <row r="16" spans="1:15">
      <c r="A16" s="18" t="s">
        <v>10</v>
      </c>
      <c r="B16" s="37" t="s">
        <v>2804</v>
      </c>
      <c r="C16" s="14" t="s">
        <v>2286</v>
      </c>
      <c r="D16" s="39" t="s">
        <v>2287</v>
      </c>
      <c r="E16" s="14" t="s">
        <v>3687</v>
      </c>
      <c r="F16" s="39" t="s">
        <v>3688</v>
      </c>
      <c r="G16" s="14" t="s">
        <v>4313</v>
      </c>
      <c r="H16" s="39" t="s">
        <v>4314</v>
      </c>
      <c r="I16" s="14" t="s">
        <v>2288</v>
      </c>
      <c r="J16" s="39" t="s">
        <v>2289</v>
      </c>
      <c r="K16" s="14" t="s">
        <v>4939</v>
      </c>
      <c r="L16" s="39" t="s">
        <v>4940</v>
      </c>
      <c r="M16" s="14" t="s">
        <v>5564</v>
      </c>
      <c r="N16" s="39" t="s">
        <v>5565</v>
      </c>
    </row>
    <row r="17" spans="1:14">
      <c r="A17" s="18" t="s">
        <v>11</v>
      </c>
      <c r="B17" s="37" t="s">
        <v>2857</v>
      </c>
      <c r="C17" s="14" t="s">
        <v>448</v>
      </c>
      <c r="D17" s="39" t="s">
        <v>449</v>
      </c>
      <c r="E17" s="14" t="s">
        <v>3689</v>
      </c>
      <c r="F17" s="39" t="s">
        <v>3690</v>
      </c>
      <c r="G17" s="14" t="s">
        <v>4315</v>
      </c>
      <c r="H17" s="39" t="s">
        <v>4316</v>
      </c>
      <c r="I17" s="14" t="s">
        <v>1020</v>
      </c>
      <c r="J17" s="39" t="s">
        <v>1021</v>
      </c>
      <c r="K17" s="14" t="s">
        <v>4941</v>
      </c>
      <c r="L17" s="39" t="s">
        <v>4942</v>
      </c>
      <c r="M17" s="14" t="s">
        <v>5566</v>
      </c>
      <c r="N17" s="39" t="s">
        <v>5567</v>
      </c>
    </row>
    <row r="18" spans="1:14">
      <c r="A18" s="18" t="s">
        <v>12</v>
      </c>
      <c r="B18" s="37" t="s">
        <v>2795</v>
      </c>
      <c r="C18" s="14" t="s">
        <v>450</v>
      </c>
      <c r="D18" s="39" t="s">
        <v>451</v>
      </c>
      <c r="E18" s="14" t="s">
        <v>3691</v>
      </c>
      <c r="F18" s="39" t="s">
        <v>3692</v>
      </c>
      <c r="G18" s="14" t="s">
        <v>4317</v>
      </c>
      <c r="H18" s="39" t="s">
        <v>4318</v>
      </c>
      <c r="I18" s="14" t="s">
        <v>1022</v>
      </c>
      <c r="J18" s="39" t="s">
        <v>1023</v>
      </c>
      <c r="K18" s="14" t="s">
        <v>4943</v>
      </c>
      <c r="L18" s="39" t="s">
        <v>4944</v>
      </c>
      <c r="M18" s="14" t="s">
        <v>5568</v>
      </c>
      <c r="N18" s="39" t="s">
        <v>5569</v>
      </c>
    </row>
    <row r="19" spans="1:14">
      <c r="A19" s="18" t="s">
        <v>13</v>
      </c>
      <c r="B19" s="37" t="s">
        <v>2808</v>
      </c>
      <c r="C19" s="14" t="s">
        <v>452</v>
      </c>
      <c r="D19" s="39" t="s">
        <v>453</v>
      </c>
      <c r="E19" s="14" t="s">
        <v>3693</v>
      </c>
      <c r="F19" s="39" t="s">
        <v>3694</v>
      </c>
      <c r="G19" s="14" t="s">
        <v>4319</v>
      </c>
      <c r="H19" s="39" t="s">
        <v>4320</v>
      </c>
      <c r="I19" s="14" t="s">
        <v>1024</v>
      </c>
      <c r="J19" s="39" t="s">
        <v>1025</v>
      </c>
      <c r="K19" s="14" t="s">
        <v>4945</v>
      </c>
      <c r="L19" s="39" t="s">
        <v>4946</v>
      </c>
      <c r="M19" s="14" t="s">
        <v>5570</v>
      </c>
      <c r="N19" s="39" t="s">
        <v>5571</v>
      </c>
    </row>
    <row r="20" spans="1:14">
      <c r="A20" s="18" t="s">
        <v>14</v>
      </c>
      <c r="B20" s="37" t="s">
        <v>2851</v>
      </c>
      <c r="C20" s="14" t="s">
        <v>454</v>
      </c>
      <c r="D20" s="39" t="s">
        <v>455</v>
      </c>
      <c r="E20" s="14" t="s">
        <v>3695</v>
      </c>
      <c r="F20" s="39" t="s">
        <v>3696</v>
      </c>
      <c r="G20" s="14" t="s">
        <v>4321</v>
      </c>
      <c r="H20" s="39" t="s">
        <v>4322</v>
      </c>
      <c r="I20" s="14" t="s">
        <v>1026</v>
      </c>
      <c r="J20" s="39" t="s">
        <v>1027</v>
      </c>
      <c r="K20" s="14" t="s">
        <v>4947</v>
      </c>
      <c r="L20" s="39" t="s">
        <v>4948</v>
      </c>
      <c r="M20" s="14" t="s">
        <v>5572</v>
      </c>
      <c r="N20" s="39" t="s">
        <v>5573</v>
      </c>
    </row>
    <row r="21" spans="1:14">
      <c r="A21" s="18" t="s">
        <v>15</v>
      </c>
      <c r="B21" s="37" t="s">
        <v>2817</v>
      </c>
      <c r="C21" s="14" t="s">
        <v>456</v>
      </c>
      <c r="D21" s="39" t="s">
        <v>457</v>
      </c>
      <c r="E21" s="14" t="s">
        <v>3697</v>
      </c>
      <c r="F21" s="39" t="s">
        <v>3698</v>
      </c>
      <c r="G21" s="14" t="s">
        <v>4323</v>
      </c>
      <c r="H21" s="39" t="s">
        <v>4324</v>
      </c>
      <c r="I21" s="14" t="s">
        <v>1028</v>
      </c>
      <c r="J21" s="39" t="s">
        <v>1029</v>
      </c>
      <c r="K21" s="14" t="s">
        <v>4949</v>
      </c>
      <c r="L21" s="39" t="s">
        <v>4950</v>
      </c>
      <c r="M21" s="14" t="s">
        <v>5574</v>
      </c>
      <c r="N21" s="39" t="s">
        <v>5575</v>
      </c>
    </row>
    <row r="22" spans="1:14">
      <c r="A22" s="18" t="s">
        <v>16</v>
      </c>
      <c r="B22" s="37" t="s">
        <v>2757</v>
      </c>
      <c r="C22" s="14" t="s">
        <v>458</v>
      </c>
      <c r="D22" s="39" t="s">
        <v>459</v>
      </c>
      <c r="E22" s="14" t="s">
        <v>3699</v>
      </c>
      <c r="F22" s="39" t="s">
        <v>3700</v>
      </c>
      <c r="G22" s="14" t="s">
        <v>4325</v>
      </c>
      <c r="H22" s="39" t="s">
        <v>4326</v>
      </c>
      <c r="I22" s="14" t="s">
        <v>1030</v>
      </c>
      <c r="J22" s="39" t="s">
        <v>1031</v>
      </c>
      <c r="K22" s="14" t="s">
        <v>4951</v>
      </c>
      <c r="L22" s="39" t="s">
        <v>4952</v>
      </c>
      <c r="M22" s="14" t="s">
        <v>5576</v>
      </c>
      <c r="N22" s="39" t="s">
        <v>5577</v>
      </c>
    </row>
    <row r="23" spans="1:14">
      <c r="A23" s="18" t="s">
        <v>17</v>
      </c>
      <c r="B23" s="37" t="s">
        <v>2860</v>
      </c>
      <c r="C23" s="14" t="s">
        <v>460</v>
      </c>
      <c r="D23" s="39" t="s">
        <v>461</v>
      </c>
      <c r="E23" s="14" t="s">
        <v>3701</v>
      </c>
      <c r="F23" s="39" t="s">
        <v>3702</v>
      </c>
      <c r="G23" s="14" t="s">
        <v>4327</v>
      </c>
      <c r="H23" s="39" t="s">
        <v>4328</v>
      </c>
      <c r="I23" s="14" t="s">
        <v>1032</v>
      </c>
      <c r="J23" s="39" t="s">
        <v>1033</v>
      </c>
      <c r="K23" s="14" t="s">
        <v>4953</v>
      </c>
      <c r="L23" s="39" t="s">
        <v>4954</v>
      </c>
      <c r="M23" s="14" t="s">
        <v>5578</v>
      </c>
      <c r="N23" s="39" t="s">
        <v>5579</v>
      </c>
    </row>
    <row r="24" spans="1:14">
      <c r="A24" s="18" t="s">
        <v>18</v>
      </c>
      <c r="B24" s="37" t="s">
        <v>2794</v>
      </c>
      <c r="C24" s="14" t="s">
        <v>462</v>
      </c>
      <c r="D24" s="39" t="s">
        <v>463</v>
      </c>
      <c r="E24" s="14" t="s">
        <v>3703</v>
      </c>
      <c r="F24" s="39" t="s">
        <v>3704</v>
      </c>
      <c r="G24" s="14" t="s">
        <v>4329</v>
      </c>
      <c r="H24" s="39" t="s">
        <v>4330</v>
      </c>
      <c r="I24" s="14" t="s">
        <v>1034</v>
      </c>
      <c r="J24" s="39" t="s">
        <v>1035</v>
      </c>
      <c r="K24" s="14" t="s">
        <v>4955</v>
      </c>
      <c r="L24" s="39" t="s">
        <v>4956</v>
      </c>
      <c r="M24" s="14" t="s">
        <v>5580</v>
      </c>
      <c r="N24" s="39" t="s">
        <v>5581</v>
      </c>
    </row>
    <row r="25" spans="1:14">
      <c r="A25" s="18" t="s">
        <v>19</v>
      </c>
      <c r="B25" s="37" t="s">
        <v>2776</v>
      </c>
      <c r="C25" s="14" t="s">
        <v>464</v>
      </c>
      <c r="D25" s="39" t="s">
        <v>465</v>
      </c>
      <c r="E25" s="14" t="s">
        <v>3705</v>
      </c>
      <c r="F25" s="39" t="s">
        <v>3706</v>
      </c>
      <c r="G25" s="14" t="s">
        <v>4331</v>
      </c>
      <c r="H25" s="39" t="s">
        <v>4332</v>
      </c>
      <c r="I25" s="14" t="s">
        <v>1036</v>
      </c>
      <c r="J25" s="39" t="s">
        <v>1037</v>
      </c>
      <c r="K25" s="14" t="s">
        <v>4957</v>
      </c>
      <c r="L25" s="39" t="s">
        <v>4958</v>
      </c>
      <c r="M25" s="14" t="s">
        <v>5582</v>
      </c>
      <c r="N25" s="39" t="s">
        <v>5583</v>
      </c>
    </row>
    <row r="26" spans="1:14">
      <c r="A26" s="18" t="s">
        <v>20</v>
      </c>
      <c r="B26" s="37" t="s">
        <v>2807</v>
      </c>
      <c r="C26" s="14" t="s">
        <v>466</v>
      </c>
      <c r="D26" s="39" t="s">
        <v>467</v>
      </c>
      <c r="E26" s="14" t="s">
        <v>3707</v>
      </c>
      <c r="F26" s="39" t="s">
        <v>3708</v>
      </c>
      <c r="G26" s="14" t="s">
        <v>4333</v>
      </c>
      <c r="H26" s="39" t="s">
        <v>4334</v>
      </c>
      <c r="I26" s="14" t="s">
        <v>1038</v>
      </c>
      <c r="J26" s="39" t="s">
        <v>1039</v>
      </c>
      <c r="K26" s="14" t="s">
        <v>4959</v>
      </c>
      <c r="L26" s="39" t="s">
        <v>4960</v>
      </c>
      <c r="M26" s="14" t="s">
        <v>5584</v>
      </c>
      <c r="N26" s="39" t="s">
        <v>5585</v>
      </c>
    </row>
    <row r="27" spans="1:14">
      <c r="A27" s="18" t="s">
        <v>21</v>
      </c>
      <c r="B27" s="37" t="s">
        <v>2752</v>
      </c>
      <c r="C27" s="14" t="s">
        <v>468</v>
      </c>
      <c r="D27" s="39" t="s">
        <v>469</v>
      </c>
      <c r="E27" s="14" t="s">
        <v>3709</v>
      </c>
      <c r="F27" s="39" t="s">
        <v>3710</v>
      </c>
      <c r="G27" s="14" t="s">
        <v>4335</v>
      </c>
      <c r="H27" s="39" t="s">
        <v>4336</v>
      </c>
      <c r="I27" s="14" t="s">
        <v>1040</v>
      </c>
      <c r="J27" s="39" t="s">
        <v>1041</v>
      </c>
      <c r="K27" s="14" t="s">
        <v>4961</v>
      </c>
      <c r="L27" s="39" t="s">
        <v>4962</v>
      </c>
      <c r="M27" s="14" t="s">
        <v>5586</v>
      </c>
      <c r="N27" s="39" t="s">
        <v>5587</v>
      </c>
    </row>
    <row r="28" spans="1:14">
      <c r="A28" s="18" t="s">
        <v>22</v>
      </c>
      <c r="B28" s="37" t="s">
        <v>2754</v>
      </c>
      <c r="C28" s="14" t="s">
        <v>470</v>
      </c>
      <c r="D28" s="39" t="s">
        <v>471</v>
      </c>
      <c r="E28" s="14" t="s">
        <v>3711</v>
      </c>
      <c r="F28" s="39" t="s">
        <v>3712</v>
      </c>
      <c r="G28" s="14" t="s">
        <v>4337</v>
      </c>
      <c r="H28" s="39" t="s">
        <v>4338</v>
      </c>
      <c r="I28" s="14" t="s">
        <v>1042</v>
      </c>
      <c r="J28" s="39" t="s">
        <v>1043</v>
      </c>
      <c r="K28" s="14" t="s">
        <v>4963</v>
      </c>
      <c r="L28" s="39" t="s">
        <v>4964</v>
      </c>
      <c r="M28" s="14" t="s">
        <v>5588</v>
      </c>
      <c r="N28" s="39" t="s">
        <v>5589</v>
      </c>
    </row>
    <row r="29" spans="1:14">
      <c r="A29" s="21" t="s">
        <v>23</v>
      </c>
      <c r="B29" s="37" t="s">
        <v>2885</v>
      </c>
      <c r="C29" s="14" t="s">
        <v>472</v>
      </c>
      <c r="D29" s="39" t="s">
        <v>473</v>
      </c>
      <c r="E29" s="14" t="s">
        <v>3713</v>
      </c>
      <c r="F29" s="39" t="s">
        <v>3714</v>
      </c>
      <c r="G29" s="14" t="s">
        <v>4339</v>
      </c>
      <c r="H29" s="39" t="s">
        <v>4340</v>
      </c>
      <c r="I29" s="14" t="s">
        <v>1044</v>
      </c>
      <c r="J29" s="39" t="s">
        <v>1045</v>
      </c>
      <c r="K29" s="14" t="s">
        <v>4965</v>
      </c>
      <c r="L29" s="39" t="s">
        <v>4966</v>
      </c>
      <c r="M29" s="14" t="s">
        <v>5590</v>
      </c>
      <c r="N29" s="39" t="s">
        <v>5591</v>
      </c>
    </row>
    <row r="30" spans="1:14">
      <c r="A30" s="18" t="s">
        <v>24</v>
      </c>
      <c r="B30" s="37" t="s">
        <v>2783</v>
      </c>
      <c r="C30" s="14" t="s">
        <v>2290</v>
      </c>
      <c r="D30" s="39" t="s">
        <v>2291</v>
      </c>
      <c r="E30" s="14" t="s">
        <v>3715</v>
      </c>
      <c r="F30" s="39" t="s">
        <v>3716</v>
      </c>
      <c r="G30" s="14" t="s">
        <v>4341</v>
      </c>
      <c r="H30" s="39" t="s">
        <v>4342</v>
      </c>
      <c r="I30" s="14" t="s">
        <v>2292</v>
      </c>
      <c r="J30" s="39" t="s">
        <v>2293</v>
      </c>
      <c r="K30" s="14" t="s">
        <v>4967</v>
      </c>
      <c r="L30" s="39" t="s">
        <v>4968</v>
      </c>
      <c r="M30" s="14" t="s">
        <v>5592</v>
      </c>
      <c r="N30" s="39" t="s">
        <v>5593</v>
      </c>
    </row>
    <row r="31" spans="1:14">
      <c r="A31" s="22" t="s">
        <v>25</v>
      </c>
      <c r="B31" s="37" t="s">
        <v>2883</v>
      </c>
      <c r="C31" s="14" t="s">
        <v>474</v>
      </c>
      <c r="D31" s="39" t="s">
        <v>475</v>
      </c>
      <c r="E31" s="14" t="s">
        <v>3717</v>
      </c>
      <c r="F31" s="39" t="s">
        <v>3718</v>
      </c>
      <c r="G31" s="14" t="s">
        <v>4343</v>
      </c>
      <c r="H31" s="39" t="s">
        <v>4344</v>
      </c>
      <c r="I31" s="14" t="s">
        <v>1046</v>
      </c>
      <c r="J31" s="39" t="s">
        <v>1047</v>
      </c>
      <c r="K31" s="14" t="s">
        <v>4969</v>
      </c>
      <c r="L31" s="39" t="s">
        <v>4970</v>
      </c>
      <c r="M31" s="14" t="s">
        <v>5594</v>
      </c>
      <c r="N31" s="39" t="s">
        <v>5595</v>
      </c>
    </row>
    <row r="32" spans="1:14">
      <c r="A32" s="18" t="s">
        <v>26</v>
      </c>
      <c r="B32" s="37" t="s">
        <v>2886</v>
      </c>
      <c r="C32" s="14" t="s">
        <v>476</v>
      </c>
      <c r="D32" s="39" t="s">
        <v>477</v>
      </c>
      <c r="E32" s="14" t="s">
        <v>3719</v>
      </c>
      <c r="F32" s="39" t="s">
        <v>3720</v>
      </c>
      <c r="G32" s="14" t="s">
        <v>4345</v>
      </c>
      <c r="H32" s="39" t="s">
        <v>4346</v>
      </c>
      <c r="I32" s="14" t="s">
        <v>1048</v>
      </c>
      <c r="J32" s="39" t="s">
        <v>1049</v>
      </c>
      <c r="K32" s="14" t="s">
        <v>4971</v>
      </c>
      <c r="L32" s="39" t="s">
        <v>4972</v>
      </c>
      <c r="M32" s="14" t="s">
        <v>5596</v>
      </c>
      <c r="N32" s="39" t="s">
        <v>5597</v>
      </c>
    </row>
    <row r="33" spans="1:14">
      <c r="A33" s="18" t="s">
        <v>27</v>
      </c>
      <c r="B33" s="37" t="s">
        <v>2822</v>
      </c>
      <c r="C33" s="14" t="s">
        <v>478</v>
      </c>
      <c r="D33" s="39" t="s">
        <v>479</v>
      </c>
      <c r="E33" s="14" t="s">
        <v>3721</v>
      </c>
      <c r="F33" s="39" t="s">
        <v>3722</v>
      </c>
      <c r="G33" s="14" t="s">
        <v>4347</v>
      </c>
      <c r="H33" s="39" t="s">
        <v>4348</v>
      </c>
      <c r="I33" s="14" t="s">
        <v>1050</v>
      </c>
      <c r="J33" s="39" t="s">
        <v>1051</v>
      </c>
      <c r="K33" s="14" t="s">
        <v>4973</v>
      </c>
      <c r="L33" s="39" t="s">
        <v>4974</v>
      </c>
      <c r="M33" s="14" t="s">
        <v>5598</v>
      </c>
      <c r="N33" s="39" t="s">
        <v>5599</v>
      </c>
    </row>
    <row r="34" spans="1:14">
      <c r="A34" s="18" t="s">
        <v>28</v>
      </c>
      <c r="B34" s="37" t="s">
        <v>2832</v>
      </c>
      <c r="C34" s="14" t="s">
        <v>480</v>
      </c>
      <c r="D34" s="39" t="s">
        <v>481</v>
      </c>
      <c r="E34" s="14" t="s">
        <v>3723</v>
      </c>
      <c r="F34" s="39" t="s">
        <v>3724</v>
      </c>
      <c r="G34" s="14" t="s">
        <v>4349</v>
      </c>
      <c r="H34" s="39" t="s">
        <v>4350</v>
      </c>
      <c r="I34" s="14" t="s">
        <v>1052</v>
      </c>
      <c r="J34" s="39" t="s">
        <v>1053</v>
      </c>
      <c r="K34" s="14" t="s">
        <v>4975</v>
      </c>
      <c r="L34" s="39" t="s">
        <v>4976</v>
      </c>
      <c r="M34" s="14" t="s">
        <v>5600</v>
      </c>
      <c r="N34" s="39" t="s">
        <v>5601</v>
      </c>
    </row>
    <row r="35" spans="1:14">
      <c r="A35" s="18" t="s">
        <v>29</v>
      </c>
      <c r="B35" s="37" t="s">
        <v>2762</v>
      </c>
      <c r="C35" s="14" t="s">
        <v>482</v>
      </c>
      <c r="D35" s="39" t="s">
        <v>483</v>
      </c>
      <c r="E35" s="14" t="s">
        <v>3725</v>
      </c>
      <c r="F35" s="39" t="s">
        <v>3726</v>
      </c>
      <c r="G35" s="14" t="s">
        <v>4351</v>
      </c>
      <c r="H35" s="39" t="s">
        <v>4352</v>
      </c>
      <c r="I35" s="14" t="s">
        <v>1054</v>
      </c>
      <c r="J35" s="39" t="s">
        <v>1055</v>
      </c>
      <c r="K35" s="14" t="s">
        <v>4977</v>
      </c>
      <c r="L35" s="39" t="s">
        <v>4978</v>
      </c>
      <c r="M35" s="14" t="s">
        <v>5602</v>
      </c>
      <c r="N35" s="39" t="s">
        <v>5603</v>
      </c>
    </row>
    <row r="36" spans="1:14">
      <c r="A36" s="18" t="s">
        <v>30</v>
      </c>
      <c r="B36" s="37" t="s">
        <v>2842</v>
      </c>
      <c r="C36" s="14" t="s">
        <v>484</v>
      </c>
      <c r="D36" s="39" t="s">
        <v>485</v>
      </c>
      <c r="E36" s="14" t="s">
        <v>3727</v>
      </c>
      <c r="F36" s="39" t="s">
        <v>3728</v>
      </c>
      <c r="G36" s="14" t="s">
        <v>4353</v>
      </c>
      <c r="H36" s="39" t="s">
        <v>4354</v>
      </c>
      <c r="I36" s="14" t="s">
        <v>1056</v>
      </c>
      <c r="J36" s="39" t="s">
        <v>1057</v>
      </c>
      <c r="K36" s="14" t="s">
        <v>4979</v>
      </c>
      <c r="L36" s="39" t="s">
        <v>4980</v>
      </c>
      <c r="M36" s="14" t="s">
        <v>5604</v>
      </c>
      <c r="N36" s="39" t="s">
        <v>5605</v>
      </c>
    </row>
    <row r="37" spans="1:14">
      <c r="A37" s="18" t="s">
        <v>31</v>
      </c>
      <c r="B37" s="37" t="s">
        <v>2796</v>
      </c>
      <c r="C37" s="14" t="s">
        <v>486</v>
      </c>
      <c r="D37" s="39" t="s">
        <v>487</v>
      </c>
      <c r="E37" s="14" t="s">
        <v>3729</v>
      </c>
      <c r="F37" s="39" t="s">
        <v>3730</v>
      </c>
      <c r="G37" s="14" t="s">
        <v>4355</v>
      </c>
      <c r="H37" s="39" t="s">
        <v>4356</v>
      </c>
      <c r="I37" s="14" t="s">
        <v>1058</v>
      </c>
      <c r="J37" s="39" t="s">
        <v>1059</v>
      </c>
      <c r="K37" s="14" t="s">
        <v>4981</v>
      </c>
      <c r="L37" s="39" t="s">
        <v>4982</v>
      </c>
      <c r="M37" s="14" t="s">
        <v>5606</v>
      </c>
      <c r="N37" s="39" t="s">
        <v>5607</v>
      </c>
    </row>
    <row r="38" spans="1:14">
      <c r="A38" s="18" t="s">
        <v>32</v>
      </c>
      <c r="B38" s="37" t="s">
        <v>2854</v>
      </c>
      <c r="C38" s="14" t="s">
        <v>488</v>
      </c>
      <c r="D38" s="39" t="s">
        <v>489</v>
      </c>
      <c r="E38" s="14" t="s">
        <v>3731</v>
      </c>
      <c r="F38" s="39" t="s">
        <v>3732</v>
      </c>
      <c r="G38" s="14" t="s">
        <v>4357</v>
      </c>
      <c r="H38" s="39" t="s">
        <v>4358</v>
      </c>
      <c r="I38" s="14" t="s">
        <v>1060</v>
      </c>
      <c r="J38" s="39" t="s">
        <v>1061</v>
      </c>
      <c r="K38" s="14" t="s">
        <v>4983</v>
      </c>
      <c r="L38" s="39" t="s">
        <v>4984</v>
      </c>
      <c r="M38" s="14" t="s">
        <v>5608</v>
      </c>
      <c r="N38" s="39" t="s">
        <v>5609</v>
      </c>
    </row>
    <row r="39" spans="1:14">
      <c r="A39" s="18" t="s">
        <v>33</v>
      </c>
      <c r="B39" s="37" t="s">
        <v>2834</v>
      </c>
      <c r="C39" s="14" t="s">
        <v>490</v>
      </c>
      <c r="D39" s="39" t="s">
        <v>491</v>
      </c>
      <c r="E39" s="14" t="s">
        <v>3733</v>
      </c>
      <c r="F39" s="39" t="s">
        <v>3734</v>
      </c>
      <c r="G39" s="14" t="s">
        <v>4359</v>
      </c>
      <c r="H39" s="39" t="s">
        <v>4360</v>
      </c>
      <c r="I39" s="14" t="s">
        <v>1062</v>
      </c>
      <c r="J39" s="39" t="s">
        <v>1063</v>
      </c>
      <c r="K39" s="14" t="s">
        <v>4985</v>
      </c>
      <c r="L39" s="39" t="s">
        <v>4986</v>
      </c>
      <c r="M39" s="14" t="s">
        <v>5610</v>
      </c>
      <c r="N39" s="39" t="s">
        <v>5611</v>
      </c>
    </row>
    <row r="40" spans="1:14">
      <c r="A40" s="21" t="s">
        <v>34</v>
      </c>
      <c r="B40" s="37" t="s">
        <v>2778</v>
      </c>
      <c r="C40" s="14" t="s">
        <v>492</v>
      </c>
      <c r="D40" s="39" t="s">
        <v>493</v>
      </c>
      <c r="E40" s="14" t="s">
        <v>3735</v>
      </c>
      <c r="F40" s="39" t="s">
        <v>3736</v>
      </c>
      <c r="G40" s="14" t="s">
        <v>4361</v>
      </c>
      <c r="H40" s="39" t="s">
        <v>4362</v>
      </c>
      <c r="I40" s="14" t="s">
        <v>1064</v>
      </c>
      <c r="J40" s="39" t="s">
        <v>1065</v>
      </c>
      <c r="K40" s="14" t="s">
        <v>4987</v>
      </c>
      <c r="L40" s="39" t="s">
        <v>4988</v>
      </c>
      <c r="M40" s="14" t="s">
        <v>5612</v>
      </c>
      <c r="N40" s="39" t="s">
        <v>5613</v>
      </c>
    </row>
    <row r="41" spans="1:14">
      <c r="A41" s="18" t="s">
        <v>35</v>
      </c>
      <c r="B41" s="37" t="s">
        <v>2888</v>
      </c>
      <c r="C41" s="14" t="s">
        <v>2294</v>
      </c>
      <c r="D41" s="39" t="s">
        <v>2295</v>
      </c>
      <c r="E41" s="14" t="s">
        <v>3737</v>
      </c>
      <c r="F41" s="39" t="s">
        <v>3738</v>
      </c>
      <c r="G41" s="14" t="s">
        <v>4363</v>
      </c>
      <c r="H41" s="39" t="s">
        <v>4364</v>
      </c>
      <c r="I41" s="14" t="s">
        <v>2296</v>
      </c>
      <c r="J41" s="39" t="s">
        <v>2297</v>
      </c>
      <c r="K41" s="14" t="s">
        <v>4989</v>
      </c>
      <c r="L41" s="39" t="s">
        <v>4990</v>
      </c>
      <c r="M41" s="14" t="s">
        <v>5614</v>
      </c>
      <c r="N41" s="39" t="s">
        <v>5615</v>
      </c>
    </row>
    <row r="42" spans="1:14">
      <c r="A42" s="22" t="s">
        <v>36</v>
      </c>
      <c r="B42" s="37" t="s">
        <v>2824</v>
      </c>
      <c r="C42" s="14" t="s">
        <v>494</v>
      </c>
      <c r="D42" s="39" t="s">
        <v>495</v>
      </c>
      <c r="E42" s="14" t="s">
        <v>3739</v>
      </c>
      <c r="F42" s="39" t="s">
        <v>3740</v>
      </c>
      <c r="G42" s="14" t="s">
        <v>4365</v>
      </c>
      <c r="H42" s="39" t="s">
        <v>4366</v>
      </c>
      <c r="I42" s="14" t="s">
        <v>1066</v>
      </c>
      <c r="J42" s="39" t="s">
        <v>1067</v>
      </c>
      <c r="K42" s="14" t="s">
        <v>4991</v>
      </c>
      <c r="L42" s="39" t="s">
        <v>4992</v>
      </c>
      <c r="M42" s="14" t="s">
        <v>5616</v>
      </c>
      <c r="N42" s="39" t="s">
        <v>5617</v>
      </c>
    </row>
    <row r="43" spans="1:14">
      <c r="A43" s="18" t="s">
        <v>37</v>
      </c>
      <c r="B43" s="37" t="s">
        <v>2847</v>
      </c>
      <c r="C43" s="14" t="s">
        <v>496</v>
      </c>
      <c r="D43" s="39" t="s">
        <v>497</v>
      </c>
      <c r="E43" s="14" t="s">
        <v>3741</v>
      </c>
      <c r="F43" s="39" t="s">
        <v>3742</v>
      </c>
      <c r="G43" s="14" t="s">
        <v>4367</v>
      </c>
      <c r="H43" s="39" t="s">
        <v>4368</v>
      </c>
      <c r="I43" s="14" t="s">
        <v>1068</v>
      </c>
      <c r="J43" s="39" t="s">
        <v>1069</v>
      </c>
      <c r="K43" s="14" t="s">
        <v>4993</v>
      </c>
      <c r="L43" s="39" t="s">
        <v>4994</v>
      </c>
      <c r="M43" s="14" t="s">
        <v>5618</v>
      </c>
      <c r="N43" s="39" t="s">
        <v>5619</v>
      </c>
    </row>
    <row r="44" spans="1:14">
      <c r="A44" s="18" t="s">
        <v>38</v>
      </c>
      <c r="B44" s="37" t="s">
        <v>2812</v>
      </c>
      <c r="C44" s="14" t="s">
        <v>498</v>
      </c>
      <c r="D44" s="39" t="s">
        <v>499</v>
      </c>
      <c r="E44" s="14" t="s">
        <v>3743</v>
      </c>
      <c r="F44" s="39" t="s">
        <v>3744</v>
      </c>
      <c r="G44" s="14" t="s">
        <v>4369</v>
      </c>
      <c r="H44" s="39" t="s">
        <v>4370</v>
      </c>
      <c r="I44" s="14" t="s">
        <v>1070</v>
      </c>
      <c r="J44" s="39" t="s">
        <v>1071</v>
      </c>
      <c r="K44" s="14" t="s">
        <v>4995</v>
      </c>
      <c r="L44" s="39" t="s">
        <v>4996</v>
      </c>
      <c r="M44" s="14" t="s">
        <v>5620</v>
      </c>
      <c r="N44" s="39" t="s">
        <v>5621</v>
      </c>
    </row>
    <row r="45" spans="1:14">
      <c r="A45" s="18" t="s">
        <v>39</v>
      </c>
      <c r="B45" s="37" t="s">
        <v>2861</v>
      </c>
      <c r="C45" s="14" t="s">
        <v>500</v>
      </c>
      <c r="D45" s="39" t="s">
        <v>501</v>
      </c>
      <c r="E45" s="14" t="s">
        <v>3745</v>
      </c>
      <c r="F45" s="39" t="s">
        <v>3746</v>
      </c>
      <c r="G45" s="14" t="s">
        <v>4371</v>
      </c>
      <c r="H45" s="39" t="s">
        <v>4372</v>
      </c>
      <c r="I45" s="14" t="s">
        <v>1072</v>
      </c>
      <c r="J45" s="39" t="s">
        <v>1073</v>
      </c>
      <c r="K45" s="14" t="s">
        <v>4997</v>
      </c>
      <c r="L45" s="39" t="s">
        <v>4998</v>
      </c>
      <c r="M45" s="14" t="s">
        <v>5622</v>
      </c>
      <c r="N45" s="39" t="s">
        <v>5623</v>
      </c>
    </row>
    <row r="46" spans="1:14">
      <c r="A46" s="18" t="s">
        <v>40</v>
      </c>
      <c r="B46" s="37" t="s">
        <v>2870</v>
      </c>
      <c r="C46" s="14" t="s">
        <v>502</v>
      </c>
      <c r="D46" s="39" t="s">
        <v>503</v>
      </c>
      <c r="E46" s="14" t="s">
        <v>3747</v>
      </c>
      <c r="F46" s="39" t="s">
        <v>3748</v>
      </c>
      <c r="G46" s="14" t="s">
        <v>4373</v>
      </c>
      <c r="H46" s="39" t="s">
        <v>4374</v>
      </c>
      <c r="I46" s="14" t="s">
        <v>1074</v>
      </c>
      <c r="J46" s="39" t="s">
        <v>1075</v>
      </c>
      <c r="K46" s="14" t="s">
        <v>4999</v>
      </c>
      <c r="L46" s="39" t="s">
        <v>5000</v>
      </c>
      <c r="M46" s="14" t="s">
        <v>5624</v>
      </c>
      <c r="N46" s="39" t="s">
        <v>5625</v>
      </c>
    </row>
    <row r="47" spans="1:14">
      <c r="A47" s="18" t="s">
        <v>41</v>
      </c>
      <c r="B47" s="37" t="s">
        <v>2833</v>
      </c>
      <c r="C47" s="14" t="s">
        <v>504</v>
      </c>
      <c r="D47" s="39" t="s">
        <v>505</v>
      </c>
      <c r="E47" s="14" t="s">
        <v>3749</v>
      </c>
      <c r="F47" s="39" t="s">
        <v>3750</v>
      </c>
      <c r="G47" s="14" t="s">
        <v>4375</v>
      </c>
      <c r="H47" s="39" t="s">
        <v>4376</v>
      </c>
      <c r="I47" s="14" t="s">
        <v>1076</v>
      </c>
      <c r="J47" s="39" t="s">
        <v>1077</v>
      </c>
      <c r="K47" s="14" t="s">
        <v>5001</v>
      </c>
      <c r="L47" s="39" t="s">
        <v>5002</v>
      </c>
      <c r="M47" s="14" t="s">
        <v>5626</v>
      </c>
      <c r="N47" s="39" t="s">
        <v>5627</v>
      </c>
    </row>
    <row r="48" spans="1:14">
      <c r="A48" s="18" t="s">
        <v>42</v>
      </c>
      <c r="B48" s="37" t="s">
        <v>2756</v>
      </c>
      <c r="C48" s="14" t="s">
        <v>506</v>
      </c>
      <c r="D48" s="39" t="s">
        <v>507</v>
      </c>
      <c r="E48" s="14" t="s">
        <v>3751</v>
      </c>
      <c r="F48" s="39" t="s">
        <v>3752</v>
      </c>
      <c r="G48" s="14" t="s">
        <v>4377</v>
      </c>
      <c r="H48" s="39" t="s">
        <v>4378</v>
      </c>
      <c r="I48" s="14" t="s">
        <v>1078</v>
      </c>
      <c r="J48" s="39" t="s">
        <v>1079</v>
      </c>
      <c r="K48" s="14" t="s">
        <v>5003</v>
      </c>
      <c r="L48" s="39" t="s">
        <v>5004</v>
      </c>
      <c r="M48" s="14" t="s">
        <v>5628</v>
      </c>
      <c r="N48" s="39" t="s">
        <v>5629</v>
      </c>
    </row>
    <row r="49" spans="1:14">
      <c r="A49" s="18" t="s">
        <v>43</v>
      </c>
      <c r="B49" s="37" t="s">
        <v>2827</v>
      </c>
      <c r="C49" s="14" t="s">
        <v>508</v>
      </c>
      <c r="D49" s="39" t="s">
        <v>509</v>
      </c>
      <c r="E49" s="14" t="s">
        <v>3753</v>
      </c>
      <c r="F49" s="39" t="s">
        <v>3754</v>
      </c>
      <c r="G49" s="14" t="s">
        <v>4379</v>
      </c>
      <c r="H49" s="39" t="s">
        <v>4380</v>
      </c>
      <c r="I49" s="14" t="s">
        <v>1080</v>
      </c>
      <c r="J49" s="39" t="s">
        <v>1081</v>
      </c>
      <c r="K49" s="14" t="s">
        <v>5005</v>
      </c>
      <c r="L49" s="39" t="s">
        <v>5006</v>
      </c>
      <c r="M49" s="14" t="s">
        <v>5630</v>
      </c>
      <c r="N49" s="39" t="s">
        <v>5631</v>
      </c>
    </row>
    <row r="50" spans="1:14">
      <c r="A50" s="18" t="s">
        <v>44</v>
      </c>
      <c r="B50" s="37" t="s">
        <v>2780</v>
      </c>
      <c r="C50" s="14" t="s">
        <v>510</v>
      </c>
      <c r="D50" s="39" t="s">
        <v>511</v>
      </c>
      <c r="E50" s="14" t="s">
        <v>3755</v>
      </c>
      <c r="F50" s="39" t="s">
        <v>3756</v>
      </c>
      <c r="G50" s="14" t="s">
        <v>4381</v>
      </c>
      <c r="H50" s="39" t="s">
        <v>4382</v>
      </c>
      <c r="I50" s="14" t="s">
        <v>1082</v>
      </c>
      <c r="J50" s="39" t="s">
        <v>1083</v>
      </c>
      <c r="K50" s="14" t="s">
        <v>5007</v>
      </c>
      <c r="L50" s="39" t="s">
        <v>5008</v>
      </c>
      <c r="M50" s="14" t="s">
        <v>5632</v>
      </c>
      <c r="N50" s="39" t="s">
        <v>5633</v>
      </c>
    </row>
    <row r="51" spans="1:14">
      <c r="A51" s="18" t="s">
        <v>45</v>
      </c>
      <c r="B51" s="37" t="s">
        <v>2840</v>
      </c>
      <c r="C51" s="14" t="s">
        <v>512</v>
      </c>
      <c r="D51" s="39" t="s">
        <v>513</v>
      </c>
      <c r="E51" s="14" t="s">
        <v>3757</v>
      </c>
      <c r="F51" s="39" t="s">
        <v>3758</v>
      </c>
      <c r="G51" s="14" t="s">
        <v>4383</v>
      </c>
      <c r="H51" s="39" t="s">
        <v>4384</v>
      </c>
      <c r="I51" s="14" t="s">
        <v>1084</v>
      </c>
      <c r="J51" s="39" t="s">
        <v>1085</v>
      </c>
      <c r="K51" s="14" t="s">
        <v>5009</v>
      </c>
      <c r="L51" s="39" t="s">
        <v>5010</v>
      </c>
      <c r="M51" s="14" t="s">
        <v>5634</v>
      </c>
      <c r="N51" s="39" t="s">
        <v>5635</v>
      </c>
    </row>
    <row r="52" spans="1:14">
      <c r="A52" s="18" t="s">
        <v>46</v>
      </c>
      <c r="B52" s="37" t="s">
        <v>2763</v>
      </c>
      <c r="C52" s="14" t="s">
        <v>514</v>
      </c>
      <c r="D52" s="39" t="s">
        <v>515</v>
      </c>
      <c r="E52" s="14" t="s">
        <v>3759</v>
      </c>
      <c r="F52" s="39" t="s">
        <v>3760</v>
      </c>
      <c r="G52" s="14" t="s">
        <v>4385</v>
      </c>
      <c r="H52" s="39" t="s">
        <v>4386</v>
      </c>
      <c r="I52" s="14" t="s">
        <v>1086</v>
      </c>
      <c r="J52" s="39" t="s">
        <v>1087</v>
      </c>
      <c r="K52" s="14" t="s">
        <v>5011</v>
      </c>
      <c r="L52" s="39" t="s">
        <v>5012</v>
      </c>
      <c r="M52" s="14" t="s">
        <v>5636</v>
      </c>
      <c r="N52" s="39" t="s">
        <v>5637</v>
      </c>
    </row>
    <row r="53" spans="1:14">
      <c r="A53" s="21" t="s">
        <v>47</v>
      </c>
      <c r="B53" s="37" t="s">
        <v>2771</v>
      </c>
      <c r="C53" s="14" t="s">
        <v>516</v>
      </c>
      <c r="D53" s="39" t="s">
        <v>517</v>
      </c>
      <c r="E53" s="14" t="s">
        <v>3761</v>
      </c>
      <c r="F53" s="39" t="s">
        <v>3762</v>
      </c>
      <c r="G53" s="14" t="s">
        <v>4387</v>
      </c>
      <c r="H53" s="39" t="s">
        <v>4388</v>
      </c>
      <c r="I53" s="14" t="s">
        <v>1088</v>
      </c>
      <c r="J53" s="39" t="s">
        <v>1089</v>
      </c>
      <c r="K53" s="14" t="s">
        <v>5013</v>
      </c>
      <c r="L53" s="39" t="s">
        <v>5014</v>
      </c>
      <c r="M53" s="14" t="s">
        <v>5638</v>
      </c>
      <c r="N53" s="39" t="s">
        <v>5639</v>
      </c>
    </row>
    <row r="54" spans="1:14">
      <c r="A54" s="18" t="s">
        <v>48</v>
      </c>
      <c r="B54" s="37" t="s">
        <v>2855</v>
      </c>
      <c r="C54" s="14" t="s">
        <v>2298</v>
      </c>
      <c r="D54" s="39" t="s">
        <v>2299</v>
      </c>
      <c r="E54" s="14" t="s">
        <v>3763</v>
      </c>
      <c r="F54" s="39" t="s">
        <v>3764</v>
      </c>
      <c r="G54" s="14" t="s">
        <v>4389</v>
      </c>
      <c r="H54" s="39" t="s">
        <v>4390</v>
      </c>
      <c r="I54" s="14" t="s">
        <v>2300</v>
      </c>
      <c r="J54" s="39" t="s">
        <v>2301</v>
      </c>
      <c r="K54" s="14" t="s">
        <v>5015</v>
      </c>
      <c r="L54" s="39" t="s">
        <v>5016</v>
      </c>
      <c r="M54" s="14" t="s">
        <v>5640</v>
      </c>
      <c r="N54" s="39" t="s">
        <v>5641</v>
      </c>
    </row>
    <row r="55" spans="1:14">
      <c r="A55" s="22" t="s">
        <v>49</v>
      </c>
      <c r="B55" s="37" t="s">
        <v>2799</v>
      </c>
      <c r="C55" s="14" t="s">
        <v>518</v>
      </c>
      <c r="D55" s="39" t="s">
        <v>519</v>
      </c>
      <c r="E55" s="14" t="s">
        <v>3765</v>
      </c>
      <c r="F55" s="39" t="s">
        <v>3766</v>
      </c>
      <c r="G55" s="14" t="s">
        <v>4391</v>
      </c>
      <c r="H55" s="39" t="s">
        <v>4392</v>
      </c>
      <c r="I55" s="14" t="s">
        <v>1090</v>
      </c>
      <c r="J55" s="39" t="s">
        <v>1091</v>
      </c>
      <c r="K55" s="14" t="s">
        <v>5017</v>
      </c>
      <c r="L55" s="39" t="s">
        <v>5018</v>
      </c>
      <c r="M55" s="14" t="s">
        <v>5642</v>
      </c>
      <c r="N55" s="39" t="s">
        <v>5643</v>
      </c>
    </row>
    <row r="56" spans="1:14">
      <c r="A56" s="18" t="s">
        <v>50</v>
      </c>
      <c r="B56" s="37" t="s">
        <v>2850</v>
      </c>
      <c r="C56" s="14" t="s">
        <v>520</v>
      </c>
      <c r="D56" s="39" t="s">
        <v>521</v>
      </c>
      <c r="E56" s="14" t="s">
        <v>3767</v>
      </c>
      <c r="F56" s="39" t="s">
        <v>3768</v>
      </c>
      <c r="G56" s="14" t="s">
        <v>4393</v>
      </c>
      <c r="H56" s="39" t="s">
        <v>4394</v>
      </c>
      <c r="I56" s="14" t="s">
        <v>1092</v>
      </c>
      <c r="J56" s="39" t="s">
        <v>1093</v>
      </c>
      <c r="K56" s="14" t="s">
        <v>5019</v>
      </c>
      <c r="L56" s="39" t="s">
        <v>5020</v>
      </c>
      <c r="M56" s="14" t="s">
        <v>5644</v>
      </c>
      <c r="N56" s="39" t="s">
        <v>5645</v>
      </c>
    </row>
    <row r="57" spans="1:14">
      <c r="A57" s="18" t="s">
        <v>51</v>
      </c>
      <c r="B57" s="37" t="s">
        <v>2789</v>
      </c>
      <c r="C57" s="14" t="s">
        <v>522</v>
      </c>
      <c r="D57" s="39" t="s">
        <v>523</v>
      </c>
      <c r="E57" s="14" t="s">
        <v>3769</v>
      </c>
      <c r="F57" s="39" t="s">
        <v>3770</v>
      </c>
      <c r="G57" s="14" t="s">
        <v>4395</v>
      </c>
      <c r="H57" s="39" t="s">
        <v>4396</v>
      </c>
      <c r="I57" s="14" t="s">
        <v>1094</v>
      </c>
      <c r="J57" s="39" t="s">
        <v>1095</v>
      </c>
      <c r="K57" s="14" t="s">
        <v>5021</v>
      </c>
      <c r="L57" s="39" t="s">
        <v>5022</v>
      </c>
      <c r="M57" s="14" t="s">
        <v>5646</v>
      </c>
      <c r="N57" s="39" t="s">
        <v>5647</v>
      </c>
    </row>
    <row r="58" spans="1:14">
      <c r="A58" s="18" t="s">
        <v>52</v>
      </c>
      <c r="B58" s="37" t="s">
        <v>2880</v>
      </c>
      <c r="C58" s="14" t="s">
        <v>524</v>
      </c>
      <c r="D58" s="39" t="s">
        <v>525</v>
      </c>
      <c r="E58" s="14" t="s">
        <v>3771</v>
      </c>
      <c r="F58" s="39" t="s">
        <v>3772</v>
      </c>
      <c r="G58" s="14" t="s">
        <v>4397</v>
      </c>
      <c r="H58" s="39" t="s">
        <v>4398</v>
      </c>
      <c r="I58" s="14" t="s">
        <v>1096</v>
      </c>
      <c r="J58" s="39" t="s">
        <v>1097</v>
      </c>
      <c r="K58" s="14" t="s">
        <v>5023</v>
      </c>
      <c r="L58" s="39" t="s">
        <v>5024</v>
      </c>
      <c r="M58" s="14" t="s">
        <v>5648</v>
      </c>
      <c r="N58" s="39" t="s">
        <v>5649</v>
      </c>
    </row>
    <row r="59" spans="1:14">
      <c r="A59" s="18" t="s">
        <v>53</v>
      </c>
      <c r="B59" s="37" t="s">
        <v>2819</v>
      </c>
      <c r="C59" s="14" t="s">
        <v>526</v>
      </c>
      <c r="D59" s="39" t="s">
        <v>527</v>
      </c>
      <c r="E59" s="14" t="s">
        <v>3773</v>
      </c>
      <c r="F59" s="39" t="s">
        <v>3774</v>
      </c>
      <c r="G59" s="14" t="s">
        <v>4399</v>
      </c>
      <c r="H59" s="39" t="s">
        <v>4400</v>
      </c>
      <c r="I59" s="14" t="s">
        <v>1098</v>
      </c>
      <c r="J59" s="39" t="s">
        <v>1099</v>
      </c>
      <c r="K59" s="14" t="s">
        <v>5025</v>
      </c>
      <c r="L59" s="39" t="s">
        <v>5026</v>
      </c>
      <c r="M59" s="14" t="s">
        <v>5650</v>
      </c>
      <c r="N59" s="39" t="s">
        <v>5651</v>
      </c>
    </row>
    <row r="60" spans="1:14">
      <c r="A60" s="18" t="s">
        <v>54</v>
      </c>
      <c r="B60" s="37" t="s">
        <v>2811</v>
      </c>
      <c r="C60" s="14" t="s">
        <v>528</v>
      </c>
      <c r="D60" s="39" t="s">
        <v>529</v>
      </c>
      <c r="E60" s="14" t="s">
        <v>3775</v>
      </c>
      <c r="F60" s="39" t="s">
        <v>3776</v>
      </c>
      <c r="G60" s="14" t="s">
        <v>4401</v>
      </c>
      <c r="H60" s="39" t="s">
        <v>4402</v>
      </c>
      <c r="I60" s="14" t="s">
        <v>1100</v>
      </c>
      <c r="J60" s="39" t="s">
        <v>1101</v>
      </c>
      <c r="K60" s="14" t="s">
        <v>5027</v>
      </c>
      <c r="L60" s="39" t="s">
        <v>5028</v>
      </c>
      <c r="M60" s="14" t="s">
        <v>5652</v>
      </c>
      <c r="N60" s="39" t="s">
        <v>5653</v>
      </c>
    </row>
    <row r="61" spans="1:14">
      <c r="A61" s="18" t="s">
        <v>55</v>
      </c>
      <c r="B61" s="37" t="s">
        <v>2791</v>
      </c>
      <c r="C61" s="14" t="s">
        <v>530</v>
      </c>
      <c r="D61" s="39" t="s">
        <v>531</v>
      </c>
      <c r="E61" s="14" t="s">
        <v>3777</v>
      </c>
      <c r="F61" s="39" t="s">
        <v>3778</v>
      </c>
      <c r="G61" s="14" t="s">
        <v>4403</v>
      </c>
      <c r="H61" s="39" t="s">
        <v>4404</v>
      </c>
      <c r="I61" s="14" t="s">
        <v>1102</v>
      </c>
      <c r="J61" s="39" t="s">
        <v>1103</v>
      </c>
      <c r="K61" s="14" t="s">
        <v>5029</v>
      </c>
      <c r="L61" s="39" t="s">
        <v>5030</v>
      </c>
      <c r="M61" s="14" t="s">
        <v>5654</v>
      </c>
      <c r="N61" s="39" t="s">
        <v>5655</v>
      </c>
    </row>
    <row r="62" spans="1:14">
      <c r="A62" s="18" t="s">
        <v>56</v>
      </c>
      <c r="B62" s="37" t="s">
        <v>2843</v>
      </c>
      <c r="C62" s="14" t="s">
        <v>532</v>
      </c>
      <c r="D62" s="39" t="s">
        <v>533</v>
      </c>
      <c r="E62" s="14" t="s">
        <v>3779</v>
      </c>
      <c r="F62" s="39" t="s">
        <v>3780</v>
      </c>
      <c r="G62" s="14" t="s">
        <v>4405</v>
      </c>
      <c r="H62" s="39" t="s">
        <v>4406</v>
      </c>
      <c r="I62" s="14" t="s">
        <v>1104</v>
      </c>
      <c r="J62" s="39" t="s">
        <v>1105</v>
      </c>
      <c r="K62" s="14" t="s">
        <v>5031</v>
      </c>
      <c r="L62" s="39" t="s">
        <v>5032</v>
      </c>
      <c r="M62" s="14" t="s">
        <v>5656</v>
      </c>
      <c r="N62" s="39" t="s">
        <v>5657</v>
      </c>
    </row>
    <row r="63" spans="1:14">
      <c r="A63" s="18" t="s">
        <v>57</v>
      </c>
      <c r="B63" s="37" t="s">
        <v>2703</v>
      </c>
      <c r="C63" s="14" t="s">
        <v>534</v>
      </c>
      <c r="D63" s="39" t="s">
        <v>535</v>
      </c>
      <c r="E63" s="14" t="s">
        <v>3781</v>
      </c>
      <c r="F63" s="39" t="s">
        <v>3782</v>
      </c>
      <c r="G63" s="14" t="s">
        <v>4407</v>
      </c>
      <c r="H63" s="39" t="s">
        <v>4408</v>
      </c>
      <c r="I63" s="14" t="s">
        <v>1106</v>
      </c>
      <c r="J63" s="39" t="s">
        <v>1107</v>
      </c>
      <c r="K63" s="14" t="s">
        <v>5033</v>
      </c>
      <c r="L63" s="39" t="s">
        <v>5034</v>
      </c>
      <c r="M63" s="14" t="s">
        <v>5658</v>
      </c>
      <c r="N63" s="39" t="s">
        <v>5659</v>
      </c>
    </row>
    <row r="64" spans="1:14">
      <c r="A64" s="18" t="s">
        <v>58</v>
      </c>
      <c r="B64" s="37" t="s">
        <v>2607</v>
      </c>
      <c r="C64" s="14" t="s">
        <v>536</v>
      </c>
      <c r="D64" s="39" t="s">
        <v>537</v>
      </c>
      <c r="E64" s="14" t="s">
        <v>3783</v>
      </c>
      <c r="F64" s="39" t="s">
        <v>3784</v>
      </c>
      <c r="G64" s="14" t="s">
        <v>4409</v>
      </c>
      <c r="H64" s="39" t="s">
        <v>4410</v>
      </c>
      <c r="I64" s="14" t="s">
        <v>1108</v>
      </c>
      <c r="J64" s="39" t="s">
        <v>1109</v>
      </c>
      <c r="K64" s="14" t="s">
        <v>5035</v>
      </c>
      <c r="L64" s="39" t="s">
        <v>5036</v>
      </c>
      <c r="M64" s="14" t="s">
        <v>5660</v>
      </c>
      <c r="N64" s="39" t="s">
        <v>5661</v>
      </c>
    </row>
    <row r="65" spans="1:14">
      <c r="A65" s="18" t="s">
        <v>59</v>
      </c>
      <c r="B65" s="37" t="s">
        <v>2640</v>
      </c>
      <c r="C65" s="14" t="s">
        <v>538</v>
      </c>
      <c r="D65" s="39" t="s">
        <v>539</v>
      </c>
      <c r="E65" s="14" t="s">
        <v>3785</v>
      </c>
      <c r="F65" s="39" t="s">
        <v>3786</v>
      </c>
      <c r="G65" s="14" t="s">
        <v>4411</v>
      </c>
      <c r="H65" s="39" t="s">
        <v>4412</v>
      </c>
      <c r="I65" s="14" t="s">
        <v>1110</v>
      </c>
      <c r="J65" s="39" t="s">
        <v>1111</v>
      </c>
      <c r="K65" s="14" t="s">
        <v>5037</v>
      </c>
      <c r="L65" s="39" t="s">
        <v>5038</v>
      </c>
      <c r="M65" s="14" t="s">
        <v>5662</v>
      </c>
      <c r="N65" s="39" t="s">
        <v>5663</v>
      </c>
    </row>
    <row r="66" spans="1:14">
      <c r="A66" s="18" t="s">
        <v>60</v>
      </c>
      <c r="B66" s="37" t="s">
        <v>2636</v>
      </c>
      <c r="C66" s="14" t="s">
        <v>540</v>
      </c>
      <c r="D66" s="39" t="s">
        <v>541</v>
      </c>
      <c r="E66" s="14" t="s">
        <v>3787</v>
      </c>
      <c r="F66" s="39" t="s">
        <v>3788</v>
      </c>
      <c r="G66" s="14" t="s">
        <v>4413</v>
      </c>
      <c r="H66" s="39" t="s">
        <v>4414</v>
      </c>
      <c r="I66" s="14" t="s">
        <v>1112</v>
      </c>
      <c r="J66" s="39" t="s">
        <v>1113</v>
      </c>
      <c r="K66" s="14" t="s">
        <v>5039</v>
      </c>
      <c r="L66" s="39" t="s">
        <v>5040</v>
      </c>
      <c r="M66" s="14" t="s">
        <v>5664</v>
      </c>
      <c r="N66" s="39" t="s">
        <v>5665</v>
      </c>
    </row>
    <row r="67" spans="1:14">
      <c r="A67" s="18" t="s">
        <v>61</v>
      </c>
      <c r="B67" s="37" t="s">
        <v>2732</v>
      </c>
      <c r="C67" s="14" t="s">
        <v>542</v>
      </c>
      <c r="D67" s="39" t="s">
        <v>543</v>
      </c>
      <c r="E67" s="14" t="s">
        <v>3789</v>
      </c>
      <c r="F67" s="39" t="s">
        <v>3790</v>
      </c>
      <c r="G67" s="14" t="s">
        <v>4415</v>
      </c>
      <c r="H67" s="39" t="s">
        <v>4416</v>
      </c>
      <c r="I67" s="14" t="s">
        <v>1114</v>
      </c>
      <c r="J67" s="39" t="s">
        <v>1115</v>
      </c>
      <c r="K67" s="14" t="s">
        <v>5041</v>
      </c>
      <c r="L67" s="39" t="s">
        <v>5042</v>
      </c>
      <c r="M67" s="14" t="s">
        <v>5666</v>
      </c>
      <c r="N67" s="39" t="s">
        <v>5667</v>
      </c>
    </row>
    <row r="68" spans="1:14">
      <c r="A68" s="18" t="s">
        <v>62</v>
      </c>
      <c r="B68" s="37" t="s">
        <v>2692</v>
      </c>
      <c r="C68" s="14" t="s">
        <v>544</v>
      </c>
      <c r="D68" s="39" t="s">
        <v>545</v>
      </c>
      <c r="E68" s="14" t="s">
        <v>3791</v>
      </c>
      <c r="F68" s="39" t="s">
        <v>3792</v>
      </c>
      <c r="G68" s="14" t="s">
        <v>4417</v>
      </c>
      <c r="H68" s="39" t="s">
        <v>4418</v>
      </c>
      <c r="I68" s="14" t="s">
        <v>1116</v>
      </c>
      <c r="J68" s="39" t="s">
        <v>1117</v>
      </c>
      <c r="K68" s="14" t="s">
        <v>5043</v>
      </c>
      <c r="L68" s="39" t="s">
        <v>5044</v>
      </c>
      <c r="M68" s="14" t="s">
        <v>5668</v>
      </c>
      <c r="N68" s="39" t="s">
        <v>5669</v>
      </c>
    </row>
    <row r="69" spans="1:14">
      <c r="A69" s="18" t="s">
        <v>63</v>
      </c>
      <c r="B69" s="37" t="s">
        <v>2739</v>
      </c>
      <c r="C69" s="14" t="s">
        <v>546</v>
      </c>
      <c r="D69" s="39" t="s">
        <v>547</v>
      </c>
      <c r="E69" s="14" t="s">
        <v>3793</v>
      </c>
      <c r="F69" s="39" t="s">
        <v>3794</v>
      </c>
      <c r="G69" s="14" t="s">
        <v>4419</v>
      </c>
      <c r="H69" s="39" t="s">
        <v>4420</v>
      </c>
      <c r="I69" s="14" t="s">
        <v>1118</v>
      </c>
      <c r="J69" s="39" t="s">
        <v>1119</v>
      </c>
      <c r="K69" s="14" t="s">
        <v>5045</v>
      </c>
      <c r="L69" s="39" t="s">
        <v>5046</v>
      </c>
      <c r="M69" s="14" t="s">
        <v>5670</v>
      </c>
      <c r="N69" s="39" t="s">
        <v>5671</v>
      </c>
    </row>
    <row r="70" spans="1:14">
      <c r="A70" s="18" t="s">
        <v>64</v>
      </c>
      <c r="B70" s="37" t="s">
        <v>2686</v>
      </c>
      <c r="C70" s="14" t="s">
        <v>548</v>
      </c>
      <c r="D70" s="39" t="s">
        <v>549</v>
      </c>
      <c r="E70" s="14" t="s">
        <v>3795</v>
      </c>
      <c r="F70" s="39" t="s">
        <v>3796</v>
      </c>
      <c r="G70" s="14" t="s">
        <v>4421</v>
      </c>
      <c r="H70" s="39" t="s">
        <v>4422</v>
      </c>
      <c r="I70" s="14" t="s">
        <v>1120</v>
      </c>
      <c r="J70" s="39" t="s">
        <v>1121</v>
      </c>
      <c r="K70" s="14" t="s">
        <v>5047</v>
      </c>
      <c r="L70" s="39" t="s">
        <v>5048</v>
      </c>
      <c r="M70" s="14" t="s">
        <v>5672</v>
      </c>
      <c r="N70" s="39" t="s">
        <v>5673</v>
      </c>
    </row>
    <row r="71" spans="1:14">
      <c r="A71" s="18" t="s">
        <v>65</v>
      </c>
      <c r="B71" s="37" t="s">
        <v>2603</v>
      </c>
      <c r="C71" s="14" t="s">
        <v>550</v>
      </c>
      <c r="D71" s="39" t="s">
        <v>551</v>
      </c>
      <c r="E71" s="14" t="s">
        <v>3797</v>
      </c>
      <c r="F71" s="39" t="s">
        <v>3798</v>
      </c>
      <c r="G71" s="14" t="s">
        <v>4423</v>
      </c>
      <c r="H71" s="39" t="s">
        <v>4424</v>
      </c>
      <c r="I71" s="14" t="s">
        <v>1122</v>
      </c>
      <c r="J71" s="39" t="s">
        <v>1123</v>
      </c>
      <c r="K71" s="14" t="s">
        <v>5049</v>
      </c>
      <c r="L71" s="39" t="s">
        <v>5050</v>
      </c>
      <c r="M71" s="14" t="s">
        <v>5674</v>
      </c>
      <c r="N71" s="39" t="s">
        <v>5675</v>
      </c>
    </row>
    <row r="72" spans="1:14">
      <c r="A72" s="18" t="s">
        <v>66</v>
      </c>
      <c r="B72" s="37" t="s">
        <v>2727</v>
      </c>
      <c r="C72" s="14" t="s">
        <v>552</v>
      </c>
      <c r="D72" s="39" t="s">
        <v>553</v>
      </c>
      <c r="E72" s="14" t="s">
        <v>3799</v>
      </c>
      <c r="F72" s="39" t="s">
        <v>3800</v>
      </c>
      <c r="G72" s="14" t="s">
        <v>4425</v>
      </c>
      <c r="H72" s="39" t="s">
        <v>4426</v>
      </c>
      <c r="I72" s="14" t="s">
        <v>1124</v>
      </c>
      <c r="J72" s="39" t="s">
        <v>1125</v>
      </c>
      <c r="K72" s="14" t="s">
        <v>5051</v>
      </c>
      <c r="L72" s="39" t="s">
        <v>5052</v>
      </c>
      <c r="M72" s="14" t="s">
        <v>5676</v>
      </c>
      <c r="N72" s="39" t="s">
        <v>5677</v>
      </c>
    </row>
    <row r="73" spans="1:14">
      <c r="A73" s="18" t="s">
        <v>67</v>
      </c>
      <c r="B73" s="37" t="s">
        <v>2688</v>
      </c>
      <c r="C73" s="14" t="s">
        <v>554</v>
      </c>
      <c r="D73" s="39" t="s">
        <v>555</v>
      </c>
      <c r="E73" s="14" t="s">
        <v>3801</v>
      </c>
      <c r="F73" s="39" t="s">
        <v>3802</v>
      </c>
      <c r="G73" s="14" t="s">
        <v>4427</v>
      </c>
      <c r="H73" s="39" t="s">
        <v>4428</v>
      </c>
      <c r="I73" s="14" t="s">
        <v>1126</v>
      </c>
      <c r="J73" s="39" t="s">
        <v>1127</v>
      </c>
      <c r="K73" s="14" t="s">
        <v>5053</v>
      </c>
      <c r="L73" s="39" t="s">
        <v>5054</v>
      </c>
      <c r="M73" s="14" t="s">
        <v>5678</v>
      </c>
      <c r="N73" s="39" t="s">
        <v>5679</v>
      </c>
    </row>
    <row r="74" spans="1:14">
      <c r="A74" s="18" t="s">
        <v>68</v>
      </c>
      <c r="B74" s="37" t="s">
        <v>2654</v>
      </c>
      <c r="C74" s="14" t="s">
        <v>556</v>
      </c>
      <c r="D74" s="39" t="s">
        <v>557</v>
      </c>
      <c r="E74" s="14" t="s">
        <v>3803</v>
      </c>
      <c r="F74" s="39" t="s">
        <v>3804</v>
      </c>
      <c r="G74" s="14" t="s">
        <v>4429</v>
      </c>
      <c r="H74" s="39" t="s">
        <v>4430</v>
      </c>
      <c r="I74" s="14" t="s">
        <v>1128</v>
      </c>
      <c r="J74" s="39" t="s">
        <v>1129</v>
      </c>
      <c r="K74" s="14" t="s">
        <v>5055</v>
      </c>
      <c r="L74" s="39" t="s">
        <v>5056</v>
      </c>
      <c r="M74" s="14" t="s">
        <v>5680</v>
      </c>
      <c r="N74" s="39" t="s">
        <v>5681</v>
      </c>
    </row>
    <row r="75" spans="1:14">
      <c r="A75" s="18" t="s">
        <v>69</v>
      </c>
      <c r="B75" s="37" t="s">
        <v>2614</v>
      </c>
      <c r="C75" s="14" t="s">
        <v>558</v>
      </c>
      <c r="D75" s="39" t="s">
        <v>559</v>
      </c>
      <c r="E75" s="14" t="s">
        <v>3805</v>
      </c>
      <c r="F75" s="39" t="s">
        <v>3806</v>
      </c>
      <c r="G75" s="14" t="s">
        <v>4431</v>
      </c>
      <c r="H75" s="39" t="s">
        <v>4432</v>
      </c>
      <c r="I75" s="14" t="s">
        <v>1130</v>
      </c>
      <c r="J75" s="39" t="s">
        <v>1131</v>
      </c>
      <c r="K75" s="14" t="s">
        <v>5057</v>
      </c>
      <c r="L75" s="39" t="s">
        <v>5058</v>
      </c>
      <c r="M75" s="14" t="s">
        <v>5682</v>
      </c>
      <c r="N75" s="39" t="s">
        <v>5683</v>
      </c>
    </row>
    <row r="76" spans="1:14">
      <c r="A76" s="18" t="s">
        <v>70</v>
      </c>
      <c r="B76" s="37" t="s">
        <v>2723</v>
      </c>
      <c r="C76" s="14" t="s">
        <v>560</v>
      </c>
      <c r="D76" s="39" t="s">
        <v>561</v>
      </c>
      <c r="E76" s="14" t="s">
        <v>3807</v>
      </c>
      <c r="F76" s="39" t="s">
        <v>3808</v>
      </c>
      <c r="G76" s="14" t="s">
        <v>4433</v>
      </c>
      <c r="H76" s="39" t="s">
        <v>4434</v>
      </c>
      <c r="I76" s="14" t="s">
        <v>1132</v>
      </c>
      <c r="J76" s="39" t="s">
        <v>1133</v>
      </c>
      <c r="K76" s="14" t="s">
        <v>5059</v>
      </c>
      <c r="L76" s="39" t="s">
        <v>5060</v>
      </c>
      <c r="M76" s="14" t="s">
        <v>5684</v>
      </c>
      <c r="N76" s="39" t="s">
        <v>5685</v>
      </c>
    </row>
    <row r="77" spans="1:14">
      <c r="A77" s="18" t="s">
        <v>71</v>
      </c>
      <c r="B77" s="37" t="s">
        <v>2731</v>
      </c>
      <c r="C77" s="14" t="s">
        <v>562</v>
      </c>
      <c r="D77" s="39" t="s">
        <v>563</v>
      </c>
      <c r="E77" s="14" t="s">
        <v>3809</v>
      </c>
      <c r="F77" s="39" t="s">
        <v>3810</v>
      </c>
      <c r="G77" s="14" t="s">
        <v>4435</v>
      </c>
      <c r="H77" s="39" t="s">
        <v>4436</v>
      </c>
      <c r="I77" s="14" t="s">
        <v>1134</v>
      </c>
      <c r="J77" s="39" t="s">
        <v>1135</v>
      </c>
      <c r="K77" s="14" t="s">
        <v>5061</v>
      </c>
      <c r="L77" s="39" t="s">
        <v>5062</v>
      </c>
      <c r="M77" s="14" t="s">
        <v>5686</v>
      </c>
      <c r="N77" s="39" t="s">
        <v>5687</v>
      </c>
    </row>
    <row r="78" spans="1:14">
      <c r="A78" s="18" t="s">
        <v>72</v>
      </c>
      <c r="B78" s="37" t="s">
        <v>2666</v>
      </c>
      <c r="C78" s="14" t="s">
        <v>564</v>
      </c>
      <c r="D78" s="39" t="s">
        <v>565</v>
      </c>
      <c r="E78" s="14" t="s">
        <v>3811</v>
      </c>
      <c r="F78" s="39" t="s">
        <v>3812</v>
      </c>
      <c r="G78" s="14" t="s">
        <v>4437</v>
      </c>
      <c r="H78" s="39" t="s">
        <v>4438</v>
      </c>
      <c r="I78" s="14" t="s">
        <v>1136</v>
      </c>
      <c r="J78" s="39" t="s">
        <v>1137</v>
      </c>
      <c r="K78" s="14" t="s">
        <v>5063</v>
      </c>
      <c r="L78" s="39" t="s">
        <v>5064</v>
      </c>
      <c r="M78" s="14" t="s">
        <v>5688</v>
      </c>
      <c r="N78" s="39" t="s">
        <v>5689</v>
      </c>
    </row>
    <row r="79" spans="1:14">
      <c r="A79" s="18" t="s">
        <v>73</v>
      </c>
      <c r="B79" s="37" t="s">
        <v>2620</v>
      </c>
      <c r="C79" s="14" t="s">
        <v>566</v>
      </c>
      <c r="D79" s="39" t="s">
        <v>567</v>
      </c>
      <c r="E79" s="14" t="s">
        <v>3813</v>
      </c>
      <c r="F79" s="39" t="s">
        <v>3814</v>
      </c>
      <c r="G79" s="14" t="s">
        <v>4439</v>
      </c>
      <c r="H79" s="39" t="s">
        <v>4440</v>
      </c>
      <c r="I79" s="14" t="s">
        <v>1138</v>
      </c>
      <c r="J79" s="39" t="s">
        <v>1139</v>
      </c>
      <c r="K79" s="14" t="s">
        <v>5065</v>
      </c>
      <c r="L79" s="39" t="s">
        <v>5066</v>
      </c>
      <c r="M79" s="14" t="s">
        <v>5690</v>
      </c>
      <c r="N79" s="39" t="s">
        <v>5691</v>
      </c>
    </row>
    <row r="80" spans="1:14">
      <c r="A80" s="18" t="s">
        <v>2020</v>
      </c>
      <c r="B80" s="37" t="s">
        <v>2597</v>
      </c>
      <c r="C80" s="14" t="s">
        <v>2302</v>
      </c>
      <c r="D80" s="39" t="s">
        <v>2303</v>
      </c>
      <c r="E80" s="14" t="s">
        <v>3815</v>
      </c>
      <c r="F80" s="39" t="s">
        <v>3816</v>
      </c>
      <c r="G80" s="14" t="s">
        <v>4441</v>
      </c>
      <c r="H80" s="39" t="s">
        <v>4442</v>
      </c>
      <c r="I80" s="14" t="s">
        <v>2304</v>
      </c>
      <c r="J80" s="39" t="s">
        <v>2305</v>
      </c>
      <c r="K80" s="14" t="s">
        <v>5067</v>
      </c>
      <c r="L80" s="39" t="s">
        <v>5068</v>
      </c>
      <c r="M80" s="14" t="s">
        <v>5692</v>
      </c>
      <c r="N80" s="39" t="s">
        <v>5693</v>
      </c>
    </row>
    <row r="81" spans="1:14">
      <c r="A81" s="18" t="s">
        <v>74</v>
      </c>
      <c r="B81" s="37" t="s">
        <v>2633</v>
      </c>
      <c r="C81" s="14" t="s">
        <v>568</v>
      </c>
      <c r="D81" s="39" t="s">
        <v>569</v>
      </c>
      <c r="E81" s="14" t="s">
        <v>3817</v>
      </c>
      <c r="F81" s="39" t="s">
        <v>3818</v>
      </c>
      <c r="G81" s="14" t="s">
        <v>4443</v>
      </c>
      <c r="H81" s="39" t="s">
        <v>4444</v>
      </c>
      <c r="I81" s="14" t="s">
        <v>1140</v>
      </c>
      <c r="J81" s="39" t="s">
        <v>1141</v>
      </c>
      <c r="K81" s="14" t="s">
        <v>5069</v>
      </c>
      <c r="L81" s="39" t="s">
        <v>5070</v>
      </c>
      <c r="M81" s="14" t="s">
        <v>5694</v>
      </c>
      <c r="N81" s="39" t="s">
        <v>5695</v>
      </c>
    </row>
    <row r="82" spans="1:14">
      <c r="A82" s="18" t="s">
        <v>75</v>
      </c>
      <c r="B82" s="37" t="s">
        <v>2649</v>
      </c>
      <c r="C82" s="14" t="s">
        <v>570</v>
      </c>
      <c r="D82" s="39" t="s">
        <v>571</v>
      </c>
      <c r="E82" s="14" t="s">
        <v>3819</v>
      </c>
      <c r="F82" s="39" t="s">
        <v>3820</v>
      </c>
      <c r="G82" s="14" t="s">
        <v>4445</v>
      </c>
      <c r="H82" s="39" t="s">
        <v>4446</v>
      </c>
      <c r="I82" s="14" t="s">
        <v>1142</v>
      </c>
      <c r="J82" s="39" t="s">
        <v>1143</v>
      </c>
      <c r="K82" s="14" t="s">
        <v>5071</v>
      </c>
      <c r="L82" s="39" t="s">
        <v>5072</v>
      </c>
      <c r="M82" s="14" t="s">
        <v>5696</v>
      </c>
      <c r="N82" s="39" t="s">
        <v>5697</v>
      </c>
    </row>
    <row r="83" spans="1:14">
      <c r="A83" s="18" t="s">
        <v>76</v>
      </c>
      <c r="B83" s="37" t="s">
        <v>2624</v>
      </c>
      <c r="C83" s="14" t="s">
        <v>2306</v>
      </c>
      <c r="D83" s="39" t="s">
        <v>2307</v>
      </c>
      <c r="E83" s="14" t="s">
        <v>3821</v>
      </c>
      <c r="F83" s="39" t="s">
        <v>3822</v>
      </c>
      <c r="G83" s="14" t="s">
        <v>4447</v>
      </c>
      <c r="H83" s="39" t="s">
        <v>4448</v>
      </c>
      <c r="I83" s="14" t="s">
        <v>2308</v>
      </c>
      <c r="J83" s="39" t="s">
        <v>2309</v>
      </c>
      <c r="K83" s="14" t="s">
        <v>5073</v>
      </c>
      <c r="L83" s="39" t="s">
        <v>5074</v>
      </c>
      <c r="M83" s="14" t="s">
        <v>5698</v>
      </c>
      <c r="N83" s="39" t="s">
        <v>5699</v>
      </c>
    </row>
    <row r="84" spans="1:14">
      <c r="A84" s="18" t="s">
        <v>77</v>
      </c>
      <c r="B84" s="37" t="s">
        <v>2619</v>
      </c>
      <c r="C84" s="14" t="s">
        <v>572</v>
      </c>
      <c r="D84" s="39" t="s">
        <v>573</v>
      </c>
      <c r="E84" s="14" t="s">
        <v>3823</v>
      </c>
      <c r="F84" s="39" t="s">
        <v>3824</v>
      </c>
      <c r="G84" s="14" t="s">
        <v>4449</v>
      </c>
      <c r="H84" s="39" t="s">
        <v>4450</v>
      </c>
      <c r="I84" s="14" t="s">
        <v>1144</v>
      </c>
      <c r="J84" s="39" t="s">
        <v>1145</v>
      </c>
      <c r="K84" s="14" t="s">
        <v>5075</v>
      </c>
      <c r="L84" s="39" t="s">
        <v>5076</v>
      </c>
      <c r="M84" s="14" t="s">
        <v>5700</v>
      </c>
      <c r="N84" s="39" t="s">
        <v>5701</v>
      </c>
    </row>
    <row r="85" spans="1:14">
      <c r="A85" s="18" t="s">
        <v>78</v>
      </c>
      <c r="B85" s="37" t="s">
        <v>2637</v>
      </c>
      <c r="C85" s="14" t="s">
        <v>574</v>
      </c>
      <c r="D85" s="39" t="s">
        <v>575</v>
      </c>
      <c r="E85" s="14" t="s">
        <v>3825</v>
      </c>
      <c r="F85" s="39" t="s">
        <v>3826</v>
      </c>
      <c r="G85" s="14" t="s">
        <v>4451</v>
      </c>
      <c r="H85" s="39" t="s">
        <v>4452</v>
      </c>
      <c r="I85" s="14" t="s">
        <v>1146</v>
      </c>
      <c r="J85" s="39" t="s">
        <v>1147</v>
      </c>
      <c r="K85" s="14" t="s">
        <v>5077</v>
      </c>
      <c r="L85" s="39" t="s">
        <v>5078</v>
      </c>
      <c r="M85" s="14" t="s">
        <v>5702</v>
      </c>
      <c r="N85" s="39" t="s">
        <v>5703</v>
      </c>
    </row>
    <row r="86" spans="1:14">
      <c r="A86" s="18" t="s">
        <v>79</v>
      </c>
      <c r="B86" s="37" t="s">
        <v>2700</v>
      </c>
      <c r="C86" s="14" t="s">
        <v>576</v>
      </c>
      <c r="D86" s="39" t="s">
        <v>577</v>
      </c>
      <c r="E86" s="14" t="s">
        <v>3827</v>
      </c>
      <c r="F86" s="39" t="s">
        <v>3828</v>
      </c>
      <c r="G86" s="14" t="s">
        <v>4453</v>
      </c>
      <c r="H86" s="39" t="s">
        <v>4454</v>
      </c>
      <c r="I86" s="14" t="s">
        <v>1148</v>
      </c>
      <c r="J86" s="39" t="s">
        <v>1149</v>
      </c>
      <c r="K86" s="14" t="s">
        <v>5079</v>
      </c>
      <c r="L86" s="39" t="s">
        <v>5080</v>
      </c>
      <c r="M86" s="14" t="s">
        <v>5704</v>
      </c>
      <c r="N86" s="39" t="s">
        <v>5705</v>
      </c>
    </row>
    <row r="87" spans="1:14">
      <c r="A87" s="18" t="s">
        <v>80</v>
      </c>
      <c r="B87" s="37" t="s">
        <v>2609</v>
      </c>
      <c r="C87" s="14" t="s">
        <v>578</v>
      </c>
      <c r="D87" s="39" t="s">
        <v>579</v>
      </c>
      <c r="E87" s="14" t="s">
        <v>3829</v>
      </c>
      <c r="F87" s="39" t="s">
        <v>3830</v>
      </c>
      <c r="G87" s="14" t="s">
        <v>4455</v>
      </c>
      <c r="H87" s="39" t="s">
        <v>4456</v>
      </c>
      <c r="I87" s="14" t="s">
        <v>1150</v>
      </c>
      <c r="J87" s="39" t="s">
        <v>1151</v>
      </c>
      <c r="K87" s="14" t="s">
        <v>5081</v>
      </c>
      <c r="L87" s="39" t="s">
        <v>5082</v>
      </c>
      <c r="M87" s="14" t="s">
        <v>5706</v>
      </c>
      <c r="N87" s="39" t="s">
        <v>5707</v>
      </c>
    </row>
    <row r="88" spans="1:14">
      <c r="A88" s="18" t="s">
        <v>81</v>
      </c>
      <c r="B88" s="37" t="s">
        <v>2599</v>
      </c>
      <c r="C88" s="14" t="s">
        <v>580</v>
      </c>
      <c r="D88" s="39" t="s">
        <v>581</v>
      </c>
      <c r="E88" s="14" t="s">
        <v>3831</v>
      </c>
      <c r="F88" s="39" t="s">
        <v>3832</v>
      </c>
      <c r="G88" s="14" t="s">
        <v>4457</v>
      </c>
      <c r="H88" s="39" t="s">
        <v>4458</v>
      </c>
      <c r="I88" s="14" t="s">
        <v>1152</v>
      </c>
      <c r="J88" s="39" t="s">
        <v>1153</v>
      </c>
      <c r="K88" s="14" t="s">
        <v>5083</v>
      </c>
      <c r="L88" s="39" t="s">
        <v>5084</v>
      </c>
      <c r="M88" s="14" t="s">
        <v>5708</v>
      </c>
      <c r="N88" s="39" t="s">
        <v>5709</v>
      </c>
    </row>
    <row r="89" spans="1:14">
      <c r="A89" s="18" t="s">
        <v>82</v>
      </c>
      <c r="B89" s="37" t="s">
        <v>2730</v>
      </c>
      <c r="C89" s="14" t="s">
        <v>582</v>
      </c>
      <c r="D89" s="39" t="s">
        <v>583</v>
      </c>
      <c r="E89" s="14" t="s">
        <v>3833</v>
      </c>
      <c r="F89" s="39" t="s">
        <v>3834</v>
      </c>
      <c r="G89" s="14" t="s">
        <v>4459</v>
      </c>
      <c r="H89" s="39" t="s">
        <v>4460</v>
      </c>
      <c r="I89" s="14" t="s">
        <v>1154</v>
      </c>
      <c r="J89" s="39" t="s">
        <v>1155</v>
      </c>
      <c r="K89" s="14" t="s">
        <v>5085</v>
      </c>
      <c r="L89" s="39" t="s">
        <v>5086</v>
      </c>
      <c r="M89" s="14" t="s">
        <v>5710</v>
      </c>
      <c r="N89" s="39" t="s">
        <v>5711</v>
      </c>
    </row>
    <row r="90" spans="1:14">
      <c r="A90" s="18" t="s">
        <v>83</v>
      </c>
      <c r="B90" s="37" t="s">
        <v>2596</v>
      </c>
      <c r="C90" s="14" t="s">
        <v>584</v>
      </c>
      <c r="D90" s="39" t="s">
        <v>585</v>
      </c>
      <c r="E90" s="14" t="s">
        <v>3835</v>
      </c>
      <c r="F90" s="39" t="s">
        <v>3836</v>
      </c>
      <c r="G90" s="14" t="s">
        <v>4461</v>
      </c>
      <c r="H90" s="39" t="s">
        <v>4462</v>
      </c>
      <c r="I90" s="14" t="s">
        <v>1156</v>
      </c>
      <c r="J90" s="39" t="s">
        <v>1157</v>
      </c>
      <c r="K90" s="14" t="s">
        <v>5087</v>
      </c>
      <c r="L90" s="39" t="s">
        <v>5088</v>
      </c>
      <c r="M90" s="14" t="s">
        <v>5712</v>
      </c>
      <c r="N90" s="39" t="s">
        <v>5713</v>
      </c>
    </row>
    <row r="91" spans="1:14">
      <c r="A91" s="18" t="s">
        <v>84</v>
      </c>
      <c r="B91" s="37" t="s">
        <v>2674</v>
      </c>
      <c r="C91" s="14" t="s">
        <v>586</v>
      </c>
      <c r="D91" s="39" t="s">
        <v>587</v>
      </c>
      <c r="E91" s="14" t="s">
        <v>3837</v>
      </c>
      <c r="F91" s="39" t="s">
        <v>3838</v>
      </c>
      <c r="G91" s="14" t="s">
        <v>4463</v>
      </c>
      <c r="H91" s="39" t="s">
        <v>4464</v>
      </c>
      <c r="I91" s="14" t="s">
        <v>1158</v>
      </c>
      <c r="J91" s="39" t="s">
        <v>1159</v>
      </c>
      <c r="K91" s="14" t="s">
        <v>5089</v>
      </c>
      <c r="L91" s="39" t="s">
        <v>5090</v>
      </c>
      <c r="M91" s="14" t="s">
        <v>5714</v>
      </c>
      <c r="N91" s="39" t="s">
        <v>5715</v>
      </c>
    </row>
    <row r="92" spans="1:14">
      <c r="A92" s="18" t="s">
        <v>85</v>
      </c>
      <c r="B92" s="37" t="s">
        <v>2629</v>
      </c>
      <c r="C92" s="14" t="s">
        <v>588</v>
      </c>
      <c r="D92" s="39" t="s">
        <v>589</v>
      </c>
      <c r="E92" s="14" t="s">
        <v>3839</v>
      </c>
      <c r="F92" s="39" t="s">
        <v>3840</v>
      </c>
      <c r="G92" s="14" t="s">
        <v>4465</v>
      </c>
      <c r="H92" s="39" t="s">
        <v>4466</v>
      </c>
      <c r="I92" s="14" t="s">
        <v>1160</v>
      </c>
      <c r="J92" s="39" t="s">
        <v>1161</v>
      </c>
      <c r="K92" s="14" t="s">
        <v>5091</v>
      </c>
      <c r="L92" s="39" t="s">
        <v>5092</v>
      </c>
      <c r="M92" s="14" t="s">
        <v>5716</v>
      </c>
      <c r="N92" s="39" t="s">
        <v>5717</v>
      </c>
    </row>
    <row r="93" spans="1:14">
      <c r="A93" s="18" t="s">
        <v>86</v>
      </c>
      <c r="B93" s="37" t="s">
        <v>2738</v>
      </c>
      <c r="C93" s="14" t="s">
        <v>590</v>
      </c>
      <c r="D93" s="39" t="s">
        <v>591</v>
      </c>
      <c r="E93" s="14" t="s">
        <v>3841</v>
      </c>
      <c r="F93" s="39" t="s">
        <v>3842</v>
      </c>
      <c r="G93" s="14" t="s">
        <v>4467</v>
      </c>
      <c r="H93" s="39" t="s">
        <v>4468</v>
      </c>
      <c r="I93" s="14" t="s">
        <v>1162</v>
      </c>
      <c r="J93" s="39" t="s">
        <v>1163</v>
      </c>
      <c r="K93" s="14" t="s">
        <v>5093</v>
      </c>
      <c r="L93" s="39" t="s">
        <v>5094</v>
      </c>
      <c r="M93" s="14" t="s">
        <v>5718</v>
      </c>
      <c r="N93" s="39" t="s">
        <v>5719</v>
      </c>
    </row>
    <row r="94" spans="1:14">
      <c r="A94" s="18" t="s">
        <v>87</v>
      </c>
      <c r="B94" s="37" t="s">
        <v>2708</v>
      </c>
      <c r="C94" s="14" t="s">
        <v>592</v>
      </c>
      <c r="D94" s="39" t="s">
        <v>593</v>
      </c>
      <c r="E94" s="14" t="s">
        <v>3843</v>
      </c>
      <c r="F94" s="39" t="s">
        <v>3844</v>
      </c>
      <c r="G94" s="14" t="s">
        <v>4469</v>
      </c>
      <c r="H94" s="39" t="s">
        <v>4470</v>
      </c>
      <c r="I94" s="14" t="s">
        <v>1164</v>
      </c>
      <c r="J94" s="39" t="s">
        <v>1165</v>
      </c>
      <c r="K94" s="14" t="s">
        <v>5095</v>
      </c>
      <c r="L94" s="39" t="s">
        <v>5096</v>
      </c>
      <c r="M94" s="14" t="s">
        <v>5720</v>
      </c>
      <c r="N94" s="39" t="s">
        <v>5721</v>
      </c>
    </row>
    <row r="95" spans="1:14">
      <c r="A95" s="18" t="s">
        <v>88</v>
      </c>
      <c r="B95" s="37" t="s">
        <v>2747</v>
      </c>
      <c r="C95" s="14" t="s">
        <v>594</v>
      </c>
      <c r="D95" s="39" t="s">
        <v>595</v>
      </c>
      <c r="E95" s="14" t="s">
        <v>3845</v>
      </c>
      <c r="F95" s="39" t="s">
        <v>3846</v>
      </c>
      <c r="G95" s="14" t="s">
        <v>4471</v>
      </c>
      <c r="H95" s="39" t="s">
        <v>4472</v>
      </c>
      <c r="I95" s="14" t="s">
        <v>1166</v>
      </c>
      <c r="J95" s="39" t="s">
        <v>1167</v>
      </c>
      <c r="K95" s="14" t="s">
        <v>5097</v>
      </c>
      <c r="L95" s="39" t="s">
        <v>5098</v>
      </c>
      <c r="M95" s="14" t="s">
        <v>5722</v>
      </c>
      <c r="N95" s="39" t="s">
        <v>5723</v>
      </c>
    </row>
    <row r="96" spans="1:14">
      <c r="A96" s="18" t="s">
        <v>89</v>
      </c>
      <c r="B96" s="37" t="s">
        <v>2605</v>
      </c>
      <c r="C96" s="14" t="s">
        <v>596</v>
      </c>
      <c r="D96" s="39" t="s">
        <v>597</v>
      </c>
      <c r="E96" s="14" t="s">
        <v>3847</v>
      </c>
      <c r="F96" s="39" t="s">
        <v>3848</v>
      </c>
      <c r="G96" s="14" t="s">
        <v>4473</v>
      </c>
      <c r="H96" s="39" t="s">
        <v>4474</v>
      </c>
      <c r="I96" s="14" t="s">
        <v>1168</v>
      </c>
      <c r="J96" s="39" t="s">
        <v>1169</v>
      </c>
      <c r="K96" s="14" t="s">
        <v>5099</v>
      </c>
      <c r="L96" s="39" t="s">
        <v>5100</v>
      </c>
      <c r="M96" s="14" t="s">
        <v>5724</v>
      </c>
      <c r="N96" s="39" t="s">
        <v>5725</v>
      </c>
    </row>
    <row r="97" spans="1:14">
      <c r="A97" s="18" t="s">
        <v>90</v>
      </c>
      <c r="B97" s="37" t="s">
        <v>2733</v>
      </c>
      <c r="C97" s="14" t="s">
        <v>598</v>
      </c>
      <c r="D97" s="39" t="s">
        <v>599</v>
      </c>
      <c r="E97" s="14" t="s">
        <v>3849</v>
      </c>
      <c r="F97" s="39" t="s">
        <v>3850</v>
      </c>
      <c r="G97" s="14" t="s">
        <v>4475</v>
      </c>
      <c r="H97" s="39" t="s">
        <v>4476</v>
      </c>
      <c r="I97" s="14" t="s">
        <v>1170</v>
      </c>
      <c r="J97" s="39" t="s">
        <v>1171</v>
      </c>
      <c r="K97" s="14" t="s">
        <v>5101</v>
      </c>
      <c r="L97" s="39" t="s">
        <v>5102</v>
      </c>
      <c r="M97" s="14" t="s">
        <v>5726</v>
      </c>
      <c r="N97" s="39" t="s">
        <v>5727</v>
      </c>
    </row>
    <row r="98" spans="1:14">
      <c r="A98" s="18" t="s">
        <v>91</v>
      </c>
      <c r="B98" s="37" t="s">
        <v>2652</v>
      </c>
      <c r="C98" s="14" t="s">
        <v>600</v>
      </c>
      <c r="D98" s="39" t="s">
        <v>601</v>
      </c>
      <c r="E98" s="14" t="s">
        <v>3851</v>
      </c>
      <c r="F98" s="39" t="s">
        <v>3852</v>
      </c>
      <c r="G98" s="14" t="s">
        <v>4477</v>
      </c>
      <c r="H98" s="39" t="s">
        <v>4478</v>
      </c>
      <c r="I98" s="14" t="s">
        <v>1172</v>
      </c>
      <c r="J98" s="39" t="s">
        <v>1173</v>
      </c>
      <c r="K98" s="14" t="s">
        <v>5103</v>
      </c>
      <c r="L98" s="39" t="s">
        <v>5104</v>
      </c>
      <c r="M98" s="14" t="s">
        <v>5728</v>
      </c>
      <c r="N98" s="39" t="s">
        <v>5729</v>
      </c>
    </row>
    <row r="99" spans="1:14">
      <c r="A99" s="18" t="s">
        <v>92</v>
      </c>
      <c r="B99" s="37" t="s">
        <v>2711</v>
      </c>
      <c r="C99" s="14" t="s">
        <v>602</v>
      </c>
      <c r="D99" s="39" t="s">
        <v>603</v>
      </c>
      <c r="E99" s="14" t="s">
        <v>3853</v>
      </c>
      <c r="F99" s="39" t="s">
        <v>3854</v>
      </c>
      <c r="G99" s="14" t="s">
        <v>4479</v>
      </c>
      <c r="H99" s="39" t="s">
        <v>4480</v>
      </c>
      <c r="I99" s="14" t="s">
        <v>1174</v>
      </c>
      <c r="J99" s="39" t="s">
        <v>1175</v>
      </c>
      <c r="K99" s="14" t="s">
        <v>5105</v>
      </c>
      <c r="L99" s="39" t="s">
        <v>5106</v>
      </c>
      <c r="M99" s="14" t="s">
        <v>5730</v>
      </c>
      <c r="N99" s="39" t="s">
        <v>5731</v>
      </c>
    </row>
    <row r="100" spans="1:14">
      <c r="A100" s="18" t="s">
        <v>93</v>
      </c>
      <c r="B100" s="37" t="s">
        <v>2661</v>
      </c>
      <c r="C100" s="14" t="s">
        <v>604</v>
      </c>
      <c r="D100" s="39" t="s">
        <v>605</v>
      </c>
      <c r="E100" s="14" t="s">
        <v>3855</v>
      </c>
      <c r="F100" s="39" t="s">
        <v>3856</v>
      </c>
      <c r="G100" s="14" t="s">
        <v>4481</v>
      </c>
      <c r="H100" s="39" t="s">
        <v>4482</v>
      </c>
      <c r="I100" s="14" t="s">
        <v>1176</v>
      </c>
      <c r="J100" s="39" t="s">
        <v>1177</v>
      </c>
      <c r="K100" s="14" t="s">
        <v>5107</v>
      </c>
      <c r="L100" s="39" t="s">
        <v>5108</v>
      </c>
      <c r="M100" s="14" t="s">
        <v>5732</v>
      </c>
      <c r="N100" s="39" t="s">
        <v>5733</v>
      </c>
    </row>
    <row r="101" spans="1:14">
      <c r="A101" s="18" t="s">
        <v>94</v>
      </c>
      <c r="B101" s="37" t="s">
        <v>2611</v>
      </c>
      <c r="C101" s="14" t="s">
        <v>606</v>
      </c>
      <c r="D101" s="39" t="s">
        <v>607</v>
      </c>
      <c r="E101" s="14" t="s">
        <v>3857</v>
      </c>
      <c r="F101" s="39" t="s">
        <v>3858</v>
      </c>
      <c r="G101" s="14" t="s">
        <v>4483</v>
      </c>
      <c r="H101" s="39" t="s">
        <v>4484</v>
      </c>
      <c r="I101" s="14" t="s">
        <v>1178</v>
      </c>
      <c r="J101" s="39" t="s">
        <v>1179</v>
      </c>
      <c r="K101" s="14" t="s">
        <v>5109</v>
      </c>
      <c r="L101" s="39" t="s">
        <v>5110</v>
      </c>
      <c r="M101" s="14" t="s">
        <v>5734</v>
      </c>
      <c r="N101" s="39" t="s">
        <v>5735</v>
      </c>
    </row>
    <row r="102" spans="1:14">
      <c r="A102" s="18" t="s">
        <v>95</v>
      </c>
      <c r="B102" s="37" t="s">
        <v>2606</v>
      </c>
      <c r="C102" s="14" t="s">
        <v>608</v>
      </c>
      <c r="D102" s="39" t="s">
        <v>609</v>
      </c>
      <c r="E102" s="14" t="s">
        <v>3859</v>
      </c>
      <c r="F102" s="39" t="s">
        <v>3860</v>
      </c>
      <c r="G102" s="14" t="s">
        <v>4485</v>
      </c>
      <c r="H102" s="39" t="s">
        <v>4486</v>
      </c>
      <c r="I102" s="14" t="s">
        <v>1180</v>
      </c>
      <c r="J102" s="39" t="s">
        <v>1181</v>
      </c>
      <c r="K102" s="14" t="s">
        <v>5111</v>
      </c>
      <c r="L102" s="39" t="s">
        <v>5112</v>
      </c>
      <c r="M102" s="14" t="s">
        <v>5736</v>
      </c>
      <c r="N102" s="39" t="s">
        <v>5737</v>
      </c>
    </row>
    <row r="103" spans="1:14">
      <c r="A103" s="18" t="s">
        <v>96</v>
      </c>
      <c r="B103" s="37" t="s">
        <v>2616</v>
      </c>
      <c r="C103" s="14" t="s">
        <v>610</v>
      </c>
      <c r="D103" s="39" t="s">
        <v>611</v>
      </c>
      <c r="E103" s="14" t="s">
        <v>3861</v>
      </c>
      <c r="F103" s="39" t="s">
        <v>3862</v>
      </c>
      <c r="G103" s="14" t="s">
        <v>4487</v>
      </c>
      <c r="H103" s="39" t="s">
        <v>4488</v>
      </c>
      <c r="I103" s="14" t="s">
        <v>1182</v>
      </c>
      <c r="J103" s="39" t="s">
        <v>1183</v>
      </c>
      <c r="K103" s="14" t="s">
        <v>5113</v>
      </c>
      <c r="L103" s="39" t="s">
        <v>5114</v>
      </c>
      <c r="M103" s="14" t="s">
        <v>5738</v>
      </c>
      <c r="N103" s="39" t="s">
        <v>5739</v>
      </c>
    </row>
    <row r="104" spans="1:14">
      <c r="A104" s="18" t="s">
        <v>97</v>
      </c>
      <c r="B104" s="37" t="s">
        <v>2740</v>
      </c>
      <c r="C104" s="14" t="s">
        <v>612</v>
      </c>
      <c r="D104" s="39" t="s">
        <v>613</v>
      </c>
      <c r="E104" s="14" t="s">
        <v>3863</v>
      </c>
      <c r="F104" s="39" t="s">
        <v>3864</v>
      </c>
      <c r="G104" s="14" t="s">
        <v>4489</v>
      </c>
      <c r="H104" s="39" t="s">
        <v>4490</v>
      </c>
      <c r="I104" s="14" t="s">
        <v>1184</v>
      </c>
      <c r="J104" s="39" t="s">
        <v>1185</v>
      </c>
      <c r="K104" s="14" t="s">
        <v>5115</v>
      </c>
      <c r="L104" s="39" t="s">
        <v>5116</v>
      </c>
      <c r="M104" s="14" t="s">
        <v>5740</v>
      </c>
      <c r="N104" s="39" t="s">
        <v>5741</v>
      </c>
    </row>
    <row r="105" spans="1:14">
      <c r="A105" s="18" t="s">
        <v>98</v>
      </c>
      <c r="B105" s="37" t="s">
        <v>2644</v>
      </c>
      <c r="C105" s="14" t="s">
        <v>614</v>
      </c>
      <c r="D105" s="39" t="s">
        <v>615</v>
      </c>
      <c r="E105" s="14" t="s">
        <v>3865</v>
      </c>
      <c r="F105" s="39" t="s">
        <v>3866</v>
      </c>
      <c r="G105" s="14" t="s">
        <v>4491</v>
      </c>
      <c r="H105" s="39" t="s">
        <v>4492</v>
      </c>
      <c r="I105" s="14" t="s">
        <v>1186</v>
      </c>
      <c r="J105" s="39" t="s">
        <v>1187</v>
      </c>
      <c r="K105" s="14" t="s">
        <v>5117</v>
      </c>
      <c r="L105" s="39" t="s">
        <v>5118</v>
      </c>
      <c r="M105" s="14" t="s">
        <v>5742</v>
      </c>
      <c r="N105" s="39" t="s">
        <v>5743</v>
      </c>
    </row>
    <row r="106" spans="1:14">
      <c r="A106" s="18" t="s">
        <v>99</v>
      </c>
      <c r="B106" s="37" t="s">
        <v>2648</v>
      </c>
      <c r="C106" s="14" t="s">
        <v>616</v>
      </c>
      <c r="D106" s="39" t="s">
        <v>617</v>
      </c>
      <c r="E106" s="14" t="s">
        <v>3867</v>
      </c>
      <c r="F106" s="39" t="s">
        <v>3868</v>
      </c>
      <c r="G106" s="14" t="s">
        <v>4493</v>
      </c>
      <c r="H106" s="39" t="s">
        <v>4494</v>
      </c>
      <c r="I106" s="14" t="s">
        <v>1188</v>
      </c>
      <c r="J106" s="39" t="s">
        <v>1189</v>
      </c>
      <c r="K106" s="14" t="s">
        <v>5119</v>
      </c>
      <c r="L106" s="39" t="s">
        <v>5120</v>
      </c>
      <c r="M106" s="14" t="s">
        <v>5744</v>
      </c>
      <c r="N106" s="39" t="s">
        <v>5745</v>
      </c>
    </row>
    <row r="107" spans="1:14">
      <c r="A107" s="18" t="s">
        <v>100</v>
      </c>
      <c r="B107" s="37" t="s">
        <v>2713</v>
      </c>
      <c r="C107" s="14" t="s">
        <v>618</v>
      </c>
      <c r="D107" s="39" t="s">
        <v>619</v>
      </c>
      <c r="E107" s="14" t="s">
        <v>3869</v>
      </c>
      <c r="F107" s="39" t="s">
        <v>3870</v>
      </c>
      <c r="G107" s="14" t="s">
        <v>4495</v>
      </c>
      <c r="H107" s="39" t="s">
        <v>4496</v>
      </c>
      <c r="I107" s="14" t="s">
        <v>1190</v>
      </c>
      <c r="J107" s="39" t="s">
        <v>1191</v>
      </c>
      <c r="K107" s="14" t="s">
        <v>5121</v>
      </c>
      <c r="L107" s="39" t="s">
        <v>5122</v>
      </c>
      <c r="M107" s="14" t="s">
        <v>5746</v>
      </c>
      <c r="N107" s="39" t="s">
        <v>5747</v>
      </c>
    </row>
    <row r="108" spans="1:14">
      <c r="A108" s="18" t="s">
        <v>101</v>
      </c>
      <c r="B108" s="37" t="s">
        <v>2656</v>
      </c>
      <c r="C108" s="14" t="s">
        <v>620</v>
      </c>
      <c r="D108" s="39" t="s">
        <v>621</v>
      </c>
      <c r="E108" s="14" t="s">
        <v>3871</v>
      </c>
      <c r="F108" s="39" t="s">
        <v>3872</v>
      </c>
      <c r="G108" s="14" t="s">
        <v>4497</v>
      </c>
      <c r="H108" s="39" t="s">
        <v>4498</v>
      </c>
      <c r="I108" s="14" t="s">
        <v>1192</v>
      </c>
      <c r="J108" s="39" t="s">
        <v>1193</v>
      </c>
      <c r="K108" s="14" t="s">
        <v>5123</v>
      </c>
      <c r="L108" s="39" t="s">
        <v>5124</v>
      </c>
      <c r="M108" s="14" t="s">
        <v>5748</v>
      </c>
      <c r="N108" s="39" t="s">
        <v>5749</v>
      </c>
    </row>
    <row r="109" spans="1:14">
      <c r="A109" s="18" t="s">
        <v>102</v>
      </c>
      <c r="B109" s="37" t="s">
        <v>2646</v>
      </c>
      <c r="C109" s="14" t="s">
        <v>622</v>
      </c>
      <c r="D109" s="39" t="s">
        <v>623</v>
      </c>
      <c r="E109" s="14" t="s">
        <v>3873</v>
      </c>
      <c r="F109" s="39" t="s">
        <v>3874</v>
      </c>
      <c r="G109" s="14" t="s">
        <v>4499</v>
      </c>
      <c r="H109" s="39" t="s">
        <v>4500</v>
      </c>
      <c r="I109" s="14" t="s">
        <v>1194</v>
      </c>
      <c r="J109" s="39" t="s">
        <v>1195</v>
      </c>
      <c r="K109" s="14" t="s">
        <v>5125</v>
      </c>
      <c r="L109" s="39" t="s">
        <v>5126</v>
      </c>
      <c r="M109" s="14" t="s">
        <v>5750</v>
      </c>
      <c r="N109" s="39" t="s">
        <v>5751</v>
      </c>
    </row>
    <row r="110" spans="1:14">
      <c r="A110" s="18" t="s">
        <v>103</v>
      </c>
      <c r="B110" s="37" t="s">
        <v>2689</v>
      </c>
      <c r="C110" s="14" t="s">
        <v>624</v>
      </c>
      <c r="D110" s="39" t="s">
        <v>625</v>
      </c>
      <c r="E110" s="14" t="s">
        <v>3875</v>
      </c>
      <c r="F110" s="39" t="s">
        <v>3876</v>
      </c>
      <c r="G110" s="14" t="s">
        <v>4501</v>
      </c>
      <c r="H110" s="39" t="s">
        <v>4502</v>
      </c>
      <c r="I110" s="14" t="s">
        <v>1196</v>
      </c>
      <c r="J110" s="39" t="s">
        <v>1197</v>
      </c>
      <c r="K110" s="14" t="s">
        <v>5127</v>
      </c>
      <c r="L110" s="39" t="s">
        <v>5128</v>
      </c>
      <c r="M110" s="14" t="s">
        <v>5752</v>
      </c>
      <c r="N110" s="39" t="s">
        <v>5753</v>
      </c>
    </row>
    <row r="111" spans="1:14">
      <c r="A111" s="18" t="s">
        <v>104</v>
      </c>
      <c r="B111" s="37" t="s">
        <v>2625</v>
      </c>
      <c r="C111" s="14" t="s">
        <v>626</v>
      </c>
      <c r="D111" s="39" t="s">
        <v>627</v>
      </c>
      <c r="E111" s="14" t="s">
        <v>3877</v>
      </c>
      <c r="F111" s="39" t="s">
        <v>3878</v>
      </c>
      <c r="G111" s="14" t="s">
        <v>4503</v>
      </c>
      <c r="H111" s="39" t="s">
        <v>4504</v>
      </c>
      <c r="I111" s="14" t="s">
        <v>1198</v>
      </c>
      <c r="J111" s="39" t="s">
        <v>1199</v>
      </c>
      <c r="K111" s="14" t="s">
        <v>5129</v>
      </c>
      <c r="L111" s="39" t="s">
        <v>5130</v>
      </c>
      <c r="M111" s="14" t="s">
        <v>5754</v>
      </c>
      <c r="N111" s="39" t="s">
        <v>5755</v>
      </c>
    </row>
    <row r="112" spans="1:14">
      <c r="A112" s="18" t="s">
        <v>105</v>
      </c>
      <c r="B112" s="37" t="s">
        <v>2722</v>
      </c>
      <c r="C112" s="14" t="s">
        <v>628</v>
      </c>
      <c r="D112" s="39" t="s">
        <v>629</v>
      </c>
      <c r="E112" s="14" t="s">
        <v>3879</v>
      </c>
      <c r="F112" s="39" t="s">
        <v>3880</v>
      </c>
      <c r="G112" s="14" t="s">
        <v>4505</v>
      </c>
      <c r="H112" s="39" t="s">
        <v>4506</v>
      </c>
      <c r="I112" s="14" t="s">
        <v>1200</v>
      </c>
      <c r="J112" s="39" t="s">
        <v>1201</v>
      </c>
      <c r="K112" s="14" t="s">
        <v>5131</v>
      </c>
      <c r="L112" s="39" t="s">
        <v>5132</v>
      </c>
      <c r="M112" s="14" t="s">
        <v>5756</v>
      </c>
      <c r="N112" s="39" t="s">
        <v>5757</v>
      </c>
    </row>
    <row r="113" spans="1:14">
      <c r="A113" s="18" t="s">
        <v>106</v>
      </c>
      <c r="B113" s="37" t="s">
        <v>2707</v>
      </c>
      <c r="C113" s="14" t="s">
        <v>630</v>
      </c>
      <c r="D113" s="39" t="s">
        <v>631</v>
      </c>
      <c r="E113" s="14" t="s">
        <v>3881</v>
      </c>
      <c r="F113" s="39" t="s">
        <v>3882</v>
      </c>
      <c r="G113" s="14" t="s">
        <v>4507</v>
      </c>
      <c r="H113" s="39" t="s">
        <v>4508</v>
      </c>
      <c r="I113" s="14" t="s">
        <v>1202</v>
      </c>
      <c r="J113" s="39" t="s">
        <v>1203</v>
      </c>
      <c r="K113" s="14" t="s">
        <v>5133</v>
      </c>
      <c r="L113" s="39" t="s">
        <v>5134</v>
      </c>
      <c r="M113" s="14" t="s">
        <v>5758</v>
      </c>
      <c r="N113" s="39" t="s">
        <v>5759</v>
      </c>
    </row>
    <row r="114" spans="1:14">
      <c r="A114" s="18" t="s">
        <v>107</v>
      </c>
      <c r="B114" s="37" t="s">
        <v>2650</v>
      </c>
      <c r="C114" s="14" t="s">
        <v>632</v>
      </c>
      <c r="D114" s="39" t="s">
        <v>633</v>
      </c>
      <c r="E114" s="14" t="s">
        <v>3883</v>
      </c>
      <c r="F114" s="39" t="s">
        <v>3884</v>
      </c>
      <c r="G114" s="14" t="s">
        <v>4509</v>
      </c>
      <c r="H114" s="39" t="s">
        <v>4510</v>
      </c>
      <c r="I114" s="14" t="s">
        <v>1204</v>
      </c>
      <c r="J114" s="39" t="s">
        <v>1205</v>
      </c>
      <c r="K114" s="14" t="s">
        <v>5135</v>
      </c>
      <c r="L114" s="39" t="s">
        <v>5136</v>
      </c>
      <c r="M114" s="14" t="s">
        <v>5760</v>
      </c>
      <c r="N114" s="39" t="s">
        <v>5761</v>
      </c>
    </row>
    <row r="115" spans="1:14">
      <c r="A115" s="18" t="s">
        <v>108</v>
      </c>
      <c r="B115" s="37" t="s">
        <v>2628</v>
      </c>
      <c r="C115" s="14" t="s">
        <v>634</v>
      </c>
      <c r="D115" s="39" t="s">
        <v>635</v>
      </c>
      <c r="E115" s="14" t="s">
        <v>3885</v>
      </c>
      <c r="F115" s="39" t="s">
        <v>3886</v>
      </c>
      <c r="G115" s="14" t="s">
        <v>4511</v>
      </c>
      <c r="H115" s="39" t="s">
        <v>4512</v>
      </c>
      <c r="I115" s="14" t="s">
        <v>1206</v>
      </c>
      <c r="J115" s="39" t="s">
        <v>1207</v>
      </c>
      <c r="K115" s="14" t="s">
        <v>5137</v>
      </c>
      <c r="L115" s="39" t="s">
        <v>5138</v>
      </c>
      <c r="M115" s="14" t="s">
        <v>5762</v>
      </c>
      <c r="N115" s="39" t="s">
        <v>5763</v>
      </c>
    </row>
    <row r="116" spans="1:14">
      <c r="A116" s="18" t="s">
        <v>109</v>
      </c>
      <c r="B116" s="37" t="s">
        <v>2721</v>
      </c>
      <c r="C116" s="14" t="s">
        <v>636</v>
      </c>
      <c r="D116" s="39" t="s">
        <v>637</v>
      </c>
      <c r="E116" s="14" t="s">
        <v>3887</v>
      </c>
      <c r="F116" s="39" t="s">
        <v>3888</v>
      </c>
      <c r="G116" s="14" t="s">
        <v>4513</v>
      </c>
      <c r="H116" s="39" t="s">
        <v>4514</v>
      </c>
      <c r="I116" s="14" t="s">
        <v>1208</v>
      </c>
      <c r="J116" s="39" t="s">
        <v>1209</v>
      </c>
      <c r="K116" s="14" t="s">
        <v>5139</v>
      </c>
      <c r="L116" s="39" t="s">
        <v>5140</v>
      </c>
      <c r="M116" s="14" t="s">
        <v>5764</v>
      </c>
      <c r="N116" s="39" t="s">
        <v>5765</v>
      </c>
    </row>
    <row r="117" spans="1:14">
      <c r="A117" s="18" t="s">
        <v>110</v>
      </c>
      <c r="B117" s="37" t="s">
        <v>2734</v>
      </c>
      <c r="C117" s="14" t="s">
        <v>638</v>
      </c>
      <c r="D117" s="39" t="s">
        <v>639</v>
      </c>
      <c r="E117" s="14" t="s">
        <v>3889</v>
      </c>
      <c r="F117" s="39" t="s">
        <v>3890</v>
      </c>
      <c r="G117" s="14" t="s">
        <v>4515</v>
      </c>
      <c r="H117" s="39" t="s">
        <v>4516</v>
      </c>
      <c r="I117" s="14" t="s">
        <v>1210</v>
      </c>
      <c r="J117" s="39" t="s">
        <v>1211</v>
      </c>
      <c r="K117" s="14" t="s">
        <v>5141</v>
      </c>
      <c r="L117" s="39" t="s">
        <v>5142</v>
      </c>
      <c r="M117" s="14" t="s">
        <v>5766</v>
      </c>
      <c r="N117" s="39" t="s">
        <v>5767</v>
      </c>
    </row>
    <row r="118" spans="1:14">
      <c r="A118" s="18" t="s">
        <v>111</v>
      </c>
      <c r="B118" s="37" t="s">
        <v>2742</v>
      </c>
      <c r="C118" s="14" t="s">
        <v>640</v>
      </c>
      <c r="D118" s="39" t="s">
        <v>641</v>
      </c>
      <c r="E118" s="14" t="s">
        <v>3891</v>
      </c>
      <c r="F118" s="39" t="s">
        <v>3892</v>
      </c>
      <c r="G118" s="14" t="s">
        <v>4517</v>
      </c>
      <c r="H118" s="39" t="s">
        <v>4518</v>
      </c>
      <c r="I118" s="14" t="s">
        <v>1212</v>
      </c>
      <c r="J118" s="39" t="s">
        <v>1213</v>
      </c>
      <c r="K118" s="14" t="s">
        <v>5143</v>
      </c>
      <c r="L118" s="39" t="s">
        <v>5144</v>
      </c>
      <c r="M118" s="14" t="s">
        <v>5768</v>
      </c>
      <c r="N118" s="39" t="s">
        <v>5769</v>
      </c>
    </row>
    <row r="119" spans="1:14">
      <c r="A119" s="18" t="s">
        <v>112</v>
      </c>
      <c r="B119" s="37" t="s">
        <v>2657</v>
      </c>
      <c r="C119" s="14" t="s">
        <v>642</v>
      </c>
      <c r="D119" s="39" t="s">
        <v>643</v>
      </c>
      <c r="E119" s="14" t="s">
        <v>3893</v>
      </c>
      <c r="F119" s="39" t="s">
        <v>3894</v>
      </c>
      <c r="G119" s="14" t="s">
        <v>4519</v>
      </c>
      <c r="H119" s="39" t="s">
        <v>4520</v>
      </c>
      <c r="I119" s="14" t="s">
        <v>1214</v>
      </c>
      <c r="J119" s="39" t="s">
        <v>1215</v>
      </c>
      <c r="K119" s="14" t="s">
        <v>5145</v>
      </c>
      <c r="L119" s="39" t="s">
        <v>5146</v>
      </c>
      <c r="M119" s="14" t="s">
        <v>5770</v>
      </c>
      <c r="N119" s="39" t="s">
        <v>5771</v>
      </c>
    </row>
    <row r="120" spans="1:14">
      <c r="A120" s="18" t="s">
        <v>113</v>
      </c>
      <c r="B120" s="37" t="s">
        <v>2748</v>
      </c>
      <c r="C120" s="14" t="s">
        <v>644</v>
      </c>
      <c r="D120" s="39" t="s">
        <v>645</v>
      </c>
      <c r="E120" s="14" t="s">
        <v>3895</v>
      </c>
      <c r="F120" s="39" t="s">
        <v>3896</v>
      </c>
      <c r="G120" s="14" t="s">
        <v>4521</v>
      </c>
      <c r="H120" s="39" t="s">
        <v>4522</v>
      </c>
      <c r="I120" s="14" t="s">
        <v>1216</v>
      </c>
      <c r="J120" s="39" t="s">
        <v>1217</v>
      </c>
      <c r="K120" s="14" t="s">
        <v>5147</v>
      </c>
      <c r="L120" s="39" t="s">
        <v>5148</v>
      </c>
      <c r="M120" s="14" t="s">
        <v>5772</v>
      </c>
      <c r="N120" s="39" t="s">
        <v>5773</v>
      </c>
    </row>
    <row r="121" spans="1:14">
      <c r="A121" s="18" t="s">
        <v>114</v>
      </c>
      <c r="B121" s="37" t="s">
        <v>2651</v>
      </c>
      <c r="C121" s="14" t="s">
        <v>646</v>
      </c>
      <c r="D121" s="39" t="s">
        <v>647</v>
      </c>
      <c r="E121" s="14" t="s">
        <v>3897</v>
      </c>
      <c r="F121" s="39" t="s">
        <v>3898</v>
      </c>
      <c r="G121" s="14" t="s">
        <v>4523</v>
      </c>
      <c r="H121" s="39" t="s">
        <v>4524</v>
      </c>
      <c r="I121" s="14" t="s">
        <v>1218</v>
      </c>
      <c r="J121" s="39" t="s">
        <v>1219</v>
      </c>
      <c r="K121" s="14" t="s">
        <v>5149</v>
      </c>
      <c r="L121" s="39" t="s">
        <v>5150</v>
      </c>
      <c r="M121" s="14" t="s">
        <v>5774</v>
      </c>
      <c r="N121" s="39" t="s">
        <v>5775</v>
      </c>
    </row>
    <row r="122" spans="1:14">
      <c r="A122" s="18" t="s">
        <v>115</v>
      </c>
      <c r="B122" s="37" t="s">
        <v>2736</v>
      </c>
      <c r="C122" s="14" t="s">
        <v>648</v>
      </c>
      <c r="D122" s="39" t="s">
        <v>649</v>
      </c>
      <c r="E122" s="14" t="s">
        <v>3899</v>
      </c>
      <c r="F122" s="39" t="s">
        <v>3900</v>
      </c>
      <c r="G122" s="14" t="s">
        <v>4525</v>
      </c>
      <c r="H122" s="39" t="s">
        <v>4526</v>
      </c>
      <c r="I122" s="14" t="s">
        <v>1220</v>
      </c>
      <c r="J122" s="39" t="s">
        <v>1221</v>
      </c>
      <c r="K122" s="14" t="s">
        <v>5151</v>
      </c>
      <c r="L122" s="39" t="s">
        <v>5152</v>
      </c>
      <c r="M122" s="14" t="s">
        <v>5776</v>
      </c>
      <c r="N122" s="39" t="s">
        <v>5777</v>
      </c>
    </row>
    <row r="123" spans="1:14">
      <c r="A123" s="18" t="s">
        <v>116</v>
      </c>
      <c r="B123" s="37" t="s">
        <v>2701</v>
      </c>
      <c r="C123" s="14" t="s">
        <v>2310</v>
      </c>
      <c r="D123" s="39" t="s">
        <v>2311</v>
      </c>
      <c r="E123" s="14" t="s">
        <v>3901</v>
      </c>
      <c r="F123" s="39" t="s">
        <v>3902</v>
      </c>
      <c r="G123" s="14" t="s">
        <v>4527</v>
      </c>
      <c r="H123" s="39" t="s">
        <v>4528</v>
      </c>
      <c r="I123" s="14" t="s">
        <v>2312</v>
      </c>
      <c r="J123" s="39" t="s">
        <v>2313</v>
      </c>
      <c r="K123" s="14" t="s">
        <v>5153</v>
      </c>
      <c r="L123" s="39" t="s">
        <v>5154</v>
      </c>
      <c r="M123" s="14" t="s">
        <v>5778</v>
      </c>
      <c r="N123" s="39" t="s">
        <v>5779</v>
      </c>
    </row>
    <row r="124" spans="1:14">
      <c r="A124" s="18" t="s">
        <v>117</v>
      </c>
      <c r="B124" s="37" t="s">
        <v>2705</v>
      </c>
      <c r="C124" s="14" t="s">
        <v>2314</v>
      </c>
      <c r="D124" s="39" t="s">
        <v>2315</v>
      </c>
      <c r="E124" s="14" t="s">
        <v>3903</v>
      </c>
      <c r="F124" s="39" t="s">
        <v>3904</v>
      </c>
      <c r="G124" s="14" t="s">
        <v>4529</v>
      </c>
      <c r="H124" s="39" t="s">
        <v>4530</v>
      </c>
      <c r="I124" s="14" t="s">
        <v>2316</v>
      </c>
      <c r="J124" s="39" t="s">
        <v>2317</v>
      </c>
      <c r="K124" s="14" t="s">
        <v>5155</v>
      </c>
      <c r="L124" s="39" t="s">
        <v>5156</v>
      </c>
      <c r="M124" s="14" t="s">
        <v>5780</v>
      </c>
      <c r="N124" s="39" t="s">
        <v>5781</v>
      </c>
    </row>
    <row r="125" spans="1:14">
      <c r="A125" s="18" t="s">
        <v>118</v>
      </c>
      <c r="B125" s="37" t="s">
        <v>2693</v>
      </c>
      <c r="C125" s="14" t="s">
        <v>650</v>
      </c>
      <c r="D125" s="39" t="s">
        <v>651</v>
      </c>
      <c r="E125" s="14" t="s">
        <v>3905</v>
      </c>
      <c r="F125" s="39" t="s">
        <v>3906</v>
      </c>
      <c r="G125" s="14" t="s">
        <v>4531</v>
      </c>
      <c r="H125" s="39" t="s">
        <v>4532</v>
      </c>
      <c r="I125" s="14" t="s">
        <v>1222</v>
      </c>
      <c r="J125" s="39" t="s">
        <v>1223</v>
      </c>
      <c r="K125" s="14" t="s">
        <v>5157</v>
      </c>
      <c r="L125" s="39" t="s">
        <v>5158</v>
      </c>
      <c r="M125" s="14" t="s">
        <v>5782</v>
      </c>
      <c r="N125" s="39" t="s">
        <v>5783</v>
      </c>
    </row>
    <row r="126" spans="1:14">
      <c r="A126" s="18" t="s">
        <v>119</v>
      </c>
      <c r="B126" s="37" t="s">
        <v>2691</v>
      </c>
      <c r="C126" s="14" t="s">
        <v>2318</v>
      </c>
      <c r="D126" s="39" t="s">
        <v>2319</v>
      </c>
      <c r="E126" s="14" t="s">
        <v>3907</v>
      </c>
      <c r="F126" s="39" t="s">
        <v>3908</v>
      </c>
      <c r="G126" s="14" t="s">
        <v>4533</v>
      </c>
      <c r="H126" s="39" t="s">
        <v>4534</v>
      </c>
      <c r="I126" s="14" t="s">
        <v>2320</v>
      </c>
      <c r="J126" s="39" t="s">
        <v>2321</v>
      </c>
      <c r="K126" s="14" t="s">
        <v>5159</v>
      </c>
      <c r="L126" s="39" t="s">
        <v>5160</v>
      </c>
      <c r="M126" s="14" t="s">
        <v>5784</v>
      </c>
      <c r="N126" s="39" t="s">
        <v>5785</v>
      </c>
    </row>
    <row r="127" spans="1:14">
      <c r="A127" s="18" t="s">
        <v>120</v>
      </c>
      <c r="B127" s="37" t="s">
        <v>2697</v>
      </c>
      <c r="C127" s="14" t="s">
        <v>652</v>
      </c>
      <c r="D127" s="39" t="s">
        <v>653</v>
      </c>
      <c r="E127" s="14" t="s">
        <v>3909</v>
      </c>
      <c r="F127" s="39" t="s">
        <v>3910</v>
      </c>
      <c r="G127" s="14" t="s">
        <v>4535</v>
      </c>
      <c r="H127" s="39" t="s">
        <v>4536</v>
      </c>
      <c r="I127" s="14" t="s">
        <v>1224</v>
      </c>
      <c r="J127" s="39" t="s">
        <v>1225</v>
      </c>
      <c r="K127" s="14" t="s">
        <v>5161</v>
      </c>
      <c r="L127" s="39" t="s">
        <v>5162</v>
      </c>
      <c r="M127" s="14" t="s">
        <v>5786</v>
      </c>
      <c r="N127" s="39" t="s">
        <v>5787</v>
      </c>
    </row>
    <row r="128" spans="1:14">
      <c r="A128" s="18" t="s">
        <v>121</v>
      </c>
      <c r="B128" s="37" t="s">
        <v>2643</v>
      </c>
      <c r="C128" s="14" t="s">
        <v>654</v>
      </c>
      <c r="D128" s="39" t="s">
        <v>655</v>
      </c>
      <c r="E128" s="14" t="s">
        <v>3911</v>
      </c>
      <c r="F128" s="39" t="s">
        <v>3912</v>
      </c>
      <c r="G128" s="14" t="s">
        <v>4537</v>
      </c>
      <c r="H128" s="39" t="s">
        <v>4538</v>
      </c>
      <c r="I128" s="14" t="s">
        <v>1226</v>
      </c>
      <c r="J128" s="39" t="s">
        <v>1227</v>
      </c>
      <c r="K128" s="14" t="s">
        <v>5163</v>
      </c>
      <c r="L128" s="39" t="s">
        <v>5164</v>
      </c>
      <c r="M128" s="14" t="s">
        <v>5788</v>
      </c>
      <c r="N128" s="39" t="s">
        <v>5789</v>
      </c>
    </row>
    <row r="129" spans="1:14">
      <c r="A129" s="18" t="s">
        <v>122</v>
      </c>
      <c r="B129" s="37" t="s">
        <v>2690</v>
      </c>
      <c r="C129" s="14" t="s">
        <v>656</v>
      </c>
      <c r="D129" s="39" t="s">
        <v>657</v>
      </c>
      <c r="E129" s="14" t="s">
        <v>3913</v>
      </c>
      <c r="F129" s="39" t="s">
        <v>3914</v>
      </c>
      <c r="G129" s="14" t="s">
        <v>4539</v>
      </c>
      <c r="H129" s="39" t="s">
        <v>4540</v>
      </c>
      <c r="I129" s="14" t="s">
        <v>1228</v>
      </c>
      <c r="J129" s="39" t="s">
        <v>1229</v>
      </c>
      <c r="K129" s="14" t="s">
        <v>5165</v>
      </c>
      <c r="L129" s="39" t="s">
        <v>5166</v>
      </c>
      <c r="M129" s="14" t="s">
        <v>5790</v>
      </c>
      <c r="N129" s="39" t="s">
        <v>5791</v>
      </c>
    </row>
    <row r="130" spans="1:14">
      <c r="A130" s="18" t="s">
        <v>123</v>
      </c>
      <c r="B130" s="37" t="s">
        <v>2641</v>
      </c>
      <c r="C130" s="14" t="s">
        <v>658</v>
      </c>
      <c r="D130" s="39" t="s">
        <v>659</v>
      </c>
      <c r="E130" s="14" t="s">
        <v>3915</v>
      </c>
      <c r="F130" s="39" t="s">
        <v>3916</v>
      </c>
      <c r="G130" s="14" t="s">
        <v>4541</v>
      </c>
      <c r="H130" s="39" t="s">
        <v>4542</v>
      </c>
      <c r="I130" s="14" t="s">
        <v>1230</v>
      </c>
      <c r="J130" s="39" t="s">
        <v>1231</v>
      </c>
      <c r="K130" s="14" t="s">
        <v>5167</v>
      </c>
      <c r="L130" s="39" t="s">
        <v>5168</v>
      </c>
      <c r="M130" s="14" t="s">
        <v>5792</v>
      </c>
      <c r="N130" s="39" t="s">
        <v>5793</v>
      </c>
    </row>
    <row r="131" spans="1:14">
      <c r="A131" s="18" t="s">
        <v>124</v>
      </c>
      <c r="B131" s="37" t="s">
        <v>2724</v>
      </c>
      <c r="C131" s="14" t="s">
        <v>660</v>
      </c>
      <c r="D131" s="39" t="s">
        <v>661</v>
      </c>
      <c r="E131" s="14" t="s">
        <v>3917</v>
      </c>
      <c r="F131" s="39" t="s">
        <v>3918</v>
      </c>
      <c r="G131" s="14" t="s">
        <v>4543</v>
      </c>
      <c r="H131" s="39" t="s">
        <v>4544</v>
      </c>
      <c r="I131" s="14" t="s">
        <v>1232</v>
      </c>
      <c r="J131" s="39" t="s">
        <v>1233</v>
      </c>
      <c r="K131" s="14" t="s">
        <v>5169</v>
      </c>
      <c r="L131" s="39" t="s">
        <v>5170</v>
      </c>
      <c r="M131" s="14" t="s">
        <v>5794</v>
      </c>
      <c r="N131" s="39" t="s">
        <v>5795</v>
      </c>
    </row>
    <row r="132" spans="1:14">
      <c r="A132" s="18" t="s">
        <v>125</v>
      </c>
      <c r="B132" s="37" t="s">
        <v>2623</v>
      </c>
      <c r="C132" s="14" t="s">
        <v>662</v>
      </c>
      <c r="D132" s="39" t="s">
        <v>663</v>
      </c>
      <c r="E132" s="14" t="s">
        <v>3919</v>
      </c>
      <c r="F132" s="39" t="s">
        <v>3920</v>
      </c>
      <c r="G132" s="14" t="s">
        <v>4545</v>
      </c>
      <c r="H132" s="39" t="s">
        <v>4546</v>
      </c>
      <c r="I132" s="14" t="s">
        <v>1234</v>
      </c>
      <c r="J132" s="39" t="s">
        <v>1235</v>
      </c>
      <c r="K132" s="14" t="s">
        <v>5171</v>
      </c>
      <c r="L132" s="39" t="s">
        <v>5172</v>
      </c>
      <c r="M132" s="14" t="s">
        <v>5796</v>
      </c>
      <c r="N132" s="39" t="s">
        <v>5797</v>
      </c>
    </row>
    <row r="133" spans="1:14">
      <c r="A133" s="18" t="s">
        <v>126</v>
      </c>
      <c r="B133" s="37" t="s">
        <v>2622</v>
      </c>
      <c r="C133" s="14" t="s">
        <v>664</v>
      </c>
      <c r="D133" s="39" t="s">
        <v>665</v>
      </c>
      <c r="E133" s="14" t="s">
        <v>3921</v>
      </c>
      <c r="F133" s="39" t="s">
        <v>3922</v>
      </c>
      <c r="G133" s="14" t="s">
        <v>4547</v>
      </c>
      <c r="H133" s="39" t="s">
        <v>4548</v>
      </c>
      <c r="I133" s="14" t="s">
        <v>1236</v>
      </c>
      <c r="J133" s="39" t="s">
        <v>1237</v>
      </c>
      <c r="K133" s="14" t="s">
        <v>5173</v>
      </c>
      <c r="L133" s="39" t="s">
        <v>5174</v>
      </c>
      <c r="M133" s="14" t="s">
        <v>5798</v>
      </c>
      <c r="N133" s="39" t="s">
        <v>5799</v>
      </c>
    </row>
    <row r="134" spans="1:14">
      <c r="A134" s="18" t="s">
        <v>127</v>
      </c>
      <c r="B134" s="37" t="s">
        <v>2635</v>
      </c>
      <c r="C134" s="14" t="s">
        <v>666</v>
      </c>
      <c r="D134" s="39" t="s">
        <v>667</v>
      </c>
      <c r="E134" s="14" t="s">
        <v>3923</v>
      </c>
      <c r="F134" s="39" t="s">
        <v>3924</v>
      </c>
      <c r="G134" s="14" t="s">
        <v>4549</v>
      </c>
      <c r="H134" s="39" t="s">
        <v>4550</v>
      </c>
      <c r="I134" s="14" t="s">
        <v>1238</v>
      </c>
      <c r="J134" s="39" t="s">
        <v>1239</v>
      </c>
      <c r="K134" s="14" t="s">
        <v>5175</v>
      </c>
      <c r="L134" s="39" t="s">
        <v>5176</v>
      </c>
      <c r="M134" s="14" t="s">
        <v>5800</v>
      </c>
      <c r="N134" s="39" t="s">
        <v>5801</v>
      </c>
    </row>
    <row r="135" spans="1:14">
      <c r="A135" s="18" t="s">
        <v>128</v>
      </c>
      <c r="B135" s="37" t="s">
        <v>2632</v>
      </c>
      <c r="C135" s="14" t="s">
        <v>668</v>
      </c>
      <c r="D135" s="39" t="s">
        <v>669</v>
      </c>
      <c r="E135" s="14" t="s">
        <v>3925</v>
      </c>
      <c r="F135" s="39" t="s">
        <v>3926</v>
      </c>
      <c r="G135" s="14" t="s">
        <v>4551</v>
      </c>
      <c r="H135" s="39" t="s">
        <v>4552</v>
      </c>
      <c r="I135" s="14" t="s">
        <v>1240</v>
      </c>
      <c r="J135" s="39" t="s">
        <v>1241</v>
      </c>
      <c r="K135" s="14" t="s">
        <v>5177</v>
      </c>
      <c r="L135" s="39" t="s">
        <v>5178</v>
      </c>
      <c r="M135" s="14" t="s">
        <v>5802</v>
      </c>
      <c r="N135" s="39" t="s">
        <v>5803</v>
      </c>
    </row>
    <row r="136" spans="1:14">
      <c r="A136" s="18" t="s">
        <v>129</v>
      </c>
      <c r="B136" s="37" t="s">
        <v>2698</v>
      </c>
      <c r="C136" s="14" t="s">
        <v>2322</v>
      </c>
      <c r="D136" s="39" t="s">
        <v>2323</v>
      </c>
      <c r="E136" s="14" t="s">
        <v>3927</v>
      </c>
      <c r="F136" s="39" t="s">
        <v>3928</v>
      </c>
      <c r="G136" s="14" t="s">
        <v>4553</v>
      </c>
      <c r="H136" s="39" t="s">
        <v>4554</v>
      </c>
      <c r="I136" s="14" t="s">
        <v>2324</v>
      </c>
      <c r="J136" s="39" t="s">
        <v>2325</v>
      </c>
      <c r="K136" s="14" t="s">
        <v>5179</v>
      </c>
      <c r="L136" s="39" t="s">
        <v>5180</v>
      </c>
      <c r="M136" s="14" t="s">
        <v>5804</v>
      </c>
      <c r="N136" s="39" t="s">
        <v>5805</v>
      </c>
    </row>
    <row r="137" spans="1:14">
      <c r="A137" s="18" t="s">
        <v>130</v>
      </c>
      <c r="B137" s="37" t="s">
        <v>2702</v>
      </c>
      <c r="C137" s="14" t="s">
        <v>2326</v>
      </c>
      <c r="D137" s="39" t="s">
        <v>2327</v>
      </c>
      <c r="E137" s="14" t="s">
        <v>3929</v>
      </c>
      <c r="F137" s="39" t="s">
        <v>3930</v>
      </c>
      <c r="G137" s="14" t="s">
        <v>4555</v>
      </c>
      <c r="H137" s="39" t="s">
        <v>4556</v>
      </c>
      <c r="I137" s="14" t="s">
        <v>2328</v>
      </c>
      <c r="J137" s="39" t="s">
        <v>2329</v>
      </c>
      <c r="K137" s="14" t="s">
        <v>5181</v>
      </c>
      <c r="L137" s="39" t="s">
        <v>5182</v>
      </c>
      <c r="M137" s="14" t="s">
        <v>5806</v>
      </c>
      <c r="N137" s="39" t="s">
        <v>5807</v>
      </c>
    </row>
    <row r="138" spans="1:14">
      <c r="A138" s="18" t="s">
        <v>131</v>
      </c>
      <c r="B138" s="37" t="s">
        <v>2634</v>
      </c>
      <c r="C138" s="14" t="s">
        <v>670</v>
      </c>
      <c r="D138" s="39" t="s">
        <v>671</v>
      </c>
      <c r="E138" s="14" t="s">
        <v>3931</v>
      </c>
      <c r="F138" s="39" t="s">
        <v>3932</v>
      </c>
      <c r="G138" s="14" t="s">
        <v>4557</v>
      </c>
      <c r="H138" s="39" t="s">
        <v>4558</v>
      </c>
      <c r="I138" s="14" t="s">
        <v>1242</v>
      </c>
      <c r="J138" s="39" t="s">
        <v>1243</v>
      </c>
      <c r="K138" s="14" t="s">
        <v>5183</v>
      </c>
      <c r="L138" s="39" t="s">
        <v>5184</v>
      </c>
      <c r="M138" s="14" t="s">
        <v>5808</v>
      </c>
      <c r="N138" s="39" t="s">
        <v>5809</v>
      </c>
    </row>
    <row r="139" spans="1:14">
      <c r="A139" s="18" t="s">
        <v>132</v>
      </c>
      <c r="B139" s="37" t="s">
        <v>2444</v>
      </c>
      <c r="C139" s="14" t="s">
        <v>2330</v>
      </c>
      <c r="D139" s="39" t="s">
        <v>2331</v>
      </c>
      <c r="E139" s="14" t="s">
        <v>3933</v>
      </c>
      <c r="F139" s="39" t="s">
        <v>3934</v>
      </c>
      <c r="G139" s="14" t="s">
        <v>4559</v>
      </c>
      <c r="H139" s="39" t="s">
        <v>4560</v>
      </c>
      <c r="I139" s="14" t="s">
        <v>2332</v>
      </c>
      <c r="J139" s="39" t="s">
        <v>2333</v>
      </c>
      <c r="K139" s="14" t="s">
        <v>5185</v>
      </c>
      <c r="L139" s="39" t="s">
        <v>5186</v>
      </c>
      <c r="M139" s="14" t="s">
        <v>5810</v>
      </c>
      <c r="N139" s="39" t="s">
        <v>5811</v>
      </c>
    </row>
    <row r="140" spans="1:14">
      <c r="A140" s="18" t="s">
        <v>133</v>
      </c>
      <c r="B140" s="37" t="s">
        <v>2427</v>
      </c>
      <c r="C140" s="14" t="s">
        <v>672</v>
      </c>
      <c r="D140" s="39" t="s">
        <v>673</v>
      </c>
      <c r="E140" s="14" t="s">
        <v>3935</v>
      </c>
      <c r="F140" s="39" t="s">
        <v>3936</v>
      </c>
      <c r="G140" s="14" t="s">
        <v>4561</v>
      </c>
      <c r="H140" s="39" t="s">
        <v>4562</v>
      </c>
      <c r="I140" s="14" t="s">
        <v>1244</v>
      </c>
      <c r="J140" s="39" t="s">
        <v>1245</v>
      </c>
      <c r="K140" s="14" t="s">
        <v>5187</v>
      </c>
      <c r="L140" s="39" t="s">
        <v>5188</v>
      </c>
      <c r="M140" s="14" t="s">
        <v>5812</v>
      </c>
      <c r="N140" s="39" t="s">
        <v>5813</v>
      </c>
    </row>
    <row r="141" spans="1:14">
      <c r="A141" s="18" t="s">
        <v>134</v>
      </c>
      <c r="B141" s="37" t="s">
        <v>2447</v>
      </c>
      <c r="C141" s="14" t="s">
        <v>674</v>
      </c>
      <c r="D141" s="39" t="s">
        <v>675</v>
      </c>
      <c r="E141" s="14" t="s">
        <v>3937</v>
      </c>
      <c r="F141" s="39" t="s">
        <v>3938</v>
      </c>
      <c r="G141" s="14" t="s">
        <v>4563</v>
      </c>
      <c r="H141" s="39" t="s">
        <v>4564</v>
      </c>
      <c r="I141" s="14" t="s">
        <v>1246</v>
      </c>
      <c r="J141" s="39" t="s">
        <v>1247</v>
      </c>
      <c r="K141" s="14" t="s">
        <v>5189</v>
      </c>
      <c r="L141" s="39" t="s">
        <v>5190</v>
      </c>
      <c r="M141" s="14" t="s">
        <v>5814</v>
      </c>
      <c r="N141" s="39" t="s">
        <v>5815</v>
      </c>
    </row>
    <row r="142" spans="1:14">
      <c r="A142" s="18" t="s">
        <v>135</v>
      </c>
      <c r="B142" s="37" t="s">
        <v>3111</v>
      </c>
      <c r="C142" s="14" t="s">
        <v>676</v>
      </c>
      <c r="D142" s="39" t="s">
        <v>677</v>
      </c>
      <c r="E142" s="14" t="s">
        <v>3939</v>
      </c>
      <c r="F142" s="39" t="s">
        <v>3940</v>
      </c>
      <c r="G142" s="14" t="s">
        <v>4565</v>
      </c>
      <c r="H142" s="39" t="s">
        <v>4566</v>
      </c>
      <c r="I142" s="14" t="s">
        <v>1248</v>
      </c>
      <c r="J142" s="39" t="s">
        <v>1249</v>
      </c>
      <c r="K142" s="14" t="s">
        <v>5191</v>
      </c>
      <c r="L142" s="39" t="s">
        <v>5192</v>
      </c>
      <c r="M142" s="14" t="s">
        <v>5816</v>
      </c>
      <c r="N142" s="39" t="s">
        <v>5817</v>
      </c>
    </row>
    <row r="143" spans="1:14">
      <c r="A143" s="18" t="s">
        <v>136</v>
      </c>
      <c r="B143" s="37" t="s">
        <v>3113</v>
      </c>
      <c r="C143" s="14" t="s">
        <v>678</v>
      </c>
      <c r="D143" s="39" t="s">
        <v>679</v>
      </c>
      <c r="E143" s="14" t="s">
        <v>3941</v>
      </c>
      <c r="F143" s="39" t="s">
        <v>3942</v>
      </c>
      <c r="G143" s="14" t="s">
        <v>4567</v>
      </c>
      <c r="H143" s="39" t="s">
        <v>4568</v>
      </c>
      <c r="I143" s="14" t="s">
        <v>1250</v>
      </c>
      <c r="J143" s="39" t="s">
        <v>1251</v>
      </c>
      <c r="K143" s="14" t="s">
        <v>5193</v>
      </c>
      <c r="L143" s="39" t="s">
        <v>5194</v>
      </c>
      <c r="M143" s="14" t="s">
        <v>5818</v>
      </c>
      <c r="N143" s="39" t="s">
        <v>5819</v>
      </c>
    </row>
    <row r="144" spans="1:14">
      <c r="A144" s="18" t="s">
        <v>137</v>
      </c>
      <c r="B144" s="37" t="s">
        <v>3117</v>
      </c>
      <c r="C144" s="14" t="s">
        <v>680</v>
      </c>
      <c r="D144" s="39" t="s">
        <v>681</v>
      </c>
      <c r="E144" s="14" t="s">
        <v>3943</v>
      </c>
      <c r="F144" s="39" t="s">
        <v>3944</v>
      </c>
      <c r="G144" s="14" t="s">
        <v>4569</v>
      </c>
      <c r="H144" s="39" t="s">
        <v>4570</v>
      </c>
      <c r="I144" s="14" t="s">
        <v>1252</v>
      </c>
      <c r="J144" s="39" t="s">
        <v>1253</v>
      </c>
      <c r="K144" s="14" t="s">
        <v>5195</v>
      </c>
      <c r="L144" s="39" t="s">
        <v>5196</v>
      </c>
      <c r="M144" s="14" t="s">
        <v>5820</v>
      </c>
      <c r="N144" s="39" t="s">
        <v>5821</v>
      </c>
    </row>
    <row r="145" spans="1:14">
      <c r="A145" s="18" t="s">
        <v>138</v>
      </c>
      <c r="B145" s="37" t="s">
        <v>2433</v>
      </c>
      <c r="C145" s="14" t="s">
        <v>682</v>
      </c>
      <c r="D145" s="39" t="s">
        <v>683</v>
      </c>
      <c r="E145" s="14" t="s">
        <v>3945</v>
      </c>
      <c r="F145" s="39" t="s">
        <v>3946</v>
      </c>
      <c r="G145" s="14" t="s">
        <v>4571</v>
      </c>
      <c r="H145" s="39" t="s">
        <v>4572</v>
      </c>
      <c r="I145" s="14" t="s">
        <v>1254</v>
      </c>
      <c r="J145" s="39" t="s">
        <v>1255</v>
      </c>
      <c r="K145" s="14" t="s">
        <v>5197</v>
      </c>
      <c r="L145" s="39" t="s">
        <v>5198</v>
      </c>
      <c r="M145" s="14" t="s">
        <v>5822</v>
      </c>
      <c r="N145" s="39" t="s">
        <v>5823</v>
      </c>
    </row>
    <row r="146" spans="1:14">
      <c r="A146" s="18" t="s">
        <v>139</v>
      </c>
      <c r="B146" s="37" t="s">
        <v>2429</v>
      </c>
      <c r="C146" s="14" t="s">
        <v>684</v>
      </c>
      <c r="D146" s="39" t="s">
        <v>685</v>
      </c>
      <c r="E146" s="14" t="s">
        <v>3947</v>
      </c>
      <c r="F146" s="39" t="s">
        <v>3948</v>
      </c>
      <c r="G146" s="14" t="s">
        <v>4573</v>
      </c>
      <c r="H146" s="39" t="s">
        <v>4574</v>
      </c>
      <c r="I146" s="14" t="s">
        <v>1256</v>
      </c>
      <c r="J146" s="39" t="s">
        <v>1257</v>
      </c>
      <c r="K146" s="14" t="s">
        <v>5199</v>
      </c>
      <c r="L146" s="39" t="s">
        <v>5200</v>
      </c>
      <c r="M146" s="14" t="s">
        <v>5824</v>
      </c>
      <c r="N146" s="39" t="s">
        <v>5825</v>
      </c>
    </row>
    <row r="147" spans="1:14">
      <c r="A147" s="18" t="s">
        <v>140</v>
      </c>
      <c r="B147" s="37" t="s">
        <v>2440</v>
      </c>
      <c r="C147" s="14" t="s">
        <v>686</v>
      </c>
      <c r="D147" s="39" t="s">
        <v>687</v>
      </c>
      <c r="E147" s="14" t="s">
        <v>3949</v>
      </c>
      <c r="F147" s="39" t="s">
        <v>3950</v>
      </c>
      <c r="G147" s="14" t="s">
        <v>4575</v>
      </c>
      <c r="H147" s="39" t="s">
        <v>4576</v>
      </c>
      <c r="I147" s="14" t="s">
        <v>1258</v>
      </c>
      <c r="J147" s="39" t="s">
        <v>1259</v>
      </c>
      <c r="K147" s="14" t="s">
        <v>5201</v>
      </c>
      <c r="L147" s="39" t="s">
        <v>5202</v>
      </c>
      <c r="M147" s="14" t="s">
        <v>5826</v>
      </c>
      <c r="N147" s="39" t="s">
        <v>5827</v>
      </c>
    </row>
    <row r="148" spans="1:14">
      <c r="A148" s="18" t="s">
        <v>141</v>
      </c>
      <c r="B148" s="37" t="s">
        <v>2448</v>
      </c>
      <c r="C148" s="14" t="s">
        <v>688</v>
      </c>
      <c r="D148" s="39" t="s">
        <v>689</v>
      </c>
      <c r="E148" s="14" t="s">
        <v>3951</v>
      </c>
      <c r="F148" s="39" t="s">
        <v>3952</v>
      </c>
      <c r="G148" s="14" t="s">
        <v>4577</v>
      </c>
      <c r="H148" s="39" t="s">
        <v>4578</v>
      </c>
      <c r="I148" s="14" t="s">
        <v>1260</v>
      </c>
      <c r="J148" s="39" t="s">
        <v>1261</v>
      </c>
      <c r="K148" s="14" t="s">
        <v>5203</v>
      </c>
      <c r="L148" s="39" t="s">
        <v>5204</v>
      </c>
      <c r="M148" s="14" t="s">
        <v>5828</v>
      </c>
      <c r="N148" s="39" t="s">
        <v>5829</v>
      </c>
    </row>
    <row r="149" spans="1:14">
      <c r="A149" s="18" t="s">
        <v>142</v>
      </c>
      <c r="B149" s="37" t="s">
        <v>2445</v>
      </c>
      <c r="C149" s="14" t="s">
        <v>690</v>
      </c>
      <c r="D149" s="39" t="s">
        <v>691</v>
      </c>
      <c r="E149" s="14" t="s">
        <v>3953</v>
      </c>
      <c r="F149" s="39" t="s">
        <v>3954</v>
      </c>
      <c r="G149" s="14" t="s">
        <v>4579</v>
      </c>
      <c r="H149" s="39" t="s">
        <v>4580</v>
      </c>
      <c r="I149" s="14" t="s">
        <v>1262</v>
      </c>
      <c r="J149" s="39" t="s">
        <v>1263</v>
      </c>
      <c r="K149" s="14" t="s">
        <v>5205</v>
      </c>
      <c r="L149" s="39" t="s">
        <v>5206</v>
      </c>
      <c r="M149" s="14" t="s">
        <v>5830</v>
      </c>
      <c r="N149" s="39" t="s">
        <v>5831</v>
      </c>
    </row>
    <row r="150" spans="1:14">
      <c r="A150" s="18" t="s">
        <v>143</v>
      </c>
      <c r="B150" s="37" t="s">
        <v>3127</v>
      </c>
      <c r="C150" s="14" t="s">
        <v>692</v>
      </c>
      <c r="D150" s="39" t="s">
        <v>693</v>
      </c>
      <c r="E150" s="14" t="s">
        <v>3955</v>
      </c>
      <c r="F150" s="39" t="s">
        <v>3956</v>
      </c>
      <c r="G150" s="14" t="s">
        <v>4581</v>
      </c>
      <c r="H150" s="39" t="s">
        <v>4582</v>
      </c>
      <c r="I150" s="14" t="s">
        <v>1264</v>
      </c>
      <c r="J150" s="39" t="s">
        <v>1265</v>
      </c>
      <c r="K150" s="14" t="s">
        <v>5207</v>
      </c>
      <c r="L150" s="39" t="s">
        <v>5208</v>
      </c>
      <c r="M150" s="14" t="s">
        <v>5832</v>
      </c>
      <c r="N150" s="39" t="s">
        <v>5833</v>
      </c>
    </row>
    <row r="151" spans="1:14">
      <c r="A151" s="18" t="s">
        <v>144</v>
      </c>
      <c r="B151" s="37" t="s">
        <v>2436</v>
      </c>
      <c r="C151" s="14" t="s">
        <v>694</v>
      </c>
      <c r="D151" s="39" t="s">
        <v>695</v>
      </c>
      <c r="E151" s="14" t="s">
        <v>3957</v>
      </c>
      <c r="F151" s="39" t="s">
        <v>3958</v>
      </c>
      <c r="G151" s="14" t="s">
        <v>4583</v>
      </c>
      <c r="H151" s="39" t="s">
        <v>4584</v>
      </c>
      <c r="I151" s="14" t="s">
        <v>1266</v>
      </c>
      <c r="J151" s="39" t="s">
        <v>1267</v>
      </c>
      <c r="K151" s="14" t="s">
        <v>5209</v>
      </c>
      <c r="L151" s="39" t="s">
        <v>5210</v>
      </c>
      <c r="M151" s="14" t="s">
        <v>5834</v>
      </c>
      <c r="N151" s="39" t="s">
        <v>5835</v>
      </c>
    </row>
    <row r="152" spans="1:14">
      <c r="A152" s="18" t="s">
        <v>145</v>
      </c>
      <c r="B152" s="37" t="s">
        <v>2434</v>
      </c>
      <c r="C152" s="14" t="s">
        <v>696</v>
      </c>
      <c r="D152" s="39" t="s">
        <v>697</v>
      </c>
      <c r="E152" s="14" t="s">
        <v>3959</v>
      </c>
      <c r="F152" s="39" t="s">
        <v>3960</v>
      </c>
      <c r="G152" s="14" t="s">
        <v>4585</v>
      </c>
      <c r="H152" s="39" t="s">
        <v>4586</v>
      </c>
      <c r="I152" s="14" t="s">
        <v>1268</v>
      </c>
      <c r="J152" s="39" t="s">
        <v>1269</v>
      </c>
      <c r="K152" s="14" t="s">
        <v>5211</v>
      </c>
      <c r="L152" s="39" t="s">
        <v>5212</v>
      </c>
      <c r="M152" s="14" t="s">
        <v>5836</v>
      </c>
      <c r="N152" s="39" t="s">
        <v>5837</v>
      </c>
    </row>
    <row r="153" spans="1:14">
      <c r="A153" s="18" t="s">
        <v>146</v>
      </c>
      <c r="B153" s="37" t="s">
        <v>2449</v>
      </c>
      <c r="C153" s="14" t="s">
        <v>698</v>
      </c>
      <c r="D153" s="39" t="s">
        <v>699</v>
      </c>
      <c r="E153" s="14" t="s">
        <v>3961</v>
      </c>
      <c r="F153" s="39" t="s">
        <v>3962</v>
      </c>
      <c r="G153" s="14" t="s">
        <v>4587</v>
      </c>
      <c r="H153" s="39" t="s">
        <v>4588</v>
      </c>
      <c r="I153" s="14" t="s">
        <v>1270</v>
      </c>
      <c r="J153" s="39" t="s">
        <v>1271</v>
      </c>
      <c r="K153" s="14" t="s">
        <v>5213</v>
      </c>
      <c r="L153" s="39" t="s">
        <v>5214</v>
      </c>
      <c r="M153" s="14" t="s">
        <v>5838</v>
      </c>
      <c r="N153" s="39" t="s">
        <v>5839</v>
      </c>
    </row>
    <row r="154" spans="1:14">
      <c r="A154" s="18" t="s">
        <v>147</v>
      </c>
      <c r="B154" s="37" t="s">
        <v>2426</v>
      </c>
      <c r="C154" s="14" t="s">
        <v>700</v>
      </c>
      <c r="D154" s="39" t="s">
        <v>701</v>
      </c>
      <c r="E154" s="14" t="s">
        <v>3963</v>
      </c>
      <c r="F154" s="39" t="s">
        <v>3964</v>
      </c>
      <c r="G154" s="14" t="s">
        <v>4589</v>
      </c>
      <c r="H154" s="39" t="s">
        <v>4590</v>
      </c>
      <c r="I154" s="14" t="s">
        <v>1272</v>
      </c>
      <c r="J154" s="39" t="s">
        <v>1273</v>
      </c>
      <c r="K154" s="14" t="s">
        <v>5215</v>
      </c>
      <c r="L154" s="39" t="s">
        <v>5216</v>
      </c>
      <c r="M154" s="14" t="s">
        <v>5840</v>
      </c>
      <c r="N154" s="39" t="s">
        <v>5841</v>
      </c>
    </row>
    <row r="155" spans="1:14">
      <c r="A155" s="18" t="s">
        <v>148</v>
      </c>
      <c r="B155" s="37" t="s">
        <v>2466</v>
      </c>
      <c r="C155" s="14" t="s">
        <v>702</v>
      </c>
      <c r="D155" s="39" t="s">
        <v>703</v>
      </c>
      <c r="E155" s="14" t="s">
        <v>3965</v>
      </c>
      <c r="F155" s="39" t="s">
        <v>3966</v>
      </c>
      <c r="G155" s="14" t="s">
        <v>4591</v>
      </c>
      <c r="H155" s="39" t="s">
        <v>4592</v>
      </c>
      <c r="I155" s="14" t="s">
        <v>1274</v>
      </c>
      <c r="J155" s="39" t="s">
        <v>1275</v>
      </c>
      <c r="K155" s="14" t="s">
        <v>5217</v>
      </c>
      <c r="L155" s="39" t="s">
        <v>5218</v>
      </c>
      <c r="M155" s="14" t="s">
        <v>5842</v>
      </c>
      <c r="N155" s="39" t="s">
        <v>5843</v>
      </c>
    </row>
    <row r="156" spans="1:14">
      <c r="A156" s="18" t="s">
        <v>149</v>
      </c>
      <c r="B156" s="37" t="s">
        <v>2438</v>
      </c>
      <c r="C156" s="14" t="s">
        <v>704</v>
      </c>
      <c r="D156" s="39" t="s">
        <v>705</v>
      </c>
      <c r="E156" s="14" t="s">
        <v>3967</v>
      </c>
      <c r="F156" s="39" t="s">
        <v>3968</v>
      </c>
      <c r="G156" s="14" t="s">
        <v>4593</v>
      </c>
      <c r="H156" s="39" t="s">
        <v>4594</v>
      </c>
      <c r="I156" s="14" t="s">
        <v>1276</v>
      </c>
      <c r="J156" s="39" t="s">
        <v>1277</v>
      </c>
      <c r="K156" s="14" t="s">
        <v>5219</v>
      </c>
      <c r="L156" s="39" t="s">
        <v>5220</v>
      </c>
      <c r="M156" s="14" t="s">
        <v>5844</v>
      </c>
      <c r="N156" s="39" t="s">
        <v>5845</v>
      </c>
    </row>
    <row r="157" spans="1:14">
      <c r="A157" s="18" t="s">
        <v>150</v>
      </c>
      <c r="B157" s="37" t="s">
        <v>2441</v>
      </c>
      <c r="C157" s="14" t="s">
        <v>706</v>
      </c>
      <c r="D157" s="39" t="s">
        <v>707</v>
      </c>
      <c r="E157" s="14" t="s">
        <v>3969</v>
      </c>
      <c r="F157" s="39" t="s">
        <v>3970</v>
      </c>
      <c r="G157" s="14" t="s">
        <v>4595</v>
      </c>
      <c r="H157" s="39" t="s">
        <v>4596</v>
      </c>
      <c r="I157" s="14" t="s">
        <v>1278</v>
      </c>
      <c r="J157" s="39" t="s">
        <v>1279</v>
      </c>
      <c r="K157" s="14" t="s">
        <v>5221</v>
      </c>
      <c r="L157" s="39" t="s">
        <v>5222</v>
      </c>
      <c r="M157" s="14" t="s">
        <v>5846</v>
      </c>
      <c r="N157" s="39" t="s">
        <v>5847</v>
      </c>
    </row>
    <row r="158" spans="1:14">
      <c r="A158" s="18" t="s">
        <v>151</v>
      </c>
      <c r="B158" s="37" t="s">
        <v>2439</v>
      </c>
      <c r="C158" s="14" t="s">
        <v>708</v>
      </c>
      <c r="D158" s="39" t="s">
        <v>709</v>
      </c>
      <c r="E158" s="14" t="s">
        <v>3971</v>
      </c>
      <c r="F158" s="39" t="s">
        <v>3972</v>
      </c>
      <c r="G158" s="14" t="s">
        <v>4597</v>
      </c>
      <c r="H158" s="39" t="s">
        <v>4598</v>
      </c>
      <c r="I158" s="14" t="s">
        <v>1280</v>
      </c>
      <c r="J158" s="39" t="s">
        <v>1281</v>
      </c>
      <c r="K158" s="14" t="s">
        <v>5223</v>
      </c>
      <c r="L158" s="39" t="s">
        <v>5224</v>
      </c>
      <c r="M158" s="14" t="s">
        <v>5848</v>
      </c>
      <c r="N158" s="39" t="s">
        <v>5849</v>
      </c>
    </row>
    <row r="159" spans="1:14">
      <c r="A159" s="18" t="s">
        <v>152</v>
      </c>
      <c r="B159" s="37" t="s">
        <v>2437</v>
      </c>
      <c r="C159" s="14" t="s">
        <v>710</v>
      </c>
      <c r="D159" s="39" t="s">
        <v>711</v>
      </c>
      <c r="E159" s="14" t="s">
        <v>3973</v>
      </c>
      <c r="F159" s="39" t="s">
        <v>3974</v>
      </c>
      <c r="G159" s="14" t="s">
        <v>4599</v>
      </c>
      <c r="H159" s="39" t="s">
        <v>4600</v>
      </c>
      <c r="I159" s="14" t="s">
        <v>1282</v>
      </c>
      <c r="J159" s="39" t="s">
        <v>1283</v>
      </c>
      <c r="K159" s="14" t="s">
        <v>5225</v>
      </c>
      <c r="L159" s="39" t="s">
        <v>5226</v>
      </c>
      <c r="M159" s="14" t="s">
        <v>5850</v>
      </c>
      <c r="N159" s="39" t="s">
        <v>5851</v>
      </c>
    </row>
    <row r="160" spans="1:14">
      <c r="A160" s="18" t="s">
        <v>153</v>
      </c>
      <c r="B160" s="37" t="s">
        <v>2435</v>
      </c>
      <c r="C160" s="14" t="s">
        <v>712</v>
      </c>
      <c r="D160" s="39" t="s">
        <v>713</v>
      </c>
      <c r="E160" s="14" t="s">
        <v>3975</v>
      </c>
      <c r="F160" s="39" t="s">
        <v>3976</v>
      </c>
      <c r="G160" s="14" t="s">
        <v>4601</v>
      </c>
      <c r="H160" s="39" t="s">
        <v>4602</v>
      </c>
      <c r="I160" s="14" t="s">
        <v>1284</v>
      </c>
      <c r="J160" s="39" t="s">
        <v>1285</v>
      </c>
      <c r="K160" s="14" t="s">
        <v>5227</v>
      </c>
      <c r="L160" s="39" t="s">
        <v>5228</v>
      </c>
      <c r="M160" s="14" t="s">
        <v>5852</v>
      </c>
      <c r="N160" s="39" t="s">
        <v>5853</v>
      </c>
    </row>
    <row r="161" spans="1:14">
      <c r="A161" s="18" t="s">
        <v>154</v>
      </c>
      <c r="B161" s="37" t="s">
        <v>3147</v>
      </c>
      <c r="C161" s="14" t="s">
        <v>714</v>
      </c>
      <c r="D161" s="39" t="s">
        <v>715</v>
      </c>
      <c r="E161" s="14" t="s">
        <v>3977</v>
      </c>
      <c r="F161" s="39" t="s">
        <v>3978</v>
      </c>
      <c r="G161" s="14" t="s">
        <v>4603</v>
      </c>
      <c r="H161" s="39" t="s">
        <v>4604</v>
      </c>
      <c r="I161" s="14" t="s">
        <v>1286</v>
      </c>
      <c r="J161" s="39" t="s">
        <v>1287</v>
      </c>
      <c r="K161" s="14" t="s">
        <v>5229</v>
      </c>
      <c r="L161" s="39" t="s">
        <v>5230</v>
      </c>
      <c r="M161" s="14" t="s">
        <v>5854</v>
      </c>
      <c r="N161" s="39" t="s">
        <v>5855</v>
      </c>
    </row>
    <row r="162" spans="1:14">
      <c r="A162" s="18" t="s">
        <v>155</v>
      </c>
      <c r="B162" s="37" t="s">
        <v>2526</v>
      </c>
      <c r="C162" s="14" t="s">
        <v>716</v>
      </c>
      <c r="D162" s="39" t="s">
        <v>717</v>
      </c>
      <c r="E162" s="14" t="s">
        <v>3979</v>
      </c>
      <c r="F162" s="39" t="s">
        <v>3980</v>
      </c>
      <c r="G162" s="14" t="s">
        <v>4605</v>
      </c>
      <c r="H162" s="39" t="s">
        <v>4606</v>
      </c>
      <c r="I162" s="14" t="s">
        <v>1288</v>
      </c>
      <c r="J162" s="39" t="s">
        <v>1289</v>
      </c>
      <c r="K162" s="14" t="s">
        <v>5231</v>
      </c>
      <c r="L162" s="39" t="s">
        <v>5232</v>
      </c>
      <c r="M162" s="14" t="s">
        <v>5856</v>
      </c>
      <c r="N162" s="39" t="s">
        <v>5857</v>
      </c>
    </row>
    <row r="163" spans="1:14">
      <c r="A163" s="18" t="s">
        <v>156</v>
      </c>
      <c r="B163" s="37" t="s">
        <v>2560</v>
      </c>
      <c r="C163" s="14" t="s">
        <v>718</v>
      </c>
      <c r="D163" s="39" t="s">
        <v>719</v>
      </c>
      <c r="E163" s="14" t="s">
        <v>3981</v>
      </c>
      <c r="F163" s="39" t="s">
        <v>3982</v>
      </c>
      <c r="G163" s="14" t="s">
        <v>4607</v>
      </c>
      <c r="H163" s="39" t="s">
        <v>4608</v>
      </c>
      <c r="I163" s="14" t="s">
        <v>1290</v>
      </c>
      <c r="J163" s="39" t="s">
        <v>1291</v>
      </c>
      <c r="K163" s="14" t="s">
        <v>5233</v>
      </c>
      <c r="L163" s="39" t="s">
        <v>5234</v>
      </c>
      <c r="M163" s="14" t="s">
        <v>5858</v>
      </c>
      <c r="N163" s="39" t="s">
        <v>5859</v>
      </c>
    </row>
    <row r="164" spans="1:14">
      <c r="A164" s="18" t="s">
        <v>157</v>
      </c>
      <c r="B164" s="37" t="s">
        <v>2569</v>
      </c>
      <c r="C164" s="14" t="s">
        <v>720</v>
      </c>
      <c r="D164" s="39" t="s">
        <v>721</v>
      </c>
      <c r="E164" s="14" t="s">
        <v>3983</v>
      </c>
      <c r="F164" s="39" t="s">
        <v>3984</v>
      </c>
      <c r="G164" s="14" t="s">
        <v>4609</v>
      </c>
      <c r="H164" s="39" t="s">
        <v>4610</v>
      </c>
      <c r="I164" s="14" t="s">
        <v>1292</v>
      </c>
      <c r="J164" s="39" t="s">
        <v>1293</v>
      </c>
      <c r="K164" s="14" t="s">
        <v>5235</v>
      </c>
      <c r="L164" s="39" t="s">
        <v>5236</v>
      </c>
      <c r="M164" s="14" t="s">
        <v>5860</v>
      </c>
      <c r="N164" s="39" t="s">
        <v>5861</v>
      </c>
    </row>
    <row r="165" spans="1:14">
      <c r="A165" s="18" t="s">
        <v>158</v>
      </c>
      <c r="B165" s="37" t="s">
        <v>2552</v>
      </c>
      <c r="C165" s="14" t="s">
        <v>722</v>
      </c>
      <c r="D165" s="39" t="s">
        <v>723</v>
      </c>
      <c r="E165" s="14" t="s">
        <v>3985</v>
      </c>
      <c r="F165" s="39" t="s">
        <v>3986</v>
      </c>
      <c r="G165" s="14" t="s">
        <v>4611</v>
      </c>
      <c r="H165" s="39" t="s">
        <v>4612</v>
      </c>
      <c r="I165" s="14" t="s">
        <v>1294</v>
      </c>
      <c r="J165" s="39" t="s">
        <v>1295</v>
      </c>
      <c r="K165" s="14" t="s">
        <v>5237</v>
      </c>
      <c r="L165" s="39" t="s">
        <v>5238</v>
      </c>
      <c r="M165" s="14" t="s">
        <v>5862</v>
      </c>
      <c r="N165" s="39" t="s">
        <v>5863</v>
      </c>
    </row>
    <row r="166" spans="1:14">
      <c r="A166" s="18" t="s">
        <v>159</v>
      </c>
      <c r="B166" s="37" t="s">
        <v>2538</v>
      </c>
      <c r="C166" s="14" t="s">
        <v>724</v>
      </c>
      <c r="D166" s="39" t="s">
        <v>725</v>
      </c>
      <c r="E166" s="14" t="s">
        <v>3987</v>
      </c>
      <c r="F166" s="39" t="s">
        <v>3988</v>
      </c>
      <c r="G166" s="14" t="s">
        <v>4613</v>
      </c>
      <c r="H166" s="39" t="s">
        <v>4614</v>
      </c>
      <c r="I166" s="14" t="s">
        <v>1296</v>
      </c>
      <c r="J166" s="39" t="s">
        <v>1297</v>
      </c>
      <c r="K166" s="14" t="s">
        <v>5239</v>
      </c>
      <c r="L166" s="39" t="s">
        <v>5240</v>
      </c>
      <c r="M166" s="14" t="s">
        <v>5864</v>
      </c>
      <c r="N166" s="39" t="s">
        <v>5865</v>
      </c>
    </row>
    <row r="167" spans="1:14">
      <c r="A167" s="18" t="s">
        <v>160</v>
      </c>
      <c r="B167" s="37" t="s">
        <v>2544</v>
      </c>
      <c r="C167" s="14" t="s">
        <v>726</v>
      </c>
      <c r="D167" s="39" t="s">
        <v>727</v>
      </c>
      <c r="E167" s="14" t="s">
        <v>3989</v>
      </c>
      <c r="F167" s="39" t="s">
        <v>3990</v>
      </c>
      <c r="G167" s="14" t="s">
        <v>4615</v>
      </c>
      <c r="H167" s="39" t="s">
        <v>4616</v>
      </c>
      <c r="I167" s="14" t="s">
        <v>1298</v>
      </c>
      <c r="J167" s="39" t="s">
        <v>1299</v>
      </c>
      <c r="K167" s="14" t="s">
        <v>5241</v>
      </c>
      <c r="L167" s="39" t="s">
        <v>5242</v>
      </c>
      <c r="M167" s="14" t="s">
        <v>5866</v>
      </c>
      <c r="N167" s="39" t="s">
        <v>5867</v>
      </c>
    </row>
    <row r="168" spans="1:14">
      <c r="A168" s="18" t="s">
        <v>161</v>
      </c>
      <c r="B168" s="37" t="s">
        <v>2518</v>
      </c>
      <c r="C168" s="14" t="s">
        <v>728</v>
      </c>
      <c r="D168" s="39" t="s">
        <v>729</v>
      </c>
      <c r="E168" s="14" t="s">
        <v>3991</v>
      </c>
      <c r="F168" s="39" t="s">
        <v>3992</v>
      </c>
      <c r="G168" s="14" t="s">
        <v>4617</v>
      </c>
      <c r="H168" s="39" t="s">
        <v>4618</v>
      </c>
      <c r="I168" s="14" t="s">
        <v>1300</v>
      </c>
      <c r="J168" s="39" t="s">
        <v>1301</v>
      </c>
      <c r="K168" s="14" t="s">
        <v>5243</v>
      </c>
      <c r="L168" s="39" t="s">
        <v>5244</v>
      </c>
      <c r="M168" s="14" t="s">
        <v>5868</v>
      </c>
      <c r="N168" s="39" t="s">
        <v>5869</v>
      </c>
    </row>
    <row r="169" spans="1:14">
      <c r="A169" s="18" t="s">
        <v>162</v>
      </c>
      <c r="B169" s="37" t="s">
        <v>2550</v>
      </c>
      <c r="C169" s="14" t="s">
        <v>2334</v>
      </c>
      <c r="D169" s="39" t="s">
        <v>2335</v>
      </c>
      <c r="E169" s="14" t="s">
        <v>3993</v>
      </c>
      <c r="F169" s="39" t="s">
        <v>3994</v>
      </c>
      <c r="G169" s="14" t="s">
        <v>4619</v>
      </c>
      <c r="H169" s="39" t="s">
        <v>4620</v>
      </c>
      <c r="I169" s="14" t="s">
        <v>2336</v>
      </c>
      <c r="J169" s="39" t="s">
        <v>2337</v>
      </c>
      <c r="K169" s="14" t="s">
        <v>5245</v>
      </c>
      <c r="L169" s="39" t="s">
        <v>5246</v>
      </c>
      <c r="M169" s="14" t="s">
        <v>5870</v>
      </c>
      <c r="N169" s="39" t="s">
        <v>5871</v>
      </c>
    </row>
    <row r="170" spans="1:14">
      <c r="A170" s="18" t="s">
        <v>163</v>
      </c>
      <c r="B170" s="37" t="s">
        <v>2581</v>
      </c>
      <c r="C170" s="14" t="s">
        <v>730</v>
      </c>
      <c r="D170" s="39" t="s">
        <v>731</v>
      </c>
      <c r="E170" s="14" t="s">
        <v>3995</v>
      </c>
      <c r="F170" s="39" t="s">
        <v>3996</v>
      </c>
      <c r="G170" s="14" t="s">
        <v>4621</v>
      </c>
      <c r="H170" s="39" t="s">
        <v>4622</v>
      </c>
      <c r="I170" s="14" t="s">
        <v>1302</v>
      </c>
      <c r="J170" s="39" t="s">
        <v>1303</v>
      </c>
      <c r="K170" s="14" t="s">
        <v>5247</v>
      </c>
      <c r="L170" s="39" t="s">
        <v>5248</v>
      </c>
      <c r="M170" s="14" t="s">
        <v>5872</v>
      </c>
      <c r="N170" s="39" t="s">
        <v>5873</v>
      </c>
    </row>
    <row r="171" spans="1:14">
      <c r="A171" s="18" t="s">
        <v>164</v>
      </c>
      <c r="B171" s="37" t="s">
        <v>2582</v>
      </c>
      <c r="C171" s="14" t="s">
        <v>2338</v>
      </c>
      <c r="D171" s="39" t="s">
        <v>2339</v>
      </c>
      <c r="E171" s="14" t="s">
        <v>3997</v>
      </c>
      <c r="F171" s="39" t="s">
        <v>3998</v>
      </c>
      <c r="G171" s="14" t="s">
        <v>4623</v>
      </c>
      <c r="H171" s="39" t="s">
        <v>4624</v>
      </c>
      <c r="I171" s="14" t="s">
        <v>2340</v>
      </c>
      <c r="J171" s="39" t="s">
        <v>2341</v>
      </c>
      <c r="K171" s="14" t="s">
        <v>5249</v>
      </c>
      <c r="L171" s="39" t="s">
        <v>5250</v>
      </c>
      <c r="M171" s="14" t="s">
        <v>5874</v>
      </c>
      <c r="N171" s="39" t="s">
        <v>5875</v>
      </c>
    </row>
    <row r="172" spans="1:14">
      <c r="A172" s="18" t="s">
        <v>165</v>
      </c>
      <c r="B172" s="37" t="s">
        <v>2567</v>
      </c>
      <c r="C172" s="14" t="s">
        <v>732</v>
      </c>
      <c r="D172" s="39" t="s">
        <v>733</v>
      </c>
      <c r="E172" s="14" t="s">
        <v>3999</v>
      </c>
      <c r="F172" s="39" t="s">
        <v>4000</v>
      </c>
      <c r="G172" s="14" t="s">
        <v>4625</v>
      </c>
      <c r="H172" s="39" t="s">
        <v>4626</v>
      </c>
      <c r="I172" s="14" t="s">
        <v>1304</v>
      </c>
      <c r="J172" s="39" t="s">
        <v>1305</v>
      </c>
      <c r="K172" s="14" t="s">
        <v>5251</v>
      </c>
      <c r="L172" s="39" t="s">
        <v>5252</v>
      </c>
      <c r="M172" s="14" t="s">
        <v>5876</v>
      </c>
      <c r="N172" s="39" t="s">
        <v>5877</v>
      </c>
    </row>
    <row r="173" spans="1:14">
      <c r="A173" s="18" t="s">
        <v>166</v>
      </c>
      <c r="B173" s="37" t="s">
        <v>2529</v>
      </c>
      <c r="C173" s="14" t="s">
        <v>734</v>
      </c>
      <c r="D173" s="39" t="s">
        <v>735</v>
      </c>
      <c r="E173" s="14" t="s">
        <v>4001</v>
      </c>
      <c r="F173" s="39" t="s">
        <v>4002</v>
      </c>
      <c r="G173" s="14" t="s">
        <v>4627</v>
      </c>
      <c r="H173" s="39" t="s">
        <v>4628</v>
      </c>
      <c r="I173" s="14" t="s">
        <v>1306</v>
      </c>
      <c r="J173" s="39" t="s">
        <v>1307</v>
      </c>
      <c r="K173" s="14" t="s">
        <v>5253</v>
      </c>
      <c r="L173" s="39" t="s">
        <v>5254</v>
      </c>
      <c r="M173" s="14" t="s">
        <v>5878</v>
      </c>
      <c r="N173" s="39" t="s">
        <v>5879</v>
      </c>
    </row>
    <row r="174" spans="1:14">
      <c r="A174" s="18" t="s">
        <v>167</v>
      </c>
      <c r="B174" s="37" t="s">
        <v>2559</v>
      </c>
      <c r="C174" s="14" t="s">
        <v>736</v>
      </c>
      <c r="D174" s="39" t="s">
        <v>737</v>
      </c>
      <c r="E174" s="14" t="s">
        <v>4003</v>
      </c>
      <c r="F174" s="39" t="s">
        <v>4004</v>
      </c>
      <c r="G174" s="14" t="s">
        <v>4629</v>
      </c>
      <c r="H174" s="39" t="s">
        <v>4630</v>
      </c>
      <c r="I174" s="14" t="s">
        <v>1308</v>
      </c>
      <c r="J174" s="39" t="s">
        <v>1309</v>
      </c>
      <c r="K174" s="14" t="s">
        <v>5255</v>
      </c>
      <c r="L174" s="39" t="s">
        <v>5256</v>
      </c>
      <c r="M174" s="14" t="s">
        <v>5880</v>
      </c>
      <c r="N174" s="39" t="s">
        <v>5881</v>
      </c>
    </row>
    <row r="175" spans="1:14">
      <c r="A175" s="18" t="s">
        <v>168</v>
      </c>
      <c r="B175" s="37" t="s">
        <v>2564</v>
      </c>
      <c r="C175" s="14" t="s">
        <v>738</v>
      </c>
      <c r="D175" s="39" t="s">
        <v>739</v>
      </c>
      <c r="E175" s="14" t="s">
        <v>4005</v>
      </c>
      <c r="F175" s="39" t="s">
        <v>4006</v>
      </c>
      <c r="G175" s="14" t="s">
        <v>4631</v>
      </c>
      <c r="H175" s="39" t="s">
        <v>4632</v>
      </c>
      <c r="I175" s="14" t="s">
        <v>1310</v>
      </c>
      <c r="J175" s="39" t="s">
        <v>1311</v>
      </c>
      <c r="K175" s="14" t="s">
        <v>5257</v>
      </c>
      <c r="L175" s="39" t="s">
        <v>5258</v>
      </c>
      <c r="M175" s="14" t="s">
        <v>5882</v>
      </c>
      <c r="N175" s="39" t="s">
        <v>5883</v>
      </c>
    </row>
    <row r="176" spans="1:14">
      <c r="A176" s="18" t="s">
        <v>169</v>
      </c>
      <c r="B176" s="37" t="s">
        <v>2512</v>
      </c>
      <c r="C176" s="14" t="s">
        <v>740</v>
      </c>
      <c r="D176" s="39" t="s">
        <v>741</v>
      </c>
      <c r="E176" s="14" t="s">
        <v>4007</v>
      </c>
      <c r="F176" s="39" t="s">
        <v>4008</v>
      </c>
      <c r="G176" s="14" t="s">
        <v>4633</v>
      </c>
      <c r="H176" s="39" t="s">
        <v>4634</v>
      </c>
      <c r="I176" s="14" t="s">
        <v>1312</v>
      </c>
      <c r="J176" s="39" t="s">
        <v>1313</v>
      </c>
      <c r="K176" s="14" t="s">
        <v>5259</v>
      </c>
      <c r="L176" s="39" t="s">
        <v>5260</v>
      </c>
      <c r="M176" s="14" t="s">
        <v>5884</v>
      </c>
      <c r="N176" s="39" t="s">
        <v>5885</v>
      </c>
    </row>
    <row r="177" spans="1:14">
      <c r="A177" s="18" t="s">
        <v>170</v>
      </c>
      <c r="B177" s="37" t="s">
        <v>2555</v>
      </c>
      <c r="C177" s="14" t="s">
        <v>742</v>
      </c>
      <c r="D177" s="39" t="s">
        <v>743</v>
      </c>
      <c r="E177" s="14" t="s">
        <v>4009</v>
      </c>
      <c r="F177" s="39" t="s">
        <v>4010</v>
      </c>
      <c r="G177" s="14" t="s">
        <v>4635</v>
      </c>
      <c r="H177" s="39" t="s">
        <v>4636</v>
      </c>
      <c r="I177" s="14" t="s">
        <v>1314</v>
      </c>
      <c r="J177" s="39" t="s">
        <v>1315</v>
      </c>
      <c r="K177" s="14" t="s">
        <v>5261</v>
      </c>
      <c r="L177" s="39" t="s">
        <v>5262</v>
      </c>
      <c r="M177" s="14" t="s">
        <v>5886</v>
      </c>
      <c r="N177" s="39" t="s">
        <v>5887</v>
      </c>
    </row>
    <row r="178" spans="1:14">
      <c r="A178" s="18" t="s">
        <v>171</v>
      </c>
      <c r="B178" s="37" t="s">
        <v>2522</v>
      </c>
      <c r="C178" s="14" t="s">
        <v>744</v>
      </c>
      <c r="D178" s="39" t="s">
        <v>745</v>
      </c>
      <c r="E178" s="14" t="s">
        <v>4011</v>
      </c>
      <c r="F178" s="39" t="s">
        <v>4012</v>
      </c>
      <c r="G178" s="14" t="s">
        <v>4637</v>
      </c>
      <c r="H178" s="39" t="s">
        <v>4638</v>
      </c>
      <c r="I178" s="14" t="s">
        <v>1316</v>
      </c>
      <c r="J178" s="39" t="s">
        <v>1317</v>
      </c>
      <c r="K178" s="14" t="s">
        <v>5263</v>
      </c>
      <c r="L178" s="39" t="s">
        <v>5264</v>
      </c>
      <c r="M178" s="14" t="s">
        <v>5888</v>
      </c>
      <c r="N178" s="39" t="s">
        <v>5889</v>
      </c>
    </row>
    <row r="179" spans="1:14">
      <c r="A179" s="18" t="s">
        <v>172</v>
      </c>
      <c r="B179" s="37" t="s">
        <v>2677</v>
      </c>
      <c r="C179" s="14" t="s">
        <v>746</v>
      </c>
      <c r="D179" s="39" t="s">
        <v>747</v>
      </c>
      <c r="E179" s="14" t="s">
        <v>4013</v>
      </c>
      <c r="F179" s="39" t="s">
        <v>4014</v>
      </c>
      <c r="G179" s="14" t="s">
        <v>4639</v>
      </c>
      <c r="H179" s="39" t="s">
        <v>4640</v>
      </c>
      <c r="I179" s="14" t="s">
        <v>1318</v>
      </c>
      <c r="J179" s="39" t="s">
        <v>1319</v>
      </c>
      <c r="K179" s="14" t="s">
        <v>5265</v>
      </c>
      <c r="L179" s="39" t="s">
        <v>5266</v>
      </c>
      <c r="M179" s="14" t="s">
        <v>5890</v>
      </c>
      <c r="N179" s="39" t="s">
        <v>5891</v>
      </c>
    </row>
    <row r="180" spans="1:14">
      <c r="A180" s="18" t="s">
        <v>173</v>
      </c>
      <c r="B180" s="37" t="s">
        <v>2848</v>
      </c>
      <c r="C180" s="14" t="s">
        <v>748</v>
      </c>
      <c r="D180" s="39" t="s">
        <v>749</v>
      </c>
      <c r="E180" s="14" t="s">
        <v>4015</v>
      </c>
      <c r="F180" s="39" t="s">
        <v>4016</v>
      </c>
      <c r="G180" s="14" t="s">
        <v>4641</v>
      </c>
      <c r="H180" s="39" t="s">
        <v>4642</v>
      </c>
      <c r="I180" s="14" t="s">
        <v>1320</v>
      </c>
      <c r="J180" s="39" t="s">
        <v>1321</v>
      </c>
      <c r="K180" s="14" t="s">
        <v>5267</v>
      </c>
      <c r="L180" s="39" t="s">
        <v>5268</v>
      </c>
      <c r="M180" s="14" t="s">
        <v>5892</v>
      </c>
      <c r="N180" s="39" t="s">
        <v>5893</v>
      </c>
    </row>
    <row r="181" spans="1:14">
      <c r="A181" s="18" t="s">
        <v>174</v>
      </c>
      <c r="B181" s="37" t="s">
        <v>2612</v>
      </c>
      <c r="C181" s="14" t="s">
        <v>750</v>
      </c>
      <c r="D181" s="39" t="s">
        <v>751</v>
      </c>
      <c r="E181" s="14" t="s">
        <v>4017</v>
      </c>
      <c r="F181" s="39" t="s">
        <v>4018</v>
      </c>
      <c r="G181" s="14" t="s">
        <v>4643</v>
      </c>
      <c r="H181" s="39" t="s">
        <v>4644</v>
      </c>
      <c r="I181" s="14" t="s">
        <v>1322</v>
      </c>
      <c r="J181" s="39" t="s">
        <v>1323</v>
      </c>
      <c r="K181" s="14" t="s">
        <v>5269</v>
      </c>
      <c r="L181" s="39" t="s">
        <v>5270</v>
      </c>
      <c r="M181" s="14" t="s">
        <v>5894</v>
      </c>
      <c r="N181" s="39" t="s">
        <v>5895</v>
      </c>
    </row>
    <row r="182" spans="1:14">
      <c r="A182" s="18" t="s">
        <v>175</v>
      </c>
      <c r="B182" s="37" t="s">
        <v>2647</v>
      </c>
      <c r="C182" s="14" t="s">
        <v>752</v>
      </c>
      <c r="D182" s="39" t="s">
        <v>753</v>
      </c>
      <c r="E182" s="14" t="s">
        <v>4019</v>
      </c>
      <c r="F182" s="39" t="s">
        <v>4020</v>
      </c>
      <c r="G182" s="14" t="s">
        <v>4645</v>
      </c>
      <c r="H182" s="39" t="s">
        <v>4646</v>
      </c>
      <c r="I182" s="14" t="s">
        <v>1324</v>
      </c>
      <c r="J182" s="39" t="s">
        <v>1325</v>
      </c>
      <c r="K182" s="14" t="s">
        <v>5271</v>
      </c>
      <c r="L182" s="39" t="s">
        <v>5272</v>
      </c>
      <c r="M182" s="14" t="s">
        <v>5896</v>
      </c>
      <c r="N182" s="39" t="s">
        <v>5897</v>
      </c>
    </row>
    <row r="183" spans="1:14">
      <c r="A183" s="18" t="s">
        <v>176</v>
      </c>
      <c r="B183" s="37" t="s">
        <v>2839</v>
      </c>
      <c r="C183" s="14" t="s">
        <v>754</v>
      </c>
      <c r="D183" s="39" t="s">
        <v>755</v>
      </c>
      <c r="E183" s="14" t="s">
        <v>4021</v>
      </c>
      <c r="F183" s="39" t="s">
        <v>4022</v>
      </c>
      <c r="G183" s="14" t="s">
        <v>4647</v>
      </c>
      <c r="H183" s="39" t="s">
        <v>4648</v>
      </c>
      <c r="I183" s="14" t="s">
        <v>1326</v>
      </c>
      <c r="J183" s="39" t="s">
        <v>1327</v>
      </c>
      <c r="K183" s="14" t="s">
        <v>5273</v>
      </c>
      <c r="L183" s="39" t="s">
        <v>5274</v>
      </c>
      <c r="M183" s="14" t="s">
        <v>5898</v>
      </c>
      <c r="N183" s="39" t="s">
        <v>5899</v>
      </c>
    </row>
    <row r="184" spans="1:14">
      <c r="A184" s="18" t="s">
        <v>177</v>
      </c>
      <c r="B184" s="37" t="s">
        <v>2871</v>
      </c>
      <c r="C184" s="14" t="s">
        <v>756</v>
      </c>
      <c r="D184" s="39" t="s">
        <v>757</v>
      </c>
      <c r="E184" s="14" t="s">
        <v>4023</v>
      </c>
      <c r="F184" s="39" t="s">
        <v>4024</v>
      </c>
      <c r="G184" s="14" t="s">
        <v>4649</v>
      </c>
      <c r="H184" s="39" t="s">
        <v>4650</v>
      </c>
      <c r="I184" s="14" t="s">
        <v>1328</v>
      </c>
      <c r="J184" s="39" t="s">
        <v>1329</v>
      </c>
      <c r="K184" s="14" t="s">
        <v>5275</v>
      </c>
      <c r="L184" s="39" t="s">
        <v>5276</v>
      </c>
      <c r="M184" s="14" t="s">
        <v>5900</v>
      </c>
      <c r="N184" s="39" t="s">
        <v>5901</v>
      </c>
    </row>
    <row r="185" spans="1:14">
      <c r="A185" s="18" t="s">
        <v>178</v>
      </c>
      <c r="B185" s="37" t="s">
        <v>2837</v>
      </c>
      <c r="C185" s="14" t="s">
        <v>758</v>
      </c>
      <c r="D185" s="39" t="s">
        <v>759</v>
      </c>
      <c r="E185" s="14" t="s">
        <v>4025</v>
      </c>
      <c r="F185" s="39" t="s">
        <v>4026</v>
      </c>
      <c r="G185" s="14" t="s">
        <v>4651</v>
      </c>
      <c r="H185" s="39" t="s">
        <v>4652</v>
      </c>
      <c r="I185" s="14" t="s">
        <v>1330</v>
      </c>
      <c r="J185" s="39" t="s">
        <v>1331</v>
      </c>
      <c r="K185" s="14" t="s">
        <v>5277</v>
      </c>
      <c r="L185" s="39" t="s">
        <v>5278</v>
      </c>
      <c r="M185" s="14" t="s">
        <v>5902</v>
      </c>
      <c r="N185" s="39" t="s">
        <v>5903</v>
      </c>
    </row>
    <row r="186" spans="1:14">
      <c r="A186" s="18" t="s">
        <v>179</v>
      </c>
      <c r="B186" s="37" t="s">
        <v>2712</v>
      </c>
      <c r="C186" s="14" t="s">
        <v>760</v>
      </c>
      <c r="D186" s="39" t="s">
        <v>761</v>
      </c>
      <c r="E186" s="14" t="s">
        <v>4027</v>
      </c>
      <c r="F186" s="39" t="s">
        <v>4028</v>
      </c>
      <c r="G186" s="14" t="s">
        <v>4653</v>
      </c>
      <c r="H186" s="39" t="s">
        <v>4654</v>
      </c>
      <c r="I186" s="14" t="s">
        <v>1332</v>
      </c>
      <c r="J186" s="39" t="s">
        <v>1333</v>
      </c>
      <c r="K186" s="14" t="s">
        <v>5279</v>
      </c>
      <c r="L186" s="39" t="s">
        <v>5280</v>
      </c>
      <c r="M186" s="14" t="s">
        <v>5904</v>
      </c>
      <c r="N186" s="39" t="s">
        <v>5905</v>
      </c>
    </row>
    <row r="187" spans="1:14">
      <c r="A187" s="18" t="s">
        <v>180</v>
      </c>
      <c r="B187" s="37" t="s">
        <v>2604</v>
      </c>
      <c r="C187" s="14" t="s">
        <v>762</v>
      </c>
      <c r="D187" s="39" t="s">
        <v>763</v>
      </c>
      <c r="E187" s="14" t="s">
        <v>4029</v>
      </c>
      <c r="F187" s="39" t="s">
        <v>4030</v>
      </c>
      <c r="G187" s="14" t="s">
        <v>4655</v>
      </c>
      <c r="H187" s="39" t="s">
        <v>4656</v>
      </c>
      <c r="I187" s="14" t="s">
        <v>1334</v>
      </c>
      <c r="J187" s="39" t="s">
        <v>1335</v>
      </c>
      <c r="K187" s="14" t="s">
        <v>5281</v>
      </c>
      <c r="L187" s="39" t="s">
        <v>5282</v>
      </c>
      <c r="M187" s="14" t="s">
        <v>5906</v>
      </c>
      <c r="N187" s="39" t="s">
        <v>5907</v>
      </c>
    </row>
    <row r="188" spans="1:14">
      <c r="A188" s="18" t="s">
        <v>181</v>
      </c>
      <c r="B188" s="37" t="s">
        <v>2728</v>
      </c>
      <c r="C188" s="14" t="s">
        <v>764</v>
      </c>
      <c r="D188" s="39" t="s">
        <v>765</v>
      </c>
      <c r="E188" s="14" t="s">
        <v>4031</v>
      </c>
      <c r="F188" s="39" t="s">
        <v>4032</v>
      </c>
      <c r="G188" s="14" t="s">
        <v>4657</v>
      </c>
      <c r="H188" s="39" t="s">
        <v>4658</v>
      </c>
      <c r="I188" s="14" t="s">
        <v>1336</v>
      </c>
      <c r="J188" s="39" t="s">
        <v>1337</v>
      </c>
      <c r="K188" s="14" t="s">
        <v>5283</v>
      </c>
      <c r="L188" s="39" t="s">
        <v>5284</v>
      </c>
      <c r="M188" s="14" t="s">
        <v>5908</v>
      </c>
      <c r="N188" s="39" t="s">
        <v>5909</v>
      </c>
    </row>
    <row r="189" spans="1:14">
      <c r="A189" s="18" t="s">
        <v>182</v>
      </c>
      <c r="B189" s="37" t="s">
        <v>2792</v>
      </c>
      <c r="C189" s="14" t="s">
        <v>766</v>
      </c>
      <c r="D189" s="39" t="s">
        <v>767</v>
      </c>
      <c r="E189" s="14" t="s">
        <v>4033</v>
      </c>
      <c r="F189" s="39" t="s">
        <v>4034</v>
      </c>
      <c r="G189" s="14" t="s">
        <v>4659</v>
      </c>
      <c r="H189" s="39" t="s">
        <v>4660</v>
      </c>
      <c r="I189" s="14" t="s">
        <v>1338</v>
      </c>
      <c r="J189" s="39" t="s">
        <v>1339</v>
      </c>
      <c r="K189" s="14" t="s">
        <v>5285</v>
      </c>
      <c r="L189" s="39" t="s">
        <v>5286</v>
      </c>
      <c r="M189" s="14" t="s">
        <v>5910</v>
      </c>
      <c r="N189" s="39" t="s">
        <v>5911</v>
      </c>
    </row>
    <row r="190" spans="1:14">
      <c r="A190" s="18" t="s">
        <v>183</v>
      </c>
      <c r="B190" s="37" t="s">
        <v>2671</v>
      </c>
      <c r="C190" s="14" t="s">
        <v>768</v>
      </c>
      <c r="D190" s="39" t="s">
        <v>769</v>
      </c>
      <c r="E190" s="14" t="s">
        <v>4035</v>
      </c>
      <c r="F190" s="39" t="s">
        <v>4036</v>
      </c>
      <c r="G190" s="14" t="s">
        <v>4661</v>
      </c>
      <c r="H190" s="39" t="s">
        <v>4662</v>
      </c>
      <c r="I190" s="14" t="s">
        <v>1340</v>
      </c>
      <c r="J190" s="39" t="s">
        <v>1341</v>
      </c>
      <c r="K190" s="14" t="s">
        <v>5287</v>
      </c>
      <c r="L190" s="39" t="s">
        <v>5288</v>
      </c>
      <c r="M190" s="14" t="s">
        <v>5912</v>
      </c>
      <c r="N190" s="39" t="s">
        <v>5913</v>
      </c>
    </row>
    <row r="191" spans="1:14">
      <c r="A191" s="18" t="s">
        <v>184</v>
      </c>
      <c r="B191" s="37" t="s">
        <v>2726</v>
      </c>
      <c r="C191" s="14" t="s">
        <v>770</v>
      </c>
      <c r="D191" s="39" t="s">
        <v>771</v>
      </c>
      <c r="E191" s="14" t="s">
        <v>4037</v>
      </c>
      <c r="F191" s="39" t="s">
        <v>4038</v>
      </c>
      <c r="G191" s="14" t="s">
        <v>4663</v>
      </c>
      <c r="H191" s="39" t="s">
        <v>4664</v>
      </c>
      <c r="I191" s="14" t="s">
        <v>1342</v>
      </c>
      <c r="J191" s="39" t="s">
        <v>1343</v>
      </c>
      <c r="K191" s="14" t="s">
        <v>5289</v>
      </c>
      <c r="L191" s="39" t="s">
        <v>5290</v>
      </c>
      <c r="M191" s="14" t="s">
        <v>5914</v>
      </c>
      <c r="N191" s="39" t="s">
        <v>5915</v>
      </c>
    </row>
    <row r="192" spans="1:14">
      <c r="A192" s="18" t="s">
        <v>185</v>
      </c>
      <c r="B192" s="37" t="s">
        <v>2717</v>
      </c>
      <c r="C192" s="14" t="s">
        <v>772</v>
      </c>
      <c r="D192" s="39" t="s">
        <v>773</v>
      </c>
      <c r="E192" s="14" t="s">
        <v>4039</v>
      </c>
      <c r="F192" s="39" t="s">
        <v>4040</v>
      </c>
      <c r="G192" s="14" t="s">
        <v>4665</v>
      </c>
      <c r="H192" s="39" t="s">
        <v>4666</v>
      </c>
      <c r="I192" s="14" t="s">
        <v>1344</v>
      </c>
      <c r="J192" s="39" t="s">
        <v>1345</v>
      </c>
      <c r="K192" s="14" t="s">
        <v>5291</v>
      </c>
      <c r="L192" s="39" t="s">
        <v>5292</v>
      </c>
      <c r="M192" s="14" t="s">
        <v>5916</v>
      </c>
      <c r="N192" s="39" t="s">
        <v>5917</v>
      </c>
    </row>
    <row r="193" spans="1:14">
      <c r="A193" s="18" t="s">
        <v>186</v>
      </c>
      <c r="B193" s="37" t="s">
        <v>2602</v>
      </c>
      <c r="C193" s="14" t="s">
        <v>774</v>
      </c>
      <c r="D193" s="39" t="s">
        <v>775</v>
      </c>
      <c r="E193" s="14" t="s">
        <v>4041</v>
      </c>
      <c r="F193" s="39" t="s">
        <v>4042</v>
      </c>
      <c r="G193" s="14" t="s">
        <v>4667</v>
      </c>
      <c r="H193" s="39" t="s">
        <v>4668</v>
      </c>
      <c r="I193" s="14" t="s">
        <v>1346</v>
      </c>
      <c r="J193" s="39" t="s">
        <v>1347</v>
      </c>
      <c r="K193" s="14" t="s">
        <v>5293</v>
      </c>
      <c r="L193" s="39" t="s">
        <v>5294</v>
      </c>
      <c r="M193" s="14" t="s">
        <v>5918</v>
      </c>
      <c r="N193" s="39" t="s">
        <v>5919</v>
      </c>
    </row>
    <row r="194" spans="1:14">
      <c r="A194" s="18" t="s">
        <v>187</v>
      </c>
      <c r="B194" s="37" t="s">
        <v>2846</v>
      </c>
      <c r="C194" s="14" t="s">
        <v>776</v>
      </c>
      <c r="D194" s="39" t="s">
        <v>777</v>
      </c>
      <c r="E194" s="14" t="s">
        <v>4043</v>
      </c>
      <c r="F194" s="39" t="s">
        <v>4044</v>
      </c>
      <c r="G194" s="14" t="s">
        <v>4669</v>
      </c>
      <c r="H194" s="39" t="s">
        <v>4670</v>
      </c>
      <c r="I194" s="14" t="s">
        <v>1348</v>
      </c>
      <c r="J194" s="39" t="s">
        <v>1349</v>
      </c>
      <c r="K194" s="14" t="s">
        <v>5295</v>
      </c>
      <c r="L194" s="39" t="s">
        <v>5296</v>
      </c>
      <c r="M194" s="14" t="s">
        <v>5920</v>
      </c>
      <c r="N194" s="39" t="s">
        <v>5921</v>
      </c>
    </row>
    <row r="195" spans="1:14">
      <c r="A195" s="21" t="s">
        <v>188</v>
      </c>
      <c r="B195" s="37" t="s">
        <v>2667</v>
      </c>
      <c r="C195" s="14" t="s">
        <v>778</v>
      </c>
      <c r="D195" s="39" t="s">
        <v>779</v>
      </c>
      <c r="E195" s="14" t="s">
        <v>4045</v>
      </c>
      <c r="F195" s="39" t="s">
        <v>4046</v>
      </c>
      <c r="G195" s="14" t="s">
        <v>4671</v>
      </c>
      <c r="H195" s="39" t="s">
        <v>4672</v>
      </c>
      <c r="I195" s="14" t="s">
        <v>1350</v>
      </c>
      <c r="J195" s="39" t="s">
        <v>1351</v>
      </c>
      <c r="K195" s="14" t="s">
        <v>5297</v>
      </c>
      <c r="L195" s="39" t="s">
        <v>5298</v>
      </c>
      <c r="M195" s="14" t="s">
        <v>5922</v>
      </c>
      <c r="N195" s="39" t="s">
        <v>5923</v>
      </c>
    </row>
    <row r="196" spans="1:14">
      <c r="A196" s="18" t="s">
        <v>189</v>
      </c>
      <c r="B196" s="37" t="s">
        <v>2655</v>
      </c>
      <c r="C196" s="14" t="s">
        <v>2342</v>
      </c>
      <c r="D196" s="39" t="s">
        <v>2343</v>
      </c>
      <c r="E196" s="14" t="s">
        <v>4047</v>
      </c>
      <c r="F196" s="39" t="s">
        <v>4048</v>
      </c>
      <c r="G196" s="14" t="s">
        <v>4673</v>
      </c>
      <c r="H196" s="39" t="s">
        <v>4674</v>
      </c>
      <c r="I196" s="14" t="s">
        <v>2344</v>
      </c>
      <c r="J196" s="39" t="s">
        <v>2345</v>
      </c>
      <c r="K196" s="14" t="s">
        <v>5299</v>
      </c>
      <c r="L196" s="39" t="s">
        <v>5300</v>
      </c>
      <c r="M196" s="14" t="s">
        <v>5924</v>
      </c>
      <c r="N196" s="39" t="s">
        <v>5925</v>
      </c>
    </row>
    <row r="197" spans="1:14">
      <c r="A197" s="22" t="s">
        <v>190</v>
      </c>
      <c r="B197" s="37" t="s">
        <v>2802</v>
      </c>
      <c r="C197" s="14" t="s">
        <v>780</v>
      </c>
      <c r="D197" s="39" t="s">
        <v>781</v>
      </c>
      <c r="E197" s="14" t="s">
        <v>4049</v>
      </c>
      <c r="F197" s="39" t="s">
        <v>4050</v>
      </c>
      <c r="G197" s="14" t="s">
        <v>4675</v>
      </c>
      <c r="H197" s="39" t="s">
        <v>4676</v>
      </c>
      <c r="I197" s="14" t="s">
        <v>1352</v>
      </c>
      <c r="J197" s="39" t="s">
        <v>1353</v>
      </c>
      <c r="K197" s="14" t="s">
        <v>5301</v>
      </c>
      <c r="L197" s="39" t="s">
        <v>5302</v>
      </c>
      <c r="M197" s="14" t="s">
        <v>5926</v>
      </c>
      <c r="N197" s="39" t="s">
        <v>5927</v>
      </c>
    </row>
    <row r="198" spans="1:14">
      <c r="A198" s="21" t="s">
        <v>191</v>
      </c>
      <c r="B198" s="37" t="s">
        <v>2645</v>
      </c>
      <c r="C198" s="14" t="s">
        <v>782</v>
      </c>
      <c r="D198" s="39" t="s">
        <v>783</v>
      </c>
      <c r="E198" s="14" t="s">
        <v>4051</v>
      </c>
      <c r="F198" s="39" t="s">
        <v>4052</v>
      </c>
      <c r="G198" s="14" t="s">
        <v>4677</v>
      </c>
      <c r="H198" s="39" t="s">
        <v>4678</v>
      </c>
      <c r="I198" s="14" t="s">
        <v>1354</v>
      </c>
      <c r="J198" s="39" t="s">
        <v>1355</v>
      </c>
      <c r="K198" s="14" t="s">
        <v>5303</v>
      </c>
      <c r="L198" s="39" t="s">
        <v>5304</v>
      </c>
      <c r="M198" s="14" t="s">
        <v>5928</v>
      </c>
      <c r="N198" s="39" t="s">
        <v>5929</v>
      </c>
    </row>
    <row r="199" spans="1:14">
      <c r="A199" s="18" t="s">
        <v>192</v>
      </c>
      <c r="B199" s="37" t="s">
        <v>2787</v>
      </c>
      <c r="C199" s="14" t="s">
        <v>2346</v>
      </c>
      <c r="D199" s="39" t="s">
        <v>2347</v>
      </c>
      <c r="E199" s="14" t="s">
        <v>4053</v>
      </c>
      <c r="F199" s="39" t="s">
        <v>4054</v>
      </c>
      <c r="G199" s="14" t="s">
        <v>4679</v>
      </c>
      <c r="H199" s="39" t="s">
        <v>4680</v>
      </c>
      <c r="I199" s="14" t="s">
        <v>2348</v>
      </c>
      <c r="J199" s="39" t="s">
        <v>2349</v>
      </c>
      <c r="K199" s="14" t="s">
        <v>5305</v>
      </c>
      <c r="L199" s="39" t="s">
        <v>5306</v>
      </c>
      <c r="M199" s="14" t="s">
        <v>5930</v>
      </c>
      <c r="N199" s="39" t="s">
        <v>5931</v>
      </c>
    </row>
    <row r="200" spans="1:14">
      <c r="A200" s="22" t="s">
        <v>193</v>
      </c>
      <c r="B200" s="37" t="s">
        <v>2872</v>
      </c>
      <c r="C200" s="14" t="s">
        <v>784</v>
      </c>
      <c r="D200" s="39" t="s">
        <v>785</v>
      </c>
      <c r="E200" s="14" t="s">
        <v>4055</v>
      </c>
      <c r="F200" s="39" t="s">
        <v>4056</v>
      </c>
      <c r="G200" s="14" t="s">
        <v>4681</v>
      </c>
      <c r="H200" s="39" t="s">
        <v>4682</v>
      </c>
      <c r="I200" s="14" t="s">
        <v>1356</v>
      </c>
      <c r="J200" s="39" t="s">
        <v>1357</v>
      </c>
      <c r="K200" s="14" t="s">
        <v>5307</v>
      </c>
      <c r="L200" s="39" t="s">
        <v>5308</v>
      </c>
      <c r="M200" s="14" t="s">
        <v>5932</v>
      </c>
      <c r="N200" s="39" t="s">
        <v>5933</v>
      </c>
    </row>
    <row r="201" spans="1:14">
      <c r="A201" s="18" t="s">
        <v>194</v>
      </c>
      <c r="B201" s="37" t="s">
        <v>2615</v>
      </c>
      <c r="C201" s="14" t="s">
        <v>786</v>
      </c>
      <c r="D201" s="39" t="s">
        <v>787</v>
      </c>
      <c r="E201" s="14" t="s">
        <v>4057</v>
      </c>
      <c r="F201" s="39" t="s">
        <v>4058</v>
      </c>
      <c r="G201" s="14" t="s">
        <v>4683</v>
      </c>
      <c r="H201" s="39" t="s">
        <v>4684</v>
      </c>
      <c r="I201" s="14" t="s">
        <v>1358</v>
      </c>
      <c r="J201" s="39" t="s">
        <v>1359</v>
      </c>
      <c r="K201" s="14" t="s">
        <v>5309</v>
      </c>
      <c r="L201" s="39" t="s">
        <v>5310</v>
      </c>
      <c r="M201" s="14" t="s">
        <v>5934</v>
      </c>
      <c r="N201" s="39" t="s">
        <v>5935</v>
      </c>
    </row>
    <row r="202" spans="1:14">
      <c r="A202" s="18" t="s">
        <v>195</v>
      </c>
      <c r="B202" s="37" t="s">
        <v>2719</v>
      </c>
      <c r="C202" s="14" t="s">
        <v>788</v>
      </c>
      <c r="D202" s="39" t="s">
        <v>789</v>
      </c>
      <c r="E202" s="14" t="s">
        <v>4059</v>
      </c>
      <c r="F202" s="39" t="s">
        <v>4060</v>
      </c>
      <c r="G202" s="14" t="s">
        <v>4685</v>
      </c>
      <c r="H202" s="39" t="s">
        <v>4686</v>
      </c>
      <c r="I202" s="14" t="s">
        <v>1360</v>
      </c>
      <c r="J202" s="39" t="s">
        <v>1361</v>
      </c>
      <c r="K202" s="14" t="s">
        <v>5311</v>
      </c>
      <c r="L202" s="39" t="s">
        <v>5312</v>
      </c>
      <c r="M202" s="14" t="s">
        <v>5936</v>
      </c>
      <c r="N202" s="39" t="s">
        <v>5937</v>
      </c>
    </row>
    <row r="203" spans="1:14">
      <c r="A203" s="18" t="s">
        <v>196</v>
      </c>
      <c r="B203" s="37" t="s">
        <v>2760</v>
      </c>
      <c r="C203" s="14" t="s">
        <v>790</v>
      </c>
      <c r="D203" s="39" t="s">
        <v>791</v>
      </c>
      <c r="E203" s="14" t="s">
        <v>4061</v>
      </c>
      <c r="F203" s="39" t="s">
        <v>4062</v>
      </c>
      <c r="G203" s="14" t="s">
        <v>4687</v>
      </c>
      <c r="H203" s="39" t="s">
        <v>4688</v>
      </c>
      <c r="I203" s="14" t="s">
        <v>1362</v>
      </c>
      <c r="J203" s="39" t="s">
        <v>1363</v>
      </c>
      <c r="K203" s="14" t="s">
        <v>5313</v>
      </c>
      <c r="L203" s="39" t="s">
        <v>5314</v>
      </c>
      <c r="M203" s="14" t="s">
        <v>5938</v>
      </c>
      <c r="N203" s="39" t="s">
        <v>5939</v>
      </c>
    </row>
    <row r="204" spans="1:14">
      <c r="A204" s="18" t="s">
        <v>197</v>
      </c>
      <c r="B204" s="37" t="s">
        <v>2684</v>
      </c>
      <c r="C204" s="14" t="s">
        <v>792</v>
      </c>
      <c r="D204" s="39" t="s">
        <v>793</v>
      </c>
      <c r="E204" s="14" t="s">
        <v>4063</v>
      </c>
      <c r="F204" s="39" t="s">
        <v>4064</v>
      </c>
      <c r="G204" s="14" t="s">
        <v>4689</v>
      </c>
      <c r="H204" s="39" t="s">
        <v>4690</v>
      </c>
      <c r="I204" s="14" t="s">
        <v>1364</v>
      </c>
      <c r="J204" s="39" t="s">
        <v>1365</v>
      </c>
      <c r="K204" s="14" t="s">
        <v>5315</v>
      </c>
      <c r="L204" s="39" t="s">
        <v>5316</v>
      </c>
      <c r="M204" s="14" t="s">
        <v>5940</v>
      </c>
      <c r="N204" s="39" t="s">
        <v>5941</v>
      </c>
    </row>
    <row r="205" spans="1:14">
      <c r="A205" s="18" t="s">
        <v>198</v>
      </c>
      <c r="B205" s="37" t="s">
        <v>2638</v>
      </c>
      <c r="C205" s="14" t="s">
        <v>794</v>
      </c>
      <c r="D205" s="39" t="s">
        <v>795</v>
      </c>
      <c r="E205" s="14" t="s">
        <v>4065</v>
      </c>
      <c r="F205" s="39" t="s">
        <v>4066</v>
      </c>
      <c r="G205" s="14" t="s">
        <v>4691</v>
      </c>
      <c r="H205" s="39" t="s">
        <v>4692</v>
      </c>
      <c r="I205" s="14" t="s">
        <v>1366</v>
      </c>
      <c r="J205" s="39" t="s">
        <v>1367</v>
      </c>
      <c r="K205" s="14" t="s">
        <v>5317</v>
      </c>
      <c r="L205" s="39" t="s">
        <v>5318</v>
      </c>
      <c r="M205" s="14" t="s">
        <v>5942</v>
      </c>
      <c r="N205" s="39" t="s">
        <v>5943</v>
      </c>
    </row>
    <row r="206" spans="1:14">
      <c r="A206" s="18" t="s">
        <v>199</v>
      </c>
      <c r="B206" s="37" t="s">
        <v>2716</v>
      </c>
      <c r="C206" s="14" t="s">
        <v>796</v>
      </c>
      <c r="D206" s="39" t="s">
        <v>797</v>
      </c>
      <c r="E206" s="14" t="s">
        <v>4067</v>
      </c>
      <c r="F206" s="39" t="s">
        <v>4068</v>
      </c>
      <c r="G206" s="14" t="s">
        <v>4693</v>
      </c>
      <c r="H206" s="39" t="s">
        <v>4694</v>
      </c>
      <c r="I206" s="14" t="s">
        <v>1368</v>
      </c>
      <c r="J206" s="39" t="s">
        <v>1369</v>
      </c>
      <c r="K206" s="14" t="s">
        <v>5319</v>
      </c>
      <c r="L206" s="39" t="s">
        <v>5320</v>
      </c>
      <c r="M206" s="14" t="s">
        <v>5944</v>
      </c>
      <c r="N206" s="39" t="s">
        <v>5945</v>
      </c>
    </row>
    <row r="207" spans="1:14">
      <c r="A207" s="18" t="s">
        <v>200</v>
      </c>
      <c r="B207" s="37" t="s">
        <v>2664</v>
      </c>
      <c r="C207" s="14" t="s">
        <v>798</v>
      </c>
      <c r="D207" s="39" t="s">
        <v>799</v>
      </c>
      <c r="E207" s="14" t="s">
        <v>4069</v>
      </c>
      <c r="F207" s="39" t="s">
        <v>4070</v>
      </c>
      <c r="G207" s="14" t="s">
        <v>4695</v>
      </c>
      <c r="H207" s="39" t="s">
        <v>4696</v>
      </c>
      <c r="I207" s="14" t="s">
        <v>1370</v>
      </c>
      <c r="J207" s="39" t="s">
        <v>1371</v>
      </c>
      <c r="K207" s="14" t="s">
        <v>5321</v>
      </c>
      <c r="L207" s="39" t="s">
        <v>5322</v>
      </c>
      <c r="M207" s="14" t="s">
        <v>5946</v>
      </c>
      <c r="N207" s="39" t="s">
        <v>5947</v>
      </c>
    </row>
    <row r="208" spans="1:14">
      <c r="A208" s="18" t="s">
        <v>201</v>
      </c>
      <c r="B208" s="37" t="s">
        <v>2755</v>
      </c>
      <c r="C208" s="14" t="s">
        <v>800</v>
      </c>
      <c r="D208" s="39" t="s">
        <v>801</v>
      </c>
      <c r="E208" s="14" t="s">
        <v>4071</v>
      </c>
      <c r="F208" s="39" t="s">
        <v>4072</v>
      </c>
      <c r="G208" s="14" t="s">
        <v>4697</v>
      </c>
      <c r="H208" s="39" t="s">
        <v>4698</v>
      </c>
      <c r="I208" s="14" t="s">
        <v>1372</v>
      </c>
      <c r="J208" s="39" t="s">
        <v>1373</v>
      </c>
      <c r="K208" s="14" t="s">
        <v>5323</v>
      </c>
      <c r="L208" s="39" t="s">
        <v>5324</v>
      </c>
      <c r="M208" s="14" t="s">
        <v>5948</v>
      </c>
      <c r="N208" s="39" t="s">
        <v>5949</v>
      </c>
    </row>
    <row r="209" spans="1:14">
      <c r="A209" s="18" t="s">
        <v>202</v>
      </c>
      <c r="B209" s="37" t="s">
        <v>2761</v>
      </c>
      <c r="C209" s="14" t="s">
        <v>802</v>
      </c>
      <c r="D209" s="39" t="s">
        <v>803</v>
      </c>
      <c r="E209" s="14" t="s">
        <v>4073</v>
      </c>
      <c r="F209" s="39" t="s">
        <v>4074</v>
      </c>
      <c r="G209" s="14" t="s">
        <v>4699</v>
      </c>
      <c r="H209" s="39" t="s">
        <v>4700</v>
      </c>
      <c r="I209" s="14" t="s">
        <v>1374</v>
      </c>
      <c r="J209" s="39" t="s">
        <v>1375</v>
      </c>
      <c r="K209" s="14" t="s">
        <v>5325</v>
      </c>
      <c r="L209" s="39" t="s">
        <v>5326</v>
      </c>
      <c r="M209" s="14" t="s">
        <v>5950</v>
      </c>
      <c r="N209" s="39" t="s">
        <v>5951</v>
      </c>
    </row>
    <row r="210" spans="1:14">
      <c r="A210" s="18" t="s">
        <v>203</v>
      </c>
      <c r="B210" s="37" t="s">
        <v>2884</v>
      </c>
      <c r="C210" s="14" t="s">
        <v>804</v>
      </c>
      <c r="D210" s="39" t="s">
        <v>805</v>
      </c>
      <c r="E210" s="14" t="s">
        <v>4075</v>
      </c>
      <c r="F210" s="39" t="s">
        <v>4076</v>
      </c>
      <c r="G210" s="14" t="s">
        <v>4701</v>
      </c>
      <c r="H210" s="39" t="s">
        <v>4702</v>
      </c>
      <c r="I210" s="14" t="s">
        <v>1376</v>
      </c>
      <c r="J210" s="39" t="s">
        <v>1377</v>
      </c>
      <c r="K210" s="14" t="s">
        <v>5327</v>
      </c>
      <c r="L210" s="39" t="s">
        <v>5328</v>
      </c>
      <c r="M210" s="14" t="s">
        <v>5952</v>
      </c>
      <c r="N210" s="39" t="s">
        <v>5953</v>
      </c>
    </row>
    <row r="211" spans="1:14">
      <c r="A211" s="18" t="s">
        <v>204</v>
      </c>
      <c r="B211" s="37" t="s">
        <v>2879</v>
      </c>
      <c r="C211" s="14" t="s">
        <v>806</v>
      </c>
      <c r="D211" s="39" t="s">
        <v>807</v>
      </c>
      <c r="E211" s="14" t="s">
        <v>4077</v>
      </c>
      <c r="F211" s="39" t="s">
        <v>4078</v>
      </c>
      <c r="G211" s="14" t="s">
        <v>4703</v>
      </c>
      <c r="H211" s="39" t="s">
        <v>4704</v>
      </c>
      <c r="I211" s="14" t="s">
        <v>1378</v>
      </c>
      <c r="J211" s="39" t="s">
        <v>1379</v>
      </c>
      <c r="K211" s="14" t="s">
        <v>5329</v>
      </c>
      <c r="L211" s="39" t="s">
        <v>5330</v>
      </c>
      <c r="M211" s="14" t="s">
        <v>5954</v>
      </c>
      <c r="N211" s="39" t="s">
        <v>5955</v>
      </c>
    </row>
    <row r="212" spans="1:14">
      <c r="A212" s="18" t="s">
        <v>205</v>
      </c>
      <c r="B212" s="37" t="s">
        <v>2889</v>
      </c>
      <c r="C212" s="14" t="s">
        <v>808</v>
      </c>
      <c r="D212" s="39" t="s">
        <v>809</v>
      </c>
      <c r="E212" s="14" t="s">
        <v>4079</v>
      </c>
      <c r="F212" s="39" t="s">
        <v>4080</v>
      </c>
      <c r="G212" s="14" t="s">
        <v>4705</v>
      </c>
      <c r="H212" s="39" t="s">
        <v>4706</v>
      </c>
      <c r="I212" s="14" t="s">
        <v>1380</v>
      </c>
      <c r="J212" s="39" t="s">
        <v>1381</v>
      </c>
      <c r="K212" s="14" t="s">
        <v>5331</v>
      </c>
      <c r="L212" s="39" t="s">
        <v>5332</v>
      </c>
      <c r="M212" s="14" t="s">
        <v>5956</v>
      </c>
      <c r="N212" s="39" t="s">
        <v>5957</v>
      </c>
    </row>
    <row r="213" spans="1:14">
      <c r="A213" s="18" t="s">
        <v>206</v>
      </c>
      <c r="B213" s="37" t="s">
        <v>2779</v>
      </c>
      <c r="C213" s="14" t="s">
        <v>810</v>
      </c>
      <c r="D213" s="39" t="s">
        <v>811</v>
      </c>
      <c r="E213" s="14" t="s">
        <v>4081</v>
      </c>
      <c r="F213" s="39" t="s">
        <v>4082</v>
      </c>
      <c r="G213" s="14" t="s">
        <v>4707</v>
      </c>
      <c r="H213" s="39" t="s">
        <v>4708</v>
      </c>
      <c r="I213" s="14" t="s">
        <v>1382</v>
      </c>
      <c r="J213" s="39" t="s">
        <v>1383</v>
      </c>
      <c r="K213" s="14" t="s">
        <v>5333</v>
      </c>
      <c r="L213" s="39" t="s">
        <v>5334</v>
      </c>
      <c r="M213" s="14" t="s">
        <v>5958</v>
      </c>
      <c r="N213" s="39" t="s">
        <v>5959</v>
      </c>
    </row>
    <row r="214" spans="1:14">
      <c r="A214" s="18" t="s">
        <v>207</v>
      </c>
      <c r="B214" s="37" t="s">
        <v>2806</v>
      </c>
      <c r="C214" s="14" t="s">
        <v>812</v>
      </c>
      <c r="D214" s="39" t="s">
        <v>813</v>
      </c>
      <c r="E214" s="14" t="s">
        <v>4083</v>
      </c>
      <c r="F214" s="39" t="s">
        <v>4084</v>
      </c>
      <c r="G214" s="14" t="s">
        <v>4709</v>
      </c>
      <c r="H214" s="39" t="s">
        <v>4710</v>
      </c>
      <c r="I214" s="14" t="s">
        <v>1384</v>
      </c>
      <c r="J214" s="39" t="s">
        <v>1385</v>
      </c>
      <c r="K214" s="14" t="s">
        <v>5335</v>
      </c>
      <c r="L214" s="39" t="s">
        <v>5336</v>
      </c>
      <c r="M214" s="14" t="s">
        <v>5960</v>
      </c>
      <c r="N214" s="39" t="s">
        <v>5961</v>
      </c>
    </row>
    <row r="215" spans="1:14">
      <c r="A215" s="18" t="s">
        <v>208</v>
      </c>
      <c r="B215" s="37" t="s">
        <v>2813</v>
      </c>
      <c r="C215" s="14" t="s">
        <v>814</v>
      </c>
      <c r="D215" s="39" t="s">
        <v>815</v>
      </c>
      <c r="E215" s="14" t="s">
        <v>4085</v>
      </c>
      <c r="F215" s="39" t="s">
        <v>4086</v>
      </c>
      <c r="G215" s="14" t="s">
        <v>4711</v>
      </c>
      <c r="H215" s="39" t="s">
        <v>4712</v>
      </c>
      <c r="I215" s="14" t="s">
        <v>1386</v>
      </c>
      <c r="J215" s="39" t="s">
        <v>1387</v>
      </c>
      <c r="K215" s="14" t="s">
        <v>5337</v>
      </c>
      <c r="L215" s="39" t="s">
        <v>5338</v>
      </c>
      <c r="M215" s="14" t="s">
        <v>5962</v>
      </c>
      <c r="N215" s="39" t="s">
        <v>5963</v>
      </c>
    </row>
    <row r="216" spans="1:14">
      <c r="A216" s="18" t="s">
        <v>209</v>
      </c>
      <c r="B216" s="37" t="s">
        <v>2770</v>
      </c>
      <c r="C216" s="14" t="s">
        <v>816</v>
      </c>
      <c r="D216" s="39" t="s">
        <v>817</v>
      </c>
      <c r="E216" s="14" t="s">
        <v>4087</v>
      </c>
      <c r="F216" s="39" t="s">
        <v>4088</v>
      </c>
      <c r="G216" s="14" t="s">
        <v>4713</v>
      </c>
      <c r="H216" s="39" t="s">
        <v>4714</v>
      </c>
      <c r="I216" s="14" t="s">
        <v>1388</v>
      </c>
      <c r="J216" s="39" t="s">
        <v>1389</v>
      </c>
      <c r="K216" s="14" t="s">
        <v>5339</v>
      </c>
      <c r="L216" s="39" t="s">
        <v>5340</v>
      </c>
      <c r="M216" s="14" t="s">
        <v>5964</v>
      </c>
      <c r="N216" s="39" t="s">
        <v>5965</v>
      </c>
    </row>
    <row r="217" spans="1:14">
      <c r="A217" s="18" t="s">
        <v>210</v>
      </c>
      <c r="B217" s="37" t="s">
        <v>2818</v>
      </c>
      <c r="C217" s="14" t="s">
        <v>818</v>
      </c>
      <c r="D217" s="39" t="s">
        <v>819</v>
      </c>
      <c r="E217" s="14" t="s">
        <v>4089</v>
      </c>
      <c r="F217" s="39" t="s">
        <v>4090</v>
      </c>
      <c r="G217" s="14" t="s">
        <v>4715</v>
      </c>
      <c r="H217" s="39" t="s">
        <v>4716</v>
      </c>
      <c r="I217" s="14" t="s">
        <v>1390</v>
      </c>
      <c r="J217" s="39" t="s">
        <v>1391</v>
      </c>
      <c r="K217" s="14" t="s">
        <v>5341</v>
      </c>
      <c r="L217" s="39" t="s">
        <v>5342</v>
      </c>
      <c r="M217" s="14" t="s">
        <v>5966</v>
      </c>
      <c r="N217" s="39" t="s">
        <v>5967</v>
      </c>
    </row>
    <row r="218" spans="1:14">
      <c r="A218" s="18" t="s">
        <v>211</v>
      </c>
      <c r="B218" s="37" t="s">
        <v>2797</v>
      </c>
      <c r="C218" s="14" t="s">
        <v>820</v>
      </c>
      <c r="D218" s="39" t="s">
        <v>821</v>
      </c>
      <c r="E218" s="14" t="s">
        <v>4091</v>
      </c>
      <c r="F218" s="39" t="s">
        <v>4092</v>
      </c>
      <c r="G218" s="14" t="s">
        <v>4717</v>
      </c>
      <c r="H218" s="39" t="s">
        <v>4718</v>
      </c>
      <c r="I218" s="14" t="s">
        <v>1392</v>
      </c>
      <c r="J218" s="39" t="s">
        <v>1393</v>
      </c>
      <c r="K218" s="14" t="s">
        <v>5343</v>
      </c>
      <c r="L218" s="39" t="s">
        <v>5344</v>
      </c>
      <c r="M218" s="14" t="s">
        <v>5968</v>
      </c>
      <c r="N218" s="39" t="s">
        <v>5969</v>
      </c>
    </row>
    <row r="219" spans="1:14">
      <c r="A219" s="18" t="s">
        <v>212</v>
      </c>
      <c r="B219" s="37" t="s">
        <v>2869</v>
      </c>
      <c r="C219" s="14" t="s">
        <v>822</v>
      </c>
      <c r="D219" s="39" t="s">
        <v>823</v>
      </c>
      <c r="E219" s="14" t="s">
        <v>4093</v>
      </c>
      <c r="F219" s="39" t="s">
        <v>4094</v>
      </c>
      <c r="G219" s="14" t="s">
        <v>4719</v>
      </c>
      <c r="H219" s="39" t="s">
        <v>4720</v>
      </c>
      <c r="I219" s="14" t="s">
        <v>1394</v>
      </c>
      <c r="J219" s="39" t="s">
        <v>1395</v>
      </c>
      <c r="K219" s="14" t="s">
        <v>5345</v>
      </c>
      <c r="L219" s="39" t="s">
        <v>5346</v>
      </c>
      <c r="M219" s="14" t="s">
        <v>5970</v>
      </c>
      <c r="N219" s="39" t="s">
        <v>5971</v>
      </c>
    </row>
    <row r="220" spans="1:14">
      <c r="A220" s="23" t="s">
        <v>427</v>
      </c>
      <c r="B220" s="37" t="s">
        <v>2769</v>
      </c>
      <c r="C220" s="14" t="s">
        <v>824</v>
      </c>
      <c r="D220" s="39" t="s">
        <v>825</v>
      </c>
      <c r="E220" s="14" t="s">
        <v>4095</v>
      </c>
      <c r="F220" s="39" t="s">
        <v>4096</v>
      </c>
      <c r="G220" s="14" t="s">
        <v>4721</v>
      </c>
      <c r="H220" s="39" t="s">
        <v>4722</v>
      </c>
      <c r="I220" s="14" t="s">
        <v>1396</v>
      </c>
      <c r="J220" s="39" t="s">
        <v>1397</v>
      </c>
      <c r="K220" s="14" t="s">
        <v>5347</v>
      </c>
      <c r="L220" s="39" t="s">
        <v>5348</v>
      </c>
      <c r="M220" s="14" t="s">
        <v>5972</v>
      </c>
      <c r="N220" s="39" t="s">
        <v>5973</v>
      </c>
    </row>
    <row r="221" spans="1:14">
      <c r="A221" s="18" t="s">
        <v>213</v>
      </c>
      <c r="B221" s="37" t="s">
        <v>2800</v>
      </c>
      <c r="C221" s="14" t="s">
        <v>826</v>
      </c>
      <c r="D221" s="39" t="s">
        <v>827</v>
      </c>
      <c r="E221" s="14" t="s">
        <v>4097</v>
      </c>
      <c r="F221" s="39" t="s">
        <v>4098</v>
      </c>
      <c r="G221" s="14" t="s">
        <v>4723</v>
      </c>
      <c r="H221" s="39" t="s">
        <v>4724</v>
      </c>
      <c r="I221" s="14" t="s">
        <v>1398</v>
      </c>
      <c r="J221" s="39" t="s">
        <v>1399</v>
      </c>
      <c r="K221" s="14" t="s">
        <v>5349</v>
      </c>
      <c r="L221" s="39" t="s">
        <v>5350</v>
      </c>
      <c r="M221" s="14" t="s">
        <v>5974</v>
      </c>
      <c r="N221" s="39" t="s">
        <v>5975</v>
      </c>
    </row>
    <row r="222" spans="1:14">
      <c r="A222" s="18" t="s">
        <v>214</v>
      </c>
      <c r="B222" s="37" t="s">
        <v>2775</v>
      </c>
      <c r="C222" s="14" t="s">
        <v>828</v>
      </c>
      <c r="D222" s="39" t="s">
        <v>829</v>
      </c>
      <c r="E222" s="14" t="s">
        <v>4099</v>
      </c>
      <c r="F222" s="39" t="s">
        <v>4100</v>
      </c>
      <c r="G222" s="14" t="s">
        <v>4725</v>
      </c>
      <c r="H222" s="39" t="s">
        <v>4726</v>
      </c>
      <c r="I222" s="14" t="s">
        <v>1400</v>
      </c>
      <c r="J222" s="39" t="s">
        <v>1401</v>
      </c>
      <c r="K222" s="14" t="s">
        <v>5351</v>
      </c>
      <c r="L222" s="39" t="s">
        <v>5352</v>
      </c>
      <c r="M222" s="14" t="s">
        <v>5976</v>
      </c>
      <c r="N222" s="39" t="s">
        <v>5977</v>
      </c>
    </row>
    <row r="223" spans="1:14">
      <c r="A223" s="18" t="s">
        <v>215</v>
      </c>
      <c r="B223" s="37" t="s">
        <v>2801</v>
      </c>
      <c r="C223" s="14" t="s">
        <v>2350</v>
      </c>
      <c r="D223" s="39" t="s">
        <v>2351</v>
      </c>
      <c r="E223" s="14" t="s">
        <v>4101</v>
      </c>
      <c r="F223" s="39" t="s">
        <v>4102</v>
      </c>
      <c r="G223" s="14" t="s">
        <v>4727</v>
      </c>
      <c r="H223" s="39" t="s">
        <v>4728</v>
      </c>
      <c r="I223" s="14" t="s">
        <v>2352</v>
      </c>
      <c r="J223" s="39" t="s">
        <v>2353</v>
      </c>
      <c r="K223" s="14" t="s">
        <v>5353</v>
      </c>
      <c r="L223" s="39" t="s">
        <v>5354</v>
      </c>
      <c r="M223" s="14" t="s">
        <v>5978</v>
      </c>
      <c r="N223" s="39" t="s">
        <v>5979</v>
      </c>
    </row>
    <row r="224" spans="1:14">
      <c r="A224" s="18" t="s">
        <v>216</v>
      </c>
      <c r="B224" s="37" t="s">
        <v>2856</v>
      </c>
      <c r="C224" s="14" t="s">
        <v>830</v>
      </c>
      <c r="D224" s="39" t="s">
        <v>831</v>
      </c>
      <c r="E224" s="14" t="s">
        <v>4103</v>
      </c>
      <c r="F224" s="39" t="s">
        <v>4104</v>
      </c>
      <c r="G224" s="14" t="s">
        <v>4729</v>
      </c>
      <c r="H224" s="39" t="s">
        <v>4730</v>
      </c>
      <c r="I224" s="14" t="s">
        <v>1402</v>
      </c>
      <c r="J224" s="39" t="s">
        <v>1403</v>
      </c>
      <c r="K224" s="14" t="s">
        <v>5355</v>
      </c>
      <c r="L224" s="39" t="s">
        <v>5356</v>
      </c>
      <c r="M224" s="14" t="s">
        <v>5980</v>
      </c>
      <c r="N224" s="39" t="s">
        <v>5981</v>
      </c>
    </row>
    <row r="225" spans="1:14">
      <c r="A225" s="18" t="s">
        <v>217</v>
      </c>
      <c r="B225" s="37" t="s">
        <v>2816</v>
      </c>
      <c r="C225" s="14" t="s">
        <v>832</v>
      </c>
      <c r="D225" s="39" t="s">
        <v>833</v>
      </c>
      <c r="E225" s="14" t="s">
        <v>4105</v>
      </c>
      <c r="F225" s="39" t="s">
        <v>4106</v>
      </c>
      <c r="G225" s="14" t="s">
        <v>4731</v>
      </c>
      <c r="H225" s="39" t="s">
        <v>4732</v>
      </c>
      <c r="I225" s="14" t="s">
        <v>1404</v>
      </c>
      <c r="J225" s="39" t="s">
        <v>1405</v>
      </c>
      <c r="K225" s="14" t="s">
        <v>5357</v>
      </c>
      <c r="L225" s="39" t="s">
        <v>5358</v>
      </c>
      <c r="M225" s="14" t="s">
        <v>5982</v>
      </c>
      <c r="N225" s="39" t="s">
        <v>5983</v>
      </c>
    </row>
    <row r="226" spans="1:14">
      <c r="A226" s="18" t="s">
        <v>218</v>
      </c>
      <c r="B226" s="37" t="s">
        <v>2820</v>
      </c>
      <c r="C226" s="14" t="s">
        <v>834</v>
      </c>
      <c r="D226" s="39" t="s">
        <v>835</v>
      </c>
      <c r="E226" s="14" t="s">
        <v>4107</v>
      </c>
      <c r="F226" s="39" t="s">
        <v>4108</v>
      </c>
      <c r="G226" s="14" t="s">
        <v>4733</v>
      </c>
      <c r="H226" s="39" t="s">
        <v>4734</v>
      </c>
      <c r="I226" s="14" t="s">
        <v>1406</v>
      </c>
      <c r="J226" s="39" t="s">
        <v>1407</v>
      </c>
      <c r="K226" s="14" t="s">
        <v>5359</v>
      </c>
      <c r="L226" s="39" t="s">
        <v>5360</v>
      </c>
      <c r="M226" s="14" t="s">
        <v>5984</v>
      </c>
      <c r="N226" s="39" t="s">
        <v>5985</v>
      </c>
    </row>
    <row r="227" spans="1:14">
      <c r="A227" s="18" t="s">
        <v>219</v>
      </c>
      <c r="B227" s="37" t="s">
        <v>2836</v>
      </c>
      <c r="C227" s="14" t="s">
        <v>836</v>
      </c>
      <c r="D227" s="39" t="s">
        <v>837</v>
      </c>
      <c r="E227" s="14" t="s">
        <v>4109</v>
      </c>
      <c r="F227" s="39" t="s">
        <v>4110</v>
      </c>
      <c r="G227" s="14" t="s">
        <v>4735</v>
      </c>
      <c r="H227" s="39" t="s">
        <v>4736</v>
      </c>
      <c r="I227" s="14" t="s">
        <v>1408</v>
      </c>
      <c r="J227" s="39" t="s">
        <v>1409</v>
      </c>
      <c r="K227" s="14" t="s">
        <v>5361</v>
      </c>
      <c r="L227" s="39" t="s">
        <v>5362</v>
      </c>
      <c r="M227" s="14" t="s">
        <v>5986</v>
      </c>
      <c r="N227" s="39" t="s">
        <v>5987</v>
      </c>
    </row>
    <row r="228" spans="1:14">
      <c r="A228" s="18" t="s">
        <v>220</v>
      </c>
      <c r="B228" s="37" t="s">
        <v>2536</v>
      </c>
      <c r="C228" s="14" t="s">
        <v>838</v>
      </c>
      <c r="D228" s="39" t="s">
        <v>839</v>
      </c>
      <c r="E228" s="14" t="s">
        <v>4111</v>
      </c>
      <c r="F228" s="39" t="s">
        <v>4112</v>
      </c>
      <c r="G228" s="14" t="s">
        <v>4737</v>
      </c>
      <c r="H228" s="39" t="s">
        <v>4738</v>
      </c>
      <c r="I228" s="14" t="s">
        <v>1410</v>
      </c>
      <c r="J228" s="39" t="s">
        <v>1411</v>
      </c>
      <c r="K228" s="14" t="s">
        <v>5363</v>
      </c>
      <c r="L228" s="39" t="s">
        <v>5364</v>
      </c>
      <c r="M228" s="14" t="s">
        <v>5988</v>
      </c>
      <c r="N228" s="39" t="s">
        <v>5989</v>
      </c>
    </row>
    <row r="229" spans="1:14">
      <c r="A229" s="18" t="s">
        <v>221</v>
      </c>
      <c r="B229" s="37" t="s">
        <v>2557</v>
      </c>
      <c r="C229" s="14" t="s">
        <v>840</v>
      </c>
      <c r="D229" s="39" t="s">
        <v>841</v>
      </c>
      <c r="E229" s="14" t="s">
        <v>4113</v>
      </c>
      <c r="F229" s="39" t="s">
        <v>4114</v>
      </c>
      <c r="G229" s="14" t="s">
        <v>4739</v>
      </c>
      <c r="H229" s="39" t="s">
        <v>4740</v>
      </c>
      <c r="I229" s="14" t="s">
        <v>1412</v>
      </c>
      <c r="J229" s="39" t="s">
        <v>1413</v>
      </c>
      <c r="K229" s="14" t="s">
        <v>5365</v>
      </c>
      <c r="L229" s="39" t="s">
        <v>5366</v>
      </c>
      <c r="M229" s="14" t="s">
        <v>5990</v>
      </c>
      <c r="N229" s="39" t="s">
        <v>5991</v>
      </c>
    </row>
    <row r="230" spans="1:14">
      <c r="A230" s="18" t="s">
        <v>222</v>
      </c>
      <c r="B230" s="37" t="s">
        <v>2493</v>
      </c>
      <c r="C230" s="14" t="s">
        <v>842</v>
      </c>
      <c r="D230" s="39" t="s">
        <v>843</v>
      </c>
      <c r="E230" s="14" t="s">
        <v>4115</v>
      </c>
      <c r="F230" s="39" t="s">
        <v>4116</v>
      </c>
      <c r="G230" s="14" t="s">
        <v>4741</v>
      </c>
      <c r="H230" s="39" t="s">
        <v>4742</v>
      </c>
      <c r="I230" s="14" t="s">
        <v>1414</v>
      </c>
      <c r="J230" s="39" t="s">
        <v>1415</v>
      </c>
      <c r="K230" s="14" t="s">
        <v>5367</v>
      </c>
      <c r="L230" s="39" t="s">
        <v>5368</v>
      </c>
      <c r="M230" s="14" t="s">
        <v>5992</v>
      </c>
      <c r="N230" s="39" t="s">
        <v>5993</v>
      </c>
    </row>
    <row r="231" spans="1:14">
      <c r="A231" s="18" t="s">
        <v>223</v>
      </c>
      <c r="B231" s="37" t="s">
        <v>2571</v>
      </c>
      <c r="C231" s="14" t="s">
        <v>844</v>
      </c>
      <c r="D231" s="39" t="s">
        <v>845</v>
      </c>
      <c r="E231" s="14" t="s">
        <v>4117</v>
      </c>
      <c r="F231" s="39" t="s">
        <v>4118</v>
      </c>
      <c r="G231" s="14" t="s">
        <v>4743</v>
      </c>
      <c r="H231" s="39" t="s">
        <v>4744</v>
      </c>
      <c r="I231" s="14" t="s">
        <v>1416</v>
      </c>
      <c r="J231" s="39" t="s">
        <v>1417</v>
      </c>
      <c r="K231" s="14" t="s">
        <v>5369</v>
      </c>
      <c r="L231" s="39" t="s">
        <v>5370</v>
      </c>
      <c r="M231" s="14" t="s">
        <v>5994</v>
      </c>
      <c r="N231" s="39" t="s">
        <v>5995</v>
      </c>
    </row>
    <row r="232" spans="1:14">
      <c r="A232" s="18" t="s">
        <v>224</v>
      </c>
      <c r="B232" s="37" t="s">
        <v>2584</v>
      </c>
      <c r="C232" s="14" t="s">
        <v>846</v>
      </c>
      <c r="D232" s="39" t="s">
        <v>847</v>
      </c>
      <c r="E232" s="14" t="s">
        <v>4119</v>
      </c>
      <c r="F232" s="39" t="s">
        <v>4120</v>
      </c>
      <c r="G232" s="14" t="s">
        <v>4745</v>
      </c>
      <c r="H232" s="39" t="s">
        <v>4746</v>
      </c>
      <c r="I232" s="14" t="s">
        <v>1418</v>
      </c>
      <c r="J232" s="39" t="s">
        <v>1419</v>
      </c>
      <c r="K232" s="14" t="s">
        <v>5371</v>
      </c>
      <c r="L232" s="39" t="s">
        <v>5372</v>
      </c>
      <c r="M232" s="14" t="s">
        <v>5996</v>
      </c>
      <c r="N232" s="39" t="s">
        <v>5997</v>
      </c>
    </row>
    <row r="233" spans="1:14">
      <c r="A233" s="18" t="s">
        <v>225</v>
      </c>
      <c r="B233" s="37" t="s">
        <v>2556</v>
      </c>
      <c r="C233" s="14" t="s">
        <v>848</v>
      </c>
      <c r="D233" s="39" t="s">
        <v>849</v>
      </c>
      <c r="E233" s="14" t="s">
        <v>4121</v>
      </c>
      <c r="F233" s="39" t="s">
        <v>4122</v>
      </c>
      <c r="G233" s="14" t="s">
        <v>4747</v>
      </c>
      <c r="H233" s="39" t="s">
        <v>4748</v>
      </c>
      <c r="I233" s="14" t="s">
        <v>1420</v>
      </c>
      <c r="J233" s="39" t="s">
        <v>1421</v>
      </c>
      <c r="K233" s="14" t="s">
        <v>5373</v>
      </c>
      <c r="L233" s="39" t="s">
        <v>5374</v>
      </c>
      <c r="M233" s="14" t="s">
        <v>5998</v>
      </c>
      <c r="N233" s="39" t="s">
        <v>5999</v>
      </c>
    </row>
    <row r="234" spans="1:14">
      <c r="A234" s="18" t="s">
        <v>226</v>
      </c>
      <c r="B234" s="37" t="s">
        <v>2517</v>
      </c>
      <c r="C234" s="14" t="s">
        <v>850</v>
      </c>
      <c r="D234" s="39" t="s">
        <v>851</v>
      </c>
      <c r="E234" s="14" t="s">
        <v>4123</v>
      </c>
      <c r="F234" s="39" t="s">
        <v>4124</v>
      </c>
      <c r="G234" s="14" t="s">
        <v>4749</v>
      </c>
      <c r="H234" s="39" t="s">
        <v>4750</v>
      </c>
      <c r="I234" s="14" t="s">
        <v>1422</v>
      </c>
      <c r="J234" s="39" t="s">
        <v>1423</v>
      </c>
      <c r="K234" s="14" t="s">
        <v>5375</v>
      </c>
      <c r="L234" s="39" t="s">
        <v>5376</v>
      </c>
      <c r="M234" s="14" t="s">
        <v>6000</v>
      </c>
      <c r="N234" s="39" t="s">
        <v>6001</v>
      </c>
    </row>
    <row r="235" spans="1:14">
      <c r="A235" s="18" t="s">
        <v>227</v>
      </c>
      <c r="B235" s="37" t="s">
        <v>2477</v>
      </c>
      <c r="C235" s="14" t="s">
        <v>852</v>
      </c>
      <c r="D235" s="39" t="s">
        <v>853</v>
      </c>
      <c r="E235" s="14" t="s">
        <v>4125</v>
      </c>
      <c r="F235" s="39" t="s">
        <v>4126</v>
      </c>
      <c r="G235" s="14" t="s">
        <v>4751</v>
      </c>
      <c r="H235" s="39" t="s">
        <v>4752</v>
      </c>
      <c r="I235" s="14" t="s">
        <v>1424</v>
      </c>
      <c r="J235" s="39" t="s">
        <v>1425</v>
      </c>
      <c r="K235" s="14" t="s">
        <v>5377</v>
      </c>
      <c r="L235" s="39" t="s">
        <v>5378</v>
      </c>
      <c r="M235" s="14" t="s">
        <v>6002</v>
      </c>
      <c r="N235" s="39" t="s">
        <v>6003</v>
      </c>
    </row>
    <row r="236" spans="1:14">
      <c r="A236" s="18" t="s">
        <v>228</v>
      </c>
      <c r="B236" s="37" t="s">
        <v>2496</v>
      </c>
      <c r="C236" s="14" t="s">
        <v>2354</v>
      </c>
      <c r="D236" s="39" t="s">
        <v>2355</v>
      </c>
      <c r="E236" s="14" t="s">
        <v>4127</v>
      </c>
      <c r="F236" s="39" t="s">
        <v>4128</v>
      </c>
      <c r="G236" s="14" t="s">
        <v>4753</v>
      </c>
      <c r="H236" s="39" t="s">
        <v>4754</v>
      </c>
      <c r="I236" s="14" t="s">
        <v>2356</v>
      </c>
      <c r="J236" s="39" t="s">
        <v>2357</v>
      </c>
      <c r="K236" s="14" t="s">
        <v>5379</v>
      </c>
      <c r="L236" s="39" t="s">
        <v>5380</v>
      </c>
      <c r="M236" s="14" t="s">
        <v>6004</v>
      </c>
      <c r="N236" s="39" t="s">
        <v>6005</v>
      </c>
    </row>
    <row r="237" spans="1:14">
      <c r="A237" s="18" t="s">
        <v>229</v>
      </c>
      <c r="B237" s="37" t="s">
        <v>2587</v>
      </c>
      <c r="C237" s="14" t="s">
        <v>854</v>
      </c>
      <c r="D237" s="39" t="s">
        <v>855</v>
      </c>
      <c r="E237" s="14" t="s">
        <v>4129</v>
      </c>
      <c r="F237" s="39" t="s">
        <v>4130</v>
      </c>
      <c r="G237" s="14" t="s">
        <v>4755</v>
      </c>
      <c r="H237" s="39" t="s">
        <v>4756</v>
      </c>
      <c r="I237" s="14" t="s">
        <v>1426</v>
      </c>
      <c r="J237" s="39" t="s">
        <v>1427</v>
      </c>
      <c r="K237" s="14" t="s">
        <v>5381</v>
      </c>
      <c r="L237" s="39" t="s">
        <v>5382</v>
      </c>
      <c r="M237" s="14" t="s">
        <v>6006</v>
      </c>
      <c r="N237" s="39" t="s">
        <v>6007</v>
      </c>
    </row>
    <row r="238" spans="1:14">
      <c r="A238" s="18" t="s">
        <v>230</v>
      </c>
      <c r="B238" s="37" t="s">
        <v>2591</v>
      </c>
      <c r="C238" s="14" t="s">
        <v>856</v>
      </c>
      <c r="D238" s="39" t="s">
        <v>857</v>
      </c>
      <c r="E238" s="14" t="s">
        <v>4131</v>
      </c>
      <c r="F238" s="39" t="s">
        <v>4132</v>
      </c>
      <c r="G238" s="14" t="s">
        <v>4757</v>
      </c>
      <c r="H238" s="39" t="s">
        <v>4758</v>
      </c>
      <c r="I238" s="14" t="s">
        <v>1428</v>
      </c>
      <c r="J238" s="39" t="s">
        <v>1429</v>
      </c>
      <c r="K238" s="14" t="s">
        <v>5383</v>
      </c>
      <c r="L238" s="39" t="s">
        <v>5384</v>
      </c>
      <c r="M238" s="14" t="s">
        <v>6008</v>
      </c>
      <c r="N238" s="39" t="s">
        <v>6009</v>
      </c>
    </row>
    <row r="239" spans="1:14">
      <c r="A239" s="18" t="s">
        <v>231</v>
      </c>
      <c r="B239" s="37" t="s">
        <v>2510</v>
      </c>
      <c r="C239" s="14" t="s">
        <v>858</v>
      </c>
      <c r="D239" s="39" t="s">
        <v>859</v>
      </c>
      <c r="E239" s="14" t="s">
        <v>4133</v>
      </c>
      <c r="F239" s="39" t="s">
        <v>4134</v>
      </c>
      <c r="G239" s="14" t="s">
        <v>4759</v>
      </c>
      <c r="H239" s="39" t="s">
        <v>4760</v>
      </c>
      <c r="I239" s="14" t="s">
        <v>1430</v>
      </c>
      <c r="J239" s="39" t="s">
        <v>1431</v>
      </c>
      <c r="K239" s="14" t="s">
        <v>5385</v>
      </c>
      <c r="L239" s="39" t="s">
        <v>5386</v>
      </c>
      <c r="M239" s="14" t="s">
        <v>6010</v>
      </c>
      <c r="N239" s="39" t="s">
        <v>6011</v>
      </c>
    </row>
    <row r="240" spans="1:14">
      <c r="A240" s="18" t="s">
        <v>232</v>
      </c>
      <c r="B240" s="37" t="s">
        <v>3275</v>
      </c>
      <c r="C240" s="14" t="s">
        <v>860</v>
      </c>
      <c r="D240" s="39" t="s">
        <v>861</v>
      </c>
      <c r="E240" s="14" t="s">
        <v>4135</v>
      </c>
      <c r="F240" s="39" t="s">
        <v>4136</v>
      </c>
      <c r="G240" s="14" t="s">
        <v>4761</v>
      </c>
      <c r="H240" s="39" t="s">
        <v>4762</v>
      </c>
      <c r="I240" s="14" t="s">
        <v>1432</v>
      </c>
      <c r="J240" s="39" t="s">
        <v>1433</v>
      </c>
      <c r="K240" s="14" t="s">
        <v>5387</v>
      </c>
      <c r="L240" s="39" t="s">
        <v>5388</v>
      </c>
      <c r="M240" s="14" t="s">
        <v>6012</v>
      </c>
      <c r="N240" s="39" t="s">
        <v>6013</v>
      </c>
    </row>
    <row r="241" spans="1:14">
      <c r="A241" s="18" t="s">
        <v>233</v>
      </c>
      <c r="B241" s="37" t="s">
        <v>2570</v>
      </c>
      <c r="C241" s="14" t="s">
        <v>862</v>
      </c>
      <c r="D241" s="39" t="s">
        <v>863</v>
      </c>
      <c r="E241" s="14" t="s">
        <v>4137</v>
      </c>
      <c r="F241" s="39" t="s">
        <v>4138</v>
      </c>
      <c r="G241" s="14" t="s">
        <v>4763</v>
      </c>
      <c r="H241" s="39" t="s">
        <v>4764</v>
      </c>
      <c r="I241" s="14" t="s">
        <v>1434</v>
      </c>
      <c r="J241" s="39" t="s">
        <v>1435</v>
      </c>
      <c r="K241" s="14" t="s">
        <v>5389</v>
      </c>
      <c r="L241" s="39" t="s">
        <v>5390</v>
      </c>
      <c r="M241" s="14" t="s">
        <v>6014</v>
      </c>
      <c r="N241" s="39" t="s">
        <v>6015</v>
      </c>
    </row>
    <row r="242" spans="1:14">
      <c r="A242" s="18" t="s">
        <v>234</v>
      </c>
      <c r="B242" s="37" t="s">
        <v>2562</v>
      </c>
      <c r="C242" s="14" t="s">
        <v>864</v>
      </c>
      <c r="D242" s="39" t="s">
        <v>865</v>
      </c>
      <c r="E242" s="14" t="s">
        <v>4139</v>
      </c>
      <c r="F242" s="39" t="s">
        <v>4140</v>
      </c>
      <c r="G242" s="14" t="s">
        <v>4765</v>
      </c>
      <c r="H242" s="39" t="s">
        <v>4766</v>
      </c>
      <c r="I242" s="14" t="s">
        <v>1436</v>
      </c>
      <c r="J242" s="39" t="s">
        <v>1437</v>
      </c>
      <c r="K242" s="14" t="s">
        <v>5391</v>
      </c>
      <c r="L242" s="39" t="s">
        <v>5392</v>
      </c>
      <c r="M242" s="14" t="s">
        <v>6016</v>
      </c>
      <c r="N242" s="39" t="s">
        <v>6017</v>
      </c>
    </row>
    <row r="243" spans="1:14">
      <c r="A243" s="18" t="s">
        <v>235</v>
      </c>
      <c r="B243" s="37" t="s">
        <v>2531</v>
      </c>
      <c r="C243" s="14" t="s">
        <v>866</v>
      </c>
      <c r="D243" s="39" t="s">
        <v>867</v>
      </c>
      <c r="E243" s="14" t="s">
        <v>4141</v>
      </c>
      <c r="F243" s="39" t="s">
        <v>4142</v>
      </c>
      <c r="G243" s="14" t="s">
        <v>4767</v>
      </c>
      <c r="H243" s="39" t="s">
        <v>4768</v>
      </c>
      <c r="I243" s="14" t="s">
        <v>1438</v>
      </c>
      <c r="J243" s="39" t="s">
        <v>1439</v>
      </c>
      <c r="K243" s="14" t="s">
        <v>5393</v>
      </c>
      <c r="L243" s="39" t="s">
        <v>5394</v>
      </c>
      <c r="M243" s="14" t="s">
        <v>6018</v>
      </c>
      <c r="N243" s="39" t="s">
        <v>6019</v>
      </c>
    </row>
    <row r="244" spans="1:14">
      <c r="A244" s="18" t="s">
        <v>236</v>
      </c>
      <c r="B244" s="37" t="s">
        <v>2519</v>
      </c>
      <c r="C244" s="14" t="s">
        <v>868</v>
      </c>
      <c r="D244" s="39" t="s">
        <v>869</v>
      </c>
      <c r="E244" s="14" t="s">
        <v>4143</v>
      </c>
      <c r="F244" s="39" t="s">
        <v>4144</v>
      </c>
      <c r="G244" s="14" t="s">
        <v>4769</v>
      </c>
      <c r="H244" s="39" t="s">
        <v>4770</v>
      </c>
      <c r="I244" s="14" t="s">
        <v>1440</v>
      </c>
      <c r="J244" s="39" t="s">
        <v>1441</v>
      </c>
      <c r="K244" s="14" t="s">
        <v>5395</v>
      </c>
      <c r="L244" s="39" t="s">
        <v>5396</v>
      </c>
      <c r="M244" s="14" t="s">
        <v>6020</v>
      </c>
      <c r="N244" s="39" t="s">
        <v>6021</v>
      </c>
    </row>
    <row r="245" spans="1:14">
      <c r="A245" s="18" t="s">
        <v>237</v>
      </c>
      <c r="B245" s="37" t="s">
        <v>2532</v>
      </c>
      <c r="C245" s="14" t="s">
        <v>870</v>
      </c>
      <c r="D245" s="39" t="s">
        <v>871</v>
      </c>
      <c r="E245" s="14" t="s">
        <v>4145</v>
      </c>
      <c r="F245" s="39" t="s">
        <v>4146</v>
      </c>
      <c r="G245" s="14" t="s">
        <v>4771</v>
      </c>
      <c r="H245" s="39" t="s">
        <v>4772</v>
      </c>
      <c r="I245" s="14" t="s">
        <v>1442</v>
      </c>
      <c r="J245" s="39" t="s">
        <v>1443</v>
      </c>
      <c r="K245" s="14" t="s">
        <v>5397</v>
      </c>
      <c r="L245" s="39" t="s">
        <v>5398</v>
      </c>
      <c r="M245" s="14" t="s">
        <v>6022</v>
      </c>
      <c r="N245" s="39" t="s">
        <v>6023</v>
      </c>
    </row>
    <row r="246" spans="1:14">
      <c r="A246" s="18" t="s">
        <v>238</v>
      </c>
      <c r="B246" s="37" t="s">
        <v>2549</v>
      </c>
      <c r="C246" s="14" t="s">
        <v>872</v>
      </c>
      <c r="D246" s="39" t="s">
        <v>873</v>
      </c>
      <c r="E246" s="14" t="s">
        <v>4147</v>
      </c>
      <c r="F246" s="39" t="s">
        <v>4148</v>
      </c>
      <c r="G246" s="14" t="s">
        <v>4773</v>
      </c>
      <c r="H246" s="39" t="s">
        <v>4774</v>
      </c>
      <c r="I246" s="14" t="s">
        <v>1444</v>
      </c>
      <c r="J246" s="39" t="s">
        <v>1445</v>
      </c>
      <c r="K246" s="14" t="s">
        <v>5399</v>
      </c>
      <c r="L246" s="39" t="s">
        <v>5400</v>
      </c>
      <c r="M246" s="14" t="s">
        <v>6024</v>
      </c>
      <c r="N246" s="39" t="s">
        <v>6025</v>
      </c>
    </row>
    <row r="247" spans="1:14">
      <c r="A247" s="18" t="s">
        <v>239</v>
      </c>
      <c r="B247" s="37" t="s">
        <v>2577</v>
      </c>
      <c r="C247" s="14" t="s">
        <v>874</v>
      </c>
      <c r="D247" s="39" t="s">
        <v>875</v>
      </c>
      <c r="E247" s="14" t="s">
        <v>4149</v>
      </c>
      <c r="F247" s="39" t="s">
        <v>4150</v>
      </c>
      <c r="G247" s="14" t="s">
        <v>4775</v>
      </c>
      <c r="H247" s="39" t="s">
        <v>4776</v>
      </c>
      <c r="I247" s="14" t="s">
        <v>1446</v>
      </c>
      <c r="J247" s="39" t="s">
        <v>1447</v>
      </c>
      <c r="K247" s="14" t="s">
        <v>5401</v>
      </c>
      <c r="L247" s="39" t="s">
        <v>5402</v>
      </c>
      <c r="M247" s="14" t="s">
        <v>6026</v>
      </c>
      <c r="N247" s="39" t="s">
        <v>6027</v>
      </c>
    </row>
    <row r="248" spans="1:14">
      <c r="A248" s="18" t="s">
        <v>240</v>
      </c>
      <c r="B248" s="37" t="s">
        <v>2578</v>
      </c>
      <c r="C248" s="14" t="s">
        <v>876</v>
      </c>
      <c r="D248" s="39" t="s">
        <v>877</v>
      </c>
      <c r="E248" s="14" t="s">
        <v>4151</v>
      </c>
      <c r="F248" s="39" t="s">
        <v>4152</v>
      </c>
      <c r="G248" s="14" t="s">
        <v>4777</v>
      </c>
      <c r="H248" s="39" t="s">
        <v>4778</v>
      </c>
      <c r="I248" s="14" t="s">
        <v>1448</v>
      </c>
      <c r="J248" s="39" t="s">
        <v>1449</v>
      </c>
      <c r="K248" s="14" t="s">
        <v>5403</v>
      </c>
      <c r="L248" s="39" t="s">
        <v>5404</v>
      </c>
      <c r="M248" s="14" t="s">
        <v>6028</v>
      </c>
      <c r="N248" s="39" t="s">
        <v>6029</v>
      </c>
    </row>
    <row r="249" spans="1:14">
      <c r="A249" s="18" t="s">
        <v>241</v>
      </c>
      <c r="B249" s="37" t="s">
        <v>2511</v>
      </c>
      <c r="C249" s="14" t="s">
        <v>878</v>
      </c>
      <c r="D249" s="39" t="s">
        <v>879</v>
      </c>
      <c r="E249" s="14" t="s">
        <v>4153</v>
      </c>
      <c r="F249" s="39" t="s">
        <v>4154</v>
      </c>
      <c r="G249" s="14" t="s">
        <v>4779</v>
      </c>
      <c r="H249" s="39" t="s">
        <v>4780</v>
      </c>
      <c r="I249" s="14" t="s">
        <v>1450</v>
      </c>
      <c r="J249" s="39" t="s">
        <v>1451</v>
      </c>
      <c r="K249" s="14" t="s">
        <v>5405</v>
      </c>
      <c r="L249" s="39" t="s">
        <v>5406</v>
      </c>
      <c r="M249" s="14" t="s">
        <v>6030</v>
      </c>
      <c r="N249" s="39" t="s">
        <v>6031</v>
      </c>
    </row>
    <row r="250" spans="1:14">
      <c r="A250" s="18" t="s">
        <v>242</v>
      </c>
      <c r="B250" s="37" t="s">
        <v>2590</v>
      </c>
      <c r="C250" s="14" t="s">
        <v>880</v>
      </c>
      <c r="D250" s="39" t="s">
        <v>881</v>
      </c>
      <c r="E250" s="14" t="s">
        <v>4155</v>
      </c>
      <c r="F250" s="39" t="s">
        <v>4156</v>
      </c>
      <c r="G250" s="14" t="s">
        <v>4781</v>
      </c>
      <c r="H250" s="39" t="s">
        <v>4782</v>
      </c>
      <c r="I250" s="14" t="s">
        <v>1452</v>
      </c>
      <c r="J250" s="39" t="s">
        <v>1453</v>
      </c>
      <c r="K250" s="14" t="s">
        <v>5407</v>
      </c>
      <c r="L250" s="39" t="s">
        <v>5408</v>
      </c>
      <c r="M250" s="14" t="s">
        <v>6032</v>
      </c>
      <c r="N250" s="39" t="s">
        <v>6033</v>
      </c>
    </row>
    <row r="251" spans="1:14">
      <c r="A251" s="18" t="s">
        <v>243</v>
      </c>
      <c r="B251" s="37" t="s">
        <v>2793</v>
      </c>
      <c r="C251" s="14" t="s">
        <v>882</v>
      </c>
      <c r="D251" s="39" t="s">
        <v>883</v>
      </c>
      <c r="E251" s="14" t="s">
        <v>4157</v>
      </c>
      <c r="F251" s="39" t="s">
        <v>4158</v>
      </c>
      <c r="G251" s="14" t="s">
        <v>4783</v>
      </c>
      <c r="H251" s="39" t="s">
        <v>4784</v>
      </c>
      <c r="I251" s="14" t="s">
        <v>1454</v>
      </c>
      <c r="J251" s="39" t="s">
        <v>1455</v>
      </c>
      <c r="K251" s="14" t="s">
        <v>5409</v>
      </c>
      <c r="L251" s="39" t="s">
        <v>5410</v>
      </c>
      <c r="M251" s="14" t="s">
        <v>6034</v>
      </c>
      <c r="N251" s="39" t="s">
        <v>6035</v>
      </c>
    </row>
    <row r="252" spans="1:14">
      <c r="A252" s="18" t="s">
        <v>244</v>
      </c>
      <c r="B252" s="37" t="s">
        <v>2764</v>
      </c>
      <c r="C252" s="14" t="s">
        <v>884</v>
      </c>
      <c r="D252" s="39" t="s">
        <v>885</v>
      </c>
      <c r="E252" s="14" t="s">
        <v>4159</v>
      </c>
      <c r="F252" s="39" t="s">
        <v>4160</v>
      </c>
      <c r="G252" s="14" t="s">
        <v>4785</v>
      </c>
      <c r="H252" s="39" t="s">
        <v>4786</v>
      </c>
      <c r="I252" s="14" t="s">
        <v>1456</v>
      </c>
      <c r="J252" s="39" t="s">
        <v>1457</v>
      </c>
      <c r="K252" s="14" t="s">
        <v>5411</v>
      </c>
      <c r="L252" s="39" t="s">
        <v>5412</v>
      </c>
      <c r="M252" s="14" t="s">
        <v>6036</v>
      </c>
      <c r="N252" s="39" t="s">
        <v>6037</v>
      </c>
    </row>
    <row r="253" spans="1:14">
      <c r="A253" s="18" t="s">
        <v>245</v>
      </c>
      <c r="B253" s="37" t="s">
        <v>2823</v>
      </c>
      <c r="C253" s="14" t="s">
        <v>886</v>
      </c>
      <c r="D253" s="39" t="s">
        <v>887</v>
      </c>
      <c r="E253" s="14" t="s">
        <v>4161</v>
      </c>
      <c r="F253" s="39" t="s">
        <v>4162</v>
      </c>
      <c r="G253" s="14" t="s">
        <v>4787</v>
      </c>
      <c r="H253" s="39" t="s">
        <v>4788</v>
      </c>
      <c r="I253" s="14" t="s">
        <v>1458</v>
      </c>
      <c r="J253" s="39" t="s">
        <v>1459</v>
      </c>
      <c r="K253" s="14" t="s">
        <v>5413</v>
      </c>
      <c r="L253" s="39" t="s">
        <v>5414</v>
      </c>
      <c r="M253" s="14" t="s">
        <v>6038</v>
      </c>
      <c r="N253" s="39" t="s">
        <v>6039</v>
      </c>
    </row>
    <row r="254" spans="1:14">
      <c r="A254" s="18" t="s">
        <v>246</v>
      </c>
      <c r="B254" s="37" t="s">
        <v>2815</v>
      </c>
      <c r="C254" s="14" t="s">
        <v>888</v>
      </c>
      <c r="D254" s="39" t="s">
        <v>889</v>
      </c>
      <c r="E254" s="14" t="s">
        <v>4163</v>
      </c>
      <c r="F254" s="39" t="s">
        <v>4164</v>
      </c>
      <c r="G254" s="14" t="s">
        <v>4789</v>
      </c>
      <c r="H254" s="39" t="s">
        <v>4790</v>
      </c>
      <c r="I254" s="14" t="s">
        <v>1460</v>
      </c>
      <c r="J254" s="39" t="s">
        <v>1461</v>
      </c>
      <c r="K254" s="14" t="s">
        <v>5415</v>
      </c>
      <c r="L254" s="39" t="s">
        <v>5416</v>
      </c>
      <c r="M254" s="14" t="s">
        <v>6040</v>
      </c>
      <c r="N254" s="39" t="s">
        <v>6041</v>
      </c>
    </row>
    <row r="255" spans="1:14">
      <c r="A255" s="18" t="s">
        <v>247</v>
      </c>
      <c r="B255" s="37" t="s">
        <v>3295</v>
      </c>
      <c r="C255" s="14" t="s">
        <v>890</v>
      </c>
      <c r="D255" s="39" t="s">
        <v>891</v>
      </c>
      <c r="E255" s="14" t="s">
        <v>4165</v>
      </c>
      <c r="F255" s="39" t="s">
        <v>4166</v>
      </c>
      <c r="G255" s="14" t="s">
        <v>4791</v>
      </c>
      <c r="H255" s="39" t="s">
        <v>4792</v>
      </c>
      <c r="I255" s="14" t="s">
        <v>1462</v>
      </c>
      <c r="J255" s="39" t="s">
        <v>1463</v>
      </c>
      <c r="K255" s="14" t="s">
        <v>5417</v>
      </c>
      <c r="L255" s="39" t="s">
        <v>5418</v>
      </c>
      <c r="M255" s="14" t="s">
        <v>6042</v>
      </c>
      <c r="N255" s="39" t="s">
        <v>6043</v>
      </c>
    </row>
    <row r="256" spans="1:14">
      <c r="A256" s="18" t="s">
        <v>248</v>
      </c>
      <c r="B256" s="37" t="s">
        <v>3297</v>
      </c>
      <c r="C256" s="14" t="s">
        <v>892</v>
      </c>
      <c r="D256" s="39" t="s">
        <v>893</v>
      </c>
      <c r="E256" s="14" t="s">
        <v>4167</v>
      </c>
      <c r="F256" s="39" t="s">
        <v>4168</v>
      </c>
      <c r="G256" s="14" t="s">
        <v>4793</v>
      </c>
      <c r="H256" s="39" t="s">
        <v>4794</v>
      </c>
      <c r="I256" s="14" t="s">
        <v>1464</v>
      </c>
      <c r="J256" s="39" t="s">
        <v>1465</v>
      </c>
      <c r="K256" s="14" t="s">
        <v>5419</v>
      </c>
      <c r="L256" s="39" t="s">
        <v>5420</v>
      </c>
      <c r="M256" s="14" t="s">
        <v>6044</v>
      </c>
      <c r="N256" s="39" t="s">
        <v>6045</v>
      </c>
    </row>
    <row r="257" spans="1:14">
      <c r="A257" s="18" t="s">
        <v>249</v>
      </c>
      <c r="B257" s="37" t="s">
        <v>3299</v>
      </c>
      <c r="C257" s="14" t="s">
        <v>894</v>
      </c>
      <c r="D257" s="39" t="s">
        <v>895</v>
      </c>
      <c r="E257" s="14" t="s">
        <v>4169</v>
      </c>
      <c r="F257" s="39" t="s">
        <v>4170</v>
      </c>
      <c r="G257" s="14" t="s">
        <v>4795</v>
      </c>
      <c r="H257" s="39" t="s">
        <v>4796</v>
      </c>
      <c r="I257" s="14" t="s">
        <v>1466</v>
      </c>
      <c r="J257" s="39" t="s">
        <v>1467</v>
      </c>
      <c r="K257" s="14" t="s">
        <v>5421</v>
      </c>
      <c r="L257" s="39" t="s">
        <v>5422</v>
      </c>
      <c r="M257" s="14" t="s">
        <v>6046</v>
      </c>
      <c r="N257" s="39" t="s">
        <v>6047</v>
      </c>
    </row>
    <row r="258" spans="1:14">
      <c r="A258" s="18" t="s">
        <v>250</v>
      </c>
      <c r="B258" s="37" t="s">
        <v>2576</v>
      </c>
      <c r="C258" s="14" t="s">
        <v>896</v>
      </c>
      <c r="D258" s="39" t="s">
        <v>897</v>
      </c>
      <c r="E258" s="14" t="s">
        <v>4171</v>
      </c>
      <c r="F258" s="39" t="s">
        <v>4172</v>
      </c>
      <c r="G258" s="14" t="s">
        <v>4797</v>
      </c>
      <c r="H258" s="39" t="s">
        <v>4798</v>
      </c>
      <c r="I258" s="14" t="s">
        <v>1468</v>
      </c>
      <c r="J258" s="39" t="s">
        <v>1469</v>
      </c>
      <c r="K258" s="14" t="s">
        <v>5423</v>
      </c>
      <c r="L258" s="39" t="s">
        <v>5424</v>
      </c>
      <c r="M258" s="14" t="s">
        <v>6048</v>
      </c>
      <c r="N258" s="39" t="s">
        <v>6049</v>
      </c>
    </row>
    <row r="259" spans="1:14">
      <c r="A259" s="18" t="s">
        <v>251</v>
      </c>
      <c r="B259" s="37" t="s">
        <v>2741</v>
      </c>
      <c r="C259" s="14" t="s">
        <v>898</v>
      </c>
      <c r="D259" s="39" t="s">
        <v>899</v>
      </c>
      <c r="E259" s="14" t="s">
        <v>4173</v>
      </c>
      <c r="F259" s="39" t="s">
        <v>4174</v>
      </c>
      <c r="G259" s="14" t="s">
        <v>4799</v>
      </c>
      <c r="H259" s="39" t="s">
        <v>4800</v>
      </c>
      <c r="I259" s="14" t="s">
        <v>1470</v>
      </c>
      <c r="J259" s="39" t="s">
        <v>1471</v>
      </c>
      <c r="K259" s="14" t="s">
        <v>5425</v>
      </c>
      <c r="L259" s="39" t="s">
        <v>5426</v>
      </c>
      <c r="M259" s="14" t="s">
        <v>6050</v>
      </c>
      <c r="N259" s="39" t="s">
        <v>6051</v>
      </c>
    </row>
    <row r="260" spans="1:14">
      <c r="A260" s="18" t="s">
        <v>252</v>
      </c>
      <c r="B260" s="37" t="s">
        <v>2573</v>
      </c>
      <c r="C260" s="14" t="s">
        <v>900</v>
      </c>
      <c r="D260" s="39" t="s">
        <v>901</v>
      </c>
      <c r="E260" s="14" t="s">
        <v>4175</v>
      </c>
      <c r="F260" s="39" t="s">
        <v>4176</v>
      </c>
      <c r="G260" s="14" t="s">
        <v>4801</v>
      </c>
      <c r="H260" s="39" t="s">
        <v>4802</v>
      </c>
      <c r="I260" s="14" t="s">
        <v>1472</v>
      </c>
      <c r="J260" s="39" t="s">
        <v>1473</v>
      </c>
      <c r="K260" s="14" t="s">
        <v>5427</v>
      </c>
      <c r="L260" s="39" t="s">
        <v>5428</v>
      </c>
      <c r="M260" s="14" t="s">
        <v>6052</v>
      </c>
      <c r="N260" s="39" t="s">
        <v>6053</v>
      </c>
    </row>
    <row r="261" spans="1:14">
      <c r="A261" s="18" t="s">
        <v>253</v>
      </c>
      <c r="B261" s="37" t="s">
        <v>2543</v>
      </c>
      <c r="C261" s="14" t="s">
        <v>902</v>
      </c>
      <c r="D261" s="39" t="s">
        <v>903</v>
      </c>
      <c r="E261" s="14" t="s">
        <v>4177</v>
      </c>
      <c r="F261" s="39" t="s">
        <v>4178</v>
      </c>
      <c r="G261" s="14" t="s">
        <v>4803</v>
      </c>
      <c r="H261" s="39" t="s">
        <v>4804</v>
      </c>
      <c r="I261" s="14" t="s">
        <v>1474</v>
      </c>
      <c r="J261" s="39" t="s">
        <v>1475</v>
      </c>
      <c r="K261" s="14" t="s">
        <v>5429</v>
      </c>
      <c r="L261" s="39" t="s">
        <v>5430</v>
      </c>
      <c r="M261" s="14" t="s">
        <v>6054</v>
      </c>
      <c r="N261" s="39" t="s">
        <v>6055</v>
      </c>
    </row>
    <row r="262" spans="1:14">
      <c r="A262" s="18" t="s">
        <v>254</v>
      </c>
      <c r="B262" s="37" t="s">
        <v>2548</v>
      </c>
      <c r="C262" s="14" t="s">
        <v>904</v>
      </c>
      <c r="D262" s="39" t="s">
        <v>905</v>
      </c>
      <c r="E262" s="14" t="s">
        <v>4179</v>
      </c>
      <c r="F262" s="39" t="s">
        <v>4180</v>
      </c>
      <c r="G262" s="14" t="s">
        <v>4805</v>
      </c>
      <c r="H262" s="39" t="s">
        <v>4806</v>
      </c>
      <c r="I262" s="14" t="s">
        <v>1476</v>
      </c>
      <c r="J262" s="39" t="s">
        <v>1477</v>
      </c>
      <c r="K262" s="14" t="s">
        <v>5431</v>
      </c>
      <c r="L262" s="39" t="s">
        <v>5432</v>
      </c>
      <c r="M262" s="14" t="s">
        <v>6056</v>
      </c>
      <c r="N262" s="39" t="s">
        <v>6057</v>
      </c>
    </row>
    <row r="263" spans="1:14">
      <c r="A263" s="18" t="s">
        <v>255</v>
      </c>
      <c r="B263" s="37" t="s">
        <v>2541</v>
      </c>
      <c r="C263" s="14" t="s">
        <v>906</v>
      </c>
      <c r="D263" s="39" t="s">
        <v>907</v>
      </c>
      <c r="E263" s="14" t="s">
        <v>4181</v>
      </c>
      <c r="F263" s="39" t="s">
        <v>4182</v>
      </c>
      <c r="G263" s="14" t="s">
        <v>4807</v>
      </c>
      <c r="H263" s="39" t="s">
        <v>4808</v>
      </c>
      <c r="I263" s="14" t="s">
        <v>1478</v>
      </c>
      <c r="J263" s="39" t="s">
        <v>1479</v>
      </c>
      <c r="K263" s="14" t="s">
        <v>5433</v>
      </c>
      <c r="L263" s="39" t="s">
        <v>5434</v>
      </c>
      <c r="M263" s="14" t="s">
        <v>6058</v>
      </c>
      <c r="N263" s="39" t="s">
        <v>6059</v>
      </c>
    </row>
    <row r="264" spans="1:14">
      <c r="A264" s="18" t="s">
        <v>256</v>
      </c>
      <c r="B264" s="37" t="s">
        <v>2617</v>
      </c>
      <c r="C264" s="14" t="s">
        <v>908</v>
      </c>
      <c r="D264" s="39" t="s">
        <v>909</v>
      </c>
      <c r="E264" s="14" t="s">
        <v>4183</v>
      </c>
      <c r="F264" s="39" t="s">
        <v>4184</v>
      </c>
      <c r="G264" s="14" t="s">
        <v>4809</v>
      </c>
      <c r="H264" s="39" t="s">
        <v>4810</v>
      </c>
      <c r="I264" s="14" t="s">
        <v>1480</v>
      </c>
      <c r="J264" s="39" t="s">
        <v>1481</v>
      </c>
      <c r="K264" s="14" t="s">
        <v>5435</v>
      </c>
      <c r="L264" s="39" t="s">
        <v>5436</v>
      </c>
      <c r="M264" s="14" t="s">
        <v>6060</v>
      </c>
      <c r="N264" s="39" t="s">
        <v>6061</v>
      </c>
    </row>
    <row r="265" spans="1:14">
      <c r="A265" s="18" t="s">
        <v>257</v>
      </c>
      <c r="B265" s="37" t="s">
        <v>2589</v>
      </c>
      <c r="C265" s="14" t="s">
        <v>2358</v>
      </c>
      <c r="D265" s="39" t="s">
        <v>2359</v>
      </c>
      <c r="E265" s="14" t="s">
        <v>4185</v>
      </c>
      <c r="F265" s="39" t="s">
        <v>4186</v>
      </c>
      <c r="G265" s="14" t="s">
        <v>4811</v>
      </c>
      <c r="H265" s="39" t="s">
        <v>4812</v>
      </c>
      <c r="I265" s="14" t="s">
        <v>2360</v>
      </c>
      <c r="J265" s="39" t="s">
        <v>2361</v>
      </c>
      <c r="K265" s="14" t="s">
        <v>5437</v>
      </c>
      <c r="L265" s="39" t="s">
        <v>5438</v>
      </c>
      <c r="M265" s="14" t="s">
        <v>6062</v>
      </c>
      <c r="N265" s="39" t="s">
        <v>6063</v>
      </c>
    </row>
    <row r="266" spans="1:14">
      <c r="A266" s="18" t="s">
        <v>258</v>
      </c>
      <c r="B266" s="37" t="s">
        <v>2586</v>
      </c>
      <c r="C266" s="14" t="s">
        <v>910</v>
      </c>
      <c r="D266" s="39" t="s">
        <v>911</v>
      </c>
      <c r="E266" s="14" t="s">
        <v>4187</v>
      </c>
      <c r="F266" s="39" t="s">
        <v>4188</v>
      </c>
      <c r="G266" s="14" t="s">
        <v>4813</v>
      </c>
      <c r="H266" s="39" t="s">
        <v>4814</v>
      </c>
      <c r="I266" s="14" t="s">
        <v>1482</v>
      </c>
      <c r="J266" s="39" t="s">
        <v>1483</v>
      </c>
      <c r="K266" s="14" t="s">
        <v>5439</v>
      </c>
      <c r="L266" s="39" t="s">
        <v>5440</v>
      </c>
      <c r="M266" s="14" t="s">
        <v>6064</v>
      </c>
      <c r="N266" s="39" t="s">
        <v>6065</v>
      </c>
    </row>
    <row r="267" spans="1:14">
      <c r="A267" s="18" t="s">
        <v>259</v>
      </c>
      <c r="B267" s="37" t="s">
        <v>2583</v>
      </c>
      <c r="C267" s="14" t="s">
        <v>912</v>
      </c>
      <c r="D267" s="39" t="s">
        <v>913</v>
      </c>
      <c r="E267" s="14" t="s">
        <v>4189</v>
      </c>
      <c r="F267" s="39" t="s">
        <v>4190</v>
      </c>
      <c r="G267" s="14" t="s">
        <v>4815</v>
      </c>
      <c r="H267" s="39" t="s">
        <v>4816</v>
      </c>
      <c r="I267" s="14" t="s">
        <v>1484</v>
      </c>
      <c r="J267" s="39" t="s">
        <v>1485</v>
      </c>
      <c r="K267" s="14" t="s">
        <v>5441</v>
      </c>
      <c r="L267" s="39" t="s">
        <v>5442</v>
      </c>
      <c r="M267" s="14" t="s">
        <v>6066</v>
      </c>
      <c r="N267" s="39" t="s">
        <v>6067</v>
      </c>
    </row>
    <row r="268" spans="1:14">
      <c r="A268" s="18" t="s">
        <v>260</v>
      </c>
      <c r="B268" s="37" t="s">
        <v>2704</v>
      </c>
      <c r="C268" s="14" t="s">
        <v>914</v>
      </c>
      <c r="D268" s="39" t="s">
        <v>915</v>
      </c>
      <c r="E268" s="14" t="s">
        <v>4191</v>
      </c>
      <c r="F268" s="39" t="s">
        <v>4192</v>
      </c>
      <c r="G268" s="14" t="s">
        <v>4817</v>
      </c>
      <c r="H268" s="39" t="s">
        <v>4818</v>
      </c>
      <c r="I268" s="14" t="s">
        <v>1486</v>
      </c>
      <c r="J268" s="39" t="s">
        <v>1487</v>
      </c>
      <c r="K268" s="14" t="s">
        <v>5443</v>
      </c>
      <c r="L268" s="39" t="s">
        <v>5444</v>
      </c>
      <c r="M268" s="14" t="s">
        <v>6068</v>
      </c>
      <c r="N268" s="39" t="s">
        <v>6069</v>
      </c>
    </row>
    <row r="269" spans="1:14">
      <c r="A269" s="18" t="s">
        <v>261</v>
      </c>
      <c r="B269" s="37" t="s">
        <v>2579</v>
      </c>
      <c r="C269" s="14" t="s">
        <v>916</v>
      </c>
      <c r="D269" s="39" t="s">
        <v>917</v>
      </c>
      <c r="E269" s="14" t="s">
        <v>4193</v>
      </c>
      <c r="F269" s="39" t="s">
        <v>4194</v>
      </c>
      <c r="G269" s="14" t="s">
        <v>4819</v>
      </c>
      <c r="H269" s="39" t="s">
        <v>4820</v>
      </c>
      <c r="I269" s="14" t="s">
        <v>1488</v>
      </c>
      <c r="J269" s="39" t="s">
        <v>1489</v>
      </c>
      <c r="K269" s="14" t="s">
        <v>5445</v>
      </c>
      <c r="L269" s="39" t="s">
        <v>5446</v>
      </c>
      <c r="M269" s="14" t="s">
        <v>6070</v>
      </c>
      <c r="N269" s="39" t="s">
        <v>6071</v>
      </c>
    </row>
    <row r="270" spans="1:14">
      <c r="A270" s="18" t="s">
        <v>262</v>
      </c>
      <c r="B270" s="37" t="s">
        <v>2509</v>
      </c>
      <c r="C270" s="14" t="s">
        <v>918</v>
      </c>
      <c r="D270" s="39" t="s">
        <v>919</v>
      </c>
      <c r="E270" s="14" t="s">
        <v>4195</v>
      </c>
      <c r="F270" s="39" t="s">
        <v>4196</v>
      </c>
      <c r="G270" s="14" t="s">
        <v>4821</v>
      </c>
      <c r="H270" s="39" t="s">
        <v>4822</v>
      </c>
      <c r="I270" s="14" t="s">
        <v>1490</v>
      </c>
      <c r="J270" s="39" t="s">
        <v>1491</v>
      </c>
      <c r="K270" s="14" t="s">
        <v>5447</v>
      </c>
      <c r="L270" s="39" t="s">
        <v>5448</v>
      </c>
      <c r="M270" s="14" t="s">
        <v>6072</v>
      </c>
      <c r="N270" s="39" t="s">
        <v>6073</v>
      </c>
    </row>
    <row r="271" spans="1:14">
      <c r="A271" s="18" t="s">
        <v>263</v>
      </c>
      <c r="B271" s="37" t="s">
        <v>2459</v>
      </c>
      <c r="C271" s="14" t="s">
        <v>920</v>
      </c>
      <c r="D271" s="39" t="s">
        <v>921</v>
      </c>
      <c r="E271" s="14" t="s">
        <v>4197</v>
      </c>
      <c r="F271" s="39" t="s">
        <v>4198</v>
      </c>
      <c r="G271" s="14" t="s">
        <v>4823</v>
      </c>
      <c r="H271" s="39" t="s">
        <v>4824</v>
      </c>
      <c r="I271" s="14" t="s">
        <v>1492</v>
      </c>
      <c r="J271" s="39" t="s">
        <v>1493</v>
      </c>
      <c r="K271" s="14" t="s">
        <v>5449</v>
      </c>
      <c r="L271" s="39" t="s">
        <v>5450</v>
      </c>
      <c r="M271" s="14" t="s">
        <v>6074</v>
      </c>
      <c r="N271" s="39" t="s">
        <v>6075</v>
      </c>
    </row>
    <row r="272" spans="1:14">
      <c r="A272" s="18" t="s">
        <v>264</v>
      </c>
      <c r="B272" s="37" t="s">
        <v>2487</v>
      </c>
      <c r="C272" s="14" t="s">
        <v>922</v>
      </c>
      <c r="D272" s="39" t="s">
        <v>923</v>
      </c>
      <c r="E272" s="14" t="s">
        <v>4199</v>
      </c>
      <c r="F272" s="39" t="s">
        <v>4200</v>
      </c>
      <c r="G272" s="14" t="s">
        <v>4825</v>
      </c>
      <c r="H272" s="39" t="s">
        <v>4826</v>
      </c>
      <c r="I272" s="14" t="s">
        <v>1494</v>
      </c>
      <c r="J272" s="39" t="s">
        <v>1495</v>
      </c>
      <c r="K272" s="14" t="s">
        <v>5451</v>
      </c>
      <c r="L272" s="39" t="s">
        <v>5452</v>
      </c>
      <c r="M272" s="14" t="s">
        <v>6076</v>
      </c>
      <c r="N272" s="39" t="s">
        <v>6077</v>
      </c>
    </row>
    <row r="273" spans="1:14">
      <c r="A273" s="18" t="s">
        <v>265</v>
      </c>
      <c r="B273" s="37" t="s">
        <v>2469</v>
      </c>
      <c r="C273" s="14" t="s">
        <v>924</v>
      </c>
      <c r="D273" s="39" t="s">
        <v>925</v>
      </c>
      <c r="E273" s="14" t="s">
        <v>4201</v>
      </c>
      <c r="F273" s="39" t="s">
        <v>4202</v>
      </c>
      <c r="G273" s="14" t="s">
        <v>4827</v>
      </c>
      <c r="H273" s="39" t="s">
        <v>4828</v>
      </c>
      <c r="I273" s="14" t="s">
        <v>1496</v>
      </c>
      <c r="J273" s="39" t="s">
        <v>1497</v>
      </c>
      <c r="K273" s="14" t="s">
        <v>5453</v>
      </c>
      <c r="L273" s="39" t="s">
        <v>5454</v>
      </c>
      <c r="M273" s="14" t="s">
        <v>6078</v>
      </c>
      <c r="N273" s="39" t="s">
        <v>6079</v>
      </c>
    </row>
    <row r="274" spans="1:14">
      <c r="A274" s="18" t="s">
        <v>266</v>
      </c>
      <c r="B274" s="37" t="s">
        <v>2495</v>
      </c>
      <c r="C274" s="14" t="s">
        <v>926</v>
      </c>
      <c r="D274" s="39" t="s">
        <v>927</v>
      </c>
      <c r="E274" s="14" t="s">
        <v>4203</v>
      </c>
      <c r="F274" s="39" t="s">
        <v>4204</v>
      </c>
      <c r="G274" s="14" t="s">
        <v>4829</v>
      </c>
      <c r="H274" s="39" t="s">
        <v>4830</v>
      </c>
      <c r="I274" s="14" t="s">
        <v>1498</v>
      </c>
      <c r="J274" s="39" t="s">
        <v>1499</v>
      </c>
      <c r="K274" s="14" t="s">
        <v>5455</v>
      </c>
      <c r="L274" s="39" t="s">
        <v>5456</v>
      </c>
      <c r="M274" s="14" t="s">
        <v>6080</v>
      </c>
      <c r="N274" s="39" t="s">
        <v>6081</v>
      </c>
    </row>
    <row r="275" spans="1:14">
      <c r="A275" s="18" t="s">
        <v>267</v>
      </c>
      <c r="B275" s="37" t="s">
        <v>2503</v>
      </c>
      <c r="C275" s="14" t="s">
        <v>928</v>
      </c>
      <c r="D275" s="39" t="s">
        <v>929</v>
      </c>
      <c r="E275" s="14" t="s">
        <v>4205</v>
      </c>
      <c r="F275" s="39" t="s">
        <v>4206</v>
      </c>
      <c r="G275" s="14" t="s">
        <v>4831</v>
      </c>
      <c r="H275" s="39" t="s">
        <v>4832</v>
      </c>
      <c r="I275" s="14" t="s">
        <v>1500</v>
      </c>
      <c r="J275" s="39" t="s">
        <v>1501</v>
      </c>
      <c r="K275" s="14" t="s">
        <v>5457</v>
      </c>
      <c r="L275" s="39" t="s">
        <v>5458</v>
      </c>
      <c r="M275" s="14" t="s">
        <v>6082</v>
      </c>
      <c r="N275" s="39" t="s">
        <v>6083</v>
      </c>
    </row>
    <row r="276" spans="1:14">
      <c r="A276" s="18" t="s">
        <v>268</v>
      </c>
      <c r="B276" s="37" t="s">
        <v>2490</v>
      </c>
      <c r="C276" s="14" t="s">
        <v>930</v>
      </c>
      <c r="D276" s="39" t="s">
        <v>931</v>
      </c>
      <c r="E276" s="14" t="s">
        <v>4207</v>
      </c>
      <c r="F276" s="39" t="s">
        <v>4208</v>
      </c>
      <c r="G276" s="14" t="s">
        <v>4833</v>
      </c>
      <c r="H276" s="39" t="s">
        <v>4834</v>
      </c>
      <c r="I276" s="14" t="s">
        <v>1502</v>
      </c>
      <c r="J276" s="39" t="s">
        <v>1503</v>
      </c>
      <c r="K276" s="14" t="s">
        <v>5459</v>
      </c>
      <c r="L276" s="39" t="s">
        <v>5460</v>
      </c>
      <c r="M276" s="14" t="s">
        <v>6084</v>
      </c>
      <c r="N276" s="39" t="s">
        <v>6085</v>
      </c>
    </row>
    <row r="277" spans="1:14">
      <c r="A277" s="18" t="s">
        <v>269</v>
      </c>
      <c r="B277" s="37" t="s">
        <v>2500</v>
      </c>
      <c r="C277" s="14" t="s">
        <v>932</v>
      </c>
      <c r="D277" s="39" t="s">
        <v>933</v>
      </c>
      <c r="E277" s="14" t="s">
        <v>4209</v>
      </c>
      <c r="F277" s="39" t="s">
        <v>4210</v>
      </c>
      <c r="G277" s="14" t="s">
        <v>4835</v>
      </c>
      <c r="H277" s="39" t="s">
        <v>4836</v>
      </c>
      <c r="I277" s="14" t="s">
        <v>1504</v>
      </c>
      <c r="J277" s="39" t="s">
        <v>1505</v>
      </c>
      <c r="K277" s="14" t="s">
        <v>5461</v>
      </c>
      <c r="L277" s="39" t="s">
        <v>5462</v>
      </c>
      <c r="M277" s="14" t="s">
        <v>6086</v>
      </c>
      <c r="N277" s="39" t="s">
        <v>6087</v>
      </c>
    </row>
    <row r="278" spans="1:14">
      <c r="A278" s="18" t="s">
        <v>270</v>
      </c>
      <c r="B278" s="37" t="s">
        <v>2470</v>
      </c>
      <c r="C278" s="14" t="s">
        <v>2362</v>
      </c>
      <c r="D278" s="39" t="s">
        <v>2363</v>
      </c>
      <c r="E278" s="14" t="s">
        <v>4211</v>
      </c>
      <c r="F278" s="39" t="s">
        <v>4212</v>
      </c>
      <c r="G278" s="14" t="s">
        <v>4837</v>
      </c>
      <c r="H278" s="39" t="s">
        <v>4838</v>
      </c>
      <c r="I278" s="14" t="s">
        <v>2364</v>
      </c>
      <c r="J278" s="39" t="s">
        <v>2365</v>
      </c>
      <c r="K278" s="14" t="s">
        <v>5463</v>
      </c>
      <c r="L278" s="39" t="s">
        <v>2147</v>
      </c>
      <c r="M278" s="14" t="s">
        <v>6088</v>
      </c>
      <c r="N278" s="39" t="s">
        <v>6089</v>
      </c>
    </row>
    <row r="279" spans="1:14">
      <c r="A279" s="18" t="s">
        <v>271</v>
      </c>
      <c r="B279" s="37" t="s">
        <v>2499</v>
      </c>
      <c r="C279" s="14" t="s">
        <v>934</v>
      </c>
      <c r="D279" s="39" t="s">
        <v>935</v>
      </c>
      <c r="E279" s="14" t="s">
        <v>4213</v>
      </c>
      <c r="F279" s="39" t="s">
        <v>4214</v>
      </c>
      <c r="G279" s="14" t="s">
        <v>4839</v>
      </c>
      <c r="H279" s="39" t="s">
        <v>4840</v>
      </c>
      <c r="I279" s="14" t="s">
        <v>1506</v>
      </c>
      <c r="J279" s="39" t="s">
        <v>1507</v>
      </c>
      <c r="K279" s="14" t="s">
        <v>5464</v>
      </c>
      <c r="L279" s="39" t="s">
        <v>5465</v>
      </c>
      <c r="M279" s="14" t="s">
        <v>6090</v>
      </c>
      <c r="N279" s="39" t="s">
        <v>6091</v>
      </c>
    </row>
    <row r="280" spans="1:14">
      <c r="A280" s="18" t="s">
        <v>272</v>
      </c>
      <c r="B280" s="37" t="s">
        <v>2482</v>
      </c>
      <c r="C280" s="14" t="s">
        <v>936</v>
      </c>
      <c r="D280" s="39" t="s">
        <v>937</v>
      </c>
      <c r="E280" s="14" t="s">
        <v>4215</v>
      </c>
      <c r="F280" s="39" t="s">
        <v>4216</v>
      </c>
      <c r="G280" s="14" t="s">
        <v>4841</v>
      </c>
      <c r="H280" s="39" t="s">
        <v>4842</v>
      </c>
      <c r="I280" s="14" t="s">
        <v>1508</v>
      </c>
      <c r="J280" s="39" t="s">
        <v>1509</v>
      </c>
      <c r="K280" s="14" t="s">
        <v>5466</v>
      </c>
      <c r="L280" s="39" t="s">
        <v>5467</v>
      </c>
      <c r="M280" s="14" t="s">
        <v>6092</v>
      </c>
      <c r="N280" s="39" t="s">
        <v>6093</v>
      </c>
    </row>
    <row r="281" spans="1:14">
      <c r="A281" s="18" t="s">
        <v>273</v>
      </c>
      <c r="B281" s="37" t="s">
        <v>2505</v>
      </c>
      <c r="C281" s="14" t="s">
        <v>938</v>
      </c>
      <c r="D281" s="39" t="s">
        <v>939</v>
      </c>
      <c r="E281" s="14" t="s">
        <v>4217</v>
      </c>
      <c r="F281" s="39" t="s">
        <v>4218</v>
      </c>
      <c r="G281" s="14" t="s">
        <v>4843</v>
      </c>
      <c r="H281" s="39" t="s">
        <v>4844</v>
      </c>
      <c r="I281" s="14" t="s">
        <v>1510</v>
      </c>
      <c r="J281" s="39" t="s">
        <v>1511</v>
      </c>
      <c r="K281" s="14" t="s">
        <v>5468</v>
      </c>
      <c r="L281" s="39" t="s">
        <v>5469</v>
      </c>
      <c r="M281" s="14" t="s">
        <v>6094</v>
      </c>
      <c r="N281" s="39" t="s">
        <v>6095</v>
      </c>
    </row>
    <row r="282" spans="1:14">
      <c r="A282" s="18" t="s">
        <v>274</v>
      </c>
      <c r="B282" s="37" t="s">
        <v>2501</v>
      </c>
      <c r="C282" s="14" t="s">
        <v>940</v>
      </c>
      <c r="D282" s="39" t="s">
        <v>941</v>
      </c>
      <c r="E282" s="14" t="s">
        <v>4219</v>
      </c>
      <c r="F282" s="39" t="s">
        <v>4220</v>
      </c>
      <c r="G282" s="14" t="s">
        <v>4845</v>
      </c>
      <c r="H282" s="39" t="s">
        <v>4846</v>
      </c>
      <c r="I282" s="14" t="s">
        <v>1512</v>
      </c>
      <c r="J282" s="39" t="s">
        <v>1513</v>
      </c>
      <c r="K282" s="14" t="s">
        <v>5470</v>
      </c>
      <c r="L282" s="39" t="s">
        <v>5471</v>
      </c>
      <c r="M282" s="14" t="s">
        <v>6096</v>
      </c>
      <c r="N282" s="39" t="s">
        <v>6097</v>
      </c>
    </row>
    <row r="283" spans="1:14">
      <c r="A283" s="18" t="s">
        <v>275</v>
      </c>
      <c r="B283" s="37" t="s">
        <v>2485</v>
      </c>
      <c r="C283" s="14" t="s">
        <v>942</v>
      </c>
      <c r="D283" s="39" t="s">
        <v>943</v>
      </c>
      <c r="E283" s="14" t="s">
        <v>4221</v>
      </c>
      <c r="F283" s="39" t="s">
        <v>4222</v>
      </c>
      <c r="G283" s="14" t="s">
        <v>4847</v>
      </c>
      <c r="H283" s="39" t="s">
        <v>4848</v>
      </c>
      <c r="I283" s="14" t="s">
        <v>1514</v>
      </c>
      <c r="J283" s="39" t="s">
        <v>1515</v>
      </c>
      <c r="K283" s="14" t="s">
        <v>5472</v>
      </c>
      <c r="L283" s="39" t="s">
        <v>5473</v>
      </c>
      <c r="M283" s="14" t="s">
        <v>6098</v>
      </c>
      <c r="N283" s="39" t="s">
        <v>6099</v>
      </c>
    </row>
    <row r="284" spans="1:14">
      <c r="A284" s="18" t="s">
        <v>276</v>
      </c>
      <c r="B284" s="37" t="s">
        <v>2486</v>
      </c>
      <c r="C284" s="14" t="s">
        <v>944</v>
      </c>
      <c r="D284" s="39" t="s">
        <v>945</v>
      </c>
      <c r="E284" s="14" t="s">
        <v>4223</v>
      </c>
      <c r="F284" s="39" t="s">
        <v>4224</v>
      </c>
      <c r="G284" s="14" t="s">
        <v>4849</v>
      </c>
      <c r="H284" s="39" t="s">
        <v>4850</v>
      </c>
      <c r="I284" s="14" t="s">
        <v>1516</v>
      </c>
      <c r="J284" s="39" t="s">
        <v>1517</v>
      </c>
      <c r="K284" s="14" t="s">
        <v>5474</v>
      </c>
      <c r="L284" s="39" t="s">
        <v>5475</v>
      </c>
      <c r="M284" s="14" t="s">
        <v>6100</v>
      </c>
      <c r="N284" s="39" t="s">
        <v>6101</v>
      </c>
    </row>
    <row r="285" spans="1:14">
      <c r="A285" s="18" t="s">
        <v>277</v>
      </c>
      <c r="B285" s="37" t="s">
        <v>2498</v>
      </c>
      <c r="C285" s="14" t="s">
        <v>946</v>
      </c>
      <c r="D285" s="39" t="s">
        <v>947</v>
      </c>
      <c r="E285" s="14" t="s">
        <v>4225</v>
      </c>
      <c r="F285" s="39" t="s">
        <v>4226</v>
      </c>
      <c r="G285" s="14" t="s">
        <v>4851</v>
      </c>
      <c r="H285" s="39" t="s">
        <v>4852</v>
      </c>
      <c r="I285" s="14" t="s">
        <v>1518</v>
      </c>
      <c r="J285" s="39" t="s">
        <v>1519</v>
      </c>
      <c r="K285" s="14" t="s">
        <v>5476</v>
      </c>
      <c r="L285" s="39" t="s">
        <v>5477</v>
      </c>
      <c r="M285" s="14" t="s">
        <v>6102</v>
      </c>
      <c r="N285" s="39" t="s">
        <v>6103</v>
      </c>
    </row>
    <row r="286" spans="1:14">
      <c r="A286" s="18" t="s">
        <v>278</v>
      </c>
      <c r="B286" s="37" t="s">
        <v>2480</v>
      </c>
      <c r="C286" s="14" t="s">
        <v>948</v>
      </c>
      <c r="D286" s="39" t="s">
        <v>949</v>
      </c>
      <c r="E286" s="14" t="s">
        <v>4227</v>
      </c>
      <c r="F286" s="39" t="s">
        <v>4228</v>
      </c>
      <c r="G286" s="14" t="s">
        <v>4853</v>
      </c>
      <c r="H286" s="39" t="s">
        <v>4854</v>
      </c>
      <c r="I286" s="14" t="s">
        <v>1520</v>
      </c>
      <c r="J286" s="39" t="s">
        <v>1521</v>
      </c>
      <c r="K286" s="14" t="s">
        <v>5478</v>
      </c>
      <c r="L286" s="39" t="s">
        <v>5479</v>
      </c>
      <c r="M286" s="14" t="s">
        <v>6104</v>
      </c>
      <c r="N286" s="39" t="s">
        <v>6105</v>
      </c>
    </row>
    <row r="287" spans="1:14">
      <c r="A287" s="18" t="s">
        <v>279</v>
      </c>
      <c r="B287" s="37" t="s">
        <v>2476</v>
      </c>
      <c r="C287" s="14" t="s">
        <v>950</v>
      </c>
      <c r="D287" s="39" t="s">
        <v>951</v>
      </c>
      <c r="E287" s="14" t="s">
        <v>4229</v>
      </c>
      <c r="F287" s="39" t="s">
        <v>4230</v>
      </c>
      <c r="G287" s="14" t="s">
        <v>4855</v>
      </c>
      <c r="H287" s="39" t="s">
        <v>4856</v>
      </c>
      <c r="I287" s="14" t="s">
        <v>1522</v>
      </c>
      <c r="J287" s="39" t="s">
        <v>1523</v>
      </c>
      <c r="K287" s="14" t="s">
        <v>5480</v>
      </c>
      <c r="L287" s="39" t="s">
        <v>5481</v>
      </c>
      <c r="M287" s="14" t="s">
        <v>6106</v>
      </c>
      <c r="N287" s="39" t="s">
        <v>6107</v>
      </c>
    </row>
    <row r="288" spans="1:14">
      <c r="A288" s="18" t="s">
        <v>280</v>
      </c>
      <c r="B288" s="37" t="s">
        <v>2758</v>
      </c>
      <c r="C288" s="14" t="s">
        <v>952</v>
      </c>
      <c r="D288" s="39" t="s">
        <v>953</v>
      </c>
      <c r="E288" s="14" t="s">
        <v>4231</v>
      </c>
      <c r="F288" s="39" t="s">
        <v>4232</v>
      </c>
      <c r="G288" s="14" t="s">
        <v>4857</v>
      </c>
      <c r="H288" s="39" t="s">
        <v>4858</v>
      </c>
      <c r="I288" s="14" t="s">
        <v>1524</v>
      </c>
      <c r="J288" s="39" t="s">
        <v>1525</v>
      </c>
      <c r="K288" s="14" t="s">
        <v>5482</v>
      </c>
      <c r="L288" s="39" t="s">
        <v>5483</v>
      </c>
      <c r="M288" s="14" t="s">
        <v>6108</v>
      </c>
      <c r="N288" s="39" t="s">
        <v>6109</v>
      </c>
    </row>
    <row r="289" spans="1:14">
      <c r="A289" s="21" t="s">
        <v>281</v>
      </c>
      <c r="B289" s="37" t="s">
        <v>2876</v>
      </c>
      <c r="C289" s="14" t="s">
        <v>954</v>
      </c>
      <c r="D289" s="39" t="s">
        <v>955</v>
      </c>
      <c r="E289" s="14" t="s">
        <v>4233</v>
      </c>
      <c r="F289" s="39" t="s">
        <v>4234</v>
      </c>
      <c r="G289" s="14" t="s">
        <v>4859</v>
      </c>
      <c r="H289" s="39" t="s">
        <v>4860</v>
      </c>
      <c r="I289" s="14" t="s">
        <v>1526</v>
      </c>
      <c r="J289" s="39" t="s">
        <v>1527</v>
      </c>
      <c r="K289" s="14" t="s">
        <v>5484</v>
      </c>
      <c r="L289" s="39" t="s">
        <v>5485</v>
      </c>
      <c r="M289" s="14" t="s">
        <v>6110</v>
      </c>
      <c r="N289" s="39" t="s">
        <v>6111</v>
      </c>
    </row>
    <row r="290" spans="1:14">
      <c r="A290" s="18" t="s">
        <v>282</v>
      </c>
      <c r="B290" s="37" t="s">
        <v>2841</v>
      </c>
      <c r="C290" s="14" t="s">
        <v>2366</v>
      </c>
      <c r="D290" s="39" t="s">
        <v>2367</v>
      </c>
      <c r="E290" s="14" t="s">
        <v>4235</v>
      </c>
      <c r="F290" s="39" t="s">
        <v>4236</v>
      </c>
      <c r="G290" s="14" t="s">
        <v>4861</v>
      </c>
      <c r="H290" s="39" t="s">
        <v>4862</v>
      </c>
      <c r="I290" s="14" t="s">
        <v>2368</v>
      </c>
      <c r="J290" s="39" t="s">
        <v>2369</v>
      </c>
      <c r="K290" s="14" t="s">
        <v>5486</v>
      </c>
      <c r="L290" s="39" t="s">
        <v>5487</v>
      </c>
      <c r="M290" s="14" t="s">
        <v>6112</v>
      </c>
      <c r="N290" s="39" t="s">
        <v>6113</v>
      </c>
    </row>
    <row r="291" spans="1:14">
      <c r="A291" s="18" t="s">
        <v>283</v>
      </c>
      <c r="B291" s="37" t="s">
        <v>2835</v>
      </c>
      <c r="C291" s="14" t="s">
        <v>2370</v>
      </c>
      <c r="D291" s="39" t="s">
        <v>2371</v>
      </c>
      <c r="E291" s="14" t="s">
        <v>4237</v>
      </c>
      <c r="F291" s="39" t="s">
        <v>4238</v>
      </c>
      <c r="G291" s="14" t="s">
        <v>4863</v>
      </c>
      <c r="H291" s="39" t="s">
        <v>4864</v>
      </c>
      <c r="I291" s="14" t="s">
        <v>2372</v>
      </c>
      <c r="J291" s="39" t="s">
        <v>2373</v>
      </c>
      <c r="K291" s="14" t="s">
        <v>5488</v>
      </c>
      <c r="L291" s="39" t="s">
        <v>5489</v>
      </c>
      <c r="M291" s="14" t="s">
        <v>6114</v>
      </c>
      <c r="N291" s="39" t="s">
        <v>6115</v>
      </c>
    </row>
    <row r="292" spans="1:14">
      <c r="A292" s="24" t="s">
        <v>284</v>
      </c>
      <c r="B292" s="37" t="s">
        <v>2826</v>
      </c>
      <c r="C292" s="14" t="s">
        <v>956</v>
      </c>
      <c r="D292" s="39" t="s">
        <v>957</v>
      </c>
      <c r="E292" s="14" t="s">
        <v>4239</v>
      </c>
      <c r="F292" s="39" t="s">
        <v>4240</v>
      </c>
      <c r="G292" s="14" t="s">
        <v>4865</v>
      </c>
      <c r="H292" s="39" t="s">
        <v>4866</v>
      </c>
      <c r="I292" s="14" t="s">
        <v>1528</v>
      </c>
      <c r="J292" s="39" t="s">
        <v>1529</v>
      </c>
      <c r="K292" s="14" t="s">
        <v>5490</v>
      </c>
      <c r="L292" s="39" t="s">
        <v>5491</v>
      </c>
      <c r="M292" s="14" t="s">
        <v>6116</v>
      </c>
      <c r="N292" s="39" t="s">
        <v>6117</v>
      </c>
    </row>
    <row r="293" spans="1:14">
      <c r="A293" s="18" t="s">
        <v>285</v>
      </c>
      <c r="B293" s="37" t="s">
        <v>2821</v>
      </c>
      <c r="C293" s="14" t="s">
        <v>2374</v>
      </c>
      <c r="D293" s="39" t="s">
        <v>2375</v>
      </c>
      <c r="E293" s="14" t="s">
        <v>4241</v>
      </c>
      <c r="F293" s="39" t="s">
        <v>4242</v>
      </c>
      <c r="G293" s="14" t="s">
        <v>4867</v>
      </c>
      <c r="H293" s="39" t="s">
        <v>4868</v>
      </c>
      <c r="I293" s="14" t="s">
        <v>2376</v>
      </c>
      <c r="J293" s="39" t="s">
        <v>2377</v>
      </c>
      <c r="K293" s="14" t="s">
        <v>5492</v>
      </c>
      <c r="L293" s="39" t="s">
        <v>5493</v>
      </c>
      <c r="M293" s="14" t="s">
        <v>6118</v>
      </c>
      <c r="N293" s="39" t="s">
        <v>6119</v>
      </c>
    </row>
    <row r="294" spans="1:14">
      <c r="A294" s="22" t="s">
        <v>311</v>
      </c>
      <c r="B294" s="37" t="s">
        <v>2530</v>
      </c>
      <c r="C294" s="14" t="s">
        <v>958</v>
      </c>
      <c r="D294" s="39" t="s">
        <v>959</v>
      </c>
      <c r="E294" s="14" t="s">
        <v>4243</v>
      </c>
      <c r="F294" s="39" t="s">
        <v>4244</v>
      </c>
      <c r="G294" s="14" t="s">
        <v>4869</v>
      </c>
      <c r="H294" s="39" t="s">
        <v>4870</v>
      </c>
      <c r="I294" s="14" t="s">
        <v>1530</v>
      </c>
      <c r="J294" s="39" t="s">
        <v>1531</v>
      </c>
      <c r="K294" s="14" t="s">
        <v>5494</v>
      </c>
      <c r="L294" s="39" t="s">
        <v>5495</v>
      </c>
      <c r="M294" s="14" t="s">
        <v>6120</v>
      </c>
      <c r="N294" s="39" t="s">
        <v>6121</v>
      </c>
    </row>
    <row r="295" spans="1:14">
      <c r="A295" s="18" t="s">
        <v>312</v>
      </c>
      <c r="B295" s="37" t="s">
        <v>2489</v>
      </c>
      <c r="C295" s="14" t="s">
        <v>2398</v>
      </c>
      <c r="D295" s="39" t="s">
        <v>2399</v>
      </c>
      <c r="E295" s="14" t="s">
        <v>4245</v>
      </c>
      <c r="F295" s="39" t="s">
        <v>4246</v>
      </c>
      <c r="G295" s="14" t="s">
        <v>4871</v>
      </c>
      <c r="H295" s="39" t="s">
        <v>4872</v>
      </c>
      <c r="I295" s="14" t="s">
        <v>2400</v>
      </c>
      <c r="J295" s="39" t="s">
        <v>2401</v>
      </c>
      <c r="K295" s="14" t="s">
        <v>5496</v>
      </c>
      <c r="L295" s="39" t="s">
        <v>5497</v>
      </c>
      <c r="M295" s="14" t="s">
        <v>6122</v>
      </c>
      <c r="N295" s="39" t="s">
        <v>6123</v>
      </c>
    </row>
    <row r="296" spans="1:14">
      <c r="A296" s="18" t="s">
        <v>313</v>
      </c>
      <c r="B296" s="37" t="s">
        <v>2881</v>
      </c>
      <c r="C296" s="14" t="s">
        <v>960</v>
      </c>
      <c r="D296" s="39" t="s">
        <v>961</v>
      </c>
      <c r="E296" s="14" t="s">
        <v>4247</v>
      </c>
      <c r="F296" s="39" t="s">
        <v>4248</v>
      </c>
      <c r="G296" s="14" t="s">
        <v>4873</v>
      </c>
      <c r="H296" s="39" t="s">
        <v>4874</v>
      </c>
      <c r="I296" s="14" t="s">
        <v>1532</v>
      </c>
      <c r="J296" s="39" t="s">
        <v>1533</v>
      </c>
      <c r="K296" s="14" t="s">
        <v>5498</v>
      </c>
      <c r="L296" s="39" t="s">
        <v>5499</v>
      </c>
      <c r="M296" s="14" t="s">
        <v>6124</v>
      </c>
      <c r="N296" s="39" t="s">
        <v>6125</v>
      </c>
    </row>
    <row r="297" spans="1:14">
      <c r="A297" s="18" t="s">
        <v>314</v>
      </c>
      <c r="B297" s="37" t="s">
        <v>2777</v>
      </c>
      <c r="C297" s="14" t="s">
        <v>962</v>
      </c>
      <c r="D297" s="39" t="s">
        <v>963</v>
      </c>
      <c r="E297" s="14" t="s">
        <v>4249</v>
      </c>
      <c r="F297" s="39" t="s">
        <v>4250</v>
      </c>
      <c r="G297" s="14" t="s">
        <v>4875</v>
      </c>
      <c r="H297" s="39" t="s">
        <v>4876</v>
      </c>
      <c r="I297" s="14" t="s">
        <v>1534</v>
      </c>
      <c r="J297" s="39" t="s">
        <v>1535</v>
      </c>
      <c r="K297" s="14" t="s">
        <v>5500</v>
      </c>
      <c r="L297" s="39" t="s">
        <v>5501</v>
      </c>
      <c r="M297" s="14" t="s">
        <v>6126</v>
      </c>
      <c r="N297" s="39" t="s">
        <v>6127</v>
      </c>
    </row>
    <row r="298" spans="1:14">
      <c r="A298" s="18" t="s">
        <v>315</v>
      </c>
      <c r="B298" s="37" t="s">
        <v>2868</v>
      </c>
      <c r="C298" s="14" t="s">
        <v>964</v>
      </c>
      <c r="D298" s="39" t="s">
        <v>965</v>
      </c>
      <c r="E298" s="14" t="s">
        <v>4251</v>
      </c>
      <c r="F298" s="39" t="s">
        <v>4252</v>
      </c>
      <c r="G298" s="14" t="s">
        <v>4877</v>
      </c>
      <c r="H298" s="39" t="s">
        <v>4878</v>
      </c>
      <c r="I298" s="14" t="s">
        <v>1536</v>
      </c>
      <c r="J298" s="39" t="s">
        <v>1537</v>
      </c>
      <c r="K298" s="14" t="s">
        <v>5502</v>
      </c>
      <c r="L298" s="39" t="s">
        <v>5503</v>
      </c>
      <c r="M298" s="14" t="s">
        <v>6128</v>
      </c>
      <c r="N298" s="39" t="s">
        <v>6129</v>
      </c>
    </row>
    <row r="299" spans="1:14">
      <c r="A299" s="18" t="s">
        <v>316</v>
      </c>
      <c r="B299" s="37" t="s">
        <v>2753</v>
      </c>
      <c r="C299" s="14" t="s">
        <v>966</v>
      </c>
      <c r="D299" s="39" t="s">
        <v>967</v>
      </c>
      <c r="E299" s="14" t="s">
        <v>4253</v>
      </c>
      <c r="F299" s="39" t="s">
        <v>4254</v>
      </c>
      <c r="G299" s="14" t="s">
        <v>4879</v>
      </c>
      <c r="H299" s="39" t="s">
        <v>4880</v>
      </c>
      <c r="I299" s="14" t="s">
        <v>1538</v>
      </c>
      <c r="J299" s="39" t="s">
        <v>1539</v>
      </c>
      <c r="K299" s="14" t="s">
        <v>5504</v>
      </c>
      <c r="L299" s="39" t="s">
        <v>5505</v>
      </c>
      <c r="M299" s="14" t="s">
        <v>6130</v>
      </c>
      <c r="N299" s="39" t="s">
        <v>6131</v>
      </c>
    </row>
    <row r="300" spans="1:14">
      <c r="A300" s="18" t="s">
        <v>317</v>
      </c>
      <c r="B300" s="37" t="s">
        <v>2877</v>
      </c>
      <c r="C300" s="14" t="s">
        <v>968</v>
      </c>
      <c r="D300" s="39" t="s">
        <v>969</v>
      </c>
      <c r="E300" s="14" t="s">
        <v>4255</v>
      </c>
      <c r="F300" s="39" t="s">
        <v>4256</v>
      </c>
      <c r="G300" s="14" t="s">
        <v>4881</v>
      </c>
      <c r="H300" s="39" t="s">
        <v>4882</v>
      </c>
      <c r="I300" s="14" t="s">
        <v>1540</v>
      </c>
      <c r="J300" s="39" t="s">
        <v>1541</v>
      </c>
      <c r="K300" s="14" t="s">
        <v>5506</v>
      </c>
      <c r="L300" s="39" t="s">
        <v>5507</v>
      </c>
      <c r="M300" s="14" t="s">
        <v>6132</v>
      </c>
      <c r="N300" s="39" t="s">
        <v>6133</v>
      </c>
    </row>
    <row r="301" spans="1:14">
      <c r="A301" s="18" t="s">
        <v>318</v>
      </c>
      <c r="B301" s="37" t="s">
        <v>2751</v>
      </c>
      <c r="C301" s="14" t="s">
        <v>2402</v>
      </c>
      <c r="D301" s="39" t="s">
        <v>2403</v>
      </c>
      <c r="E301" s="14" t="s">
        <v>4257</v>
      </c>
      <c r="F301" s="39" t="s">
        <v>4258</v>
      </c>
      <c r="G301" s="14" t="s">
        <v>4883</v>
      </c>
      <c r="H301" s="39" t="s">
        <v>4884</v>
      </c>
      <c r="I301" s="14" t="s">
        <v>2404</v>
      </c>
      <c r="J301" s="39" t="s">
        <v>2405</v>
      </c>
      <c r="K301" s="14" t="s">
        <v>5508</v>
      </c>
      <c r="L301" s="39" t="s">
        <v>5509</v>
      </c>
      <c r="M301" s="14" t="s">
        <v>6134</v>
      </c>
      <c r="N301" s="39" t="s">
        <v>6135</v>
      </c>
    </row>
    <row r="302" spans="1:14">
      <c r="A302" s="18" t="s">
        <v>319</v>
      </c>
      <c r="B302" s="37" t="s">
        <v>2774</v>
      </c>
      <c r="C302" s="14" t="s">
        <v>970</v>
      </c>
      <c r="D302" s="39" t="s">
        <v>971</v>
      </c>
      <c r="E302" s="14" t="s">
        <v>4259</v>
      </c>
      <c r="F302" s="39" t="s">
        <v>4260</v>
      </c>
      <c r="G302" s="14" t="s">
        <v>4885</v>
      </c>
      <c r="H302" s="39" t="s">
        <v>4886</v>
      </c>
      <c r="I302" s="14" t="s">
        <v>1542</v>
      </c>
      <c r="J302" s="39" t="s">
        <v>1543</v>
      </c>
      <c r="K302" s="14" t="s">
        <v>5510</v>
      </c>
      <c r="L302" s="39" t="s">
        <v>5511</v>
      </c>
      <c r="M302" s="14" t="s">
        <v>6136</v>
      </c>
      <c r="N302" s="39" t="s">
        <v>6137</v>
      </c>
    </row>
    <row r="303" spans="1:14">
      <c r="A303" s="18" t="s">
        <v>320</v>
      </c>
      <c r="B303" s="37" t="s">
        <v>2874</v>
      </c>
      <c r="C303" s="14" t="s">
        <v>972</v>
      </c>
      <c r="D303" s="39" t="s">
        <v>973</v>
      </c>
      <c r="E303" s="14" t="s">
        <v>4261</v>
      </c>
      <c r="F303" s="39" t="s">
        <v>4262</v>
      </c>
      <c r="G303" s="14" t="s">
        <v>4887</v>
      </c>
      <c r="H303" s="39" t="s">
        <v>4888</v>
      </c>
      <c r="I303" s="14" t="s">
        <v>1544</v>
      </c>
      <c r="J303" s="39" t="s">
        <v>1545</v>
      </c>
      <c r="K303" s="14" t="s">
        <v>5512</v>
      </c>
      <c r="L303" s="39" t="s">
        <v>5513</v>
      </c>
      <c r="M303" s="14" t="s">
        <v>6138</v>
      </c>
      <c r="N303" s="39" t="s">
        <v>6139</v>
      </c>
    </row>
    <row r="304" spans="1:14">
      <c r="A304" s="18" t="s">
        <v>321</v>
      </c>
      <c r="B304" s="37" t="s">
        <v>2805</v>
      </c>
      <c r="C304" s="14" t="s">
        <v>2406</v>
      </c>
      <c r="D304" s="39" t="s">
        <v>2407</v>
      </c>
      <c r="E304" s="14" t="s">
        <v>4263</v>
      </c>
      <c r="F304" s="39" t="s">
        <v>4264</v>
      </c>
      <c r="G304" s="14" t="s">
        <v>4889</v>
      </c>
      <c r="H304" s="39" t="s">
        <v>4890</v>
      </c>
      <c r="I304" s="14" t="s">
        <v>2408</v>
      </c>
      <c r="J304" s="39" t="s">
        <v>2409</v>
      </c>
      <c r="K304" s="14" t="s">
        <v>5514</v>
      </c>
      <c r="L304" s="39" t="s">
        <v>5515</v>
      </c>
      <c r="M304" s="14" t="s">
        <v>6140</v>
      </c>
      <c r="N304" s="39" t="s">
        <v>6141</v>
      </c>
    </row>
    <row r="305" spans="1:14">
      <c r="A305" s="18" t="s">
        <v>322</v>
      </c>
      <c r="B305" s="37" t="s">
        <v>2845</v>
      </c>
      <c r="C305" s="14" t="s">
        <v>974</v>
      </c>
      <c r="D305" s="39" t="s">
        <v>975</v>
      </c>
      <c r="E305" s="14" t="s">
        <v>4265</v>
      </c>
      <c r="F305" s="39" t="s">
        <v>4266</v>
      </c>
      <c r="G305" s="14" t="s">
        <v>4891</v>
      </c>
      <c r="H305" s="39" t="s">
        <v>4892</v>
      </c>
      <c r="I305" s="14" t="s">
        <v>1546</v>
      </c>
      <c r="J305" s="39" t="s">
        <v>1547</v>
      </c>
      <c r="K305" s="14" t="s">
        <v>5516</v>
      </c>
      <c r="L305" s="39" t="s">
        <v>5517</v>
      </c>
      <c r="M305" s="14" t="s">
        <v>6142</v>
      </c>
      <c r="N305" s="39" t="s">
        <v>6143</v>
      </c>
    </row>
    <row r="306" spans="1:14">
      <c r="A306" s="18" t="s">
        <v>323</v>
      </c>
      <c r="B306" s="37" t="s">
        <v>2873</v>
      </c>
      <c r="C306" s="14" t="s">
        <v>976</v>
      </c>
      <c r="D306" s="39" t="s">
        <v>977</v>
      </c>
      <c r="E306" s="14" t="s">
        <v>4267</v>
      </c>
      <c r="F306" s="39" t="s">
        <v>4268</v>
      </c>
      <c r="G306" s="14" t="s">
        <v>4893</v>
      </c>
      <c r="H306" s="39" t="s">
        <v>4894</v>
      </c>
      <c r="I306" s="14" t="s">
        <v>1548</v>
      </c>
      <c r="J306" s="39" t="s">
        <v>1549</v>
      </c>
      <c r="K306" s="14" t="s">
        <v>5518</v>
      </c>
      <c r="L306" s="39" t="s">
        <v>5519</v>
      </c>
      <c r="M306" s="14" t="s">
        <v>6144</v>
      </c>
      <c r="N306" s="39" t="s">
        <v>6145</v>
      </c>
    </row>
    <row r="307" spans="1:14">
      <c r="A307" s="18" t="s">
        <v>324</v>
      </c>
      <c r="B307" s="37" t="s">
        <v>2695</v>
      </c>
      <c r="C307" s="14" t="s">
        <v>978</v>
      </c>
      <c r="D307" s="39" t="s">
        <v>979</v>
      </c>
      <c r="E307" s="14" t="s">
        <v>4269</v>
      </c>
      <c r="F307" s="39" t="s">
        <v>4270</v>
      </c>
      <c r="G307" s="14" t="s">
        <v>4895</v>
      </c>
      <c r="H307" s="39" t="s">
        <v>4896</v>
      </c>
      <c r="I307" s="14" t="s">
        <v>1550</v>
      </c>
      <c r="J307" s="39" t="s">
        <v>1551</v>
      </c>
      <c r="K307" s="14" t="s">
        <v>5520</v>
      </c>
      <c r="L307" s="39" t="s">
        <v>5521</v>
      </c>
      <c r="M307" s="14" t="s">
        <v>6146</v>
      </c>
      <c r="N307" s="39" t="s">
        <v>6147</v>
      </c>
    </row>
    <row r="308" spans="1:14">
      <c r="A308" s="18" t="s">
        <v>325</v>
      </c>
      <c r="B308" s="37" t="s">
        <v>2729</v>
      </c>
      <c r="C308" s="14" t="s">
        <v>980</v>
      </c>
      <c r="D308" s="39" t="s">
        <v>981</v>
      </c>
      <c r="E308" s="14" t="s">
        <v>4271</v>
      </c>
      <c r="F308" s="39" t="s">
        <v>4272</v>
      </c>
      <c r="G308" s="14" t="s">
        <v>4897</v>
      </c>
      <c r="H308" s="39" t="s">
        <v>4898</v>
      </c>
      <c r="I308" s="14" t="s">
        <v>1552</v>
      </c>
      <c r="J308" s="39" t="s">
        <v>1553</v>
      </c>
      <c r="K308" s="14" t="s">
        <v>5522</v>
      </c>
      <c r="L308" s="39" t="s">
        <v>5523</v>
      </c>
      <c r="M308" s="14" t="s">
        <v>6148</v>
      </c>
      <c r="N308" s="39" t="s">
        <v>6149</v>
      </c>
    </row>
    <row r="309" spans="1:14">
      <c r="A309" s="18" t="s">
        <v>326</v>
      </c>
      <c r="B309" s="37" t="s">
        <v>2687</v>
      </c>
      <c r="C309" s="14" t="s">
        <v>982</v>
      </c>
      <c r="D309" s="39" t="s">
        <v>983</v>
      </c>
      <c r="E309" s="14" t="s">
        <v>4273</v>
      </c>
      <c r="F309" s="39" t="s">
        <v>4274</v>
      </c>
      <c r="G309" s="14" t="s">
        <v>4899</v>
      </c>
      <c r="H309" s="39" t="s">
        <v>4900</v>
      </c>
      <c r="I309" s="14" t="s">
        <v>1554</v>
      </c>
      <c r="J309" s="39" t="s">
        <v>1555</v>
      </c>
      <c r="K309" s="14" t="s">
        <v>5524</v>
      </c>
      <c r="L309" s="39" t="s">
        <v>5525</v>
      </c>
      <c r="M309" s="14" t="s">
        <v>6150</v>
      </c>
      <c r="N309" s="39" t="s">
        <v>6151</v>
      </c>
    </row>
    <row r="310" spans="1:14">
      <c r="A310" s="18" t="s">
        <v>327</v>
      </c>
      <c r="B310" s="37" t="s">
        <v>2601</v>
      </c>
      <c r="C310" s="14" t="s">
        <v>984</v>
      </c>
      <c r="D310" s="39" t="s">
        <v>985</v>
      </c>
      <c r="E310" s="14" t="s">
        <v>4275</v>
      </c>
      <c r="F310" s="39" t="s">
        <v>4276</v>
      </c>
      <c r="G310" s="14" t="s">
        <v>4901</v>
      </c>
      <c r="H310" s="39" t="s">
        <v>4902</v>
      </c>
      <c r="I310" s="14" t="s">
        <v>1556</v>
      </c>
      <c r="J310" s="39" t="s">
        <v>1557</v>
      </c>
      <c r="K310" s="14" t="s">
        <v>5526</v>
      </c>
      <c r="L310" s="39" t="s">
        <v>5527</v>
      </c>
      <c r="M310" s="14" t="s">
        <v>6152</v>
      </c>
      <c r="N310" s="39" t="s">
        <v>6153</v>
      </c>
    </row>
    <row r="311" spans="1:14">
      <c r="A311" s="18" t="s">
        <v>328</v>
      </c>
      <c r="B311" s="37" t="s">
        <v>2745</v>
      </c>
      <c r="C311" s="14" t="s">
        <v>986</v>
      </c>
      <c r="D311" s="39" t="s">
        <v>987</v>
      </c>
      <c r="E311" s="14" t="s">
        <v>4277</v>
      </c>
      <c r="F311" s="39" t="s">
        <v>4278</v>
      </c>
      <c r="G311" s="14" t="s">
        <v>4903</v>
      </c>
      <c r="H311" s="39" t="s">
        <v>4904</v>
      </c>
      <c r="I311" s="14" t="s">
        <v>1558</v>
      </c>
      <c r="J311" s="39" t="s">
        <v>1559</v>
      </c>
      <c r="K311" s="14" t="s">
        <v>5528</v>
      </c>
      <c r="L311" s="39" t="s">
        <v>5529</v>
      </c>
      <c r="M311" s="14" t="s">
        <v>6154</v>
      </c>
      <c r="N311" s="39" t="s">
        <v>6155</v>
      </c>
    </row>
    <row r="312" spans="1:14">
      <c r="A312" s="18" t="s">
        <v>329</v>
      </c>
      <c r="B312" s="37" t="s">
        <v>2598</v>
      </c>
      <c r="C312" s="14" t="s">
        <v>988</v>
      </c>
      <c r="D312" s="39" t="s">
        <v>989</v>
      </c>
      <c r="E312" s="14" t="s">
        <v>4279</v>
      </c>
      <c r="F312" s="39" t="s">
        <v>4280</v>
      </c>
      <c r="G312" s="14" t="s">
        <v>4905</v>
      </c>
      <c r="H312" s="39" t="s">
        <v>4906</v>
      </c>
      <c r="I312" s="14" t="s">
        <v>1560</v>
      </c>
      <c r="J312" s="39" t="s">
        <v>1561</v>
      </c>
      <c r="K312" s="14" t="s">
        <v>5530</v>
      </c>
      <c r="L312" s="39" t="s">
        <v>5531</v>
      </c>
      <c r="M312" s="14" t="s">
        <v>6156</v>
      </c>
      <c r="N312" s="39" t="s">
        <v>6157</v>
      </c>
    </row>
    <row r="313" spans="1:14">
      <c r="A313" s="18" t="s">
        <v>330</v>
      </c>
      <c r="B313" s="37" t="s">
        <v>2682</v>
      </c>
      <c r="C313" s="14" t="s">
        <v>990</v>
      </c>
      <c r="D313" s="39" t="s">
        <v>991</v>
      </c>
      <c r="E313" s="14" t="s">
        <v>4281</v>
      </c>
      <c r="F313" s="39" t="s">
        <v>4282</v>
      </c>
      <c r="G313" s="14" t="s">
        <v>4907</v>
      </c>
      <c r="H313" s="39" t="s">
        <v>4908</v>
      </c>
      <c r="I313" s="14" t="s">
        <v>1562</v>
      </c>
      <c r="J313" s="39" t="s">
        <v>1563</v>
      </c>
      <c r="K313" s="14" t="s">
        <v>5532</v>
      </c>
      <c r="L313" s="39" t="s">
        <v>5533</v>
      </c>
      <c r="M313" s="14" t="s">
        <v>6158</v>
      </c>
      <c r="N313" s="39" t="s">
        <v>6159</v>
      </c>
    </row>
    <row r="314" spans="1:14">
      <c r="A314" s="18" t="s">
        <v>331</v>
      </c>
      <c r="B314" s="37" t="s">
        <v>2608</v>
      </c>
      <c r="C314" s="14" t="s">
        <v>992</v>
      </c>
      <c r="D314" s="39" t="s">
        <v>993</v>
      </c>
      <c r="E314" s="14" t="s">
        <v>4283</v>
      </c>
      <c r="F314" s="39" t="s">
        <v>4284</v>
      </c>
      <c r="G314" s="14" t="s">
        <v>4909</v>
      </c>
      <c r="H314" s="39" t="s">
        <v>4910</v>
      </c>
      <c r="I314" s="14" t="s">
        <v>1564</v>
      </c>
      <c r="J314" s="39" t="s">
        <v>1565</v>
      </c>
      <c r="K314" s="14" t="s">
        <v>5534</v>
      </c>
      <c r="L314" s="39" t="s">
        <v>5535</v>
      </c>
      <c r="M314" s="14" t="s">
        <v>6160</v>
      </c>
      <c r="N314" s="39" t="s">
        <v>6161</v>
      </c>
    </row>
    <row r="315" spans="1:14">
      <c r="A315" s="18" t="s">
        <v>332</v>
      </c>
      <c r="B315" s="37" t="s">
        <v>2720</v>
      </c>
      <c r="C315" s="14" t="s">
        <v>994</v>
      </c>
      <c r="D315" s="39" t="s">
        <v>995</v>
      </c>
      <c r="E315" s="14" t="s">
        <v>4285</v>
      </c>
      <c r="F315" s="39" t="s">
        <v>4286</v>
      </c>
      <c r="G315" s="14" t="s">
        <v>4911</v>
      </c>
      <c r="H315" s="39" t="s">
        <v>4912</v>
      </c>
      <c r="I315" s="14" t="s">
        <v>1566</v>
      </c>
      <c r="J315" s="39" t="s">
        <v>1567</v>
      </c>
      <c r="K315" s="14" t="s">
        <v>5536</v>
      </c>
      <c r="L315" s="39" t="s">
        <v>5537</v>
      </c>
      <c r="M315" s="14" t="s">
        <v>6162</v>
      </c>
      <c r="N315" s="39" t="s">
        <v>6163</v>
      </c>
    </row>
    <row r="316" spans="1:14">
      <c r="A316" s="18" t="s">
        <v>333</v>
      </c>
      <c r="B316" s="37" t="s">
        <v>2735</v>
      </c>
      <c r="C316" s="14" t="s">
        <v>996</v>
      </c>
      <c r="D316" s="39" t="s">
        <v>997</v>
      </c>
      <c r="E316" s="14" t="s">
        <v>4287</v>
      </c>
      <c r="F316" s="39" t="s">
        <v>4288</v>
      </c>
      <c r="G316" s="14" t="s">
        <v>4913</v>
      </c>
      <c r="H316" s="39" t="s">
        <v>4914</v>
      </c>
      <c r="I316" s="14" t="s">
        <v>1568</v>
      </c>
      <c r="J316" s="39" t="s">
        <v>1569</v>
      </c>
      <c r="K316" s="14" t="s">
        <v>5538</v>
      </c>
      <c r="L316" s="39" t="s">
        <v>5539</v>
      </c>
      <c r="M316" s="14" t="s">
        <v>6164</v>
      </c>
      <c r="N316" s="39" t="s">
        <v>6165</v>
      </c>
    </row>
    <row r="317" spans="1:14">
      <c r="A317" s="18" t="s">
        <v>334</v>
      </c>
      <c r="B317" s="37" t="s">
        <v>2710</v>
      </c>
      <c r="C317" s="14" t="s">
        <v>998</v>
      </c>
      <c r="D317" s="39" t="s">
        <v>999</v>
      </c>
      <c r="E317" s="14" t="s">
        <v>4289</v>
      </c>
      <c r="F317" s="39" t="s">
        <v>4290</v>
      </c>
      <c r="G317" s="14" t="s">
        <v>4915</v>
      </c>
      <c r="H317" s="39" t="s">
        <v>4916</v>
      </c>
      <c r="I317" s="14" t="s">
        <v>1570</v>
      </c>
      <c r="J317" s="39" t="s">
        <v>1571</v>
      </c>
      <c r="K317" s="14" t="s">
        <v>5540</v>
      </c>
      <c r="L317" s="39" t="s">
        <v>5541</v>
      </c>
      <c r="M317" s="14" t="s">
        <v>6166</v>
      </c>
      <c r="N317" s="39" t="s">
        <v>6167</v>
      </c>
    </row>
    <row r="318" spans="1:14">
      <c r="A318" s="18" t="s">
        <v>335</v>
      </c>
      <c r="B318" s="37" t="s">
        <v>2718</v>
      </c>
      <c r="C318" s="14" t="s">
        <v>2410</v>
      </c>
      <c r="D318" s="39" t="s">
        <v>2411</v>
      </c>
      <c r="E318" s="14" t="s">
        <v>4291</v>
      </c>
      <c r="F318" s="39" t="s">
        <v>4292</v>
      </c>
      <c r="G318" s="14" t="s">
        <v>4917</v>
      </c>
      <c r="H318" s="39" t="s">
        <v>4918</v>
      </c>
      <c r="I318" s="14" t="s">
        <v>2412</v>
      </c>
      <c r="J318" s="39" t="s">
        <v>2413</v>
      </c>
      <c r="K318" s="14" t="s">
        <v>5542</v>
      </c>
      <c r="L318" s="39" t="s">
        <v>5543</v>
      </c>
      <c r="M318" s="14" t="s">
        <v>6168</v>
      </c>
      <c r="N318" s="39" t="s">
        <v>6169</v>
      </c>
    </row>
    <row r="319" spans="1:14">
      <c r="A319" s="18" t="s">
        <v>336</v>
      </c>
      <c r="B319" s="37" t="s">
        <v>2428</v>
      </c>
      <c r="C319" s="16" t="s">
        <v>1572</v>
      </c>
      <c r="D319" s="36" t="s">
        <v>1573</v>
      </c>
      <c r="E319" s="16" t="s">
        <v>6177</v>
      </c>
      <c r="F319" s="36" t="s">
        <v>6178</v>
      </c>
      <c r="G319" s="16" t="s">
        <v>6409</v>
      </c>
      <c r="H319" s="36" t="s">
        <v>6410</v>
      </c>
      <c r="I319" s="16" t="s">
        <v>1788</v>
      </c>
      <c r="J319" s="36" t="s">
        <v>1789</v>
      </c>
      <c r="K319" s="16" t="s">
        <v>6640</v>
      </c>
      <c r="L319" s="36" t="s">
        <v>6641</v>
      </c>
      <c r="M319" s="16" t="s">
        <v>6871</v>
      </c>
      <c r="N319" s="36" t="s">
        <v>6872</v>
      </c>
    </row>
    <row r="320" spans="1:14">
      <c r="A320" s="18" t="s">
        <v>337</v>
      </c>
      <c r="B320" s="37" t="s">
        <v>2430</v>
      </c>
      <c r="C320" s="16" t="s">
        <v>1574</v>
      </c>
      <c r="D320" s="36" t="s">
        <v>1575</v>
      </c>
      <c r="E320" s="16" t="s">
        <v>6179</v>
      </c>
      <c r="F320" s="36" t="s">
        <v>6180</v>
      </c>
      <c r="G320" s="16" t="s">
        <v>6411</v>
      </c>
      <c r="H320" s="36" t="s">
        <v>6412</v>
      </c>
      <c r="I320" s="16" t="s">
        <v>1790</v>
      </c>
      <c r="J320" s="36" t="s">
        <v>1791</v>
      </c>
      <c r="K320" s="16" t="s">
        <v>6642</v>
      </c>
      <c r="L320" s="36" t="s">
        <v>6643</v>
      </c>
      <c r="M320" s="16" t="s">
        <v>6873</v>
      </c>
      <c r="N320" s="36" t="s">
        <v>6874</v>
      </c>
    </row>
    <row r="321" spans="1:14">
      <c r="A321" s="18" t="s">
        <v>338</v>
      </c>
      <c r="B321" s="37" t="s">
        <v>2431</v>
      </c>
      <c r="C321" s="16" t="s">
        <v>1576</v>
      </c>
      <c r="D321" s="36" t="s">
        <v>1577</v>
      </c>
      <c r="E321" s="16" t="s">
        <v>6181</v>
      </c>
      <c r="F321" s="36" t="s">
        <v>6182</v>
      </c>
      <c r="G321" s="16" t="s">
        <v>6413</v>
      </c>
      <c r="H321" s="36" t="s">
        <v>6414</v>
      </c>
      <c r="I321" s="16" t="s">
        <v>1792</v>
      </c>
      <c r="J321" s="36" t="s">
        <v>1793</v>
      </c>
      <c r="K321" s="16" t="s">
        <v>6644</v>
      </c>
      <c r="L321" s="36" t="s">
        <v>6645</v>
      </c>
      <c r="M321" s="16" t="s">
        <v>6875</v>
      </c>
      <c r="N321" s="36" t="s">
        <v>6876</v>
      </c>
    </row>
    <row r="322" spans="1:14">
      <c r="A322" s="18" t="s">
        <v>339</v>
      </c>
      <c r="B322" s="37" t="s">
        <v>2442</v>
      </c>
      <c r="C322" s="16" t="s">
        <v>1578</v>
      </c>
      <c r="D322" s="36" t="s">
        <v>1579</v>
      </c>
      <c r="E322" s="16" t="s">
        <v>6183</v>
      </c>
      <c r="F322" s="36" t="s">
        <v>6184</v>
      </c>
      <c r="G322" s="16" t="s">
        <v>6415</v>
      </c>
      <c r="H322" s="36" t="s">
        <v>6416</v>
      </c>
      <c r="I322" s="16" t="s">
        <v>1794</v>
      </c>
      <c r="J322" s="36" t="s">
        <v>1795</v>
      </c>
      <c r="K322" s="16" t="s">
        <v>6646</v>
      </c>
      <c r="L322" s="36" t="s">
        <v>6647</v>
      </c>
      <c r="M322" s="16" t="s">
        <v>6877</v>
      </c>
      <c r="N322" s="36" t="s">
        <v>6878</v>
      </c>
    </row>
    <row r="323" spans="1:14">
      <c r="A323" s="18" t="s">
        <v>340</v>
      </c>
      <c r="B323" s="37" t="s">
        <v>2542</v>
      </c>
      <c r="C323" s="16" t="s">
        <v>1580</v>
      </c>
      <c r="D323" s="36" t="s">
        <v>1581</v>
      </c>
      <c r="E323" s="16" t="s">
        <v>6185</v>
      </c>
      <c r="F323" s="36" t="s">
        <v>6186</v>
      </c>
      <c r="G323" s="16" t="s">
        <v>6417</v>
      </c>
      <c r="H323" s="36" t="s">
        <v>6418</v>
      </c>
      <c r="I323" s="16" t="s">
        <v>1796</v>
      </c>
      <c r="J323" s="36" t="s">
        <v>1797</v>
      </c>
      <c r="K323" s="16" t="s">
        <v>6648</v>
      </c>
      <c r="L323" s="36" t="s">
        <v>6649</v>
      </c>
      <c r="M323" s="16" t="s">
        <v>6879</v>
      </c>
      <c r="N323" s="36" t="s">
        <v>6880</v>
      </c>
    </row>
    <row r="324" spans="1:14">
      <c r="A324" s="18" t="s">
        <v>341</v>
      </c>
      <c r="B324" s="37" t="s">
        <v>2524</v>
      </c>
      <c r="C324" s="16" t="s">
        <v>1582</v>
      </c>
      <c r="D324" s="36" t="s">
        <v>1583</v>
      </c>
      <c r="E324" s="16" t="s">
        <v>6187</v>
      </c>
      <c r="F324" s="36" t="s">
        <v>6188</v>
      </c>
      <c r="G324" s="16" t="s">
        <v>6419</v>
      </c>
      <c r="H324" s="36" t="s">
        <v>6420</v>
      </c>
      <c r="I324" s="16" t="s">
        <v>1798</v>
      </c>
      <c r="J324" s="36" t="s">
        <v>1799</v>
      </c>
      <c r="K324" s="16" t="s">
        <v>6650</v>
      </c>
      <c r="L324" s="36" t="s">
        <v>6651</v>
      </c>
      <c r="M324" s="16" t="s">
        <v>6881</v>
      </c>
      <c r="N324" s="36" t="s">
        <v>6882</v>
      </c>
    </row>
    <row r="325" spans="1:14">
      <c r="A325" s="18" t="s">
        <v>342</v>
      </c>
      <c r="B325" s="37" t="s">
        <v>2668</v>
      </c>
      <c r="C325" s="16" t="s">
        <v>1584</v>
      </c>
      <c r="D325" s="36" t="s">
        <v>1585</v>
      </c>
      <c r="E325" s="16" t="s">
        <v>6189</v>
      </c>
      <c r="F325" s="36" t="s">
        <v>6190</v>
      </c>
      <c r="G325" s="16" t="s">
        <v>6421</v>
      </c>
      <c r="H325" s="36" t="s">
        <v>6422</v>
      </c>
      <c r="I325" s="16" t="s">
        <v>1800</v>
      </c>
      <c r="J325" s="36" t="s">
        <v>1801</v>
      </c>
      <c r="K325" s="16" t="s">
        <v>6652</v>
      </c>
      <c r="L325" s="36" t="s">
        <v>6653</v>
      </c>
      <c r="M325" s="16" t="s">
        <v>6883</v>
      </c>
      <c r="N325" s="36" t="s">
        <v>6884</v>
      </c>
    </row>
    <row r="326" spans="1:14">
      <c r="A326" s="18" t="s">
        <v>343</v>
      </c>
      <c r="B326" s="37" t="s">
        <v>2595</v>
      </c>
      <c r="C326" s="16" t="s">
        <v>1586</v>
      </c>
      <c r="D326" s="36" t="s">
        <v>1587</v>
      </c>
      <c r="E326" s="16" t="s">
        <v>6191</v>
      </c>
      <c r="F326" s="36" t="s">
        <v>6192</v>
      </c>
      <c r="G326" s="16" t="s">
        <v>6423</v>
      </c>
      <c r="H326" s="36" t="s">
        <v>6424</v>
      </c>
      <c r="I326" s="16" t="s">
        <v>1802</v>
      </c>
      <c r="J326" s="36" t="s">
        <v>1803</v>
      </c>
      <c r="K326" s="16" t="s">
        <v>6654</v>
      </c>
      <c r="L326" s="36" t="s">
        <v>6655</v>
      </c>
      <c r="M326" s="16" t="s">
        <v>6885</v>
      </c>
      <c r="N326" s="36" t="s">
        <v>6886</v>
      </c>
    </row>
    <row r="327" spans="1:14">
      <c r="A327" s="18" t="s">
        <v>344</v>
      </c>
      <c r="B327" s="37" t="s">
        <v>2852</v>
      </c>
      <c r="C327" s="16" t="s">
        <v>1588</v>
      </c>
      <c r="D327" s="36" t="s">
        <v>1589</v>
      </c>
      <c r="E327" s="16" t="s">
        <v>6193</v>
      </c>
      <c r="F327" s="36" t="s">
        <v>6194</v>
      </c>
      <c r="G327" s="16" t="s">
        <v>6425</v>
      </c>
      <c r="H327" s="36" t="s">
        <v>6426</v>
      </c>
      <c r="I327" s="16" t="s">
        <v>1804</v>
      </c>
      <c r="J327" s="36" t="s">
        <v>1805</v>
      </c>
      <c r="K327" s="16" t="s">
        <v>6656</v>
      </c>
      <c r="L327" s="36" t="s">
        <v>6657</v>
      </c>
      <c r="M327" s="16" t="s">
        <v>6887</v>
      </c>
      <c r="N327" s="36" t="s">
        <v>6888</v>
      </c>
    </row>
    <row r="328" spans="1:14">
      <c r="A328" s="18" t="s">
        <v>345</v>
      </c>
      <c r="B328" s="37" t="s">
        <v>2838</v>
      </c>
      <c r="C328" s="16" t="s">
        <v>1590</v>
      </c>
      <c r="D328" s="36" t="s">
        <v>1591</v>
      </c>
      <c r="E328" s="16" t="s">
        <v>6195</v>
      </c>
      <c r="F328" s="36" t="s">
        <v>6196</v>
      </c>
      <c r="G328" s="16" t="s">
        <v>6427</v>
      </c>
      <c r="H328" s="36" t="s">
        <v>6428</v>
      </c>
      <c r="I328" s="16" t="s">
        <v>1806</v>
      </c>
      <c r="J328" s="36" t="s">
        <v>1807</v>
      </c>
      <c r="K328" s="16" t="s">
        <v>6658</v>
      </c>
      <c r="L328" s="36" t="s">
        <v>6659</v>
      </c>
      <c r="M328" s="16" t="s">
        <v>6889</v>
      </c>
      <c r="N328" s="36" t="s">
        <v>6890</v>
      </c>
    </row>
    <row r="329" spans="1:14">
      <c r="A329" s="18" t="s">
        <v>346</v>
      </c>
      <c r="B329" s="37" t="s">
        <v>2803</v>
      </c>
      <c r="C329" s="16" t="s">
        <v>1592</v>
      </c>
      <c r="D329" s="36" t="s">
        <v>1593</v>
      </c>
      <c r="E329" s="16" t="s">
        <v>6197</v>
      </c>
      <c r="F329" s="36" t="s">
        <v>6198</v>
      </c>
      <c r="G329" s="16" t="s">
        <v>6429</v>
      </c>
      <c r="H329" s="36" t="s">
        <v>6430</v>
      </c>
      <c r="I329" s="16" t="s">
        <v>1808</v>
      </c>
      <c r="J329" s="36" t="s">
        <v>1809</v>
      </c>
      <c r="K329" s="16" t="s">
        <v>6660</v>
      </c>
      <c r="L329" s="36" t="s">
        <v>6661</v>
      </c>
      <c r="M329" s="16" t="s">
        <v>6891</v>
      </c>
      <c r="N329" s="36" t="s">
        <v>6892</v>
      </c>
    </row>
    <row r="330" spans="1:14">
      <c r="A330" s="18" t="s">
        <v>347</v>
      </c>
      <c r="B330" s="37" t="s">
        <v>2882</v>
      </c>
      <c r="C330" s="16" t="s">
        <v>1594</v>
      </c>
      <c r="D330" s="36" t="s">
        <v>1595</v>
      </c>
      <c r="E330" s="16" t="s">
        <v>6199</v>
      </c>
      <c r="F330" s="36" t="s">
        <v>6200</v>
      </c>
      <c r="G330" s="16" t="s">
        <v>6431</v>
      </c>
      <c r="H330" s="36" t="s">
        <v>6432</v>
      </c>
      <c r="I330" s="16" t="s">
        <v>1810</v>
      </c>
      <c r="J330" s="36" t="s">
        <v>1811</v>
      </c>
      <c r="K330" s="16" t="s">
        <v>6662</v>
      </c>
      <c r="L330" s="36" t="s">
        <v>6663</v>
      </c>
      <c r="M330" s="16" t="s">
        <v>6893</v>
      </c>
      <c r="N330" s="36" t="s">
        <v>6894</v>
      </c>
    </row>
    <row r="331" spans="1:14">
      <c r="A331" s="18" t="s">
        <v>348</v>
      </c>
      <c r="B331" s="37" t="s">
        <v>2859</v>
      </c>
      <c r="C331" s="16" t="s">
        <v>1596</v>
      </c>
      <c r="D331" s="36" t="s">
        <v>1597</v>
      </c>
      <c r="E331" s="16" t="s">
        <v>6201</v>
      </c>
      <c r="F331" s="36" t="s">
        <v>6202</v>
      </c>
      <c r="G331" s="16" t="s">
        <v>6433</v>
      </c>
      <c r="H331" s="36" t="s">
        <v>6434</v>
      </c>
      <c r="I331" s="16" t="s">
        <v>1812</v>
      </c>
      <c r="J331" s="36" t="s">
        <v>1813</v>
      </c>
      <c r="K331" s="16" t="s">
        <v>6664</v>
      </c>
      <c r="L331" s="36" t="s">
        <v>6665</v>
      </c>
      <c r="M331" s="16" t="s">
        <v>6895</v>
      </c>
      <c r="N331" s="36" t="s">
        <v>6896</v>
      </c>
    </row>
    <row r="332" spans="1:14">
      <c r="A332" s="18" t="s">
        <v>349</v>
      </c>
      <c r="B332" s="37" t="s">
        <v>2527</v>
      </c>
      <c r="C332" s="16" t="s">
        <v>1598</v>
      </c>
      <c r="D332" s="36" t="s">
        <v>1599</v>
      </c>
      <c r="E332" s="16" t="s">
        <v>6203</v>
      </c>
      <c r="F332" s="36" t="s">
        <v>6204</v>
      </c>
      <c r="G332" s="16" t="s">
        <v>6435</v>
      </c>
      <c r="H332" s="36" t="s">
        <v>6436</v>
      </c>
      <c r="I332" s="16" t="s">
        <v>1814</v>
      </c>
      <c r="J332" s="36" t="s">
        <v>1815</v>
      </c>
      <c r="K332" s="16" t="s">
        <v>6666</v>
      </c>
      <c r="L332" s="36" t="s">
        <v>6667</v>
      </c>
      <c r="M332" s="16" t="s">
        <v>6897</v>
      </c>
      <c r="N332" s="36" t="s">
        <v>6898</v>
      </c>
    </row>
    <row r="333" spans="1:14">
      <c r="A333" s="18" t="s">
        <v>350</v>
      </c>
      <c r="B333" s="37" t="s">
        <v>2535</v>
      </c>
      <c r="C333" s="16" t="s">
        <v>1600</v>
      </c>
      <c r="D333" s="36" t="s">
        <v>1601</v>
      </c>
      <c r="E333" s="16" t="s">
        <v>6205</v>
      </c>
      <c r="F333" s="36" t="s">
        <v>6206</v>
      </c>
      <c r="G333" s="16" t="s">
        <v>6437</v>
      </c>
      <c r="H333" s="36" t="s">
        <v>6438</v>
      </c>
      <c r="I333" s="16" t="s">
        <v>1816</v>
      </c>
      <c r="J333" s="36" t="s">
        <v>1817</v>
      </c>
      <c r="K333" s="16" t="s">
        <v>6668</v>
      </c>
      <c r="L333" s="36" t="s">
        <v>6669</v>
      </c>
      <c r="M333" s="16" t="s">
        <v>6899</v>
      </c>
      <c r="N333" s="36" t="s">
        <v>6900</v>
      </c>
    </row>
    <row r="334" spans="1:14">
      <c r="A334" s="18" t="s">
        <v>351</v>
      </c>
      <c r="B334" s="37" t="s">
        <v>2592</v>
      </c>
      <c r="C334" s="16" t="s">
        <v>1602</v>
      </c>
      <c r="D334" s="36" t="s">
        <v>1603</v>
      </c>
      <c r="E334" s="16" t="s">
        <v>6207</v>
      </c>
      <c r="F334" s="36" t="s">
        <v>6208</v>
      </c>
      <c r="G334" s="16" t="s">
        <v>6439</v>
      </c>
      <c r="H334" s="36" t="s">
        <v>6440</v>
      </c>
      <c r="I334" s="16" t="s">
        <v>1818</v>
      </c>
      <c r="J334" s="36" t="s">
        <v>1819</v>
      </c>
      <c r="K334" s="16" t="s">
        <v>6670</v>
      </c>
      <c r="L334" s="36" t="s">
        <v>6671</v>
      </c>
      <c r="M334" s="16" t="s">
        <v>6901</v>
      </c>
      <c r="N334" s="36" t="s">
        <v>6902</v>
      </c>
    </row>
    <row r="335" spans="1:14">
      <c r="A335" s="18" t="s">
        <v>352</v>
      </c>
      <c r="B335" s="37" t="s">
        <v>2554</v>
      </c>
      <c r="C335" s="16" t="s">
        <v>1604</v>
      </c>
      <c r="D335" s="36" t="s">
        <v>1605</v>
      </c>
      <c r="E335" s="16" t="s">
        <v>6209</v>
      </c>
      <c r="F335" s="36" t="s">
        <v>6210</v>
      </c>
      <c r="G335" s="16" t="s">
        <v>6441</v>
      </c>
      <c r="H335" s="36" t="s">
        <v>6442</v>
      </c>
      <c r="I335" s="16" t="s">
        <v>1820</v>
      </c>
      <c r="J335" s="36" t="s">
        <v>1821</v>
      </c>
      <c r="K335" s="16" t="s">
        <v>6672</v>
      </c>
      <c r="L335" s="36" t="s">
        <v>6673</v>
      </c>
      <c r="M335" s="16" t="s">
        <v>6903</v>
      </c>
      <c r="N335" s="36" t="s">
        <v>6904</v>
      </c>
    </row>
    <row r="336" spans="1:14">
      <c r="A336" s="18" t="s">
        <v>353</v>
      </c>
      <c r="B336" s="37" t="s">
        <v>2539</v>
      </c>
      <c r="C336" s="16" t="s">
        <v>1606</v>
      </c>
      <c r="D336" s="36" t="s">
        <v>1607</v>
      </c>
      <c r="E336" s="16" t="s">
        <v>6211</v>
      </c>
      <c r="F336" s="36" t="s">
        <v>6212</v>
      </c>
      <c r="G336" s="16" t="s">
        <v>6443</v>
      </c>
      <c r="H336" s="36" t="s">
        <v>6444</v>
      </c>
      <c r="I336" s="16" t="s">
        <v>1822</v>
      </c>
      <c r="J336" s="36" t="s">
        <v>1823</v>
      </c>
      <c r="K336" s="16" t="s">
        <v>6674</v>
      </c>
      <c r="L336" s="36" t="s">
        <v>6675</v>
      </c>
      <c r="M336" s="16" t="s">
        <v>6905</v>
      </c>
      <c r="N336" s="36" t="s">
        <v>6906</v>
      </c>
    </row>
    <row r="337" spans="1:14">
      <c r="A337" s="18" t="s">
        <v>354</v>
      </c>
      <c r="B337" s="37" t="s">
        <v>2516</v>
      </c>
      <c r="C337" s="16" t="s">
        <v>1608</v>
      </c>
      <c r="D337" s="36" t="s">
        <v>1609</v>
      </c>
      <c r="E337" s="16" t="s">
        <v>6213</v>
      </c>
      <c r="F337" s="36" t="s">
        <v>6214</v>
      </c>
      <c r="G337" s="16" t="s">
        <v>6445</v>
      </c>
      <c r="H337" s="36" t="s">
        <v>6446</v>
      </c>
      <c r="I337" s="16" t="s">
        <v>1824</v>
      </c>
      <c r="J337" s="36" t="s">
        <v>1825</v>
      </c>
      <c r="K337" s="16" t="s">
        <v>6676</v>
      </c>
      <c r="L337" s="36" t="s">
        <v>6677</v>
      </c>
      <c r="M337" s="16" t="s">
        <v>6907</v>
      </c>
      <c r="N337" s="36" t="s">
        <v>6908</v>
      </c>
    </row>
    <row r="338" spans="1:14">
      <c r="A338" s="18" t="s">
        <v>355</v>
      </c>
      <c r="B338" s="37" t="s">
        <v>2491</v>
      </c>
      <c r="C338" s="16" t="s">
        <v>1610</v>
      </c>
      <c r="D338" s="36" t="s">
        <v>1611</v>
      </c>
      <c r="E338" s="16" t="s">
        <v>6215</v>
      </c>
      <c r="F338" s="36" t="s">
        <v>6216</v>
      </c>
      <c r="G338" s="16" t="s">
        <v>6447</v>
      </c>
      <c r="H338" s="36" t="s">
        <v>6448</v>
      </c>
      <c r="I338" s="16" t="s">
        <v>1826</v>
      </c>
      <c r="J338" s="36" t="s">
        <v>1827</v>
      </c>
      <c r="K338" s="16" t="s">
        <v>6678</v>
      </c>
      <c r="L338" s="36" t="s">
        <v>6679</v>
      </c>
      <c r="M338" s="16" t="s">
        <v>6909</v>
      </c>
      <c r="N338" s="36" t="s">
        <v>6910</v>
      </c>
    </row>
    <row r="339" spans="1:14">
      <c r="A339" s="18" t="s">
        <v>356</v>
      </c>
      <c r="B339" s="37" t="s">
        <v>2488</v>
      </c>
      <c r="C339" s="16" t="s">
        <v>1612</v>
      </c>
      <c r="D339" s="36" t="s">
        <v>1613</v>
      </c>
      <c r="E339" s="16" t="s">
        <v>6217</v>
      </c>
      <c r="F339" s="36" t="s">
        <v>6218</v>
      </c>
      <c r="G339" s="16" t="s">
        <v>6449</v>
      </c>
      <c r="H339" s="36" t="s">
        <v>6450</v>
      </c>
      <c r="I339" s="16" t="s">
        <v>1828</v>
      </c>
      <c r="J339" s="36" t="s">
        <v>1829</v>
      </c>
      <c r="K339" s="16" t="s">
        <v>6680</v>
      </c>
      <c r="L339" s="36" t="s">
        <v>6681</v>
      </c>
      <c r="M339" s="16" t="s">
        <v>6911</v>
      </c>
      <c r="N339" s="36" t="s">
        <v>6912</v>
      </c>
    </row>
    <row r="340" spans="1:14">
      <c r="A340" s="18" t="s">
        <v>357</v>
      </c>
      <c r="B340" s="37" t="s">
        <v>2462</v>
      </c>
      <c r="C340" s="16" t="s">
        <v>1614</v>
      </c>
      <c r="D340" s="36" t="s">
        <v>1615</v>
      </c>
      <c r="E340" s="16" t="s">
        <v>6219</v>
      </c>
      <c r="F340" s="36" t="s">
        <v>6220</v>
      </c>
      <c r="G340" s="16" t="s">
        <v>6451</v>
      </c>
      <c r="H340" s="36" t="s">
        <v>6452</v>
      </c>
      <c r="I340" s="16" t="s">
        <v>1830</v>
      </c>
      <c r="J340" s="36" t="s">
        <v>1831</v>
      </c>
      <c r="K340" s="16" t="s">
        <v>6682</v>
      </c>
      <c r="L340" s="36" t="s">
        <v>6683</v>
      </c>
      <c r="M340" s="16" t="s">
        <v>6913</v>
      </c>
      <c r="N340" s="36" t="s">
        <v>6914</v>
      </c>
    </row>
    <row r="341" spans="1:14">
      <c r="A341" s="18" t="s">
        <v>358</v>
      </c>
      <c r="B341" s="37" t="s">
        <v>2513</v>
      </c>
      <c r="C341" s="16" t="s">
        <v>1616</v>
      </c>
      <c r="D341" s="36" t="s">
        <v>1617</v>
      </c>
      <c r="E341" s="16" t="s">
        <v>6221</v>
      </c>
      <c r="F341" s="36" t="s">
        <v>6222</v>
      </c>
      <c r="G341" s="16" t="s">
        <v>6453</v>
      </c>
      <c r="H341" s="36" t="s">
        <v>6454</v>
      </c>
      <c r="I341" s="16" t="s">
        <v>1832</v>
      </c>
      <c r="J341" s="36" t="s">
        <v>1833</v>
      </c>
      <c r="K341" s="16" t="s">
        <v>6684</v>
      </c>
      <c r="L341" s="36" t="s">
        <v>6685</v>
      </c>
      <c r="M341" s="16" t="s">
        <v>6915</v>
      </c>
      <c r="N341" s="36" t="s">
        <v>6916</v>
      </c>
    </row>
    <row r="342" spans="1:14">
      <c r="A342" s="18" t="s">
        <v>359</v>
      </c>
      <c r="B342" s="37" t="s">
        <v>2456</v>
      </c>
      <c r="C342" s="16" t="s">
        <v>1618</v>
      </c>
      <c r="D342" s="36" t="s">
        <v>1619</v>
      </c>
      <c r="E342" s="16" t="s">
        <v>6223</v>
      </c>
      <c r="F342" s="36" t="s">
        <v>6224</v>
      </c>
      <c r="G342" s="16" t="s">
        <v>6455</v>
      </c>
      <c r="H342" s="36" t="s">
        <v>6456</v>
      </c>
      <c r="I342" s="16" t="s">
        <v>1834</v>
      </c>
      <c r="J342" s="36" t="s">
        <v>1835</v>
      </c>
      <c r="K342" s="16" t="s">
        <v>6686</v>
      </c>
      <c r="L342" s="36" t="s">
        <v>6687</v>
      </c>
      <c r="M342" s="16" t="s">
        <v>6917</v>
      </c>
      <c r="N342" s="36" t="s">
        <v>6918</v>
      </c>
    </row>
    <row r="343" spans="1:14">
      <c r="A343" s="18" t="s">
        <v>360</v>
      </c>
      <c r="B343" s="37" t="s">
        <v>2467</v>
      </c>
      <c r="C343" s="16" t="s">
        <v>1620</v>
      </c>
      <c r="D343" s="36" t="s">
        <v>1621</v>
      </c>
      <c r="E343" s="16" t="s">
        <v>6225</v>
      </c>
      <c r="F343" s="36" t="s">
        <v>6226</v>
      </c>
      <c r="G343" s="16" t="s">
        <v>6457</v>
      </c>
      <c r="H343" s="36" t="s">
        <v>6458</v>
      </c>
      <c r="I343" s="16" t="s">
        <v>1836</v>
      </c>
      <c r="J343" s="36" t="s">
        <v>1837</v>
      </c>
      <c r="K343" s="16" t="s">
        <v>6688</v>
      </c>
      <c r="L343" s="36" t="s">
        <v>6689</v>
      </c>
      <c r="M343" s="16" t="s">
        <v>6919</v>
      </c>
      <c r="N343" s="36" t="s">
        <v>6920</v>
      </c>
    </row>
    <row r="344" spans="1:14">
      <c r="A344" s="18" t="s">
        <v>361</v>
      </c>
      <c r="B344" s="37" t="s">
        <v>2452</v>
      </c>
      <c r="C344" s="16" t="s">
        <v>2378</v>
      </c>
      <c r="D344" s="36" t="s">
        <v>2379</v>
      </c>
      <c r="E344" s="16" t="s">
        <v>6227</v>
      </c>
      <c r="F344" s="36" t="s">
        <v>6228</v>
      </c>
      <c r="G344" s="16" t="s">
        <v>6459</v>
      </c>
      <c r="H344" s="36" t="s">
        <v>6460</v>
      </c>
      <c r="I344" s="16" t="s">
        <v>2380</v>
      </c>
      <c r="J344" s="36" t="s">
        <v>2381</v>
      </c>
      <c r="K344" s="16" t="s">
        <v>6690</v>
      </c>
      <c r="L344" s="36" t="s">
        <v>6691</v>
      </c>
      <c r="M344" s="16" t="s">
        <v>6921</v>
      </c>
      <c r="N344" s="36" t="s">
        <v>6922</v>
      </c>
    </row>
    <row r="345" spans="1:14">
      <c r="A345" s="18" t="s">
        <v>362</v>
      </c>
      <c r="B345" s="37" t="s">
        <v>2479</v>
      </c>
      <c r="C345" s="16" t="s">
        <v>1622</v>
      </c>
      <c r="D345" s="36" t="s">
        <v>1623</v>
      </c>
      <c r="E345" s="16" t="s">
        <v>6229</v>
      </c>
      <c r="F345" s="36" t="s">
        <v>6230</v>
      </c>
      <c r="G345" s="16" t="s">
        <v>6461</v>
      </c>
      <c r="H345" s="36" t="s">
        <v>6462</v>
      </c>
      <c r="I345" s="16" t="s">
        <v>1838</v>
      </c>
      <c r="J345" s="36" t="s">
        <v>1839</v>
      </c>
      <c r="K345" s="16" t="s">
        <v>6692</v>
      </c>
      <c r="L345" s="36" t="s">
        <v>6693</v>
      </c>
      <c r="M345" s="16" t="s">
        <v>6923</v>
      </c>
      <c r="N345" s="36" t="s">
        <v>6924</v>
      </c>
    </row>
    <row r="346" spans="1:14">
      <c r="A346" s="18" t="s">
        <v>363</v>
      </c>
      <c r="B346" s="37" t="s">
        <v>2545</v>
      </c>
      <c r="C346" s="16" t="s">
        <v>1624</v>
      </c>
      <c r="D346" s="36" t="s">
        <v>1625</v>
      </c>
      <c r="E346" s="16" t="s">
        <v>6231</v>
      </c>
      <c r="F346" s="36" t="s">
        <v>6232</v>
      </c>
      <c r="G346" s="16" t="s">
        <v>6463</v>
      </c>
      <c r="H346" s="36" t="s">
        <v>6464</v>
      </c>
      <c r="I346" s="16" t="s">
        <v>1840</v>
      </c>
      <c r="J346" s="36" t="s">
        <v>1841</v>
      </c>
      <c r="K346" s="16" t="s">
        <v>6694</v>
      </c>
      <c r="L346" s="36" t="s">
        <v>6695</v>
      </c>
      <c r="M346" s="16" t="s">
        <v>6925</v>
      </c>
      <c r="N346" s="36" t="s">
        <v>6926</v>
      </c>
    </row>
    <row r="347" spans="1:14">
      <c r="A347" s="18" t="s">
        <v>364</v>
      </c>
      <c r="B347" s="37" t="s">
        <v>2553</v>
      </c>
      <c r="C347" s="16" t="s">
        <v>1626</v>
      </c>
      <c r="D347" s="36" t="s">
        <v>1627</v>
      </c>
      <c r="E347" s="16" t="s">
        <v>6233</v>
      </c>
      <c r="F347" s="36" t="s">
        <v>6234</v>
      </c>
      <c r="G347" s="16" t="s">
        <v>6465</v>
      </c>
      <c r="H347" s="36" t="s">
        <v>6466</v>
      </c>
      <c r="I347" s="16" t="s">
        <v>1842</v>
      </c>
      <c r="J347" s="36" t="s">
        <v>1843</v>
      </c>
      <c r="K347" s="16" t="s">
        <v>6696</v>
      </c>
      <c r="L347" s="36" t="s">
        <v>6697</v>
      </c>
      <c r="M347" s="16" t="s">
        <v>6927</v>
      </c>
      <c r="N347" s="36" t="s">
        <v>6928</v>
      </c>
    </row>
    <row r="348" spans="1:14">
      <c r="A348" s="18" t="s">
        <v>365</v>
      </c>
      <c r="B348" s="37" t="s">
        <v>2864</v>
      </c>
      <c r="C348" s="16" t="s">
        <v>1628</v>
      </c>
      <c r="D348" s="36" t="s">
        <v>1629</v>
      </c>
      <c r="E348" s="16" t="s">
        <v>6235</v>
      </c>
      <c r="F348" s="36" t="s">
        <v>6236</v>
      </c>
      <c r="G348" s="16" t="s">
        <v>6467</v>
      </c>
      <c r="H348" s="36" t="s">
        <v>6468</v>
      </c>
      <c r="I348" s="16" t="s">
        <v>1844</v>
      </c>
      <c r="J348" s="36" t="s">
        <v>1845</v>
      </c>
      <c r="K348" s="16" t="s">
        <v>6698</v>
      </c>
      <c r="L348" s="36" t="s">
        <v>6699</v>
      </c>
      <c r="M348" s="16" t="s">
        <v>6929</v>
      </c>
      <c r="N348" s="36" t="s">
        <v>6930</v>
      </c>
    </row>
    <row r="349" spans="1:14">
      <c r="A349" s="18" t="s">
        <v>366</v>
      </c>
      <c r="B349" s="37" t="s">
        <v>2863</v>
      </c>
      <c r="C349" s="16" t="s">
        <v>1630</v>
      </c>
      <c r="D349" s="36" t="s">
        <v>1631</v>
      </c>
      <c r="E349" s="16" t="s">
        <v>6237</v>
      </c>
      <c r="F349" s="36" t="s">
        <v>6238</v>
      </c>
      <c r="G349" s="16" t="s">
        <v>6469</v>
      </c>
      <c r="H349" s="36" t="s">
        <v>6470</v>
      </c>
      <c r="I349" s="16" t="s">
        <v>1846</v>
      </c>
      <c r="J349" s="36" t="s">
        <v>1847</v>
      </c>
      <c r="K349" s="16" t="s">
        <v>6700</v>
      </c>
      <c r="L349" s="36" t="s">
        <v>6701</v>
      </c>
      <c r="M349" s="16" t="s">
        <v>6931</v>
      </c>
      <c r="N349" s="36" t="s">
        <v>6932</v>
      </c>
    </row>
    <row r="350" spans="1:14">
      <c r="A350" s="18" t="s">
        <v>367</v>
      </c>
      <c r="B350" s="37" t="s">
        <v>2858</v>
      </c>
      <c r="C350" s="16" t="s">
        <v>1632</v>
      </c>
      <c r="D350" s="36" t="s">
        <v>1633</v>
      </c>
      <c r="E350" s="16" t="s">
        <v>6239</v>
      </c>
      <c r="F350" s="36" t="s">
        <v>6240</v>
      </c>
      <c r="G350" s="16" t="s">
        <v>6471</v>
      </c>
      <c r="H350" s="36" t="s">
        <v>6472</v>
      </c>
      <c r="I350" s="16" t="s">
        <v>1848</v>
      </c>
      <c r="J350" s="36" t="s">
        <v>1849</v>
      </c>
      <c r="K350" s="16" t="s">
        <v>6702</v>
      </c>
      <c r="L350" s="36" t="s">
        <v>6703</v>
      </c>
      <c r="M350" s="16" t="s">
        <v>6933</v>
      </c>
      <c r="N350" s="36" t="s">
        <v>6934</v>
      </c>
    </row>
    <row r="351" spans="1:14">
      <c r="A351" s="18" t="s">
        <v>368</v>
      </c>
      <c r="B351" s="37" t="s">
        <v>2831</v>
      </c>
      <c r="C351" s="16" t="s">
        <v>1634</v>
      </c>
      <c r="D351" s="36" t="s">
        <v>1635</v>
      </c>
      <c r="E351" s="16" t="s">
        <v>6241</v>
      </c>
      <c r="F351" s="36" t="s">
        <v>6242</v>
      </c>
      <c r="G351" s="16" t="s">
        <v>6473</v>
      </c>
      <c r="H351" s="36" t="s">
        <v>6474</v>
      </c>
      <c r="I351" s="16" t="s">
        <v>1850</v>
      </c>
      <c r="J351" s="36" t="s">
        <v>1851</v>
      </c>
      <c r="K351" s="16" t="s">
        <v>6704</v>
      </c>
      <c r="L351" s="36" t="s">
        <v>6705</v>
      </c>
      <c r="M351" s="16" t="s">
        <v>6935</v>
      </c>
      <c r="N351" s="36" t="s">
        <v>6936</v>
      </c>
    </row>
    <row r="352" spans="1:14">
      <c r="A352" s="18" t="s">
        <v>369</v>
      </c>
      <c r="B352" s="37" t="s">
        <v>2669</v>
      </c>
      <c r="C352" s="16" t="s">
        <v>1636</v>
      </c>
      <c r="D352" s="36" t="s">
        <v>1637</v>
      </c>
      <c r="E352" s="16" t="s">
        <v>6243</v>
      </c>
      <c r="F352" s="36" t="s">
        <v>6244</v>
      </c>
      <c r="G352" s="16" t="s">
        <v>6475</v>
      </c>
      <c r="H352" s="36" t="s">
        <v>6476</v>
      </c>
      <c r="I352" s="16" t="s">
        <v>1852</v>
      </c>
      <c r="J352" s="36" t="s">
        <v>1853</v>
      </c>
      <c r="K352" s="16" t="s">
        <v>6706</v>
      </c>
      <c r="L352" s="36" t="s">
        <v>6707</v>
      </c>
      <c r="M352" s="16" t="s">
        <v>6937</v>
      </c>
      <c r="N352" s="36" t="s">
        <v>6938</v>
      </c>
    </row>
    <row r="353" spans="1:14">
      <c r="A353" s="18" t="s">
        <v>370</v>
      </c>
      <c r="B353" s="37" t="s">
        <v>2653</v>
      </c>
      <c r="C353" s="16" t="s">
        <v>1638</v>
      </c>
      <c r="D353" s="36" t="s">
        <v>1639</v>
      </c>
      <c r="E353" s="16" t="s">
        <v>6245</v>
      </c>
      <c r="F353" s="36" t="s">
        <v>6246</v>
      </c>
      <c r="G353" s="16" t="s">
        <v>6477</v>
      </c>
      <c r="H353" s="36" t="s">
        <v>6478</v>
      </c>
      <c r="I353" s="16" t="s">
        <v>1854</v>
      </c>
      <c r="J353" s="36" t="s">
        <v>1855</v>
      </c>
      <c r="K353" s="16" t="s">
        <v>6708</v>
      </c>
      <c r="L353" s="36" t="s">
        <v>6709</v>
      </c>
      <c r="M353" s="16" t="s">
        <v>6939</v>
      </c>
      <c r="N353" s="36" t="s">
        <v>6940</v>
      </c>
    </row>
    <row r="354" spans="1:14">
      <c r="A354" s="18" t="s">
        <v>371</v>
      </c>
      <c r="B354" s="37" t="s">
        <v>2725</v>
      </c>
      <c r="C354" s="16" t="s">
        <v>1640</v>
      </c>
      <c r="D354" s="36" t="s">
        <v>1641</v>
      </c>
      <c r="E354" s="16" t="s">
        <v>6247</v>
      </c>
      <c r="F354" s="36" t="s">
        <v>6248</v>
      </c>
      <c r="G354" s="16" t="s">
        <v>6479</v>
      </c>
      <c r="H354" s="36" t="s">
        <v>6480</v>
      </c>
      <c r="I354" s="16" t="s">
        <v>1856</v>
      </c>
      <c r="J354" s="36" t="s">
        <v>1857</v>
      </c>
      <c r="K354" s="16" t="s">
        <v>6710</v>
      </c>
      <c r="L354" s="36" t="s">
        <v>6711</v>
      </c>
      <c r="M354" s="16" t="s">
        <v>6941</v>
      </c>
      <c r="N354" s="36" t="s">
        <v>6942</v>
      </c>
    </row>
    <row r="355" spans="1:14">
      <c r="A355" s="18" t="s">
        <v>372</v>
      </c>
      <c r="B355" s="37" t="s">
        <v>2696</v>
      </c>
      <c r="C355" s="16" t="s">
        <v>1642</v>
      </c>
      <c r="D355" s="36" t="s">
        <v>1643</v>
      </c>
      <c r="E355" s="16" t="s">
        <v>6249</v>
      </c>
      <c r="F355" s="36" t="s">
        <v>6250</v>
      </c>
      <c r="G355" s="16" t="s">
        <v>6481</v>
      </c>
      <c r="H355" s="36" t="s">
        <v>6482</v>
      </c>
      <c r="I355" s="16" t="s">
        <v>1858</v>
      </c>
      <c r="J355" s="36" t="s">
        <v>1859</v>
      </c>
      <c r="K355" s="16" t="s">
        <v>6712</v>
      </c>
      <c r="L355" s="36" t="s">
        <v>6713</v>
      </c>
      <c r="M355" s="16" t="s">
        <v>6943</v>
      </c>
      <c r="N355" s="36" t="s">
        <v>6944</v>
      </c>
    </row>
    <row r="356" spans="1:14">
      <c r="A356" s="18" t="s">
        <v>373</v>
      </c>
      <c r="B356" s="37" t="s">
        <v>2658</v>
      </c>
      <c r="C356" s="16" t="s">
        <v>1644</v>
      </c>
      <c r="D356" s="36" t="s">
        <v>1645</v>
      </c>
      <c r="E356" s="16" t="s">
        <v>6251</v>
      </c>
      <c r="F356" s="36" t="s">
        <v>6252</v>
      </c>
      <c r="G356" s="16" t="s">
        <v>6483</v>
      </c>
      <c r="H356" s="36" t="s">
        <v>6484</v>
      </c>
      <c r="I356" s="16" t="s">
        <v>1860</v>
      </c>
      <c r="J356" s="36" t="s">
        <v>1861</v>
      </c>
      <c r="K356" s="16" t="s">
        <v>6714</v>
      </c>
      <c r="L356" s="36" t="s">
        <v>6715</v>
      </c>
      <c r="M356" s="16" t="s">
        <v>6945</v>
      </c>
      <c r="N356" s="36" t="s">
        <v>6946</v>
      </c>
    </row>
    <row r="357" spans="1:14">
      <c r="A357" s="18" t="s">
        <v>374</v>
      </c>
      <c r="B357" s="37" t="s">
        <v>2642</v>
      </c>
      <c r="C357" s="16" t="s">
        <v>2382</v>
      </c>
      <c r="D357" s="36" t="s">
        <v>2383</v>
      </c>
      <c r="E357" s="16" t="s">
        <v>6253</v>
      </c>
      <c r="F357" s="36" t="s">
        <v>6254</v>
      </c>
      <c r="G357" s="16" t="s">
        <v>6485</v>
      </c>
      <c r="H357" s="36" t="s">
        <v>6486</v>
      </c>
      <c r="I357" s="16" t="s">
        <v>2384</v>
      </c>
      <c r="J357" s="36" t="s">
        <v>2385</v>
      </c>
      <c r="K357" s="16" t="s">
        <v>6716</v>
      </c>
      <c r="L357" s="36" t="s">
        <v>6717</v>
      </c>
      <c r="M357" s="16" t="s">
        <v>6947</v>
      </c>
      <c r="N357" s="36" t="s">
        <v>6948</v>
      </c>
    </row>
    <row r="358" spans="1:14">
      <c r="A358" s="18" t="s">
        <v>375</v>
      </c>
      <c r="B358" s="37" t="s">
        <v>2714</v>
      </c>
      <c r="C358" s="16" t="s">
        <v>1646</v>
      </c>
      <c r="D358" s="36" t="s">
        <v>1647</v>
      </c>
      <c r="E358" s="16" t="s">
        <v>6255</v>
      </c>
      <c r="F358" s="36" t="s">
        <v>6256</v>
      </c>
      <c r="G358" s="16" t="s">
        <v>6487</v>
      </c>
      <c r="H358" s="36" t="s">
        <v>6488</v>
      </c>
      <c r="I358" s="16" t="s">
        <v>1862</v>
      </c>
      <c r="J358" s="36" t="s">
        <v>1863</v>
      </c>
      <c r="K358" s="16" t="s">
        <v>6718</v>
      </c>
      <c r="L358" s="36" t="s">
        <v>6719</v>
      </c>
      <c r="M358" s="16" t="s">
        <v>6949</v>
      </c>
      <c r="N358" s="36" t="s">
        <v>6950</v>
      </c>
    </row>
    <row r="359" spans="1:14">
      <c r="A359" s="18" t="s">
        <v>376</v>
      </c>
      <c r="B359" s="37" t="s">
        <v>2600</v>
      </c>
      <c r="C359" s="16" t="s">
        <v>1648</v>
      </c>
      <c r="D359" s="36" t="s">
        <v>1649</v>
      </c>
      <c r="E359" s="16" t="s">
        <v>6257</v>
      </c>
      <c r="F359" s="36" t="s">
        <v>6258</v>
      </c>
      <c r="G359" s="16" t="s">
        <v>6489</v>
      </c>
      <c r="H359" s="36" t="s">
        <v>6490</v>
      </c>
      <c r="I359" s="16" t="s">
        <v>1864</v>
      </c>
      <c r="J359" s="36" t="s">
        <v>1865</v>
      </c>
      <c r="K359" s="16" t="s">
        <v>6720</v>
      </c>
      <c r="L359" s="36" t="s">
        <v>6721</v>
      </c>
      <c r="M359" s="16" t="s">
        <v>6951</v>
      </c>
      <c r="N359" s="36" t="s">
        <v>6952</v>
      </c>
    </row>
    <row r="360" spans="1:14">
      <c r="A360" s="18" t="s">
        <v>377</v>
      </c>
      <c r="B360" s="37" t="s">
        <v>2715</v>
      </c>
      <c r="C360" s="16" t="s">
        <v>1650</v>
      </c>
      <c r="D360" s="36" t="s">
        <v>1651</v>
      </c>
      <c r="E360" s="16" t="s">
        <v>6259</v>
      </c>
      <c r="F360" s="36" t="s">
        <v>6260</v>
      </c>
      <c r="G360" s="16" t="s">
        <v>6491</v>
      </c>
      <c r="H360" s="36" t="s">
        <v>6492</v>
      </c>
      <c r="I360" s="16" t="s">
        <v>1866</v>
      </c>
      <c r="J360" s="36" t="s">
        <v>1867</v>
      </c>
      <c r="K360" s="16" t="s">
        <v>6722</v>
      </c>
      <c r="L360" s="36" t="s">
        <v>6723</v>
      </c>
      <c r="M360" s="16" t="s">
        <v>6953</v>
      </c>
      <c r="N360" s="36" t="s">
        <v>6954</v>
      </c>
    </row>
    <row r="361" spans="1:14">
      <c r="A361" s="18" t="s">
        <v>378</v>
      </c>
      <c r="B361" s="37" t="s">
        <v>2675</v>
      </c>
      <c r="C361" s="16" t="s">
        <v>1652</v>
      </c>
      <c r="D361" s="36" t="s">
        <v>1653</v>
      </c>
      <c r="E361" s="16" t="s">
        <v>6261</v>
      </c>
      <c r="F361" s="36" t="s">
        <v>6262</v>
      </c>
      <c r="G361" s="16" t="s">
        <v>6493</v>
      </c>
      <c r="H361" s="36" t="s">
        <v>6494</v>
      </c>
      <c r="I361" s="16" t="s">
        <v>1868</v>
      </c>
      <c r="J361" s="36" t="s">
        <v>1869</v>
      </c>
      <c r="K361" s="16" t="s">
        <v>6724</v>
      </c>
      <c r="L361" s="36" t="s">
        <v>6725</v>
      </c>
      <c r="M361" s="16" t="s">
        <v>6955</v>
      </c>
      <c r="N361" s="36" t="s">
        <v>6956</v>
      </c>
    </row>
    <row r="362" spans="1:14">
      <c r="A362" s="18" t="s">
        <v>379</v>
      </c>
      <c r="B362" s="37" t="s">
        <v>2631</v>
      </c>
      <c r="C362" s="16" t="s">
        <v>1654</v>
      </c>
      <c r="D362" s="36" t="s">
        <v>1655</v>
      </c>
      <c r="E362" s="16" t="s">
        <v>6263</v>
      </c>
      <c r="F362" s="36" t="s">
        <v>6264</v>
      </c>
      <c r="G362" s="16" t="s">
        <v>6495</v>
      </c>
      <c r="H362" s="36" t="s">
        <v>6496</v>
      </c>
      <c r="I362" s="16" t="s">
        <v>1870</v>
      </c>
      <c r="J362" s="36" t="s">
        <v>1871</v>
      </c>
      <c r="K362" s="16" t="s">
        <v>6726</v>
      </c>
      <c r="L362" s="36" t="s">
        <v>6727</v>
      </c>
      <c r="M362" s="16" t="s">
        <v>6957</v>
      </c>
      <c r="N362" s="36" t="s">
        <v>6958</v>
      </c>
    </row>
    <row r="363" spans="1:14">
      <c r="A363" s="18" t="s">
        <v>380</v>
      </c>
      <c r="B363" s="37" t="s">
        <v>3108</v>
      </c>
      <c r="C363" s="16" t="s">
        <v>1656</v>
      </c>
      <c r="D363" s="36" t="s">
        <v>1657</v>
      </c>
      <c r="E363" s="16" t="s">
        <v>6265</v>
      </c>
      <c r="F363" s="36" t="s">
        <v>6266</v>
      </c>
      <c r="G363" s="16" t="s">
        <v>6497</v>
      </c>
      <c r="H363" s="36" t="s">
        <v>6498</v>
      </c>
      <c r="I363" s="16" t="s">
        <v>1872</v>
      </c>
      <c r="J363" s="36" t="s">
        <v>1873</v>
      </c>
      <c r="K363" s="16" t="s">
        <v>6728</v>
      </c>
      <c r="L363" s="36" t="s">
        <v>6729</v>
      </c>
      <c r="M363" s="16" t="s">
        <v>6959</v>
      </c>
      <c r="N363" s="36" t="s">
        <v>6960</v>
      </c>
    </row>
    <row r="364" spans="1:14">
      <c r="A364" s="18" t="s">
        <v>381</v>
      </c>
      <c r="B364" s="37" t="s">
        <v>2432</v>
      </c>
      <c r="C364" s="16" t="s">
        <v>1658</v>
      </c>
      <c r="D364" s="36" t="s">
        <v>1659</v>
      </c>
      <c r="E364" s="16" t="s">
        <v>6267</v>
      </c>
      <c r="F364" s="36" t="s">
        <v>6268</v>
      </c>
      <c r="G364" s="16" t="s">
        <v>6499</v>
      </c>
      <c r="H364" s="36" t="s">
        <v>6500</v>
      </c>
      <c r="I364" s="16" t="s">
        <v>1874</v>
      </c>
      <c r="J364" s="36" t="s">
        <v>1875</v>
      </c>
      <c r="K364" s="16" t="s">
        <v>6730</v>
      </c>
      <c r="L364" s="36" t="s">
        <v>6731</v>
      </c>
      <c r="M364" s="16" t="s">
        <v>6961</v>
      </c>
      <c r="N364" s="36" t="s">
        <v>6962</v>
      </c>
    </row>
    <row r="365" spans="1:14">
      <c r="A365" s="18" t="s">
        <v>382</v>
      </c>
      <c r="B365" s="37" t="s">
        <v>2443</v>
      </c>
      <c r="C365" s="16" t="s">
        <v>1660</v>
      </c>
      <c r="D365" s="36" t="s">
        <v>1661</v>
      </c>
      <c r="E365" s="16" t="s">
        <v>6269</v>
      </c>
      <c r="F365" s="36" t="s">
        <v>6270</v>
      </c>
      <c r="G365" s="16" t="s">
        <v>6501</v>
      </c>
      <c r="H365" s="36" t="s">
        <v>6502</v>
      </c>
      <c r="I365" s="16" t="s">
        <v>1876</v>
      </c>
      <c r="J365" s="36" t="s">
        <v>1877</v>
      </c>
      <c r="K365" s="16" t="s">
        <v>6732</v>
      </c>
      <c r="L365" s="36" t="s">
        <v>6733</v>
      </c>
      <c r="M365" s="16" t="s">
        <v>6963</v>
      </c>
      <c r="N365" s="36" t="s">
        <v>6964</v>
      </c>
    </row>
    <row r="366" spans="1:14">
      <c r="A366" s="18" t="s">
        <v>383</v>
      </c>
      <c r="B366" s="37" t="s">
        <v>2685</v>
      </c>
      <c r="C366" s="16" t="s">
        <v>1662</v>
      </c>
      <c r="D366" s="36" t="s">
        <v>1663</v>
      </c>
      <c r="E366" s="16" t="s">
        <v>6271</v>
      </c>
      <c r="F366" s="36" t="s">
        <v>6272</v>
      </c>
      <c r="G366" s="16" t="s">
        <v>6503</v>
      </c>
      <c r="H366" s="36" t="s">
        <v>6504</v>
      </c>
      <c r="I366" s="16" t="s">
        <v>1878</v>
      </c>
      <c r="J366" s="36" t="s">
        <v>1879</v>
      </c>
      <c r="K366" s="16" t="s">
        <v>6734</v>
      </c>
      <c r="L366" s="36" t="s">
        <v>6735</v>
      </c>
      <c r="M366" s="16" t="s">
        <v>6965</v>
      </c>
      <c r="N366" s="36" t="s">
        <v>1879</v>
      </c>
    </row>
    <row r="367" spans="1:14">
      <c r="A367" s="18" t="s">
        <v>384</v>
      </c>
      <c r="B367" s="37" t="s">
        <v>2862</v>
      </c>
      <c r="C367" s="16" t="s">
        <v>1664</v>
      </c>
      <c r="D367" s="36" t="s">
        <v>1665</v>
      </c>
      <c r="E367" s="16" t="s">
        <v>6273</v>
      </c>
      <c r="F367" s="36" t="s">
        <v>6274</v>
      </c>
      <c r="G367" s="16" t="s">
        <v>6505</v>
      </c>
      <c r="H367" s="36" t="s">
        <v>6506</v>
      </c>
      <c r="I367" s="16" t="s">
        <v>1880</v>
      </c>
      <c r="J367" s="36" t="s">
        <v>1881</v>
      </c>
      <c r="K367" s="16" t="s">
        <v>6736</v>
      </c>
      <c r="L367" s="36" t="s">
        <v>6737</v>
      </c>
      <c r="M367" s="16" t="s">
        <v>6966</v>
      </c>
      <c r="N367" s="36" t="s">
        <v>6967</v>
      </c>
    </row>
    <row r="368" spans="1:14">
      <c r="A368" s="18" t="s">
        <v>385</v>
      </c>
      <c r="B368" s="37" t="s">
        <v>2750</v>
      </c>
      <c r="C368" s="16" t="s">
        <v>1666</v>
      </c>
      <c r="D368" s="36" t="s">
        <v>1667</v>
      </c>
      <c r="E368" s="16" t="s">
        <v>6275</v>
      </c>
      <c r="F368" s="36" t="s">
        <v>6276</v>
      </c>
      <c r="G368" s="16" t="s">
        <v>6507</v>
      </c>
      <c r="H368" s="36" t="s">
        <v>6508</v>
      </c>
      <c r="I368" s="16" t="s">
        <v>1882</v>
      </c>
      <c r="J368" s="36" t="s">
        <v>1883</v>
      </c>
      <c r="K368" s="16" t="s">
        <v>6738</v>
      </c>
      <c r="L368" s="36" t="s">
        <v>6739</v>
      </c>
      <c r="M368" s="16" t="s">
        <v>6968</v>
      </c>
      <c r="N368" s="36" t="s">
        <v>6969</v>
      </c>
    </row>
    <row r="369" spans="1:14">
      <c r="A369" s="18" t="s">
        <v>386</v>
      </c>
      <c r="B369" s="37" t="s">
        <v>2844</v>
      </c>
      <c r="C369" s="16" t="s">
        <v>1668</v>
      </c>
      <c r="D369" s="36" t="s">
        <v>1669</v>
      </c>
      <c r="E369" s="16" t="s">
        <v>6277</v>
      </c>
      <c r="F369" s="36" t="s">
        <v>6278</v>
      </c>
      <c r="G369" s="16" t="s">
        <v>6509</v>
      </c>
      <c r="H369" s="36" t="s">
        <v>6510</v>
      </c>
      <c r="I369" s="16" t="s">
        <v>1884</v>
      </c>
      <c r="J369" s="36" t="s">
        <v>1885</v>
      </c>
      <c r="K369" s="16" t="s">
        <v>6740</v>
      </c>
      <c r="L369" s="36" t="s">
        <v>6741</v>
      </c>
      <c r="M369" s="16" t="s">
        <v>6970</v>
      </c>
      <c r="N369" s="36" t="s">
        <v>6971</v>
      </c>
    </row>
    <row r="370" spans="1:14">
      <c r="A370" s="18" t="s">
        <v>387</v>
      </c>
      <c r="B370" s="37" t="s">
        <v>2749</v>
      </c>
      <c r="C370" s="16" t="s">
        <v>1670</v>
      </c>
      <c r="D370" s="36" t="s">
        <v>1671</v>
      </c>
      <c r="E370" s="16" t="s">
        <v>6279</v>
      </c>
      <c r="F370" s="36" t="s">
        <v>6280</v>
      </c>
      <c r="G370" s="16" t="s">
        <v>6511</v>
      </c>
      <c r="H370" s="36" t="s">
        <v>6512</v>
      </c>
      <c r="I370" s="16" t="s">
        <v>1886</v>
      </c>
      <c r="J370" s="36" t="s">
        <v>1887</v>
      </c>
      <c r="K370" s="16" t="s">
        <v>6742</v>
      </c>
      <c r="L370" s="36" t="s">
        <v>6743</v>
      </c>
      <c r="M370" s="16" t="s">
        <v>6972</v>
      </c>
      <c r="N370" s="36" t="s">
        <v>6973</v>
      </c>
    </row>
    <row r="371" spans="1:14">
      <c r="A371" s="18" t="s">
        <v>388</v>
      </c>
      <c r="B371" s="37" t="s">
        <v>2830</v>
      </c>
      <c r="C371" s="16" t="s">
        <v>1672</v>
      </c>
      <c r="D371" s="36" t="s">
        <v>1673</v>
      </c>
      <c r="E371" s="16" t="s">
        <v>6281</v>
      </c>
      <c r="F371" s="36" t="s">
        <v>6282</v>
      </c>
      <c r="G371" s="16" t="s">
        <v>6513</v>
      </c>
      <c r="H371" s="36" t="s">
        <v>6514</v>
      </c>
      <c r="I371" s="16" t="s">
        <v>1888</v>
      </c>
      <c r="J371" s="36" t="s">
        <v>1889</v>
      </c>
      <c r="K371" s="16" t="s">
        <v>6744</v>
      </c>
      <c r="L371" s="36" t="s">
        <v>6745</v>
      </c>
      <c r="M371" s="16" t="s">
        <v>6974</v>
      </c>
      <c r="N371" s="36" t="s">
        <v>6975</v>
      </c>
    </row>
    <row r="372" spans="1:14">
      <c r="A372" s="18" t="s">
        <v>389</v>
      </c>
      <c r="B372" s="37" t="s">
        <v>3245</v>
      </c>
      <c r="C372" s="16" t="s">
        <v>1674</v>
      </c>
      <c r="D372" s="36" t="s">
        <v>1675</v>
      </c>
      <c r="E372" s="16" t="s">
        <v>6283</v>
      </c>
      <c r="F372" s="36" t="s">
        <v>6284</v>
      </c>
      <c r="G372" s="16" t="s">
        <v>6515</v>
      </c>
      <c r="H372" s="36" t="s">
        <v>6516</v>
      </c>
      <c r="I372" s="16" t="s">
        <v>1890</v>
      </c>
      <c r="J372" s="36" t="s">
        <v>1891</v>
      </c>
      <c r="K372" s="16" t="s">
        <v>6746</v>
      </c>
      <c r="L372" s="36" t="s">
        <v>6747</v>
      </c>
      <c r="M372" s="16" t="s">
        <v>6976</v>
      </c>
      <c r="N372" s="36" t="s">
        <v>6977</v>
      </c>
    </row>
    <row r="373" spans="1:14">
      <c r="A373" s="18" t="s">
        <v>390</v>
      </c>
      <c r="B373" s="37" t="s">
        <v>3250</v>
      </c>
      <c r="C373" s="16" t="s">
        <v>1676</v>
      </c>
      <c r="D373" s="36" t="s">
        <v>1677</v>
      </c>
      <c r="E373" s="16" t="s">
        <v>6285</v>
      </c>
      <c r="F373" s="36" t="s">
        <v>6286</v>
      </c>
      <c r="G373" s="16" t="s">
        <v>6517</v>
      </c>
      <c r="H373" s="36" t="s">
        <v>6518</v>
      </c>
      <c r="I373" s="16" t="s">
        <v>1892</v>
      </c>
      <c r="J373" s="36" t="s">
        <v>1893</v>
      </c>
      <c r="K373" s="16" t="s">
        <v>6748</v>
      </c>
      <c r="L373" s="36" t="s">
        <v>6749</v>
      </c>
      <c r="M373" s="16" t="s">
        <v>6978</v>
      </c>
      <c r="N373" s="36" t="s">
        <v>6979</v>
      </c>
    </row>
    <row r="374" spans="1:14">
      <c r="A374" s="18" t="s">
        <v>391</v>
      </c>
      <c r="B374" s="37" t="s">
        <v>2849</v>
      </c>
      <c r="C374" s="16" t="s">
        <v>1678</v>
      </c>
      <c r="D374" s="36" t="s">
        <v>1679</v>
      </c>
      <c r="E374" s="16" t="s">
        <v>6287</v>
      </c>
      <c r="F374" s="36" t="s">
        <v>6288</v>
      </c>
      <c r="G374" s="16" t="s">
        <v>6519</v>
      </c>
      <c r="H374" s="36" t="s">
        <v>6520</v>
      </c>
      <c r="I374" s="16" t="s">
        <v>1894</v>
      </c>
      <c r="J374" s="36" t="s">
        <v>1895</v>
      </c>
      <c r="K374" s="16" t="s">
        <v>6750</v>
      </c>
      <c r="L374" s="36" t="s">
        <v>6751</v>
      </c>
      <c r="M374" s="16" t="s">
        <v>6980</v>
      </c>
      <c r="N374" s="36" t="s">
        <v>6981</v>
      </c>
    </row>
    <row r="375" spans="1:14">
      <c r="A375" s="18" t="s">
        <v>392</v>
      </c>
      <c r="B375" s="37" t="s">
        <v>2523</v>
      </c>
      <c r="C375" s="16" t="s">
        <v>1680</v>
      </c>
      <c r="D375" s="36" t="s">
        <v>1681</v>
      </c>
      <c r="E375" s="16" t="s">
        <v>6289</v>
      </c>
      <c r="F375" s="36" t="s">
        <v>6290</v>
      </c>
      <c r="G375" s="16" t="s">
        <v>6521</v>
      </c>
      <c r="H375" s="36" t="s">
        <v>6522</v>
      </c>
      <c r="I375" s="16" t="s">
        <v>1896</v>
      </c>
      <c r="J375" s="36" t="s">
        <v>1897</v>
      </c>
      <c r="K375" s="16" t="s">
        <v>6752</v>
      </c>
      <c r="L375" s="36" t="s">
        <v>6753</v>
      </c>
      <c r="M375" s="16" t="s">
        <v>6982</v>
      </c>
      <c r="N375" s="36" t="s">
        <v>6983</v>
      </c>
    </row>
    <row r="376" spans="1:14">
      <c r="A376" s="18" t="s">
        <v>393</v>
      </c>
      <c r="B376" s="37" t="s">
        <v>2575</v>
      </c>
      <c r="C376" s="16" t="s">
        <v>2386</v>
      </c>
      <c r="D376" s="36" t="s">
        <v>2387</v>
      </c>
      <c r="E376" s="16" t="s">
        <v>6291</v>
      </c>
      <c r="F376" s="36" t="s">
        <v>6292</v>
      </c>
      <c r="G376" s="16" t="s">
        <v>6523</v>
      </c>
      <c r="H376" s="36" t="s">
        <v>6524</v>
      </c>
      <c r="I376" s="16" t="s">
        <v>2388</v>
      </c>
      <c r="J376" s="36" t="s">
        <v>2389</v>
      </c>
      <c r="K376" s="16" t="s">
        <v>6754</v>
      </c>
      <c r="L376" s="36" t="s">
        <v>6755</v>
      </c>
      <c r="M376" s="16" t="s">
        <v>6984</v>
      </c>
      <c r="N376" s="36" t="s">
        <v>6985</v>
      </c>
    </row>
    <row r="377" spans="1:14">
      <c r="A377" s="18" t="s">
        <v>394</v>
      </c>
      <c r="B377" s="37" t="s">
        <v>2515</v>
      </c>
      <c r="C377" s="16" t="s">
        <v>1682</v>
      </c>
      <c r="D377" s="36" t="s">
        <v>1683</v>
      </c>
      <c r="E377" s="16" t="s">
        <v>6293</v>
      </c>
      <c r="F377" s="36" t="s">
        <v>6294</v>
      </c>
      <c r="G377" s="16" t="s">
        <v>6525</v>
      </c>
      <c r="H377" s="36" t="s">
        <v>6526</v>
      </c>
      <c r="I377" s="16" t="s">
        <v>1898</v>
      </c>
      <c r="J377" s="36" t="s">
        <v>1899</v>
      </c>
      <c r="K377" s="16" t="s">
        <v>6756</v>
      </c>
      <c r="L377" s="36" t="s">
        <v>6757</v>
      </c>
      <c r="M377" s="16" t="s">
        <v>6986</v>
      </c>
      <c r="N377" s="36" t="s">
        <v>6987</v>
      </c>
    </row>
    <row r="378" spans="1:14">
      <c r="A378" s="18" t="s">
        <v>395</v>
      </c>
      <c r="B378" s="37" t="s">
        <v>2521</v>
      </c>
      <c r="C378" s="16" t="s">
        <v>1684</v>
      </c>
      <c r="D378" s="36" t="s">
        <v>1685</v>
      </c>
      <c r="E378" s="16" t="s">
        <v>6295</v>
      </c>
      <c r="F378" s="36" t="s">
        <v>6296</v>
      </c>
      <c r="G378" s="16" t="s">
        <v>6527</v>
      </c>
      <c r="H378" s="36" t="s">
        <v>6528</v>
      </c>
      <c r="I378" s="16" t="s">
        <v>1900</v>
      </c>
      <c r="J378" s="36" t="s">
        <v>1901</v>
      </c>
      <c r="K378" s="16" t="s">
        <v>6758</v>
      </c>
      <c r="L378" s="36" t="s">
        <v>6759</v>
      </c>
      <c r="M378" s="16" t="s">
        <v>6988</v>
      </c>
      <c r="N378" s="36" t="s">
        <v>6989</v>
      </c>
    </row>
    <row r="379" spans="1:14">
      <c r="A379" s="18" t="s">
        <v>396</v>
      </c>
      <c r="B379" s="37" t="s">
        <v>2525</v>
      </c>
      <c r="C379" s="16" t="s">
        <v>1686</v>
      </c>
      <c r="D379" s="36" t="s">
        <v>1687</v>
      </c>
      <c r="E379" s="16" t="s">
        <v>6297</v>
      </c>
      <c r="F379" s="36" t="s">
        <v>6298</v>
      </c>
      <c r="G379" s="16" t="s">
        <v>6529</v>
      </c>
      <c r="H379" s="36" t="s">
        <v>6530</v>
      </c>
      <c r="I379" s="16" t="s">
        <v>1902</v>
      </c>
      <c r="J379" s="36" t="s">
        <v>1903</v>
      </c>
      <c r="K379" s="16" t="s">
        <v>6760</v>
      </c>
      <c r="L379" s="36" t="s">
        <v>6761</v>
      </c>
      <c r="M379" s="16" t="s">
        <v>6990</v>
      </c>
      <c r="N379" s="36" t="s">
        <v>6991</v>
      </c>
    </row>
    <row r="380" spans="1:14">
      <c r="A380" s="18" t="s">
        <v>397</v>
      </c>
      <c r="B380" s="37" t="s">
        <v>2659</v>
      </c>
      <c r="C380" s="16" t="s">
        <v>1688</v>
      </c>
      <c r="D380" s="36" t="s">
        <v>1689</v>
      </c>
      <c r="E380" s="16" t="s">
        <v>6299</v>
      </c>
      <c r="F380" s="36" t="s">
        <v>6300</v>
      </c>
      <c r="G380" s="16" t="s">
        <v>6531</v>
      </c>
      <c r="H380" s="36" t="s">
        <v>6532</v>
      </c>
      <c r="I380" s="16" t="s">
        <v>1904</v>
      </c>
      <c r="J380" s="36" t="s">
        <v>1905</v>
      </c>
      <c r="K380" s="16" t="s">
        <v>6762</v>
      </c>
      <c r="L380" s="36" t="s">
        <v>6763</v>
      </c>
      <c r="M380" s="16" t="s">
        <v>6992</v>
      </c>
      <c r="N380" s="36" t="s">
        <v>6993</v>
      </c>
    </row>
    <row r="381" spans="1:14">
      <c r="A381" s="18" t="s">
        <v>398</v>
      </c>
      <c r="B381" s="37" t="s">
        <v>2561</v>
      </c>
      <c r="C381" s="16" t="s">
        <v>1690</v>
      </c>
      <c r="D381" s="36" t="s">
        <v>1691</v>
      </c>
      <c r="E381" s="16" t="s">
        <v>6301</v>
      </c>
      <c r="F381" s="36" t="s">
        <v>6302</v>
      </c>
      <c r="G381" s="16" t="s">
        <v>6533</v>
      </c>
      <c r="H381" s="36" t="s">
        <v>6534</v>
      </c>
      <c r="I381" s="16" t="s">
        <v>1906</v>
      </c>
      <c r="J381" s="36" t="s">
        <v>1907</v>
      </c>
      <c r="K381" s="16" t="s">
        <v>6764</v>
      </c>
      <c r="L381" s="36" t="s">
        <v>6765</v>
      </c>
      <c r="M381" s="16" t="s">
        <v>6994</v>
      </c>
      <c r="N381" s="36" t="s">
        <v>6995</v>
      </c>
    </row>
    <row r="382" spans="1:14">
      <c r="A382" s="18" t="s">
        <v>399</v>
      </c>
      <c r="B382" s="37" t="s">
        <v>2766</v>
      </c>
      <c r="C382" s="16" t="s">
        <v>1692</v>
      </c>
      <c r="D382" s="36" t="s">
        <v>1693</v>
      </c>
      <c r="E382" s="16" t="s">
        <v>6303</v>
      </c>
      <c r="F382" s="36" t="s">
        <v>6304</v>
      </c>
      <c r="G382" s="16" t="s">
        <v>6535</v>
      </c>
      <c r="H382" s="36" t="s">
        <v>6536</v>
      </c>
      <c r="I382" s="16" t="s">
        <v>1908</v>
      </c>
      <c r="J382" s="36" t="s">
        <v>1909</v>
      </c>
      <c r="K382" s="16" t="s">
        <v>6766</v>
      </c>
      <c r="L382" s="36" t="s">
        <v>6767</v>
      </c>
      <c r="M382" s="16" t="s">
        <v>6996</v>
      </c>
      <c r="N382" s="36" t="s">
        <v>6997</v>
      </c>
    </row>
    <row r="383" spans="1:14">
      <c r="A383" s="18" t="s">
        <v>400</v>
      </c>
      <c r="B383" s="37" t="s">
        <v>2865</v>
      </c>
      <c r="C383" s="16" t="s">
        <v>1694</v>
      </c>
      <c r="D383" s="36" t="s">
        <v>1695</v>
      </c>
      <c r="E383" s="16" t="s">
        <v>6305</v>
      </c>
      <c r="F383" s="36" t="s">
        <v>6306</v>
      </c>
      <c r="G383" s="16" t="s">
        <v>6537</v>
      </c>
      <c r="H383" s="36" t="s">
        <v>6538</v>
      </c>
      <c r="I383" s="16" t="s">
        <v>1910</v>
      </c>
      <c r="J383" s="36" t="s">
        <v>1911</v>
      </c>
      <c r="K383" s="16" t="s">
        <v>6768</v>
      </c>
      <c r="L383" s="36" t="s">
        <v>6769</v>
      </c>
      <c r="M383" s="16" t="s">
        <v>6998</v>
      </c>
      <c r="N383" s="36" t="s">
        <v>6999</v>
      </c>
    </row>
    <row r="384" spans="1:14">
      <c r="A384" s="18" t="s">
        <v>401</v>
      </c>
      <c r="B384" s="37" t="s">
        <v>2537</v>
      </c>
      <c r="C384" s="16" t="s">
        <v>1696</v>
      </c>
      <c r="D384" s="36" t="s">
        <v>1697</v>
      </c>
      <c r="E384" s="16" t="s">
        <v>6307</v>
      </c>
      <c r="F384" s="36" t="s">
        <v>6308</v>
      </c>
      <c r="G384" s="16" t="s">
        <v>6539</v>
      </c>
      <c r="H384" s="36" t="s">
        <v>6540</v>
      </c>
      <c r="I384" s="16" t="s">
        <v>1912</v>
      </c>
      <c r="J384" s="36" t="s">
        <v>1913</v>
      </c>
      <c r="K384" s="16" t="s">
        <v>6770</v>
      </c>
      <c r="L384" s="36" t="s">
        <v>6771</v>
      </c>
      <c r="M384" s="16" t="s">
        <v>7000</v>
      </c>
      <c r="N384" s="36" t="s">
        <v>7001</v>
      </c>
    </row>
    <row r="385" spans="1:14">
      <c r="A385" s="18" t="s">
        <v>402</v>
      </c>
      <c r="B385" s="37" t="s">
        <v>2465</v>
      </c>
      <c r="C385" s="16" t="s">
        <v>1698</v>
      </c>
      <c r="D385" s="36" t="s">
        <v>1699</v>
      </c>
      <c r="E385" s="16" t="s">
        <v>6309</v>
      </c>
      <c r="F385" s="36" t="s">
        <v>6310</v>
      </c>
      <c r="G385" s="16" t="s">
        <v>6541</v>
      </c>
      <c r="H385" s="36" t="s">
        <v>6542</v>
      </c>
      <c r="I385" s="16" t="s">
        <v>1914</v>
      </c>
      <c r="J385" s="36" t="s">
        <v>1915</v>
      </c>
      <c r="K385" s="16" t="s">
        <v>6772</v>
      </c>
      <c r="L385" s="36" t="s">
        <v>6773</v>
      </c>
      <c r="M385" s="16" t="s">
        <v>7002</v>
      </c>
      <c r="N385" s="36" t="s">
        <v>7003</v>
      </c>
    </row>
    <row r="386" spans="1:14">
      <c r="A386" s="18" t="s">
        <v>403</v>
      </c>
      <c r="B386" s="37" t="s">
        <v>2461</v>
      </c>
      <c r="C386" s="16" t="s">
        <v>1700</v>
      </c>
      <c r="D386" s="36" t="s">
        <v>1701</v>
      </c>
      <c r="E386" s="16" t="s">
        <v>6311</v>
      </c>
      <c r="F386" s="36" t="s">
        <v>6312</v>
      </c>
      <c r="G386" s="16" t="s">
        <v>6543</v>
      </c>
      <c r="H386" s="36" t="s">
        <v>6544</v>
      </c>
      <c r="I386" s="16" t="s">
        <v>1916</v>
      </c>
      <c r="J386" s="36" t="s">
        <v>1917</v>
      </c>
      <c r="K386" s="16" t="s">
        <v>6774</v>
      </c>
      <c r="L386" s="36" t="s">
        <v>6775</v>
      </c>
      <c r="M386" s="16" t="s">
        <v>7004</v>
      </c>
      <c r="N386" s="36" t="s">
        <v>7005</v>
      </c>
    </row>
    <row r="387" spans="1:14">
      <c r="A387" s="18" t="s">
        <v>404</v>
      </c>
      <c r="B387" s="37" t="s">
        <v>2468</v>
      </c>
      <c r="C387" s="16" t="s">
        <v>2390</v>
      </c>
      <c r="D387" s="36" t="s">
        <v>2391</v>
      </c>
      <c r="E387" s="16" t="s">
        <v>6313</v>
      </c>
      <c r="F387" s="36" t="s">
        <v>6314</v>
      </c>
      <c r="G387" s="16" t="s">
        <v>6545</v>
      </c>
      <c r="H387" s="36" t="s">
        <v>6546</v>
      </c>
      <c r="I387" s="16" t="s">
        <v>2392</v>
      </c>
      <c r="J387" s="36" t="s">
        <v>2393</v>
      </c>
      <c r="K387" s="16" t="s">
        <v>6776</v>
      </c>
      <c r="L387" s="36" t="s">
        <v>6777</v>
      </c>
      <c r="M387" s="16" t="s">
        <v>7006</v>
      </c>
      <c r="N387" s="36" t="s">
        <v>7007</v>
      </c>
    </row>
    <row r="388" spans="1:14">
      <c r="A388" s="18" t="s">
        <v>405</v>
      </c>
      <c r="B388" s="37" t="s">
        <v>3390</v>
      </c>
      <c r="C388" s="16" t="s">
        <v>2394</v>
      </c>
      <c r="D388" s="36" t="s">
        <v>2395</v>
      </c>
      <c r="E388" s="16" t="s">
        <v>6315</v>
      </c>
      <c r="F388" s="36" t="s">
        <v>6316</v>
      </c>
      <c r="G388" s="16" t="s">
        <v>6547</v>
      </c>
      <c r="H388" s="36" t="s">
        <v>6548</v>
      </c>
      <c r="I388" s="16" t="s">
        <v>2396</v>
      </c>
      <c r="J388" s="36" t="s">
        <v>2397</v>
      </c>
      <c r="K388" s="16" t="s">
        <v>6778</v>
      </c>
      <c r="L388" s="36" t="s">
        <v>6779</v>
      </c>
      <c r="M388" s="16" t="s">
        <v>7008</v>
      </c>
      <c r="N388" s="36" t="s">
        <v>7009</v>
      </c>
    </row>
    <row r="389" spans="1:14">
      <c r="A389" s="18" t="s">
        <v>406</v>
      </c>
      <c r="B389" s="37" t="s">
        <v>3395</v>
      </c>
      <c r="C389" s="16" t="s">
        <v>1702</v>
      </c>
      <c r="D389" s="36" t="s">
        <v>1703</v>
      </c>
      <c r="E389" s="16" t="s">
        <v>6317</v>
      </c>
      <c r="F389" s="36" t="s">
        <v>6318</v>
      </c>
      <c r="G389" s="16" t="s">
        <v>6549</v>
      </c>
      <c r="H389" s="36" t="s">
        <v>6550</v>
      </c>
      <c r="I389" s="16" t="s">
        <v>1918</v>
      </c>
      <c r="J389" s="36" t="s">
        <v>1919</v>
      </c>
      <c r="K389" s="16" t="s">
        <v>6780</v>
      </c>
      <c r="L389" s="36" t="s">
        <v>6781</v>
      </c>
      <c r="M389" s="16" t="s">
        <v>7010</v>
      </c>
      <c r="N389" s="36" t="s">
        <v>7011</v>
      </c>
    </row>
    <row r="390" spans="1:14">
      <c r="A390" s="21" t="s">
        <v>286</v>
      </c>
      <c r="B390" s="37" t="s">
        <v>2786</v>
      </c>
      <c r="C390" s="16" t="s">
        <v>1704</v>
      </c>
      <c r="D390" s="36" t="s">
        <v>1705</v>
      </c>
      <c r="E390" s="16" t="s">
        <v>6319</v>
      </c>
      <c r="F390" s="36" t="s">
        <v>6320</v>
      </c>
      <c r="G390" s="16" t="s">
        <v>6551</v>
      </c>
      <c r="H390" s="36" t="s">
        <v>6552</v>
      </c>
      <c r="I390" s="16" t="s">
        <v>1920</v>
      </c>
      <c r="J390" s="36" t="s">
        <v>1921</v>
      </c>
      <c r="K390" s="16" t="s">
        <v>6782</v>
      </c>
      <c r="L390" s="36" t="s">
        <v>6783</v>
      </c>
      <c r="M390" s="16" t="s">
        <v>7012</v>
      </c>
      <c r="N390" s="36" t="s">
        <v>7013</v>
      </c>
    </row>
    <row r="391" spans="1:14">
      <c r="A391" s="18" t="s">
        <v>287</v>
      </c>
      <c r="B391" s="37" t="s">
        <v>2765</v>
      </c>
      <c r="C391" s="16" t="s">
        <v>1706</v>
      </c>
      <c r="D391" s="36" t="s">
        <v>1707</v>
      </c>
      <c r="E391" s="16" t="s">
        <v>6321</v>
      </c>
      <c r="F391" s="36" t="s">
        <v>6322</v>
      </c>
      <c r="G391" s="16" t="s">
        <v>6553</v>
      </c>
      <c r="H391" s="36" t="s">
        <v>6554</v>
      </c>
      <c r="I391" s="16" t="s">
        <v>1922</v>
      </c>
      <c r="J391" s="36" t="s">
        <v>1923</v>
      </c>
      <c r="K391" s="16" t="s">
        <v>6784</v>
      </c>
      <c r="L391" s="36" t="s">
        <v>6785</v>
      </c>
      <c r="M391" s="16" t="s">
        <v>7014</v>
      </c>
      <c r="N391" s="36" t="s">
        <v>7015</v>
      </c>
    </row>
    <row r="392" spans="1:14">
      <c r="A392" s="22" t="s">
        <v>288</v>
      </c>
      <c r="B392" s="37" t="s">
        <v>2867</v>
      </c>
      <c r="C392" s="16" t="s">
        <v>1708</v>
      </c>
      <c r="D392" s="36" t="s">
        <v>1709</v>
      </c>
      <c r="E392" s="16" t="s">
        <v>6323</v>
      </c>
      <c r="F392" s="36" t="s">
        <v>6324</v>
      </c>
      <c r="G392" s="16" t="s">
        <v>6555</v>
      </c>
      <c r="H392" s="36" t="s">
        <v>6556</v>
      </c>
      <c r="I392" s="16" t="s">
        <v>1924</v>
      </c>
      <c r="J392" s="36" t="s">
        <v>1925</v>
      </c>
      <c r="K392" s="16" t="s">
        <v>6786</v>
      </c>
      <c r="L392" s="36" t="s">
        <v>6787</v>
      </c>
      <c r="M392" s="16" t="s">
        <v>7016</v>
      </c>
      <c r="N392" s="36" t="s">
        <v>7017</v>
      </c>
    </row>
    <row r="393" spans="1:14">
      <c r="A393" s="18" t="s">
        <v>289</v>
      </c>
      <c r="B393" s="37" t="s">
        <v>2785</v>
      </c>
      <c r="C393" s="16" t="s">
        <v>1710</v>
      </c>
      <c r="D393" s="36" t="s">
        <v>1711</v>
      </c>
      <c r="E393" s="16" t="s">
        <v>6325</v>
      </c>
      <c r="F393" s="36" t="s">
        <v>6326</v>
      </c>
      <c r="G393" s="16" t="s">
        <v>6557</v>
      </c>
      <c r="H393" s="36" t="s">
        <v>6558</v>
      </c>
      <c r="I393" s="16" t="s">
        <v>1926</v>
      </c>
      <c r="J393" s="36" t="s">
        <v>1927</v>
      </c>
      <c r="K393" s="16" t="s">
        <v>6788</v>
      </c>
      <c r="L393" s="36" t="s">
        <v>6789</v>
      </c>
      <c r="M393" s="16" t="s">
        <v>7018</v>
      </c>
      <c r="N393" s="36" t="s">
        <v>7019</v>
      </c>
    </row>
    <row r="394" spans="1:14">
      <c r="A394" s="18" t="s">
        <v>290</v>
      </c>
      <c r="B394" s="37" t="s">
        <v>2814</v>
      </c>
      <c r="C394" s="16" t="s">
        <v>1712</v>
      </c>
      <c r="D394" s="36" t="s">
        <v>1713</v>
      </c>
      <c r="E394" s="16" t="s">
        <v>6327</v>
      </c>
      <c r="F394" s="36" t="s">
        <v>6328</v>
      </c>
      <c r="G394" s="16" t="s">
        <v>6559</v>
      </c>
      <c r="H394" s="36" t="s">
        <v>6560</v>
      </c>
      <c r="I394" s="16" t="s">
        <v>1928</v>
      </c>
      <c r="J394" s="36" t="s">
        <v>1929</v>
      </c>
      <c r="K394" s="16" t="s">
        <v>6790</v>
      </c>
      <c r="L394" s="36" t="s">
        <v>6791</v>
      </c>
      <c r="M394" s="16" t="s">
        <v>7020</v>
      </c>
      <c r="N394" s="36" t="s">
        <v>7021</v>
      </c>
    </row>
    <row r="395" spans="1:14">
      <c r="A395" s="18" t="s">
        <v>291</v>
      </c>
      <c r="B395" s="37" t="s">
        <v>2825</v>
      </c>
      <c r="C395" s="16" t="s">
        <v>1714</v>
      </c>
      <c r="D395" s="36" t="s">
        <v>1715</v>
      </c>
      <c r="E395" s="16" t="s">
        <v>6329</v>
      </c>
      <c r="F395" s="36" t="s">
        <v>6330</v>
      </c>
      <c r="G395" s="16" t="s">
        <v>6561</v>
      </c>
      <c r="H395" s="36" t="s">
        <v>6562</v>
      </c>
      <c r="I395" s="16" t="s">
        <v>1930</v>
      </c>
      <c r="J395" s="36" t="s">
        <v>1931</v>
      </c>
      <c r="K395" s="16" t="s">
        <v>6792</v>
      </c>
      <c r="L395" s="36" t="s">
        <v>6793</v>
      </c>
      <c r="M395" s="16" t="s">
        <v>7022</v>
      </c>
      <c r="N395" s="36" t="s">
        <v>7023</v>
      </c>
    </row>
    <row r="396" spans="1:14">
      <c r="A396" s="21" t="s">
        <v>292</v>
      </c>
      <c r="B396" s="37" t="s">
        <v>2784</v>
      </c>
      <c r="C396" s="16" t="s">
        <v>1716</v>
      </c>
      <c r="D396" s="36" t="s">
        <v>1717</v>
      </c>
      <c r="E396" s="16" t="s">
        <v>6331</v>
      </c>
      <c r="F396" s="36" t="s">
        <v>6332</v>
      </c>
      <c r="G396" s="16" t="s">
        <v>6563</v>
      </c>
      <c r="H396" s="36" t="s">
        <v>6564</v>
      </c>
      <c r="I396" s="16" t="s">
        <v>1932</v>
      </c>
      <c r="J396" s="36" t="s">
        <v>1933</v>
      </c>
      <c r="K396" s="16" t="s">
        <v>6794</v>
      </c>
      <c r="L396" s="36" t="s">
        <v>6795</v>
      </c>
      <c r="M396" s="16" t="s">
        <v>7024</v>
      </c>
      <c r="N396" s="36" t="s">
        <v>7025</v>
      </c>
    </row>
    <row r="397" spans="1:14">
      <c r="A397" s="18" t="s">
        <v>293</v>
      </c>
      <c r="B397" s="37" t="s">
        <v>2580</v>
      </c>
      <c r="C397" s="16" t="s">
        <v>1718</v>
      </c>
      <c r="D397" s="36" t="s">
        <v>1719</v>
      </c>
      <c r="E397" s="16" t="s">
        <v>6333</v>
      </c>
      <c r="F397" s="36" t="s">
        <v>6334</v>
      </c>
      <c r="G397" s="16" t="s">
        <v>6565</v>
      </c>
      <c r="H397" s="36" t="s">
        <v>6566</v>
      </c>
      <c r="I397" s="16" t="s">
        <v>1934</v>
      </c>
      <c r="J397" s="36" t="s">
        <v>1935</v>
      </c>
      <c r="K397" s="16" t="s">
        <v>6796</v>
      </c>
      <c r="L397" s="36" t="s">
        <v>6797</v>
      </c>
      <c r="M397" s="16" t="s">
        <v>7026</v>
      </c>
      <c r="N397" s="36" t="s">
        <v>7027</v>
      </c>
    </row>
    <row r="398" spans="1:14">
      <c r="A398" s="22" t="s">
        <v>294</v>
      </c>
      <c r="B398" s="37" t="s">
        <v>2453</v>
      </c>
      <c r="C398" s="16" t="s">
        <v>1720</v>
      </c>
      <c r="D398" s="36" t="s">
        <v>1721</v>
      </c>
      <c r="E398" s="16" t="s">
        <v>6335</v>
      </c>
      <c r="F398" s="36" t="s">
        <v>6336</v>
      </c>
      <c r="G398" s="16" t="s">
        <v>6567</v>
      </c>
      <c r="H398" s="36" t="s">
        <v>6568</v>
      </c>
      <c r="I398" s="16" t="s">
        <v>1936</v>
      </c>
      <c r="J398" s="36" t="s">
        <v>1937</v>
      </c>
      <c r="K398" s="16" t="s">
        <v>6798</v>
      </c>
      <c r="L398" s="36" t="s">
        <v>1721</v>
      </c>
      <c r="M398" s="16" t="s">
        <v>7028</v>
      </c>
      <c r="N398" s="36" t="s">
        <v>7029</v>
      </c>
    </row>
    <row r="399" spans="1:14">
      <c r="A399" s="18" t="s">
        <v>295</v>
      </c>
      <c r="B399" s="37" t="s">
        <v>2455</v>
      </c>
      <c r="C399" s="16" t="s">
        <v>1722</v>
      </c>
      <c r="D399" s="36" t="s">
        <v>1723</v>
      </c>
      <c r="E399" s="16" t="s">
        <v>6337</v>
      </c>
      <c r="F399" s="36" t="s">
        <v>6338</v>
      </c>
      <c r="G399" s="16" t="s">
        <v>6569</v>
      </c>
      <c r="H399" s="36" t="s">
        <v>6570</v>
      </c>
      <c r="I399" s="16" t="s">
        <v>1938</v>
      </c>
      <c r="J399" s="36" t="s">
        <v>1939</v>
      </c>
      <c r="K399" s="16" t="s">
        <v>6799</v>
      </c>
      <c r="L399" s="36" t="s">
        <v>6800</v>
      </c>
      <c r="M399" s="16" t="s">
        <v>7030</v>
      </c>
      <c r="N399" s="36" t="s">
        <v>7031</v>
      </c>
    </row>
    <row r="400" spans="1:14">
      <c r="A400" s="18" t="s">
        <v>296</v>
      </c>
      <c r="B400" s="37" t="s">
        <v>2458</v>
      </c>
      <c r="C400" s="16" t="s">
        <v>1724</v>
      </c>
      <c r="D400" s="36" t="s">
        <v>1725</v>
      </c>
      <c r="E400" s="16" t="s">
        <v>6339</v>
      </c>
      <c r="F400" s="36" t="s">
        <v>6340</v>
      </c>
      <c r="G400" s="16" t="s">
        <v>6571</v>
      </c>
      <c r="H400" s="36" t="s">
        <v>6572</v>
      </c>
      <c r="I400" s="16" t="s">
        <v>1940</v>
      </c>
      <c r="J400" s="36" t="s">
        <v>1941</v>
      </c>
      <c r="K400" s="16" t="s">
        <v>6801</v>
      </c>
      <c r="L400" s="36" t="s">
        <v>6802</v>
      </c>
      <c r="M400" s="16" t="s">
        <v>7032</v>
      </c>
      <c r="N400" s="36" t="s">
        <v>7033</v>
      </c>
    </row>
    <row r="401" spans="1:14">
      <c r="A401" s="18" t="s">
        <v>297</v>
      </c>
      <c r="B401" s="37" t="s">
        <v>2464</v>
      </c>
      <c r="C401" s="16" t="s">
        <v>1726</v>
      </c>
      <c r="D401" s="36" t="s">
        <v>1727</v>
      </c>
      <c r="E401" s="16" t="s">
        <v>6341</v>
      </c>
      <c r="F401" s="36" t="s">
        <v>6342</v>
      </c>
      <c r="G401" s="16" t="s">
        <v>6573</v>
      </c>
      <c r="H401" s="36" t="s">
        <v>6574</v>
      </c>
      <c r="I401" s="16" t="s">
        <v>1942</v>
      </c>
      <c r="J401" s="36" t="s">
        <v>1943</v>
      </c>
      <c r="K401" s="16" t="s">
        <v>6803</v>
      </c>
      <c r="L401" s="36" t="s">
        <v>6804</v>
      </c>
      <c r="M401" s="16" t="s">
        <v>7034</v>
      </c>
      <c r="N401" s="36" t="s">
        <v>7035</v>
      </c>
    </row>
    <row r="402" spans="1:14">
      <c r="A402" s="18" t="s">
        <v>298</v>
      </c>
      <c r="B402" s="37" t="s">
        <v>2463</v>
      </c>
      <c r="C402" s="16" t="s">
        <v>1728</v>
      </c>
      <c r="D402" s="36" t="s">
        <v>1729</v>
      </c>
      <c r="E402" s="16" t="s">
        <v>6343</v>
      </c>
      <c r="F402" s="36" t="s">
        <v>6344</v>
      </c>
      <c r="G402" s="16" t="s">
        <v>6575</v>
      </c>
      <c r="H402" s="36" t="s">
        <v>6576</v>
      </c>
      <c r="I402" s="16" t="s">
        <v>1944</v>
      </c>
      <c r="J402" s="36" t="s">
        <v>1945</v>
      </c>
      <c r="K402" s="16" t="s">
        <v>6805</v>
      </c>
      <c r="L402" s="36" t="s">
        <v>6806</v>
      </c>
      <c r="M402" s="16" t="s">
        <v>7036</v>
      </c>
      <c r="N402" s="36" t="s">
        <v>7037</v>
      </c>
    </row>
    <row r="403" spans="1:14">
      <c r="A403" s="18" t="s">
        <v>299</v>
      </c>
      <c r="B403" s="37" t="s">
        <v>2457</v>
      </c>
      <c r="C403" s="16" t="s">
        <v>1730</v>
      </c>
      <c r="D403" s="36" t="s">
        <v>1731</v>
      </c>
      <c r="E403" s="16" t="s">
        <v>6345</v>
      </c>
      <c r="F403" s="36" t="s">
        <v>6346</v>
      </c>
      <c r="G403" s="16" t="s">
        <v>6577</v>
      </c>
      <c r="H403" s="36" t="s">
        <v>6578</v>
      </c>
      <c r="I403" s="16" t="s">
        <v>1946</v>
      </c>
      <c r="J403" s="36" t="s">
        <v>1947</v>
      </c>
      <c r="K403" s="16" t="s">
        <v>6807</v>
      </c>
      <c r="L403" s="36" t="s">
        <v>6808</v>
      </c>
      <c r="M403" s="16" t="s">
        <v>7038</v>
      </c>
      <c r="N403" s="36" t="s">
        <v>7039</v>
      </c>
    </row>
    <row r="404" spans="1:14">
      <c r="A404" s="18" t="s">
        <v>300</v>
      </c>
      <c r="B404" s="37" t="s">
        <v>2484</v>
      </c>
      <c r="C404" s="16" t="s">
        <v>1732</v>
      </c>
      <c r="D404" s="36" t="s">
        <v>1733</v>
      </c>
      <c r="E404" s="16" t="s">
        <v>6347</v>
      </c>
      <c r="F404" s="36" t="s">
        <v>6348</v>
      </c>
      <c r="G404" s="16" t="s">
        <v>6579</v>
      </c>
      <c r="H404" s="36" t="s">
        <v>6580</v>
      </c>
      <c r="I404" s="16" t="s">
        <v>1948</v>
      </c>
      <c r="J404" s="36" t="s">
        <v>1949</v>
      </c>
      <c r="K404" s="16" t="s">
        <v>6809</v>
      </c>
      <c r="L404" s="36" t="s">
        <v>6810</v>
      </c>
      <c r="M404" s="16" t="s">
        <v>7040</v>
      </c>
      <c r="N404" s="36" t="s">
        <v>7041</v>
      </c>
    </row>
    <row r="405" spans="1:14">
      <c r="A405" s="18" t="s">
        <v>301</v>
      </c>
      <c r="B405" s="37" t="s">
        <v>2507</v>
      </c>
      <c r="C405" s="16" t="s">
        <v>1734</v>
      </c>
      <c r="D405" s="36" t="s">
        <v>1735</v>
      </c>
      <c r="E405" s="16" t="s">
        <v>6349</v>
      </c>
      <c r="F405" s="36" t="s">
        <v>6350</v>
      </c>
      <c r="G405" s="16" t="s">
        <v>6581</v>
      </c>
      <c r="H405" s="36" t="s">
        <v>6582</v>
      </c>
      <c r="I405" s="16" t="s">
        <v>1950</v>
      </c>
      <c r="J405" s="36" t="s">
        <v>1951</v>
      </c>
      <c r="K405" s="16" t="s">
        <v>6811</v>
      </c>
      <c r="L405" s="36" t="s">
        <v>6812</v>
      </c>
      <c r="M405" s="16" t="s">
        <v>7042</v>
      </c>
      <c r="N405" s="36" t="s">
        <v>7043</v>
      </c>
    </row>
    <row r="406" spans="1:14">
      <c r="A406" s="18" t="s">
        <v>302</v>
      </c>
      <c r="B406" s="37" t="s">
        <v>2508</v>
      </c>
      <c r="C406" s="16" t="s">
        <v>1736</v>
      </c>
      <c r="D406" s="36" t="s">
        <v>1737</v>
      </c>
      <c r="E406" s="16" t="s">
        <v>6351</v>
      </c>
      <c r="F406" s="36" t="s">
        <v>6352</v>
      </c>
      <c r="G406" s="16" t="s">
        <v>6583</v>
      </c>
      <c r="H406" s="36" t="s">
        <v>6584</v>
      </c>
      <c r="I406" s="16" t="s">
        <v>1952</v>
      </c>
      <c r="J406" s="36" t="s">
        <v>1953</v>
      </c>
      <c r="K406" s="16" t="s">
        <v>6813</v>
      </c>
      <c r="L406" s="36" t="s">
        <v>6814</v>
      </c>
      <c r="M406" s="16" t="s">
        <v>7044</v>
      </c>
      <c r="N406" s="36" t="s">
        <v>7045</v>
      </c>
    </row>
    <row r="407" spans="1:14">
      <c r="A407" s="18" t="s">
        <v>303</v>
      </c>
      <c r="B407" s="37" t="s">
        <v>2506</v>
      </c>
      <c r="C407" s="16" t="s">
        <v>1738</v>
      </c>
      <c r="D407" s="36" t="s">
        <v>1739</v>
      </c>
      <c r="E407" s="16" t="s">
        <v>6353</v>
      </c>
      <c r="F407" s="36" t="s">
        <v>6354</v>
      </c>
      <c r="G407" s="16" t="s">
        <v>6585</v>
      </c>
      <c r="H407" s="36" t="s">
        <v>6586</v>
      </c>
      <c r="I407" s="16" t="s">
        <v>1954</v>
      </c>
      <c r="J407" s="36" t="s">
        <v>1955</v>
      </c>
      <c r="K407" s="16" t="s">
        <v>6815</v>
      </c>
      <c r="L407" s="36" t="s">
        <v>6816</v>
      </c>
      <c r="M407" s="16" t="s">
        <v>7046</v>
      </c>
      <c r="N407" s="36" t="s">
        <v>7047</v>
      </c>
    </row>
    <row r="408" spans="1:14">
      <c r="A408" s="18" t="s">
        <v>304</v>
      </c>
      <c r="B408" s="37" t="s">
        <v>2504</v>
      </c>
      <c r="C408" s="16" t="s">
        <v>1740</v>
      </c>
      <c r="D408" s="36" t="s">
        <v>1741</v>
      </c>
      <c r="E408" s="16" t="s">
        <v>6355</v>
      </c>
      <c r="F408" s="36" t="s">
        <v>6356</v>
      </c>
      <c r="G408" s="16" t="s">
        <v>6587</v>
      </c>
      <c r="H408" s="36" t="s">
        <v>6588</v>
      </c>
      <c r="I408" s="16" t="s">
        <v>1956</v>
      </c>
      <c r="J408" s="36" t="s">
        <v>1957</v>
      </c>
      <c r="K408" s="16" t="s">
        <v>6817</v>
      </c>
      <c r="L408" s="36" t="s">
        <v>6818</v>
      </c>
      <c r="M408" s="16" t="s">
        <v>7048</v>
      </c>
      <c r="N408" s="36" t="s">
        <v>7049</v>
      </c>
    </row>
    <row r="409" spans="1:14">
      <c r="A409" s="18" t="s">
        <v>305</v>
      </c>
      <c r="B409" s="37" t="s">
        <v>2494</v>
      </c>
      <c r="C409" s="16" t="s">
        <v>1742</v>
      </c>
      <c r="D409" s="36" t="s">
        <v>1743</v>
      </c>
      <c r="E409" s="16" t="s">
        <v>6357</v>
      </c>
      <c r="F409" s="36" t="s">
        <v>6358</v>
      </c>
      <c r="G409" s="16" t="s">
        <v>6589</v>
      </c>
      <c r="H409" s="36" t="s">
        <v>6568</v>
      </c>
      <c r="I409" s="16" t="s">
        <v>1958</v>
      </c>
      <c r="J409" s="36" t="s">
        <v>1959</v>
      </c>
      <c r="K409" s="16" t="s">
        <v>6819</v>
      </c>
      <c r="L409" s="36" t="s">
        <v>6820</v>
      </c>
      <c r="M409" s="16" t="s">
        <v>7050</v>
      </c>
      <c r="N409" s="36" t="s">
        <v>7051</v>
      </c>
    </row>
    <row r="410" spans="1:14">
      <c r="A410" s="18" t="s">
        <v>306</v>
      </c>
      <c r="B410" s="37" t="s">
        <v>2497</v>
      </c>
      <c r="C410" s="16" t="s">
        <v>1744</v>
      </c>
      <c r="D410" s="36" t="s">
        <v>1745</v>
      </c>
      <c r="E410" s="16" t="s">
        <v>6359</v>
      </c>
      <c r="F410" s="36" t="s">
        <v>6360</v>
      </c>
      <c r="G410" s="16" t="s">
        <v>6590</v>
      </c>
      <c r="H410" s="36" t="s">
        <v>6591</v>
      </c>
      <c r="I410" s="16" t="s">
        <v>1960</v>
      </c>
      <c r="J410" s="36" t="s">
        <v>1961</v>
      </c>
      <c r="K410" s="16" t="s">
        <v>6821</v>
      </c>
      <c r="L410" s="36" t="s">
        <v>6822</v>
      </c>
      <c r="M410" s="16" t="s">
        <v>7052</v>
      </c>
      <c r="N410" s="36" t="s">
        <v>7053</v>
      </c>
    </row>
    <row r="411" spans="1:14">
      <c r="A411" s="18" t="s">
        <v>307</v>
      </c>
      <c r="B411" s="37" t="s">
        <v>2472</v>
      </c>
      <c r="C411" s="16" t="s">
        <v>1746</v>
      </c>
      <c r="D411" s="36" t="s">
        <v>1747</v>
      </c>
      <c r="E411" s="16" t="s">
        <v>6361</v>
      </c>
      <c r="F411" s="36" t="s">
        <v>6362</v>
      </c>
      <c r="G411" s="16" t="s">
        <v>6592</v>
      </c>
      <c r="H411" s="36" t="s">
        <v>6593</v>
      </c>
      <c r="I411" s="16" t="s">
        <v>1962</v>
      </c>
      <c r="J411" s="36" t="s">
        <v>1963</v>
      </c>
      <c r="K411" s="16" t="s">
        <v>6823</v>
      </c>
      <c r="L411" s="36" t="s">
        <v>6824</v>
      </c>
      <c r="M411" s="16" t="s">
        <v>7054</v>
      </c>
      <c r="N411" s="36" t="s">
        <v>7055</v>
      </c>
    </row>
    <row r="412" spans="1:14">
      <c r="A412" s="18" t="s">
        <v>308</v>
      </c>
      <c r="B412" s="37" t="s">
        <v>2547</v>
      </c>
      <c r="C412" s="16" t="s">
        <v>1748</v>
      </c>
      <c r="D412" s="36" t="s">
        <v>1749</v>
      </c>
      <c r="E412" s="16" t="s">
        <v>6363</v>
      </c>
      <c r="F412" s="36" t="s">
        <v>6364</v>
      </c>
      <c r="G412" s="16" t="s">
        <v>6594</v>
      </c>
      <c r="H412" s="36" t="s">
        <v>6595</v>
      </c>
      <c r="I412" s="16" t="s">
        <v>1964</v>
      </c>
      <c r="J412" s="36" t="s">
        <v>1965</v>
      </c>
      <c r="K412" s="16" t="s">
        <v>6825</v>
      </c>
      <c r="L412" s="36" t="s">
        <v>6826</v>
      </c>
      <c r="M412" s="16" t="s">
        <v>7056</v>
      </c>
      <c r="N412" s="36" t="s">
        <v>7057</v>
      </c>
    </row>
    <row r="413" spans="1:14">
      <c r="A413" s="18" t="s">
        <v>309</v>
      </c>
      <c r="B413" s="37" t="s">
        <v>2533</v>
      </c>
      <c r="C413" s="16" t="s">
        <v>1750</v>
      </c>
      <c r="D413" s="36" t="s">
        <v>1751</v>
      </c>
      <c r="E413" s="16" t="s">
        <v>6365</v>
      </c>
      <c r="F413" s="36" t="s">
        <v>6366</v>
      </c>
      <c r="G413" s="16" t="s">
        <v>6596</v>
      </c>
      <c r="H413" s="36" t="s">
        <v>6597</v>
      </c>
      <c r="I413" s="16" t="s">
        <v>1966</v>
      </c>
      <c r="J413" s="36" t="s">
        <v>1967</v>
      </c>
      <c r="K413" s="16" t="s">
        <v>6827</v>
      </c>
      <c r="L413" s="36" t="s">
        <v>6828</v>
      </c>
      <c r="M413" s="16" t="s">
        <v>7058</v>
      </c>
      <c r="N413" s="36" t="s">
        <v>7059</v>
      </c>
    </row>
    <row r="414" spans="1:14">
      <c r="A414" s="18" t="s">
        <v>310</v>
      </c>
      <c r="B414" s="37" t="s">
        <v>2565</v>
      </c>
      <c r="C414" s="16" t="s">
        <v>1752</v>
      </c>
      <c r="D414" s="36" t="s">
        <v>1753</v>
      </c>
      <c r="E414" s="16" t="s">
        <v>6367</v>
      </c>
      <c r="F414" s="36" t="s">
        <v>6368</v>
      </c>
      <c r="G414" s="16" t="s">
        <v>6598</v>
      </c>
      <c r="H414" s="36" t="s">
        <v>6599</v>
      </c>
      <c r="I414" s="16" t="s">
        <v>1968</v>
      </c>
      <c r="J414" s="36" t="s">
        <v>1969</v>
      </c>
      <c r="K414" s="16" t="s">
        <v>6829</v>
      </c>
      <c r="L414" s="36" t="s">
        <v>6830</v>
      </c>
      <c r="M414" s="16" t="s">
        <v>7060</v>
      </c>
      <c r="N414" s="36" t="s">
        <v>7061</v>
      </c>
    </row>
    <row r="415" spans="1:14">
      <c r="A415" s="18" t="s">
        <v>407</v>
      </c>
      <c r="B415" s="37" t="s">
        <v>2473</v>
      </c>
      <c r="C415" s="16" t="s">
        <v>1754</v>
      </c>
      <c r="D415" s="36" t="s">
        <v>1755</v>
      </c>
      <c r="E415" s="16" t="s">
        <v>6369</v>
      </c>
      <c r="F415" s="36" t="s">
        <v>6370</v>
      </c>
      <c r="G415" s="16" t="s">
        <v>6600</v>
      </c>
      <c r="H415" s="36" t="s">
        <v>6601</v>
      </c>
      <c r="I415" s="16" t="s">
        <v>1970</v>
      </c>
      <c r="J415" s="36" t="s">
        <v>1971</v>
      </c>
      <c r="K415" s="16" t="s">
        <v>6831</v>
      </c>
      <c r="L415" s="36" t="s">
        <v>6832</v>
      </c>
      <c r="M415" s="16" t="s">
        <v>7062</v>
      </c>
      <c r="N415" s="36" t="s">
        <v>7063</v>
      </c>
    </row>
    <row r="416" spans="1:14">
      <c r="A416" s="18" t="s">
        <v>408</v>
      </c>
      <c r="B416" s="37" t="s">
        <v>2853</v>
      </c>
      <c r="C416" s="16" t="s">
        <v>1756</v>
      </c>
      <c r="D416" s="36" t="s">
        <v>1757</v>
      </c>
      <c r="E416" s="16" t="s">
        <v>6371</v>
      </c>
      <c r="F416" s="36" t="s">
        <v>6372</v>
      </c>
      <c r="G416" s="16" t="s">
        <v>6602</v>
      </c>
      <c r="H416" s="36" t="s">
        <v>6603</v>
      </c>
      <c r="I416" s="16" t="s">
        <v>1972</v>
      </c>
      <c r="J416" s="36" t="s">
        <v>1973</v>
      </c>
      <c r="K416" s="16" t="s">
        <v>6833</v>
      </c>
      <c r="L416" s="36" t="s">
        <v>6834</v>
      </c>
      <c r="M416" s="16" t="s">
        <v>7064</v>
      </c>
      <c r="N416" s="36" t="s">
        <v>7065</v>
      </c>
    </row>
    <row r="417" spans="1:14">
      <c r="A417" s="18" t="s">
        <v>409</v>
      </c>
      <c r="B417" s="37" t="s">
        <v>2759</v>
      </c>
      <c r="C417" s="16" t="s">
        <v>1758</v>
      </c>
      <c r="D417" s="36" t="s">
        <v>1759</v>
      </c>
      <c r="E417" s="16" t="s">
        <v>6373</v>
      </c>
      <c r="F417" s="36" t="s">
        <v>6374</v>
      </c>
      <c r="G417" s="16" t="s">
        <v>6604</v>
      </c>
      <c r="H417" s="36" t="s">
        <v>6605</v>
      </c>
      <c r="I417" s="16" t="s">
        <v>1974</v>
      </c>
      <c r="J417" s="36" t="s">
        <v>1975</v>
      </c>
      <c r="K417" s="16" t="s">
        <v>6835</v>
      </c>
      <c r="L417" s="36" t="s">
        <v>6836</v>
      </c>
      <c r="M417" s="16" t="s">
        <v>7066</v>
      </c>
      <c r="N417" s="36" t="s">
        <v>7067</v>
      </c>
    </row>
    <row r="418" spans="1:14">
      <c r="A418" s="18" t="s">
        <v>410</v>
      </c>
      <c r="B418" s="37" t="s">
        <v>2809</v>
      </c>
      <c r="C418" s="16" t="s">
        <v>1760</v>
      </c>
      <c r="D418" s="36" t="s">
        <v>1761</v>
      </c>
      <c r="E418" s="16" t="s">
        <v>6375</v>
      </c>
      <c r="F418" s="36" t="s">
        <v>6376</v>
      </c>
      <c r="G418" s="16" t="s">
        <v>6606</v>
      </c>
      <c r="H418" s="36" t="s">
        <v>6607</v>
      </c>
      <c r="I418" s="16" t="s">
        <v>1976</v>
      </c>
      <c r="J418" s="36" t="s">
        <v>1977</v>
      </c>
      <c r="K418" s="16" t="s">
        <v>6837</v>
      </c>
      <c r="L418" s="36" t="s">
        <v>6838</v>
      </c>
      <c r="M418" s="16" t="s">
        <v>7068</v>
      </c>
      <c r="N418" s="36" t="s">
        <v>7069</v>
      </c>
    </row>
    <row r="419" spans="1:14">
      <c r="A419" s="21" t="s">
        <v>411</v>
      </c>
      <c r="B419" s="37" t="s">
        <v>2475</v>
      </c>
      <c r="C419" s="16" t="s">
        <v>1762</v>
      </c>
      <c r="D419" s="36" t="s">
        <v>1763</v>
      </c>
      <c r="E419" s="16" t="s">
        <v>6377</v>
      </c>
      <c r="F419" s="36" t="s">
        <v>6378</v>
      </c>
      <c r="G419" s="16" t="s">
        <v>6608</v>
      </c>
      <c r="H419" s="36" t="s">
        <v>6609</v>
      </c>
      <c r="I419" s="16" t="s">
        <v>1978</v>
      </c>
      <c r="J419" s="36" t="s">
        <v>1979</v>
      </c>
      <c r="K419" s="16" t="s">
        <v>6839</v>
      </c>
      <c r="L419" s="36" t="s">
        <v>6840</v>
      </c>
      <c r="M419" s="16" t="s">
        <v>7070</v>
      </c>
      <c r="N419" s="36" t="s">
        <v>7071</v>
      </c>
    </row>
    <row r="420" spans="1:14">
      <c r="A420" s="18" t="s">
        <v>412</v>
      </c>
      <c r="B420" s="37" t="s">
        <v>2781</v>
      </c>
      <c r="C420" s="16" t="s">
        <v>2414</v>
      </c>
      <c r="D420" s="36" t="s">
        <v>2415</v>
      </c>
      <c r="E420" s="16" t="s">
        <v>6379</v>
      </c>
      <c r="F420" s="36" t="s">
        <v>6380</v>
      </c>
      <c r="G420" s="16" t="s">
        <v>6610</v>
      </c>
      <c r="H420" s="36" t="s">
        <v>6611</v>
      </c>
      <c r="I420" s="16" t="s">
        <v>2416</v>
      </c>
      <c r="J420" s="36" t="s">
        <v>2417</v>
      </c>
      <c r="K420" s="16" t="s">
        <v>6841</v>
      </c>
      <c r="L420" s="36" t="s">
        <v>6842</v>
      </c>
      <c r="M420" s="16" t="s">
        <v>7072</v>
      </c>
      <c r="N420" s="36" t="s">
        <v>7073</v>
      </c>
    </row>
    <row r="421" spans="1:14">
      <c r="A421" s="22" t="s">
        <v>413</v>
      </c>
      <c r="B421" s="37" t="s">
        <v>2866</v>
      </c>
      <c r="C421" s="16" t="s">
        <v>1764</v>
      </c>
      <c r="D421" s="36" t="s">
        <v>1765</v>
      </c>
      <c r="E421" s="16" t="s">
        <v>6381</v>
      </c>
      <c r="F421" s="36" t="s">
        <v>6382</v>
      </c>
      <c r="G421" s="16" t="s">
        <v>6612</v>
      </c>
      <c r="H421" s="36" t="s">
        <v>6613</v>
      </c>
      <c r="I421" s="16" t="s">
        <v>1980</v>
      </c>
      <c r="J421" s="36" t="s">
        <v>1981</v>
      </c>
      <c r="K421" s="16" t="s">
        <v>6843</v>
      </c>
      <c r="L421" s="36" t="s">
        <v>6844</v>
      </c>
      <c r="M421" s="16" t="s">
        <v>7074</v>
      </c>
      <c r="N421" s="36" t="s">
        <v>7075</v>
      </c>
    </row>
    <row r="422" spans="1:14">
      <c r="A422" s="18" t="s">
        <v>414</v>
      </c>
      <c r="B422" s="37" t="s">
        <v>2743</v>
      </c>
      <c r="C422" s="16" t="s">
        <v>1766</v>
      </c>
      <c r="D422" s="36" t="s">
        <v>1767</v>
      </c>
      <c r="E422" s="16" t="s">
        <v>6383</v>
      </c>
      <c r="F422" s="36" t="s">
        <v>6384</v>
      </c>
      <c r="G422" s="16" t="s">
        <v>6614</v>
      </c>
      <c r="H422" s="36" t="s">
        <v>6615</v>
      </c>
      <c r="I422" s="16" t="s">
        <v>1982</v>
      </c>
      <c r="J422" s="36" t="s">
        <v>1983</v>
      </c>
      <c r="K422" s="16" t="s">
        <v>6845</v>
      </c>
      <c r="L422" s="36" t="s">
        <v>6846</v>
      </c>
      <c r="M422" s="16" t="s">
        <v>7076</v>
      </c>
      <c r="N422" s="36" t="s">
        <v>7077</v>
      </c>
    </row>
    <row r="423" spans="1:14">
      <c r="A423" s="18" t="s">
        <v>415</v>
      </c>
      <c r="B423" s="37" t="s">
        <v>2681</v>
      </c>
      <c r="C423" s="16" t="s">
        <v>1768</v>
      </c>
      <c r="D423" s="36" t="s">
        <v>1769</v>
      </c>
      <c r="E423" s="16" t="s">
        <v>6385</v>
      </c>
      <c r="F423" s="36" t="s">
        <v>6386</v>
      </c>
      <c r="G423" s="16" t="s">
        <v>6616</v>
      </c>
      <c r="H423" s="36" t="s">
        <v>6617</v>
      </c>
      <c r="I423" s="16" t="s">
        <v>1984</v>
      </c>
      <c r="J423" s="36" t="s">
        <v>1985</v>
      </c>
      <c r="K423" s="16" t="s">
        <v>6847</v>
      </c>
      <c r="L423" s="36" t="s">
        <v>6848</v>
      </c>
      <c r="M423" s="16" t="s">
        <v>7078</v>
      </c>
      <c r="N423" s="36" t="s">
        <v>7079</v>
      </c>
    </row>
    <row r="424" spans="1:14">
      <c r="A424" s="18" t="s">
        <v>416</v>
      </c>
      <c r="B424" s="37" t="s">
        <v>2709</v>
      </c>
      <c r="C424" s="16" t="s">
        <v>1770</v>
      </c>
      <c r="D424" s="36" t="s">
        <v>1771</v>
      </c>
      <c r="E424" s="16" t="s">
        <v>6387</v>
      </c>
      <c r="F424" s="36" t="s">
        <v>6388</v>
      </c>
      <c r="G424" s="16" t="s">
        <v>6618</v>
      </c>
      <c r="H424" s="36" t="s">
        <v>6619</v>
      </c>
      <c r="I424" s="16" t="s">
        <v>1986</v>
      </c>
      <c r="J424" s="36" t="s">
        <v>1987</v>
      </c>
      <c r="K424" s="16" t="s">
        <v>6849</v>
      </c>
      <c r="L424" s="36" t="s">
        <v>6850</v>
      </c>
      <c r="M424" s="16" t="s">
        <v>7080</v>
      </c>
      <c r="N424" s="36" t="s">
        <v>7081</v>
      </c>
    </row>
    <row r="425" spans="1:14">
      <c r="A425" s="18" t="s">
        <v>417</v>
      </c>
      <c r="B425" s="37" t="s">
        <v>3090</v>
      </c>
      <c r="C425" s="16" t="s">
        <v>1772</v>
      </c>
      <c r="D425" s="36" t="s">
        <v>1773</v>
      </c>
      <c r="E425" s="16" t="s">
        <v>6389</v>
      </c>
      <c r="F425" s="36" t="s">
        <v>6390</v>
      </c>
      <c r="G425" s="16" t="s">
        <v>6620</v>
      </c>
      <c r="H425" s="36" t="s">
        <v>6621</v>
      </c>
      <c r="I425" s="16" t="s">
        <v>1988</v>
      </c>
      <c r="J425" s="36" t="s">
        <v>1989</v>
      </c>
      <c r="K425" s="16" t="s">
        <v>6851</v>
      </c>
      <c r="L425" s="36" t="s">
        <v>6852</v>
      </c>
      <c r="M425" s="16" t="s">
        <v>7082</v>
      </c>
      <c r="N425" s="36" t="s">
        <v>7083</v>
      </c>
    </row>
    <row r="426" spans="1:14">
      <c r="A426" s="18" t="s">
        <v>418</v>
      </c>
      <c r="B426" s="37" t="s">
        <v>2663</v>
      </c>
      <c r="C426" s="16" t="s">
        <v>1774</v>
      </c>
      <c r="D426" s="36" t="s">
        <v>1775</v>
      </c>
      <c r="E426" s="16" t="s">
        <v>6391</v>
      </c>
      <c r="F426" s="36" t="s">
        <v>6392</v>
      </c>
      <c r="G426" s="16" t="s">
        <v>6622</v>
      </c>
      <c r="H426" s="36" t="s">
        <v>6623</v>
      </c>
      <c r="I426" s="16" t="s">
        <v>1990</v>
      </c>
      <c r="J426" s="36" t="s">
        <v>1991</v>
      </c>
      <c r="K426" s="16" t="s">
        <v>6853</v>
      </c>
      <c r="L426" s="36" t="s">
        <v>6854</v>
      </c>
      <c r="M426" s="16" t="s">
        <v>7084</v>
      </c>
      <c r="N426" s="36" t="s">
        <v>7085</v>
      </c>
    </row>
    <row r="427" spans="1:14">
      <c r="A427" s="18" t="s">
        <v>419</v>
      </c>
      <c r="B427" s="37" t="s">
        <v>2585</v>
      </c>
      <c r="C427" s="16" t="s">
        <v>1776</v>
      </c>
      <c r="D427" s="36" t="s">
        <v>1777</v>
      </c>
      <c r="E427" s="16" t="s">
        <v>6393</v>
      </c>
      <c r="F427" s="36" t="s">
        <v>6394</v>
      </c>
      <c r="G427" s="16" t="s">
        <v>6624</v>
      </c>
      <c r="H427" s="36" t="s">
        <v>6625</v>
      </c>
      <c r="I427" s="16" t="s">
        <v>1992</v>
      </c>
      <c r="J427" s="36" t="s">
        <v>1993</v>
      </c>
      <c r="K427" s="16" t="s">
        <v>6855</v>
      </c>
      <c r="L427" s="36" t="s">
        <v>6856</v>
      </c>
      <c r="M427" s="16" t="s">
        <v>7086</v>
      </c>
      <c r="N427" s="36" t="s">
        <v>7087</v>
      </c>
    </row>
    <row r="428" spans="1:14">
      <c r="A428" s="18" t="s">
        <v>420</v>
      </c>
      <c r="B428" s="37" t="s">
        <v>2662</v>
      </c>
      <c r="C428" s="16" t="s">
        <v>1778</v>
      </c>
      <c r="D428" s="36" t="s">
        <v>1779</v>
      </c>
      <c r="E428" s="16" t="s">
        <v>6395</v>
      </c>
      <c r="F428" s="36" t="s">
        <v>6396</v>
      </c>
      <c r="G428" s="16" t="s">
        <v>6626</v>
      </c>
      <c r="H428" s="36" t="s">
        <v>6627</v>
      </c>
      <c r="I428" s="16" t="s">
        <v>1994</v>
      </c>
      <c r="J428" s="36" t="s">
        <v>1995</v>
      </c>
      <c r="K428" s="16" t="s">
        <v>6857</v>
      </c>
      <c r="L428" s="36" t="s">
        <v>6858</v>
      </c>
      <c r="M428" s="16" t="s">
        <v>7088</v>
      </c>
      <c r="N428" s="36" t="s">
        <v>7089</v>
      </c>
    </row>
    <row r="429" spans="1:14">
      <c r="A429" s="18" t="s">
        <v>421</v>
      </c>
      <c r="B429" s="37" t="s">
        <v>2828</v>
      </c>
      <c r="C429" s="16" t="s">
        <v>1780</v>
      </c>
      <c r="D429" s="36" t="s">
        <v>1781</v>
      </c>
      <c r="E429" s="16" t="s">
        <v>6397</v>
      </c>
      <c r="F429" s="36" t="s">
        <v>6398</v>
      </c>
      <c r="G429" s="16" t="s">
        <v>6628</v>
      </c>
      <c r="H429" s="36" t="s">
        <v>6629</v>
      </c>
      <c r="I429" s="16" t="s">
        <v>1996</v>
      </c>
      <c r="J429" s="36" t="s">
        <v>1997</v>
      </c>
      <c r="K429" s="16" t="s">
        <v>6859</v>
      </c>
      <c r="L429" s="36" t="s">
        <v>6860</v>
      </c>
      <c r="M429" s="16" t="s">
        <v>7090</v>
      </c>
      <c r="N429" s="36" t="s">
        <v>7091</v>
      </c>
    </row>
    <row r="430" spans="1:14">
      <c r="A430" s="18" t="s">
        <v>413</v>
      </c>
      <c r="B430" s="37" t="s">
        <v>2866</v>
      </c>
      <c r="C430" s="16" t="s">
        <v>1764</v>
      </c>
      <c r="D430" s="36" t="s">
        <v>1765</v>
      </c>
      <c r="E430" s="16" t="s">
        <v>6381</v>
      </c>
      <c r="F430" s="36" t="s">
        <v>6382</v>
      </c>
      <c r="G430" s="16" t="s">
        <v>6612</v>
      </c>
      <c r="H430" s="36" t="s">
        <v>6613</v>
      </c>
      <c r="I430" s="16" t="s">
        <v>1980</v>
      </c>
      <c r="J430" s="36" t="s">
        <v>1981</v>
      </c>
      <c r="K430" s="16" t="s">
        <v>6843</v>
      </c>
      <c r="L430" s="36" t="s">
        <v>6844</v>
      </c>
      <c r="M430" s="16" t="s">
        <v>7074</v>
      </c>
      <c r="N430" s="36" t="s">
        <v>7075</v>
      </c>
    </row>
    <row r="431" spans="1:14">
      <c r="A431" s="18" t="s">
        <v>422</v>
      </c>
      <c r="B431" s="37" t="s">
        <v>2694</v>
      </c>
      <c r="C431" s="16" t="s">
        <v>1782</v>
      </c>
      <c r="D431" s="36" t="s">
        <v>1783</v>
      </c>
      <c r="E431" s="16" t="s">
        <v>6399</v>
      </c>
      <c r="F431" s="36" t="s">
        <v>6400</v>
      </c>
      <c r="G431" s="16" t="s">
        <v>6630</v>
      </c>
      <c r="H431" s="36" t="s">
        <v>6631</v>
      </c>
      <c r="I431" s="16" t="s">
        <v>1998</v>
      </c>
      <c r="J431" s="36" t="s">
        <v>1999</v>
      </c>
      <c r="K431" s="16" t="s">
        <v>6861</v>
      </c>
      <c r="L431" s="36" t="s">
        <v>6862</v>
      </c>
      <c r="M431" s="16" t="s">
        <v>7092</v>
      </c>
      <c r="N431" s="36" t="s">
        <v>7093</v>
      </c>
    </row>
    <row r="432" spans="1:14">
      <c r="A432" s="18" t="s">
        <v>414</v>
      </c>
      <c r="B432" s="37" t="s">
        <v>2743</v>
      </c>
      <c r="C432" s="16" t="s">
        <v>1766</v>
      </c>
      <c r="D432" s="36" t="s">
        <v>1767</v>
      </c>
      <c r="E432" s="16" t="s">
        <v>6383</v>
      </c>
      <c r="F432" s="36" t="s">
        <v>6384</v>
      </c>
      <c r="G432" s="16" t="s">
        <v>6614</v>
      </c>
      <c r="H432" s="36" t="s">
        <v>6615</v>
      </c>
      <c r="I432" s="16" t="s">
        <v>1982</v>
      </c>
      <c r="J432" s="36" t="s">
        <v>1983</v>
      </c>
      <c r="K432" s="16" t="s">
        <v>6845</v>
      </c>
      <c r="L432" s="36" t="s">
        <v>6846</v>
      </c>
      <c r="M432" s="16" t="s">
        <v>7076</v>
      </c>
      <c r="N432" s="36" t="s">
        <v>7077</v>
      </c>
    </row>
    <row r="433" spans="1:14">
      <c r="A433" s="18" t="s">
        <v>415</v>
      </c>
      <c r="B433" s="37" t="s">
        <v>2681</v>
      </c>
      <c r="C433" s="16" t="s">
        <v>1768</v>
      </c>
      <c r="D433" s="36" t="s">
        <v>1769</v>
      </c>
      <c r="E433" s="16" t="s">
        <v>6385</v>
      </c>
      <c r="F433" s="36" t="s">
        <v>6386</v>
      </c>
      <c r="G433" s="16" t="s">
        <v>6616</v>
      </c>
      <c r="H433" s="36" t="s">
        <v>6617</v>
      </c>
      <c r="I433" s="16" t="s">
        <v>1984</v>
      </c>
      <c r="J433" s="36" t="s">
        <v>1985</v>
      </c>
      <c r="K433" s="16" t="s">
        <v>6847</v>
      </c>
      <c r="L433" s="36" t="s">
        <v>6848</v>
      </c>
      <c r="M433" s="16" t="s">
        <v>7078</v>
      </c>
      <c r="N433" s="36" t="s">
        <v>7079</v>
      </c>
    </row>
    <row r="434" spans="1:14">
      <c r="A434" s="18" t="s">
        <v>416</v>
      </c>
      <c r="B434" s="37" t="s">
        <v>2709</v>
      </c>
      <c r="C434" s="16" t="s">
        <v>1770</v>
      </c>
      <c r="D434" s="36" t="s">
        <v>1771</v>
      </c>
      <c r="E434" s="16" t="s">
        <v>6387</v>
      </c>
      <c r="F434" s="36" t="s">
        <v>6388</v>
      </c>
      <c r="G434" s="16" t="s">
        <v>6618</v>
      </c>
      <c r="H434" s="36" t="s">
        <v>6619</v>
      </c>
      <c r="I434" s="16" t="s">
        <v>1986</v>
      </c>
      <c r="J434" s="36" t="s">
        <v>1987</v>
      </c>
      <c r="K434" s="16" t="s">
        <v>6849</v>
      </c>
      <c r="L434" s="36" t="s">
        <v>6850</v>
      </c>
      <c r="M434" s="16" t="s">
        <v>7080</v>
      </c>
      <c r="N434" s="36" t="s">
        <v>7081</v>
      </c>
    </row>
    <row r="435" spans="1:14">
      <c r="A435" s="18" t="s">
        <v>423</v>
      </c>
      <c r="B435" s="37" t="s">
        <v>2678</v>
      </c>
      <c r="C435" s="16" t="s">
        <v>2418</v>
      </c>
      <c r="D435" s="36" t="s">
        <v>2419</v>
      </c>
      <c r="E435" s="16" t="s">
        <v>6401</v>
      </c>
      <c r="F435" s="36" t="s">
        <v>6402</v>
      </c>
      <c r="G435" s="16" t="s">
        <v>6632</v>
      </c>
      <c r="H435" s="36" t="s">
        <v>6633</v>
      </c>
      <c r="I435" s="16" t="s">
        <v>2420</v>
      </c>
      <c r="J435" s="36" t="s">
        <v>2421</v>
      </c>
      <c r="K435" s="16" t="s">
        <v>6863</v>
      </c>
      <c r="L435" s="36" t="s">
        <v>6864</v>
      </c>
      <c r="M435" s="16" t="s">
        <v>7094</v>
      </c>
      <c r="N435" s="36" t="s">
        <v>7095</v>
      </c>
    </row>
    <row r="436" spans="1:14">
      <c r="A436" s="18" t="s">
        <v>424</v>
      </c>
      <c r="B436" s="37" t="s">
        <v>2737</v>
      </c>
      <c r="C436" s="16" t="s">
        <v>1784</v>
      </c>
      <c r="D436" s="36" t="s">
        <v>1785</v>
      </c>
      <c r="E436" s="16" t="s">
        <v>6403</v>
      </c>
      <c r="F436" s="36" t="s">
        <v>6404</v>
      </c>
      <c r="G436" s="16" t="s">
        <v>6634</v>
      </c>
      <c r="H436" s="36" t="s">
        <v>6635</v>
      </c>
      <c r="I436" s="16" t="s">
        <v>2000</v>
      </c>
      <c r="J436" s="36" t="s">
        <v>2001</v>
      </c>
      <c r="K436" s="16" t="s">
        <v>6865</v>
      </c>
      <c r="L436" s="36" t="s">
        <v>6866</v>
      </c>
      <c r="M436" s="16" t="s">
        <v>7096</v>
      </c>
      <c r="N436" s="36" t="s">
        <v>7097</v>
      </c>
    </row>
    <row r="437" spans="1:14">
      <c r="A437" s="18" t="s">
        <v>417</v>
      </c>
      <c r="B437" s="37" t="s">
        <v>3090</v>
      </c>
      <c r="C437" s="16" t="s">
        <v>1772</v>
      </c>
      <c r="D437" s="36" t="s">
        <v>1773</v>
      </c>
      <c r="E437" s="16" t="s">
        <v>6389</v>
      </c>
      <c r="F437" s="36" t="s">
        <v>6390</v>
      </c>
      <c r="G437" s="16" t="s">
        <v>6620</v>
      </c>
      <c r="H437" s="36" t="s">
        <v>6621</v>
      </c>
      <c r="I437" s="16" t="s">
        <v>1988</v>
      </c>
      <c r="J437" s="36" t="s">
        <v>1989</v>
      </c>
      <c r="K437" s="16" t="s">
        <v>6851</v>
      </c>
      <c r="L437" s="36" t="s">
        <v>6852</v>
      </c>
      <c r="M437" s="16" t="s">
        <v>7082</v>
      </c>
      <c r="N437" s="36" t="s">
        <v>7083</v>
      </c>
    </row>
    <row r="438" spans="1:14">
      <c r="A438" s="18" t="s">
        <v>418</v>
      </c>
      <c r="B438" s="37" t="s">
        <v>2663</v>
      </c>
      <c r="C438" s="16" t="s">
        <v>1774</v>
      </c>
      <c r="D438" s="36" t="s">
        <v>1775</v>
      </c>
      <c r="E438" s="16" t="s">
        <v>6391</v>
      </c>
      <c r="F438" s="36" t="s">
        <v>6392</v>
      </c>
      <c r="G438" s="16" t="s">
        <v>6622</v>
      </c>
      <c r="H438" s="36" t="s">
        <v>6623</v>
      </c>
      <c r="I438" s="16" t="s">
        <v>1990</v>
      </c>
      <c r="J438" s="36" t="s">
        <v>1991</v>
      </c>
      <c r="K438" s="16" t="s">
        <v>6853</v>
      </c>
      <c r="L438" s="36" t="s">
        <v>6854</v>
      </c>
      <c r="M438" s="16" t="s">
        <v>7084</v>
      </c>
      <c r="N438" s="36" t="s">
        <v>7085</v>
      </c>
    </row>
    <row r="439" spans="1:14">
      <c r="A439" s="18" t="s">
        <v>425</v>
      </c>
      <c r="B439" s="37" t="s">
        <v>2446</v>
      </c>
      <c r="C439" s="16" t="s">
        <v>1786</v>
      </c>
      <c r="D439" s="36" t="s">
        <v>1787</v>
      </c>
      <c r="E439" s="16" t="s">
        <v>6405</v>
      </c>
      <c r="F439" s="36" t="s">
        <v>6406</v>
      </c>
      <c r="G439" s="16" t="s">
        <v>6636</v>
      </c>
      <c r="H439" s="36" t="s">
        <v>6637</v>
      </c>
      <c r="I439" s="16" t="s">
        <v>2002</v>
      </c>
      <c r="J439" s="36" t="s">
        <v>2003</v>
      </c>
      <c r="K439" s="16" t="s">
        <v>6867</v>
      </c>
      <c r="L439" s="36" t="s">
        <v>6868</v>
      </c>
      <c r="M439" s="16" t="s">
        <v>7098</v>
      </c>
      <c r="N439" s="36" t="s">
        <v>7099</v>
      </c>
    </row>
    <row r="440" spans="1:14">
      <c r="A440" s="18" t="s">
        <v>419</v>
      </c>
      <c r="B440" s="37" t="s">
        <v>2585</v>
      </c>
      <c r="C440" s="16" t="s">
        <v>1776</v>
      </c>
      <c r="D440" s="36" t="s">
        <v>1777</v>
      </c>
      <c r="E440" s="16" t="s">
        <v>6393</v>
      </c>
      <c r="F440" s="36" t="s">
        <v>6394</v>
      </c>
      <c r="G440" s="16" t="s">
        <v>6624</v>
      </c>
      <c r="H440" s="36" t="s">
        <v>6625</v>
      </c>
      <c r="I440" s="16" t="s">
        <v>1992</v>
      </c>
      <c r="J440" s="36" t="s">
        <v>1993</v>
      </c>
      <c r="K440" s="16" t="s">
        <v>6855</v>
      </c>
      <c r="L440" s="36" t="s">
        <v>6856</v>
      </c>
      <c r="M440" s="16" t="s">
        <v>7086</v>
      </c>
      <c r="N440" s="36" t="s">
        <v>7087</v>
      </c>
    </row>
    <row r="441" spans="1:14">
      <c r="A441" s="21" t="s">
        <v>426</v>
      </c>
      <c r="B441" s="37" t="s">
        <v>2568</v>
      </c>
      <c r="C441" s="16" t="s">
        <v>2422</v>
      </c>
      <c r="D441" s="36" t="s">
        <v>2423</v>
      </c>
      <c r="E441" s="16" t="s">
        <v>6407</v>
      </c>
      <c r="F441" s="36" t="s">
        <v>6408</v>
      </c>
      <c r="G441" s="16" t="s">
        <v>6638</v>
      </c>
      <c r="H441" s="36" t="s">
        <v>6639</v>
      </c>
      <c r="I441" s="16" t="s">
        <v>2424</v>
      </c>
      <c r="J441" s="36" t="s">
        <v>2425</v>
      </c>
      <c r="K441" s="16" t="s">
        <v>6869</v>
      </c>
      <c r="L441" s="36" t="s">
        <v>6870</v>
      </c>
      <c r="M441" s="16" t="s">
        <v>7100</v>
      </c>
      <c r="N441" s="36" t="s">
        <v>7101</v>
      </c>
    </row>
    <row r="442" spans="1:14">
      <c r="A442" s="19" t="s">
        <v>2007</v>
      </c>
      <c r="B442" s="37" t="s">
        <v>2891</v>
      </c>
      <c r="C442" s="40" t="s">
        <v>7437</v>
      </c>
      <c r="D442" s="11" t="s">
        <v>2082</v>
      </c>
      <c r="E442" s="40" t="s">
        <v>7767</v>
      </c>
      <c r="F442" s="11" t="s">
        <v>7102</v>
      </c>
      <c r="G442" s="40" t="s">
        <v>7701</v>
      </c>
      <c r="H442" s="11" t="s">
        <v>7103</v>
      </c>
      <c r="I442" s="40" t="s">
        <v>7635</v>
      </c>
      <c r="J442" s="11" t="s">
        <v>2169</v>
      </c>
      <c r="K442" s="40" t="s">
        <v>7569</v>
      </c>
      <c r="L442" s="11" t="s">
        <v>7104</v>
      </c>
      <c r="M442" s="40" t="s">
        <v>7503</v>
      </c>
      <c r="N442" s="11" t="s">
        <v>7105</v>
      </c>
    </row>
    <row r="443" spans="1:14">
      <c r="A443" s="20" t="s">
        <v>2008</v>
      </c>
      <c r="B443" s="37" t="s">
        <v>2782</v>
      </c>
      <c r="C443" s="40" t="s">
        <v>7438</v>
      </c>
      <c r="D443" s="11" t="s">
        <v>2083</v>
      </c>
      <c r="E443" s="40" t="s">
        <v>7768</v>
      </c>
      <c r="F443" s="11" t="s">
        <v>7106</v>
      </c>
      <c r="G443" s="40" t="s">
        <v>7702</v>
      </c>
      <c r="H443" s="11" t="s">
        <v>7107</v>
      </c>
      <c r="I443" s="40" t="s">
        <v>7636</v>
      </c>
      <c r="J443" s="11" t="s">
        <v>2170</v>
      </c>
      <c r="K443" s="40" t="s">
        <v>7570</v>
      </c>
      <c r="L443" s="11" t="s">
        <v>7108</v>
      </c>
      <c r="M443" s="40" t="s">
        <v>7504</v>
      </c>
      <c r="N443" s="11" t="s">
        <v>7109</v>
      </c>
    </row>
    <row r="444" spans="1:14">
      <c r="A444" s="20" t="s">
        <v>2009</v>
      </c>
      <c r="B444" s="37" t="s">
        <v>2908</v>
      </c>
      <c r="C444" s="40" t="s">
        <v>7439</v>
      </c>
      <c r="D444" s="11" t="s">
        <v>2084</v>
      </c>
      <c r="E444" s="40" t="s">
        <v>7769</v>
      </c>
      <c r="F444" s="11" t="s">
        <v>7110</v>
      </c>
      <c r="G444" s="40" t="s">
        <v>7703</v>
      </c>
      <c r="H444" s="11" t="s">
        <v>7111</v>
      </c>
      <c r="I444" s="40" t="s">
        <v>7637</v>
      </c>
      <c r="J444" s="11" t="s">
        <v>2171</v>
      </c>
      <c r="K444" s="40" t="s">
        <v>7571</v>
      </c>
      <c r="L444" s="11" t="s">
        <v>7112</v>
      </c>
      <c r="M444" s="40" t="s">
        <v>7505</v>
      </c>
      <c r="N444" s="11" t="s">
        <v>7113</v>
      </c>
    </row>
    <row r="445" spans="1:14">
      <c r="A445" s="20" t="s">
        <v>412</v>
      </c>
      <c r="B445" s="37" t="s">
        <v>2781</v>
      </c>
      <c r="C445" s="40" t="s">
        <v>2414</v>
      </c>
      <c r="D445" s="11" t="s">
        <v>2085</v>
      </c>
      <c r="E445" s="40" t="s">
        <v>6379</v>
      </c>
      <c r="F445" s="11" t="s">
        <v>7114</v>
      </c>
      <c r="G445" s="40" t="s">
        <v>6610</v>
      </c>
      <c r="H445" s="11" t="s">
        <v>7115</v>
      </c>
      <c r="I445" s="40" t="s">
        <v>2416</v>
      </c>
      <c r="J445" s="11" t="s">
        <v>2172</v>
      </c>
      <c r="K445" s="40" t="s">
        <v>6841</v>
      </c>
      <c r="L445" s="11" t="s">
        <v>7116</v>
      </c>
      <c r="M445" s="40" t="s">
        <v>7072</v>
      </c>
      <c r="N445" s="11" t="s">
        <v>7117</v>
      </c>
    </row>
    <row r="446" spans="1:14">
      <c r="A446" s="20" t="s">
        <v>9</v>
      </c>
      <c r="B446" s="37" t="s">
        <v>2875</v>
      </c>
      <c r="C446" s="40" t="s">
        <v>446</v>
      </c>
      <c r="D446" s="11" t="s">
        <v>2086</v>
      </c>
      <c r="E446" s="40" t="s">
        <v>3685</v>
      </c>
      <c r="F446" s="11" t="s">
        <v>3686</v>
      </c>
      <c r="G446" s="40" t="s">
        <v>4311</v>
      </c>
      <c r="H446" s="11" t="s">
        <v>4312</v>
      </c>
      <c r="I446" s="40" t="s">
        <v>1018</v>
      </c>
      <c r="J446" s="11" t="s">
        <v>2173</v>
      </c>
      <c r="K446" s="40" t="s">
        <v>4937</v>
      </c>
      <c r="L446" s="11" t="s">
        <v>7118</v>
      </c>
      <c r="M446" s="40" t="s">
        <v>5562</v>
      </c>
      <c r="N446" s="11" t="s">
        <v>7119</v>
      </c>
    </row>
    <row r="447" spans="1:14">
      <c r="A447" s="20" t="s">
        <v>2012</v>
      </c>
      <c r="B447" s="37" t="s">
        <v>2829</v>
      </c>
      <c r="C447" s="40" t="s">
        <v>7440</v>
      </c>
      <c r="D447" s="11" t="s">
        <v>2087</v>
      </c>
      <c r="E447" s="40" t="s">
        <v>7770</v>
      </c>
      <c r="F447" s="11" t="s">
        <v>7120</v>
      </c>
      <c r="G447" s="40" t="s">
        <v>7704</v>
      </c>
      <c r="H447" s="11" t="s">
        <v>7121</v>
      </c>
      <c r="I447" s="40" t="s">
        <v>7638</v>
      </c>
      <c r="J447" s="11" t="s">
        <v>2174</v>
      </c>
      <c r="K447" s="40" t="s">
        <v>7572</v>
      </c>
      <c r="L447" s="11" t="s">
        <v>7122</v>
      </c>
      <c r="M447" s="40" t="s">
        <v>7506</v>
      </c>
      <c r="N447" s="11" t="s">
        <v>7123</v>
      </c>
    </row>
    <row r="448" spans="1:14">
      <c r="A448" s="20" t="s">
        <v>24</v>
      </c>
      <c r="B448" s="37" t="s">
        <v>2783</v>
      </c>
      <c r="C448" s="40" t="s">
        <v>2290</v>
      </c>
      <c r="D448" s="11" t="s">
        <v>2088</v>
      </c>
      <c r="E448" s="40" t="s">
        <v>3715</v>
      </c>
      <c r="F448" s="11" t="s">
        <v>7124</v>
      </c>
      <c r="G448" s="40" t="s">
        <v>4341</v>
      </c>
      <c r="H448" s="11" t="s">
        <v>4342</v>
      </c>
      <c r="I448" s="40" t="s">
        <v>2292</v>
      </c>
      <c r="J448" s="11" t="s">
        <v>2175</v>
      </c>
      <c r="K448" s="40" t="s">
        <v>4967</v>
      </c>
      <c r="L448" s="11" t="s">
        <v>7125</v>
      </c>
      <c r="M448" s="40" t="s">
        <v>5592</v>
      </c>
      <c r="N448" s="11" t="s">
        <v>7126</v>
      </c>
    </row>
    <row r="449" spans="1:14">
      <c r="A449" s="20" t="s">
        <v>368</v>
      </c>
      <c r="B449" s="37" t="s">
        <v>2831</v>
      </c>
      <c r="C449" s="40" t="s">
        <v>2386</v>
      </c>
      <c r="D449" s="11" t="s">
        <v>2089</v>
      </c>
      <c r="E449" s="40" t="s">
        <v>6291</v>
      </c>
      <c r="F449" s="11" t="s">
        <v>7127</v>
      </c>
      <c r="G449" s="40" t="s">
        <v>6523</v>
      </c>
      <c r="H449" s="11" t="s">
        <v>7128</v>
      </c>
      <c r="I449" s="40" t="s">
        <v>2388</v>
      </c>
      <c r="J449" s="11" t="s">
        <v>2176</v>
      </c>
      <c r="K449" s="40" t="s">
        <v>6754</v>
      </c>
      <c r="L449" s="11" t="s">
        <v>7129</v>
      </c>
      <c r="M449" s="40" t="s">
        <v>6984</v>
      </c>
      <c r="N449" s="11" t="s">
        <v>7130</v>
      </c>
    </row>
    <row r="450" spans="1:14">
      <c r="A450" s="20" t="s">
        <v>2013</v>
      </c>
      <c r="B450" s="37" t="s">
        <v>2798</v>
      </c>
      <c r="C450" s="40" t="s">
        <v>7441</v>
      </c>
      <c r="D450" s="11" t="s">
        <v>2090</v>
      </c>
      <c r="E450" s="40" t="s">
        <v>7771</v>
      </c>
      <c r="F450" s="11" t="s">
        <v>7131</v>
      </c>
      <c r="G450" s="40" t="s">
        <v>7705</v>
      </c>
      <c r="H450" s="11" t="s">
        <v>7132</v>
      </c>
      <c r="I450" s="40" t="s">
        <v>7639</v>
      </c>
      <c r="J450" s="11" t="s">
        <v>2177</v>
      </c>
      <c r="K450" s="40" t="s">
        <v>7573</v>
      </c>
      <c r="L450" s="11" t="s">
        <v>7133</v>
      </c>
      <c r="M450" s="40" t="s">
        <v>7507</v>
      </c>
      <c r="N450" s="11" t="s">
        <v>7134</v>
      </c>
    </row>
    <row r="451" spans="1:14">
      <c r="A451" s="20" t="s">
        <v>48</v>
      </c>
      <c r="B451" s="37" t="s">
        <v>2855</v>
      </c>
      <c r="C451" s="40" t="s">
        <v>2298</v>
      </c>
      <c r="D451" s="11" t="s">
        <v>2091</v>
      </c>
      <c r="E451" s="40" t="s">
        <v>3763</v>
      </c>
      <c r="F451" s="11" t="s">
        <v>7135</v>
      </c>
      <c r="G451" s="40" t="s">
        <v>4389</v>
      </c>
      <c r="H451" s="11" t="s">
        <v>7136</v>
      </c>
      <c r="I451" s="40" t="s">
        <v>2300</v>
      </c>
      <c r="J451" s="11" t="s">
        <v>2178</v>
      </c>
      <c r="K451" s="40" t="s">
        <v>5015</v>
      </c>
      <c r="L451" s="11" t="s">
        <v>7137</v>
      </c>
      <c r="M451" s="40" t="s">
        <v>5640</v>
      </c>
      <c r="N451" s="11" t="s">
        <v>7138</v>
      </c>
    </row>
    <row r="452" spans="1:14">
      <c r="A452" s="20" t="s">
        <v>2015</v>
      </c>
      <c r="B452" s="37" t="s">
        <v>2680</v>
      </c>
      <c r="C452" s="40" t="s">
        <v>7442</v>
      </c>
      <c r="D452" s="11" t="s">
        <v>2092</v>
      </c>
      <c r="E452" s="40" t="s">
        <v>7772</v>
      </c>
      <c r="F452" s="11" t="s">
        <v>7139</v>
      </c>
      <c r="G452" s="40" t="s">
        <v>7706</v>
      </c>
      <c r="H452" s="11" t="s">
        <v>7140</v>
      </c>
      <c r="I452" s="40" t="s">
        <v>7640</v>
      </c>
      <c r="J452" s="11" t="s">
        <v>2179</v>
      </c>
      <c r="K452" s="40" t="s">
        <v>7574</v>
      </c>
      <c r="L452" s="11" t="s">
        <v>7141</v>
      </c>
      <c r="M452" s="40" t="s">
        <v>7508</v>
      </c>
      <c r="N452" s="11" t="s">
        <v>7142</v>
      </c>
    </row>
    <row r="453" spans="1:14">
      <c r="A453" s="20" t="s">
        <v>2016</v>
      </c>
      <c r="B453" s="37" t="s">
        <v>2630</v>
      </c>
      <c r="C453" s="40" t="s">
        <v>7443</v>
      </c>
      <c r="D453" s="11" t="s">
        <v>2093</v>
      </c>
      <c r="E453" s="40" t="s">
        <v>7773</v>
      </c>
      <c r="F453" s="11" t="s">
        <v>7143</v>
      </c>
      <c r="G453" s="40" t="s">
        <v>7707</v>
      </c>
      <c r="H453" s="11" t="s">
        <v>7144</v>
      </c>
      <c r="I453" s="40" t="s">
        <v>7641</v>
      </c>
      <c r="J453" s="11" t="s">
        <v>2180</v>
      </c>
      <c r="K453" s="40" t="s">
        <v>7575</v>
      </c>
      <c r="L453" s="11" t="s">
        <v>7145</v>
      </c>
      <c r="M453" s="40" t="s">
        <v>7509</v>
      </c>
      <c r="N453" s="11" t="s">
        <v>7146</v>
      </c>
    </row>
    <row r="454" spans="1:14">
      <c r="A454" s="20" t="s">
        <v>2017</v>
      </c>
      <c r="B454" s="37" t="s">
        <v>2673</v>
      </c>
      <c r="C454" s="40" t="s">
        <v>7444</v>
      </c>
      <c r="D454" s="11" t="s">
        <v>2094</v>
      </c>
      <c r="E454" s="40" t="s">
        <v>7774</v>
      </c>
      <c r="F454" s="11" t="s">
        <v>7147</v>
      </c>
      <c r="G454" s="40" t="s">
        <v>7708</v>
      </c>
      <c r="H454" s="11" t="s">
        <v>7148</v>
      </c>
      <c r="I454" s="40" t="s">
        <v>7642</v>
      </c>
      <c r="J454" s="11" t="s">
        <v>2181</v>
      </c>
      <c r="K454" s="40" t="s">
        <v>7576</v>
      </c>
      <c r="L454" s="11" t="s">
        <v>7149</v>
      </c>
      <c r="M454" s="40" t="s">
        <v>7510</v>
      </c>
      <c r="N454" s="11" t="s">
        <v>7150</v>
      </c>
    </row>
    <row r="455" spans="1:14">
      <c r="A455" s="20" t="s">
        <v>2018</v>
      </c>
      <c r="B455" s="37" t="s">
        <v>2613</v>
      </c>
      <c r="C455" s="40" t="s">
        <v>7445</v>
      </c>
      <c r="D455" s="11" t="s">
        <v>2095</v>
      </c>
      <c r="E455" s="40" t="s">
        <v>7775</v>
      </c>
      <c r="F455" s="11" t="s">
        <v>7151</v>
      </c>
      <c r="G455" s="40" t="s">
        <v>7709</v>
      </c>
      <c r="H455" s="11" t="s">
        <v>7152</v>
      </c>
      <c r="I455" s="40" t="s">
        <v>7643</v>
      </c>
      <c r="J455" s="11" t="s">
        <v>2182</v>
      </c>
      <c r="K455" s="40" t="s">
        <v>7577</v>
      </c>
      <c r="L455" s="11" t="s">
        <v>7153</v>
      </c>
      <c r="M455" s="40" t="s">
        <v>7511</v>
      </c>
      <c r="N455" s="11" t="s">
        <v>7154</v>
      </c>
    </row>
    <row r="456" spans="1:14">
      <c r="A456" s="20" t="s">
        <v>2019</v>
      </c>
      <c r="B456" s="37" t="s">
        <v>2672</v>
      </c>
      <c r="C456" s="40" t="s">
        <v>7446</v>
      </c>
      <c r="D456" s="11" t="s">
        <v>2096</v>
      </c>
      <c r="E456" s="40" t="s">
        <v>7776</v>
      </c>
      <c r="F456" s="11" t="s">
        <v>7155</v>
      </c>
      <c r="G456" s="40" t="s">
        <v>7710</v>
      </c>
      <c r="H456" s="11" t="s">
        <v>7156</v>
      </c>
      <c r="I456" s="40" t="s">
        <v>7644</v>
      </c>
      <c r="J456" s="11" t="s">
        <v>2183</v>
      </c>
      <c r="K456" s="40" t="s">
        <v>7578</v>
      </c>
      <c r="L456" s="11" t="s">
        <v>7157</v>
      </c>
      <c r="M456" s="40" t="s">
        <v>7512</v>
      </c>
      <c r="N456" s="11" t="s">
        <v>7158</v>
      </c>
    </row>
    <row r="457" spans="1:14">
      <c r="A457" s="20" t="s">
        <v>2020</v>
      </c>
      <c r="B457" s="37" t="s">
        <v>2597</v>
      </c>
      <c r="C457" s="40" t="s">
        <v>2302</v>
      </c>
      <c r="D457" s="11" t="s">
        <v>2097</v>
      </c>
      <c r="E457" s="40" t="s">
        <v>3815</v>
      </c>
      <c r="F457" s="11" t="s">
        <v>7159</v>
      </c>
      <c r="G457" s="40" t="s">
        <v>4441</v>
      </c>
      <c r="H457" s="11" t="s">
        <v>7160</v>
      </c>
      <c r="I457" s="40" t="s">
        <v>2304</v>
      </c>
      <c r="J457" s="11" t="s">
        <v>2184</v>
      </c>
      <c r="K457" s="40" t="s">
        <v>5067</v>
      </c>
      <c r="L457" s="11" t="s">
        <v>7161</v>
      </c>
      <c r="M457" s="40" t="s">
        <v>5692</v>
      </c>
      <c r="N457" s="11" t="s">
        <v>7162</v>
      </c>
    </row>
    <row r="458" spans="1:14">
      <c r="A458" s="20" t="s">
        <v>2022</v>
      </c>
      <c r="B458" s="37" t="s">
        <v>2621</v>
      </c>
      <c r="C458" s="40" t="s">
        <v>7447</v>
      </c>
      <c r="D458" s="11" t="s">
        <v>2098</v>
      </c>
      <c r="E458" s="40" t="s">
        <v>7777</v>
      </c>
      <c r="F458" s="11" t="s">
        <v>7163</v>
      </c>
      <c r="G458" s="40" t="s">
        <v>7711</v>
      </c>
      <c r="H458" s="11" t="s">
        <v>7164</v>
      </c>
      <c r="I458" s="40" t="s">
        <v>7645</v>
      </c>
      <c r="J458" s="11" t="s">
        <v>2185</v>
      </c>
      <c r="K458" s="40" t="s">
        <v>7579</v>
      </c>
      <c r="L458" s="11" t="s">
        <v>7165</v>
      </c>
      <c r="M458" s="40" t="s">
        <v>7513</v>
      </c>
      <c r="N458" s="11" t="s">
        <v>7166</v>
      </c>
    </row>
    <row r="459" spans="1:14">
      <c r="A459" s="20" t="s">
        <v>2023</v>
      </c>
      <c r="B459" s="37" t="s">
        <v>2610</v>
      </c>
      <c r="C459" s="40" t="s">
        <v>7448</v>
      </c>
      <c r="D459" s="11" t="s">
        <v>2099</v>
      </c>
      <c r="E459" s="40" t="s">
        <v>7778</v>
      </c>
      <c r="F459" s="11" t="s">
        <v>7167</v>
      </c>
      <c r="G459" s="40" t="s">
        <v>7712</v>
      </c>
      <c r="H459" s="11" t="s">
        <v>7168</v>
      </c>
      <c r="I459" s="40" t="s">
        <v>7646</v>
      </c>
      <c r="J459" s="11" t="s">
        <v>2186</v>
      </c>
      <c r="K459" s="40" t="s">
        <v>7580</v>
      </c>
      <c r="L459" s="11" t="s">
        <v>7169</v>
      </c>
      <c r="M459" s="40" t="s">
        <v>7514</v>
      </c>
      <c r="N459" s="11" t="s">
        <v>7170</v>
      </c>
    </row>
    <row r="460" spans="1:14">
      <c r="A460" s="20" t="s">
        <v>116</v>
      </c>
      <c r="B460" s="37" t="s">
        <v>2701</v>
      </c>
      <c r="C460" s="40" t="s">
        <v>7449</v>
      </c>
      <c r="D460" s="11" t="s">
        <v>2100</v>
      </c>
      <c r="E460" s="40" t="s">
        <v>7779</v>
      </c>
      <c r="F460" s="11" t="s">
        <v>7171</v>
      </c>
      <c r="G460" s="40" t="s">
        <v>7713</v>
      </c>
      <c r="H460" s="11" t="s">
        <v>7172</v>
      </c>
      <c r="I460" s="40" t="s">
        <v>7647</v>
      </c>
      <c r="J460" s="11" t="s">
        <v>2187</v>
      </c>
      <c r="K460" s="40" t="s">
        <v>7581</v>
      </c>
      <c r="L460" s="11" t="s">
        <v>7173</v>
      </c>
      <c r="M460" s="40" t="s">
        <v>7515</v>
      </c>
      <c r="N460" s="11" t="s">
        <v>7174</v>
      </c>
    </row>
    <row r="461" spans="1:14">
      <c r="A461" s="20" t="s">
        <v>2024</v>
      </c>
      <c r="B461" s="37" t="s">
        <v>2670</v>
      </c>
      <c r="C461" s="40" t="s">
        <v>7450</v>
      </c>
      <c r="D461" s="11" t="s">
        <v>2101</v>
      </c>
      <c r="E461" s="40" t="s">
        <v>7780</v>
      </c>
      <c r="F461" s="11" t="s">
        <v>7175</v>
      </c>
      <c r="G461" s="40" t="s">
        <v>7714</v>
      </c>
      <c r="H461" s="11" t="s">
        <v>7176</v>
      </c>
      <c r="I461" s="40" t="s">
        <v>7648</v>
      </c>
      <c r="J461" s="11" t="s">
        <v>2188</v>
      </c>
      <c r="K461" s="40" t="s">
        <v>7582</v>
      </c>
      <c r="L461" s="11" t="s">
        <v>7177</v>
      </c>
      <c r="M461" s="40" t="s">
        <v>7516</v>
      </c>
      <c r="N461" s="11" t="s">
        <v>7178</v>
      </c>
    </row>
    <row r="462" spans="1:14">
      <c r="A462" s="20" t="s">
        <v>2026</v>
      </c>
      <c r="B462" s="37" t="s">
        <v>2676</v>
      </c>
      <c r="C462" s="40" t="s">
        <v>7451</v>
      </c>
      <c r="D462" s="11" t="s">
        <v>2102</v>
      </c>
      <c r="E462" s="40" t="s">
        <v>7781</v>
      </c>
      <c r="F462" s="11" t="s">
        <v>7179</v>
      </c>
      <c r="G462" s="40" t="s">
        <v>7715</v>
      </c>
      <c r="H462" s="11" t="s">
        <v>7180</v>
      </c>
      <c r="I462" s="40" t="s">
        <v>7649</v>
      </c>
      <c r="J462" s="11" t="s">
        <v>2189</v>
      </c>
      <c r="K462" s="40" t="s">
        <v>7583</v>
      </c>
      <c r="L462" s="11" t="s">
        <v>7181</v>
      </c>
      <c r="M462" s="40" t="s">
        <v>7517</v>
      </c>
      <c r="N462" s="11" t="s">
        <v>7182</v>
      </c>
    </row>
    <row r="463" spans="1:14">
      <c r="A463" s="20" t="s">
        <v>2027</v>
      </c>
      <c r="B463" s="37" t="s">
        <v>2660</v>
      </c>
      <c r="C463" s="40" t="s">
        <v>7452</v>
      </c>
      <c r="D463" s="11" t="s">
        <v>2103</v>
      </c>
      <c r="E463" s="40" t="s">
        <v>7782</v>
      </c>
      <c r="F463" s="11" t="s">
        <v>7183</v>
      </c>
      <c r="G463" s="40" t="s">
        <v>7716</v>
      </c>
      <c r="H463" s="11" t="s">
        <v>7184</v>
      </c>
      <c r="I463" s="40" t="s">
        <v>7650</v>
      </c>
      <c r="J463" s="11" t="s">
        <v>2190</v>
      </c>
      <c r="K463" s="40" t="s">
        <v>7584</v>
      </c>
      <c r="L463" s="11" t="s">
        <v>7185</v>
      </c>
      <c r="M463" s="40" t="s">
        <v>7518</v>
      </c>
      <c r="N463" s="11" t="s">
        <v>7186</v>
      </c>
    </row>
    <row r="464" spans="1:14">
      <c r="A464" s="20" t="s">
        <v>2028</v>
      </c>
      <c r="B464" s="37" t="s">
        <v>2706</v>
      </c>
      <c r="C464" s="40" t="s">
        <v>7453</v>
      </c>
      <c r="D464" s="11" t="s">
        <v>2104</v>
      </c>
      <c r="E464" s="40" t="s">
        <v>7783</v>
      </c>
      <c r="F464" s="11" t="s">
        <v>7187</v>
      </c>
      <c r="G464" s="40" t="s">
        <v>7717</v>
      </c>
      <c r="H464" s="11" t="s">
        <v>7188</v>
      </c>
      <c r="I464" s="40" t="s">
        <v>7651</v>
      </c>
      <c r="J464" s="11" t="s">
        <v>2191</v>
      </c>
      <c r="K464" s="40" t="s">
        <v>7585</v>
      </c>
      <c r="L464" s="11" t="s">
        <v>7189</v>
      </c>
      <c r="M464" s="40" t="s">
        <v>7519</v>
      </c>
      <c r="N464" s="11" t="s">
        <v>7190</v>
      </c>
    </row>
    <row r="465" spans="1:14">
      <c r="A465" s="20" t="s">
        <v>2029</v>
      </c>
      <c r="B465" s="37" t="s">
        <v>2683</v>
      </c>
      <c r="C465" s="40" t="s">
        <v>2310</v>
      </c>
      <c r="D465" s="11" t="s">
        <v>2105</v>
      </c>
      <c r="E465" s="40" t="s">
        <v>3901</v>
      </c>
      <c r="F465" s="11" t="s">
        <v>7191</v>
      </c>
      <c r="G465" s="40" t="s">
        <v>4527</v>
      </c>
      <c r="H465" s="11" t="s">
        <v>7192</v>
      </c>
      <c r="I465" s="40" t="s">
        <v>2312</v>
      </c>
      <c r="J465" s="11" t="s">
        <v>2192</v>
      </c>
      <c r="K465" s="40" t="s">
        <v>5153</v>
      </c>
      <c r="L465" s="11" t="s">
        <v>7193</v>
      </c>
      <c r="M465" s="40" t="s">
        <v>5778</v>
      </c>
      <c r="N465" s="11" t="s">
        <v>7194</v>
      </c>
    </row>
    <row r="466" spans="1:14">
      <c r="A466" s="20" t="s">
        <v>2257</v>
      </c>
      <c r="B466" s="37" t="s">
        <v>2665</v>
      </c>
      <c r="C466" s="40" t="s">
        <v>7454</v>
      </c>
      <c r="D466" s="11" t="s">
        <v>2106</v>
      </c>
      <c r="E466" s="40" t="s">
        <v>7784</v>
      </c>
      <c r="F466" s="11" t="s">
        <v>7195</v>
      </c>
      <c r="G466" s="40" t="s">
        <v>7718</v>
      </c>
      <c r="H466" s="11" t="s">
        <v>7196</v>
      </c>
      <c r="I466" s="40" t="s">
        <v>7652</v>
      </c>
      <c r="J466" s="11" t="s">
        <v>2193</v>
      </c>
      <c r="K466" s="40" t="s">
        <v>7586</v>
      </c>
      <c r="L466" s="11" t="s">
        <v>7197</v>
      </c>
      <c r="M466" s="40" t="s">
        <v>7520</v>
      </c>
      <c r="N466" s="11" t="s">
        <v>7198</v>
      </c>
    </row>
    <row r="467" spans="1:14">
      <c r="A467" s="20" t="s">
        <v>2030</v>
      </c>
      <c r="B467" s="37" t="s">
        <v>2746</v>
      </c>
      <c r="C467" s="40" t="s">
        <v>7455</v>
      </c>
      <c r="D467" s="11" t="s">
        <v>2107</v>
      </c>
      <c r="E467" s="40" t="s">
        <v>7785</v>
      </c>
      <c r="F467" s="11" t="s">
        <v>7199</v>
      </c>
      <c r="G467" s="40" t="s">
        <v>7719</v>
      </c>
      <c r="H467" s="11" t="s">
        <v>7200</v>
      </c>
      <c r="I467" s="40" t="s">
        <v>7653</v>
      </c>
      <c r="J467" s="11" t="s">
        <v>2194</v>
      </c>
      <c r="K467" s="40" t="s">
        <v>7587</v>
      </c>
      <c r="L467" s="11" t="s">
        <v>7201</v>
      </c>
      <c r="M467" s="40" t="s">
        <v>7521</v>
      </c>
      <c r="N467" s="11" t="s">
        <v>7202</v>
      </c>
    </row>
    <row r="468" spans="1:14">
      <c r="A468" s="20" t="s">
        <v>2031</v>
      </c>
      <c r="B468" s="37" t="s">
        <v>2639</v>
      </c>
      <c r="C468" s="40" t="s">
        <v>7456</v>
      </c>
      <c r="D468" s="11" t="s">
        <v>2108</v>
      </c>
      <c r="E468" s="40" t="s">
        <v>7786</v>
      </c>
      <c r="F468" s="11" t="s">
        <v>7203</v>
      </c>
      <c r="G468" s="40" t="s">
        <v>7720</v>
      </c>
      <c r="H468" s="11" t="s">
        <v>7204</v>
      </c>
      <c r="I468" s="40" t="s">
        <v>7654</v>
      </c>
      <c r="J468" s="11" t="s">
        <v>2195</v>
      </c>
      <c r="K468" s="40" t="s">
        <v>7588</v>
      </c>
      <c r="L468" s="11" t="s">
        <v>7205</v>
      </c>
      <c r="M468" s="40" t="s">
        <v>7522</v>
      </c>
      <c r="N468" s="11" t="s">
        <v>7206</v>
      </c>
    </row>
    <row r="469" spans="1:14">
      <c r="A469" s="20" t="s">
        <v>2032</v>
      </c>
      <c r="B469" s="37" t="s">
        <v>2699</v>
      </c>
      <c r="C469" s="40" t="s">
        <v>7457</v>
      </c>
      <c r="D469" s="11" t="s">
        <v>2109</v>
      </c>
      <c r="E469" s="40" t="s">
        <v>7787</v>
      </c>
      <c r="F469" s="11" t="s">
        <v>7207</v>
      </c>
      <c r="G469" s="40" t="s">
        <v>7721</v>
      </c>
      <c r="H469" s="11" t="s">
        <v>7208</v>
      </c>
      <c r="I469" s="40" t="s">
        <v>7655</v>
      </c>
      <c r="J469" s="11" t="s">
        <v>2196</v>
      </c>
      <c r="K469" s="40" t="s">
        <v>7589</v>
      </c>
      <c r="L469" s="11" t="s">
        <v>7209</v>
      </c>
      <c r="M469" s="40" t="s">
        <v>7523</v>
      </c>
      <c r="N469" s="11" t="s">
        <v>7210</v>
      </c>
    </row>
    <row r="470" spans="1:14">
      <c r="A470" s="20" t="s">
        <v>2033</v>
      </c>
      <c r="B470" s="37" t="s">
        <v>2618</v>
      </c>
      <c r="C470" s="40" t="s">
        <v>7458</v>
      </c>
      <c r="D470" s="11" t="s">
        <v>2110</v>
      </c>
      <c r="E470" s="40" t="s">
        <v>7788</v>
      </c>
      <c r="F470" s="11" t="s">
        <v>7211</v>
      </c>
      <c r="G470" s="40" t="s">
        <v>7722</v>
      </c>
      <c r="H470" s="11" t="s">
        <v>7212</v>
      </c>
      <c r="I470" s="40" t="s">
        <v>7656</v>
      </c>
      <c r="J470" s="11" t="s">
        <v>2197</v>
      </c>
      <c r="K470" s="40" t="s">
        <v>7590</v>
      </c>
      <c r="L470" s="11" t="s">
        <v>7213</v>
      </c>
      <c r="M470" s="40" t="s">
        <v>7524</v>
      </c>
      <c r="N470" s="11" t="s">
        <v>7214</v>
      </c>
    </row>
    <row r="471" spans="1:14">
      <c r="A471" s="20" t="s">
        <v>2258</v>
      </c>
      <c r="B471" s="37" t="s">
        <v>2679</v>
      </c>
      <c r="C471" s="40" t="s">
        <v>7459</v>
      </c>
      <c r="D471" s="11" t="s">
        <v>2111</v>
      </c>
      <c r="E471" s="40" t="s">
        <v>7789</v>
      </c>
      <c r="F471" s="11" t="s">
        <v>7215</v>
      </c>
      <c r="G471" s="40" t="s">
        <v>7723</v>
      </c>
      <c r="H471" s="11" t="s">
        <v>7216</v>
      </c>
      <c r="I471" s="40" t="s">
        <v>7657</v>
      </c>
      <c r="J471" s="11" t="s">
        <v>2198</v>
      </c>
      <c r="K471" s="40" t="s">
        <v>7591</v>
      </c>
      <c r="L471" s="11" t="s">
        <v>7213</v>
      </c>
      <c r="M471" s="40" t="s">
        <v>7525</v>
      </c>
      <c r="N471" s="11" t="s">
        <v>7214</v>
      </c>
    </row>
    <row r="472" spans="1:14">
      <c r="A472" s="20" t="s">
        <v>130</v>
      </c>
      <c r="B472" s="37" t="s">
        <v>2702</v>
      </c>
      <c r="C472" s="40" t="s">
        <v>2326</v>
      </c>
      <c r="D472" s="11" t="s">
        <v>2112</v>
      </c>
      <c r="E472" s="40" t="s">
        <v>3929</v>
      </c>
      <c r="F472" s="11" t="s">
        <v>7217</v>
      </c>
      <c r="G472" s="40" t="s">
        <v>4555</v>
      </c>
      <c r="H472" s="11" t="s">
        <v>7218</v>
      </c>
      <c r="I472" s="40" t="s">
        <v>2328</v>
      </c>
      <c r="J472" s="11" t="s">
        <v>2199</v>
      </c>
      <c r="K472" s="40" t="s">
        <v>5181</v>
      </c>
      <c r="L472" s="11" t="s">
        <v>7219</v>
      </c>
      <c r="M472" s="40" t="s">
        <v>5806</v>
      </c>
      <c r="N472" s="11" t="s">
        <v>7220</v>
      </c>
    </row>
    <row r="473" spans="1:14">
      <c r="A473" s="20" t="s">
        <v>379</v>
      </c>
      <c r="B473" s="37" t="s">
        <v>2631</v>
      </c>
      <c r="C473" s="40" t="s">
        <v>2390</v>
      </c>
      <c r="D473" s="11" t="s">
        <v>2113</v>
      </c>
      <c r="E473" s="40" t="s">
        <v>6313</v>
      </c>
      <c r="F473" s="11" t="s">
        <v>7221</v>
      </c>
      <c r="G473" s="40" t="s">
        <v>6545</v>
      </c>
      <c r="H473" s="11" t="s">
        <v>6546</v>
      </c>
      <c r="I473" s="40" t="s">
        <v>2392</v>
      </c>
      <c r="J473" s="11" t="s">
        <v>2200</v>
      </c>
      <c r="K473" s="40" t="s">
        <v>6776</v>
      </c>
      <c r="L473" s="11" t="s">
        <v>7222</v>
      </c>
      <c r="M473" s="40" t="s">
        <v>7006</v>
      </c>
      <c r="N473" s="11" t="s">
        <v>7223</v>
      </c>
    </row>
    <row r="474" spans="1:14">
      <c r="A474" s="20" t="s">
        <v>132</v>
      </c>
      <c r="B474" s="37" t="s">
        <v>2444</v>
      </c>
      <c r="C474" s="40" t="s">
        <v>2330</v>
      </c>
      <c r="D474" s="11" t="s">
        <v>2114</v>
      </c>
      <c r="E474" s="40" t="s">
        <v>3933</v>
      </c>
      <c r="F474" s="11" t="s">
        <v>7224</v>
      </c>
      <c r="G474" s="40" t="s">
        <v>4559</v>
      </c>
      <c r="H474" s="11" t="s">
        <v>4560</v>
      </c>
      <c r="I474" s="40" t="s">
        <v>2332</v>
      </c>
      <c r="J474" s="11" t="s">
        <v>2201</v>
      </c>
      <c r="K474" s="40" t="s">
        <v>5185</v>
      </c>
      <c r="L474" s="11" t="s">
        <v>7225</v>
      </c>
      <c r="M474" s="40" t="s">
        <v>5810</v>
      </c>
      <c r="N474" s="11" t="s">
        <v>7226</v>
      </c>
    </row>
    <row r="475" spans="1:14">
      <c r="A475" s="20" t="s">
        <v>2035</v>
      </c>
      <c r="B475" s="37" t="s">
        <v>2451</v>
      </c>
      <c r="C475" s="40" t="s">
        <v>7460</v>
      </c>
      <c r="D475" s="11" t="s">
        <v>2115</v>
      </c>
      <c r="E475" s="40" t="s">
        <v>7790</v>
      </c>
      <c r="F475" s="11" t="s">
        <v>7227</v>
      </c>
      <c r="G475" s="40" t="s">
        <v>7724</v>
      </c>
      <c r="H475" s="11" t="s">
        <v>7228</v>
      </c>
      <c r="I475" s="40" t="s">
        <v>7658</v>
      </c>
      <c r="J475" s="11" t="s">
        <v>2202</v>
      </c>
      <c r="K475" s="40" t="s">
        <v>7592</v>
      </c>
      <c r="L475" s="11" t="s">
        <v>7229</v>
      </c>
      <c r="M475" s="40" t="s">
        <v>7526</v>
      </c>
      <c r="N475" s="11" t="s">
        <v>7230</v>
      </c>
    </row>
    <row r="476" spans="1:14">
      <c r="A476" s="20" t="s">
        <v>2036</v>
      </c>
      <c r="B476" s="37" t="s">
        <v>3115</v>
      </c>
      <c r="C476" s="40" t="s">
        <v>7461</v>
      </c>
      <c r="D476" s="11" t="s">
        <v>2116</v>
      </c>
      <c r="E476" s="40" t="s">
        <v>7791</v>
      </c>
      <c r="F476" s="11" t="s">
        <v>7231</v>
      </c>
      <c r="G476" s="40" t="s">
        <v>7725</v>
      </c>
      <c r="H476" s="11" t="s">
        <v>7232</v>
      </c>
      <c r="I476" s="40" t="s">
        <v>7659</v>
      </c>
      <c r="J476" s="11" t="s">
        <v>2203</v>
      </c>
      <c r="K476" s="40" t="s">
        <v>7593</v>
      </c>
      <c r="L476" s="11" t="s">
        <v>7233</v>
      </c>
      <c r="M476" s="40" t="s">
        <v>7527</v>
      </c>
      <c r="N476" s="11" t="s">
        <v>7234</v>
      </c>
    </row>
    <row r="477" spans="1:14">
      <c r="A477" s="20" t="s">
        <v>2259</v>
      </c>
      <c r="B477" s="37" t="s">
        <v>3122</v>
      </c>
      <c r="C477" s="40" t="s">
        <v>7462</v>
      </c>
      <c r="D477" s="11" t="s">
        <v>2117</v>
      </c>
      <c r="E477" s="40" t="s">
        <v>7792</v>
      </c>
      <c r="F477" s="11" t="s">
        <v>7235</v>
      </c>
      <c r="G477" s="40" t="s">
        <v>7726</v>
      </c>
      <c r="H477" s="11" t="s">
        <v>7236</v>
      </c>
      <c r="I477" s="40" t="s">
        <v>7660</v>
      </c>
      <c r="J477" s="11" t="s">
        <v>2204</v>
      </c>
      <c r="K477" s="40" t="s">
        <v>7594</v>
      </c>
      <c r="L477" s="11" t="s">
        <v>7237</v>
      </c>
      <c r="M477" s="40" t="s">
        <v>7528</v>
      </c>
      <c r="N477" s="11" t="s">
        <v>7238</v>
      </c>
    </row>
    <row r="478" spans="1:14">
      <c r="A478" s="20" t="s">
        <v>336</v>
      </c>
      <c r="B478" s="37" t="s">
        <v>2428</v>
      </c>
      <c r="C478" s="40" t="s">
        <v>2378</v>
      </c>
      <c r="D478" s="11" t="s">
        <v>2118</v>
      </c>
      <c r="E478" s="40" t="s">
        <v>6227</v>
      </c>
      <c r="F478" s="11" t="s">
        <v>7239</v>
      </c>
      <c r="G478" s="40" t="s">
        <v>6459</v>
      </c>
      <c r="H478" s="11" t="s">
        <v>7240</v>
      </c>
      <c r="I478" s="40" t="s">
        <v>2380</v>
      </c>
      <c r="J478" s="11" t="s">
        <v>2205</v>
      </c>
      <c r="K478" s="40" t="s">
        <v>6690</v>
      </c>
      <c r="L478" s="11" t="s">
        <v>7241</v>
      </c>
      <c r="M478" s="40" t="s">
        <v>6921</v>
      </c>
      <c r="N478" s="11" t="s">
        <v>7242</v>
      </c>
    </row>
    <row r="479" spans="1:14">
      <c r="A479" s="20" t="s">
        <v>2037</v>
      </c>
      <c r="B479" s="37" t="s">
        <v>2450</v>
      </c>
      <c r="C479" s="40" t="s">
        <v>7463</v>
      </c>
      <c r="D479" s="11" t="s">
        <v>2119</v>
      </c>
      <c r="E479" s="40" t="s">
        <v>7793</v>
      </c>
      <c r="F479" s="11" t="s">
        <v>7243</v>
      </c>
      <c r="G479" s="40" t="s">
        <v>7727</v>
      </c>
      <c r="H479" s="11" t="s">
        <v>7244</v>
      </c>
      <c r="I479" s="40" t="s">
        <v>7661</v>
      </c>
      <c r="J479" s="11" t="s">
        <v>2206</v>
      </c>
      <c r="K479" s="40" t="s">
        <v>7595</v>
      </c>
      <c r="L479" s="11" t="s">
        <v>7245</v>
      </c>
      <c r="M479" s="40" t="s">
        <v>7529</v>
      </c>
      <c r="N479" s="11" t="s">
        <v>7246</v>
      </c>
    </row>
    <row r="480" spans="1:14">
      <c r="A480" s="20" t="s">
        <v>2038</v>
      </c>
      <c r="B480" s="37" t="s">
        <v>3140</v>
      </c>
      <c r="C480" s="40" t="s">
        <v>7464</v>
      </c>
      <c r="D480" s="11" t="s">
        <v>2120</v>
      </c>
      <c r="E480" s="40" t="s">
        <v>7794</v>
      </c>
      <c r="F480" s="11" t="s">
        <v>7247</v>
      </c>
      <c r="G480" s="40" t="s">
        <v>7728</v>
      </c>
      <c r="H480" s="11" t="s">
        <v>7248</v>
      </c>
      <c r="I480" s="40" t="s">
        <v>7662</v>
      </c>
      <c r="J480" s="11" t="s">
        <v>2207</v>
      </c>
      <c r="K480" s="40" t="s">
        <v>7596</v>
      </c>
      <c r="L480" s="11" t="s">
        <v>7249</v>
      </c>
      <c r="M480" s="40" t="s">
        <v>7530</v>
      </c>
      <c r="N480" s="11" t="s">
        <v>7250</v>
      </c>
    </row>
    <row r="481" spans="1:14">
      <c r="A481" s="20" t="s">
        <v>2039</v>
      </c>
      <c r="B481" s="37" t="s">
        <v>3150</v>
      </c>
      <c r="C481" s="40" t="s">
        <v>7465</v>
      </c>
      <c r="D481" s="11" t="s">
        <v>2121</v>
      </c>
      <c r="E481" s="40" t="s">
        <v>7795</v>
      </c>
      <c r="F481" s="11" t="s">
        <v>7251</v>
      </c>
      <c r="G481" s="40" t="s">
        <v>7729</v>
      </c>
      <c r="H481" s="11" t="s">
        <v>7252</v>
      </c>
      <c r="I481" s="40" t="s">
        <v>7663</v>
      </c>
      <c r="J481" s="11" t="s">
        <v>2208</v>
      </c>
      <c r="K481" s="40" t="s">
        <v>7597</v>
      </c>
      <c r="L481" s="11" t="s">
        <v>7253</v>
      </c>
      <c r="M481" s="40" t="s">
        <v>7531</v>
      </c>
      <c r="N481" s="11" t="s">
        <v>7254</v>
      </c>
    </row>
    <row r="482" spans="1:14">
      <c r="A482" s="20" t="s">
        <v>2040</v>
      </c>
      <c r="B482" s="37" t="s">
        <v>3153</v>
      </c>
      <c r="C482" s="40" t="s">
        <v>7466</v>
      </c>
      <c r="D482" s="11" t="s">
        <v>2122</v>
      </c>
      <c r="E482" s="40" t="s">
        <v>7796</v>
      </c>
      <c r="F482" s="11" t="s">
        <v>7255</v>
      </c>
      <c r="G482" s="40" t="s">
        <v>7730</v>
      </c>
      <c r="H482" s="11" t="s">
        <v>7256</v>
      </c>
      <c r="I482" s="40" t="s">
        <v>7664</v>
      </c>
      <c r="J482" s="11" t="s">
        <v>2209</v>
      </c>
      <c r="K482" s="40" t="s">
        <v>7598</v>
      </c>
      <c r="L482" s="11" t="s">
        <v>7257</v>
      </c>
      <c r="M482" s="40" t="s">
        <v>7532</v>
      </c>
      <c r="N482" s="11" t="s">
        <v>7258</v>
      </c>
    </row>
    <row r="483" spans="1:14">
      <c r="A483" s="20" t="s">
        <v>2041</v>
      </c>
      <c r="B483" s="37" t="s">
        <v>2563</v>
      </c>
      <c r="C483" s="40" t="s">
        <v>7467</v>
      </c>
      <c r="D483" s="11" t="s">
        <v>2123</v>
      </c>
      <c r="E483" s="40" t="s">
        <v>7797</v>
      </c>
      <c r="F483" s="11" t="s">
        <v>7259</v>
      </c>
      <c r="G483" s="40" t="s">
        <v>7731</v>
      </c>
      <c r="H483" s="11" t="s">
        <v>7260</v>
      </c>
      <c r="I483" s="40" t="s">
        <v>7665</v>
      </c>
      <c r="J483" s="11" t="s">
        <v>2210</v>
      </c>
      <c r="K483" s="40" t="s">
        <v>7599</v>
      </c>
      <c r="L483" s="11" t="s">
        <v>7261</v>
      </c>
      <c r="M483" s="40" t="s">
        <v>7533</v>
      </c>
      <c r="N483" s="11" t="s">
        <v>7262</v>
      </c>
    </row>
    <row r="484" spans="1:14">
      <c r="A484" s="20" t="s">
        <v>2042</v>
      </c>
      <c r="B484" s="37" t="s">
        <v>2520</v>
      </c>
      <c r="C484" s="40" t="s">
        <v>7468</v>
      </c>
      <c r="D484" s="11" t="s">
        <v>2124</v>
      </c>
      <c r="E484" s="40" t="s">
        <v>7798</v>
      </c>
      <c r="F484" s="11" t="s">
        <v>7263</v>
      </c>
      <c r="G484" s="40" t="s">
        <v>7732</v>
      </c>
      <c r="H484" s="11" t="s">
        <v>7264</v>
      </c>
      <c r="I484" s="40" t="s">
        <v>7666</v>
      </c>
      <c r="J484" s="11" t="s">
        <v>2211</v>
      </c>
      <c r="K484" s="40" t="s">
        <v>7600</v>
      </c>
      <c r="L484" s="11" t="s">
        <v>7265</v>
      </c>
      <c r="M484" s="40" t="s">
        <v>7534</v>
      </c>
      <c r="N484" s="11" t="s">
        <v>7266</v>
      </c>
    </row>
    <row r="485" spans="1:14">
      <c r="A485" s="20" t="s">
        <v>162</v>
      </c>
      <c r="B485" s="37" t="s">
        <v>2550</v>
      </c>
      <c r="C485" s="40" t="s">
        <v>2334</v>
      </c>
      <c r="D485" s="11" t="s">
        <v>2125</v>
      </c>
      <c r="E485" s="40" t="s">
        <v>3993</v>
      </c>
      <c r="F485" s="11" t="s">
        <v>3994</v>
      </c>
      <c r="G485" s="40" t="s">
        <v>4619</v>
      </c>
      <c r="H485" s="11" t="s">
        <v>7267</v>
      </c>
      <c r="I485" s="40" t="s">
        <v>2336</v>
      </c>
      <c r="J485" s="11" t="s">
        <v>2212</v>
      </c>
      <c r="K485" s="40" t="s">
        <v>5245</v>
      </c>
      <c r="L485" s="11" t="s">
        <v>7268</v>
      </c>
      <c r="M485" s="40" t="s">
        <v>5870</v>
      </c>
      <c r="N485" s="11" t="s">
        <v>7269</v>
      </c>
    </row>
    <row r="486" spans="1:14">
      <c r="A486" s="20" t="s">
        <v>2044</v>
      </c>
      <c r="B486" s="37" t="s">
        <v>2593</v>
      </c>
      <c r="C486" s="40" t="s">
        <v>7469</v>
      </c>
      <c r="D486" s="11" t="s">
        <v>2126</v>
      </c>
      <c r="E486" s="40" t="s">
        <v>7799</v>
      </c>
      <c r="F486" s="11" t="s">
        <v>7270</v>
      </c>
      <c r="G486" s="40" t="s">
        <v>7733</v>
      </c>
      <c r="H486" s="11" t="s">
        <v>7271</v>
      </c>
      <c r="I486" s="40" t="s">
        <v>7667</v>
      </c>
      <c r="J486" s="11" t="s">
        <v>2213</v>
      </c>
      <c r="K486" s="40" t="s">
        <v>7601</v>
      </c>
      <c r="L486" s="11" t="s">
        <v>7272</v>
      </c>
      <c r="M486" s="40" t="s">
        <v>7535</v>
      </c>
      <c r="N486" s="11" t="s">
        <v>7273</v>
      </c>
    </row>
    <row r="487" spans="1:14">
      <c r="A487" s="20" t="s">
        <v>2260</v>
      </c>
      <c r="B487" s="37" t="s">
        <v>2627</v>
      </c>
      <c r="C487" s="40" t="s">
        <v>7470</v>
      </c>
      <c r="D487" s="11" t="s">
        <v>2127</v>
      </c>
      <c r="E487" s="40" t="s">
        <v>7800</v>
      </c>
      <c r="F487" s="11" t="s">
        <v>7274</v>
      </c>
      <c r="G487" s="40" t="s">
        <v>7734</v>
      </c>
      <c r="H487" s="11" t="s">
        <v>7275</v>
      </c>
      <c r="I487" s="40" t="s">
        <v>7668</v>
      </c>
      <c r="J487" s="11" t="s">
        <v>2214</v>
      </c>
      <c r="K487" s="40" t="s">
        <v>7602</v>
      </c>
      <c r="L487" s="11" t="s">
        <v>7276</v>
      </c>
      <c r="M487" s="40" t="s">
        <v>7536</v>
      </c>
      <c r="N487" s="11" t="s">
        <v>7277</v>
      </c>
    </row>
    <row r="488" spans="1:14">
      <c r="A488" s="20" t="s">
        <v>2045</v>
      </c>
      <c r="B488" s="37" t="s">
        <v>2626</v>
      </c>
      <c r="C488" s="40" t="s">
        <v>7471</v>
      </c>
      <c r="D488" s="11" t="s">
        <v>2128</v>
      </c>
      <c r="E488" s="40" t="s">
        <v>7801</v>
      </c>
      <c r="F488" s="11" t="s">
        <v>7278</v>
      </c>
      <c r="G488" s="40" t="s">
        <v>7735</v>
      </c>
      <c r="H488" s="11" t="s">
        <v>7279</v>
      </c>
      <c r="I488" s="40" t="s">
        <v>7669</v>
      </c>
      <c r="J488" s="11" t="s">
        <v>2215</v>
      </c>
      <c r="K488" s="40" t="s">
        <v>7603</v>
      </c>
      <c r="L488" s="11" t="s">
        <v>7280</v>
      </c>
      <c r="M488" s="40" t="s">
        <v>7537</v>
      </c>
      <c r="N488" s="11" t="s">
        <v>7281</v>
      </c>
    </row>
    <row r="489" spans="1:14">
      <c r="A489" s="20" t="s">
        <v>2046</v>
      </c>
      <c r="B489" s="37" t="s">
        <v>2887</v>
      </c>
      <c r="C489" s="40" t="s">
        <v>7472</v>
      </c>
      <c r="D489" s="11" t="s">
        <v>2129</v>
      </c>
      <c r="E489" s="40" t="s">
        <v>7802</v>
      </c>
      <c r="F489" s="11" t="s">
        <v>7282</v>
      </c>
      <c r="G489" s="40" t="s">
        <v>7736</v>
      </c>
      <c r="H489" s="11" t="s">
        <v>7283</v>
      </c>
      <c r="I489" s="40" t="s">
        <v>7670</v>
      </c>
      <c r="J489" s="11" t="s">
        <v>2216</v>
      </c>
      <c r="K489" s="40" t="s">
        <v>7604</v>
      </c>
      <c r="L489" s="11" t="s">
        <v>7284</v>
      </c>
      <c r="M489" s="40" t="s">
        <v>7538</v>
      </c>
      <c r="N489" s="11" t="s">
        <v>7285</v>
      </c>
    </row>
    <row r="490" spans="1:14">
      <c r="A490" s="20" t="s">
        <v>2047</v>
      </c>
      <c r="B490" s="37" t="s">
        <v>2594</v>
      </c>
      <c r="C490" s="40" t="s">
        <v>7473</v>
      </c>
      <c r="D490" s="11" t="s">
        <v>2130</v>
      </c>
      <c r="E490" s="40" t="s">
        <v>7803</v>
      </c>
      <c r="F490" s="11" t="s">
        <v>7286</v>
      </c>
      <c r="G490" s="40" t="s">
        <v>7737</v>
      </c>
      <c r="H490" s="11" t="s">
        <v>7287</v>
      </c>
      <c r="I490" s="40" t="s">
        <v>7671</v>
      </c>
      <c r="J490" s="11" t="s">
        <v>2217</v>
      </c>
      <c r="K490" s="40" t="s">
        <v>7605</v>
      </c>
      <c r="L490" s="11" t="s">
        <v>7288</v>
      </c>
      <c r="M490" s="40" t="s">
        <v>7539</v>
      </c>
      <c r="N490" s="11" t="s">
        <v>7289</v>
      </c>
    </row>
    <row r="491" spans="1:14">
      <c r="A491" s="20" t="s">
        <v>192</v>
      </c>
      <c r="B491" s="37" t="s">
        <v>2787</v>
      </c>
      <c r="C491" s="40" t="s">
        <v>2346</v>
      </c>
      <c r="D491" s="11" t="s">
        <v>2131</v>
      </c>
      <c r="E491" s="40" t="s">
        <v>4053</v>
      </c>
      <c r="F491" s="11" t="s">
        <v>7290</v>
      </c>
      <c r="G491" s="40" t="s">
        <v>4679</v>
      </c>
      <c r="H491" s="11" t="s">
        <v>7291</v>
      </c>
      <c r="I491" s="40" t="s">
        <v>2348</v>
      </c>
      <c r="J491" s="11" t="s">
        <v>2218</v>
      </c>
      <c r="K491" s="40" t="s">
        <v>5305</v>
      </c>
      <c r="L491" s="11" t="s">
        <v>7292</v>
      </c>
      <c r="M491" s="40" t="s">
        <v>5930</v>
      </c>
      <c r="N491" s="11" t="s">
        <v>7293</v>
      </c>
    </row>
    <row r="492" spans="1:14">
      <c r="A492" s="20" t="s">
        <v>2048</v>
      </c>
      <c r="B492" s="37" t="s">
        <v>3210</v>
      </c>
      <c r="C492" s="40" t="s">
        <v>7474</v>
      </c>
      <c r="D492" s="11" t="s">
        <v>2132</v>
      </c>
      <c r="E492" s="40" t="s">
        <v>7804</v>
      </c>
      <c r="F492" s="11" t="s">
        <v>7294</v>
      </c>
      <c r="G492" s="40" t="s">
        <v>7738</v>
      </c>
      <c r="H492" s="11" t="s">
        <v>7295</v>
      </c>
      <c r="I492" s="40" t="s">
        <v>7672</v>
      </c>
      <c r="J492" s="11" t="s">
        <v>2219</v>
      </c>
      <c r="K492" s="40" t="s">
        <v>7606</v>
      </c>
      <c r="L492" s="11" t="s">
        <v>7296</v>
      </c>
      <c r="M492" s="40" t="s">
        <v>7540</v>
      </c>
      <c r="N492" s="11" t="s">
        <v>7297</v>
      </c>
    </row>
    <row r="493" spans="1:14">
      <c r="A493" s="20" t="s">
        <v>2049</v>
      </c>
      <c r="B493" s="37" t="s">
        <v>2772</v>
      </c>
      <c r="C493" s="40" t="s">
        <v>7475</v>
      </c>
      <c r="D493" s="11" t="s">
        <v>2133</v>
      </c>
      <c r="E493" s="40" t="s">
        <v>7805</v>
      </c>
      <c r="F493" s="11" t="s">
        <v>7298</v>
      </c>
      <c r="G493" s="40" t="s">
        <v>7739</v>
      </c>
      <c r="H493" s="11" t="s">
        <v>7299</v>
      </c>
      <c r="I493" s="40" t="s">
        <v>7673</v>
      </c>
      <c r="J493" s="11" t="s">
        <v>2220</v>
      </c>
      <c r="K493" s="40" t="s">
        <v>7607</v>
      </c>
      <c r="L493" s="11" t="s">
        <v>7300</v>
      </c>
      <c r="M493" s="40" t="s">
        <v>7541</v>
      </c>
      <c r="N493" s="11" t="s">
        <v>7301</v>
      </c>
    </row>
    <row r="494" spans="1:14">
      <c r="A494" s="20" t="s">
        <v>2050</v>
      </c>
      <c r="B494" s="37" t="s">
        <v>3247</v>
      </c>
      <c r="C494" s="40" t="s">
        <v>7476</v>
      </c>
      <c r="D494" s="11" t="s">
        <v>2134</v>
      </c>
      <c r="E494" s="40" t="s">
        <v>7806</v>
      </c>
      <c r="F494" s="11" t="s">
        <v>7302</v>
      </c>
      <c r="G494" s="40" t="s">
        <v>7740</v>
      </c>
      <c r="H494" s="11" t="s">
        <v>7303</v>
      </c>
      <c r="I494" s="40" t="s">
        <v>7674</v>
      </c>
      <c r="J494" s="11" t="s">
        <v>2221</v>
      </c>
      <c r="K494" s="40" t="s">
        <v>7608</v>
      </c>
      <c r="L494" s="11" t="s">
        <v>7304</v>
      </c>
      <c r="M494" s="40" t="s">
        <v>7542</v>
      </c>
      <c r="N494" s="11" t="s">
        <v>7305</v>
      </c>
    </row>
    <row r="495" spans="1:14">
      <c r="A495" s="20" t="s">
        <v>2051</v>
      </c>
      <c r="B495" s="37" t="s">
        <v>2572</v>
      </c>
      <c r="C495" s="40" t="s">
        <v>7477</v>
      </c>
      <c r="D495" s="11" t="s">
        <v>2135</v>
      </c>
      <c r="E495" s="40" t="s">
        <v>7807</v>
      </c>
      <c r="F495" s="11" t="s">
        <v>7306</v>
      </c>
      <c r="G495" s="40" t="s">
        <v>7741</v>
      </c>
      <c r="H495" s="11" t="s">
        <v>7307</v>
      </c>
      <c r="I495" s="40" t="s">
        <v>7675</v>
      </c>
      <c r="J495" s="11" t="s">
        <v>2222</v>
      </c>
      <c r="K495" s="40" t="s">
        <v>7609</v>
      </c>
      <c r="L495" s="11" t="s">
        <v>7308</v>
      </c>
      <c r="M495" s="40" t="s">
        <v>7543</v>
      </c>
      <c r="N495" s="11" t="s">
        <v>7309</v>
      </c>
    </row>
    <row r="496" spans="1:14">
      <c r="A496" s="20" t="s">
        <v>2052</v>
      </c>
      <c r="B496" s="37" t="s">
        <v>2574</v>
      </c>
      <c r="C496" s="40" t="s">
        <v>7478</v>
      </c>
      <c r="D496" s="11" t="s">
        <v>2136</v>
      </c>
      <c r="E496" s="40" t="s">
        <v>7808</v>
      </c>
      <c r="F496" s="11" t="s">
        <v>7310</v>
      </c>
      <c r="G496" s="40" t="s">
        <v>7742</v>
      </c>
      <c r="H496" s="11" t="s">
        <v>7311</v>
      </c>
      <c r="I496" s="40" t="s">
        <v>7676</v>
      </c>
      <c r="J496" s="11" t="s">
        <v>2223</v>
      </c>
      <c r="K496" s="40" t="s">
        <v>7610</v>
      </c>
      <c r="L496" s="11" t="s">
        <v>7312</v>
      </c>
      <c r="M496" s="40" t="s">
        <v>7544</v>
      </c>
      <c r="N496" s="11" t="s">
        <v>7313</v>
      </c>
    </row>
    <row r="497" spans="1:14">
      <c r="A497" s="20" t="s">
        <v>2053</v>
      </c>
      <c r="B497" s="37" t="s">
        <v>2534</v>
      </c>
      <c r="C497" s="40" t="s">
        <v>7479</v>
      </c>
      <c r="D497" s="11" t="s">
        <v>2137</v>
      </c>
      <c r="E497" s="40" t="s">
        <v>7809</v>
      </c>
      <c r="F497" s="11" t="s">
        <v>7314</v>
      </c>
      <c r="G497" s="40" t="s">
        <v>7743</v>
      </c>
      <c r="H497" s="11" t="s">
        <v>7315</v>
      </c>
      <c r="I497" s="40" t="s">
        <v>7677</v>
      </c>
      <c r="J497" s="11" t="s">
        <v>2224</v>
      </c>
      <c r="K497" s="40" t="s">
        <v>7611</v>
      </c>
      <c r="L497" s="11" t="s">
        <v>7316</v>
      </c>
      <c r="M497" s="40" t="s">
        <v>7545</v>
      </c>
      <c r="N497" s="11" t="s">
        <v>7317</v>
      </c>
    </row>
    <row r="498" spans="1:14">
      <c r="A498" s="20" t="s">
        <v>349</v>
      </c>
      <c r="B498" s="37" t="s">
        <v>2527</v>
      </c>
      <c r="C498" s="40" t="s">
        <v>2382</v>
      </c>
      <c r="D498" s="11" t="s">
        <v>2138</v>
      </c>
      <c r="E498" s="40" t="s">
        <v>6253</v>
      </c>
      <c r="F498" s="11" t="s">
        <v>7318</v>
      </c>
      <c r="G498" s="40" t="s">
        <v>6485</v>
      </c>
      <c r="H498" s="11" t="s">
        <v>7319</v>
      </c>
      <c r="I498" s="40" t="s">
        <v>2384</v>
      </c>
      <c r="J498" s="11" t="s">
        <v>2225</v>
      </c>
      <c r="K498" s="40" t="s">
        <v>6716</v>
      </c>
      <c r="L498" s="11" t="s">
        <v>7320</v>
      </c>
      <c r="M498" s="40" t="s">
        <v>6947</v>
      </c>
      <c r="N498" s="11" t="s">
        <v>7321</v>
      </c>
    </row>
    <row r="499" spans="1:14">
      <c r="A499" s="20" t="s">
        <v>2054</v>
      </c>
      <c r="B499" s="37" t="s">
        <v>2540</v>
      </c>
      <c r="C499" s="40" t="s">
        <v>7480</v>
      </c>
      <c r="D499" s="11" t="s">
        <v>2139</v>
      </c>
      <c r="E499" s="40" t="s">
        <v>7810</v>
      </c>
      <c r="F499" s="11" t="s">
        <v>7322</v>
      </c>
      <c r="G499" s="40" t="s">
        <v>7744</v>
      </c>
      <c r="H499" s="11" t="s">
        <v>7323</v>
      </c>
      <c r="I499" s="40" t="s">
        <v>7678</v>
      </c>
      <c r="J499" s="11" t="s">
        <v>2226</v>
      </c>
      <c r="K499" s="40" t="s">
        <v>7612</v>
      </c>
      <c r="L499" s="11" t="s">
        <v>7324</v>
      </c>
      <c r="M499" s="40" t="s">
        <v>7546</v>
      </c>
      <c r="N499" s="11" t="s">
        <v>7325</v>
      </c>
    </row>
    <row r="500" spans="1:14">
      <c r="A500" s="20" t="s">
        <v>2055</v>
      </c>
      <c r="B500" s="37" t="s">
        <v>2474</v>
      </c>
      <c r="C500" s="40" t="s">
        <v>7481</v>
      </c>
      <c r="D500" s="11" t="s">
        <v>2140</v>
      </c>
      <c r="E500" s="40" t="s">
        <v>7811</v>
      </c>
      <c r="F500" s="11" t="s">
        <v>7326</v>
      </c>
      <c r="G500" s="40" t="s">
        <v>7745</v>
      </c>
      <c r="H500" s="11" t="s">
        <v>7327</v>
      </c>
      <c r="I500" s="40" t="s">
        <v>7679</v>
      </c>
      <c r="J500" s="11" t="s">
        <v>2227</v>
      </c>
      <c r="K500" s="40" t="s">
        <v>7613</v>
      </c>
      <c r="L500" s="11" t="s">
        <v>7328</v>
      </c>
      <c r="M500" s="40" t="s">
        <v>7547</v>
      </c>
      <c r="N500" s="11" t="s">
        <v>7329</v>
      </c>
    </row>
    <row r="501" spans="1:14">
      <c r="A501" s="20" t="s">
        <v>2056</v>
      </c>
      <c r="B501" s="37" t="s">
        <v>3301</v>
      </c>
      <c r="C501" s="40" t="s">
        <v>7482</v>
      </c>
      <c r="D501" s="11" t="s">
        <v>2141</v>
      </c>
      <c r="E501" s="40" t="s">
        <v>7812</v>
      </c>
      <c r="F501" s="11" t="s">
        <v>7330</v>
      </c>
      <c r="G501" s="40" t="s">
        <v>7746</v>
      </c>
      <c r="H501" s="11" t="s">
        <v>7331</v>
      </c>
      <c r="I501" s="40" t="s">
        <v>7680</v>
      </c>
      <c r="J501" s="11" t="s">
        <v>2228</v>
      </c>
      <c r="K501" s="40" t="s">
        <v>7614</v>
      </c>
      <c r="L501" s="11" t="s">
        <v>7332</v>
      </c>
      <c r="M501" s="40" t="s">
        <v>7548</v>
      </c>
      <c r="N501" s="11" t="s">
        <v>7333</v>
      </c>
    </row>
    <row r="502" spans="1:14">
      <c r="A502" s="20" t="s">
        <v>2057</v>
      </c>
      <c r="B502" s="37" t="s">
        <v>3308</v>
      </c>
      <c r="C502" s="40" t="s">
        <v>7483</v>
      </c>
      <c r="D502" s="11" t="s">
        <v>2142</v>
      </c>
      <c r="E502" s="40" t="s">
        <v>7813</v>
      </c>
      <c r="F502" s="11" t="s">
        <v>7334</v>
      </c>
      <c r="G502" s="40" t="s">
        <v>7747</v>
      </c>
      <c r="H502" s="11" t="s">
        <v>7335</v>
      </c>
      <c r="I502" s="40" t="s">
        <v>7681</v>
      </c>
      <c r="J502" s="11" t="s">
        <v>2229</v>
      </c>
      <c r="K502" s="40" t="s">
        <v>7615</v>
      </c>
      <c r="L502" s="11" t="s">
        <v>7336</v>
      </c>
      <c r="M502" s="40" t="s">
        <v>7549</v>
      </c>
      <c r="N502" s="11" t="s">
        <v>7337</v>
      </c>
    </row>
    <row r="503" spans="1:14">
      <c r="A503" s="20" t="s">
        <v>2058</v>
      </c>
      <c r="B503" s="37" t="s">
        <v>3313</v>
      </c>
      <c r="C503" s="40" t="s">
        <v>7484</v>
      </c>
      <c r="D503" s="11" t="s">
        <v>2143</v>
      </c>
      <c r="E503" s="40" t="s">
        <v>7814</v>
      </c>
      <c r="F503" s="11" t="s">
        <v>7338</v>
      </c>
      <c r="G503" s="40" t="s">
        <v>7748</v>
      </c>
      <c r="H503" s="11" t="s">
        <v>7339</v>
      </c>
      <c r="I503" s="40" t="s">
        <v>7682</v>
      </c>
      <c r="J503" s="11" t="s">
        <v>2230</v>
      </c>
      <c r="K503" s="40" t="s">
        <v>7616</v>
      </c>
      <c r="L503" s="11" t="s">
        <v>7340</v>
      </c>
      <c r="M503" s="40" t="s">
        <v>7550</v>
      </c>
      <c r="N503" s="11" t="s">
        <v>7341</v>
      </c>
    </row>
    <row r="504" spans="1:14">
      <c r="A504" s="20" t="s">
        <v>2060</v>
      </c>
      <c r="B504" s="37" t="s">
        <v>2744</v>
      </c>
      <c r="C504" s="40" t="s">
        <v>7485</v>
      </c>
      <c r="D504" s="11" t="s">
        <v>2144</v>
      </c>
      <c r="E504" s="40" t="s">
        <v>7815</v>
      </c>
      <c r="F504" s="11" t="s">
        <v>7342</v>
      </c>
      <c r="G504" s="40" t="s">
        <v>7749</v>
      </c>
      <c r="H504" s="11" t="s">
        <v>7343</v>
      </c>
      <c r="I504" s="40" t="s">
        <v>7683</v>
      </c>
      <c r="J504" s="11" t="s">
        <v>2231</v>
      </c>
      <c r="K504" s="40" t="s">
        <v>7617</v>
      </c>
      <c r="L504" s="11" t="s">
        <v>7344</v>
      </c>
      <c r="M504" s="40" t="s">
        <v>7551</v>
      </c>
      <c r="N504" s="11" t="s">
        <v>7345</v>
      </c>
    </row>
    <row r="505" spans="1:14">
      <c r="A505" s="20" t="s">
        <v>2062</v>
      </c>
      <c r="B505" s="37" t="s">
        <v>2471</v>
      </c>
      <c r="C505" s="40" t="s">
        <v>7486</v>
      </c>
      <c r="D505" s="11" t="s">
        <v>2145</v>
      </c>
      <c r="E505" s="40" t="s">
        <v>7816</v>
      </c>
      <c r="F505" s="11" t="s">
        <v>7346</v>
      </c>
      <c r="G505" s="40" t="s">
        <v>7750</v>
      </c>
      <c r="H505" s="11" t="s">
        <v>7347</v>
      </c>
      <c r="I505" s="40" t="s">
        <v>7684</v>
      </c>
      <c r="J505" s="11" t="s">
        <v>2232</v>
      </c>
      <c r="K505" s="40" t="s">
        <v>7618</v>
      </c>
      <c r="L505" s="11" t="s">
        <v>7348</v>
      </c>
      <c r="M505" s="40" t="s">
        <v>7552</v>
      </c>
      <c r="N505" s="11" t="s">
        <v>7349</v>
      </c>
    </row>
    <row r="506" spans="1:14">
      <c r="A506" s="20" t="s">
        <v>2063</v>
      </c>
      <c r="B506" s="37" t="s">
        <v>2483</v>
      </c>
      <c r="C506" s="40" t="s">
        <v>7487</v>
      </c>
      <c r="D506" s="11" t="s">
        <v>2146</v>
      </c>
      <c r="E506" s="40" t="s">
        <v>7817</v>
      </c>
      <c r="F506" s="11" t="s">
        <v>7350</v>
      </c>
      <c r="G506" s="40" t="s">
        <v>7751</v>
      </c>
      <c r="H506" s="11" t="s">
        <v>7351</v>
      </c>
      <c r="I506" s="40" t="s">
        <v>7685</v>
      </c>
      <c r="J506" s="11" t="s">
        <v>2233</v>
      </c>
      <c r="K506" s="40" t="s">
        <v>7619</v>
      </c>
      <c r="L506" s="11" t="s">
        <v>7352</v>
      </c>
      <c r="M506" s="40" t="s">
        <v>7553</v>
      </c>
      <c r="N506" s="11" t="s">
        <v>7353</v>
      </c>
    </row>
    <row r="507" spans="1:14">
      <c r="A507" s="20" t="s">
        <v>270</v>
      </c>
      <c r="B507" s="37" t="s">
        <v>2470</v>
      </c>
      <c r="C507" s="40" t="s">
        <v>2362</v>
      </c>
      <c r="D507" s="11" t="s">
        <v>2147</v>
      </c>
      <c r="E507" s="40" t="s">
        <v>4211</v>
      </c>
      <c r="F507" s="11" t="s">
        <v>7354</v>
      </c>
      <c r="G507" s="40" t="s">
        <v>4837</v>
      </c>
      <c r="H507" s="11" t="s">
        <v>7355</v>
      </c>
      <c r="I507" s="40" t="s">
        <v>2364</v>
      </c>
      <c r="J507" s="11" t="s">
        <v>2234</v>
      </c>
      <c r="K507" s="40" t="s">
        <v>5463</v>
      </c>
      <c r="L507" s="11" t="s">
        <v>7356</v>
      </c>
      <c r="M507" s="40" t="s">
        <v>6088</v>
      </c>
      <c r="N507" s="11" t="s">
        <v>7357</v>
      </c>
    </row>
    <row r="508" spans="1:14">
      <c r="A508" s="20" t="s">
        <v>2065</v>
      </c>
      <c r="B508" s="37" t="s">
        <v>2492</v>
      </c>
      <c r="C508" s="40" t="s">
        <v>7488</v>
      </c>
      <c r="D508" s="11" t="s">
        <v>2148</v>
      </c>
      <c r="E508" s="40" t="s">
        <v>7818</v>
      </c>
      <c r="F508" s="11" t="s">
        <v>7358</v>
      </c>
      <c r="G508" s="40" t="s">
        <v>7752</v>
      </c>
      <c r="H508" s="11" t="s">
        <v>7359</v>
      </c>
      <c r="I508" s="40" t="s">
        <v>7686</v>
      </c>
      <c r="J508" s="11" t="s">
        <v>2235</v>
      </c>
      <c r="K508" s="40" t="s">
        <v>7620</v>
      </c>
      <c r="L508" s="11" t="s">
        <v>7360</v>
      </c>
      <c r="M508" s="40" t="s">
        <v>7554</v>
      </c>
      <c r="N508" s="11" t="s">
        <v>7361</v>
      </c>
    </row>
    <row r="509" spans="1:14">
      <c r="A509" s="20" t="s">
        <v>2066</v>
      </c>
      <c r="B509" s="37" t="s">
        <v>2502</v>
      </c>
      <c r="C509" s="40" t="s">
        <v>7489</v>
      </c>
      <c r="D509" s="11" t="s">
        <v>2149</v>
      </c>
      <c r="E509" s="40" t="s">
        <v>7819</v>
      </c>
      <c r="F509" s="11" t="s">
        <v>7362</v>
      </c>
      <c r="G509" s="40" t="s">
        <v>7753</v>
      </c>
      <c r="H509" s="11" t="s">
        <v>7363</v>
      </c>
      <c r="I509" s="40" t="s">
        <v>7687</v>
      </c>
      <c r="J509" s="11" t="s">
        <v>2236</v>
      </c>
      <c r="K509" s="40" t="s">
        <v>7621</v>
      </c>
      <c r="L509" s="11" t="s">
        <v>7364</v>
      </c>
      <c r="M509" s="40" t="s">
        <v>7555</v>
      </c>
      <c r="N509" s="11" t="s">
        <v>7365</v>
      </c>
    </row>
    <row r="510" spans="1:14">
      <c r="A510" s="20" t="s">
        <v>2067</v>
      </c>
      <c r="B510" s="37" t="s">
        <v>2478</v>
      </c>
      <c r="C510" s="40" t="s">
        <v>7490</v>
      </c>
      <c r="D510" s="11" t="s">
        <v>2150</v>
      </c>
      <c r="E510" s="40" t="s">
        <v>7820</v>
      </c>
      <c r="F510" s="11" t="s">
        <v>7366</v>
      </c>
      <c r="G510" s="40" t="s">
        <v>7754</v>
      </c>
      <c r="H510" s="11" t="s">
        <v>7367</v>
      </c>
      <c r="I510" s="40" t="s">
        <v>7688</v>
      </c>
      <c r="J510" s="11" t="s">
        <v>2237</v>
      </c>
      <c r="K510" s="40" t="s">
        <v>7622</v>
      </c>
      <c r="L510" s="11" t="s">
        <v>7368</v>
      </c>
      <c r="M510" s="40" t="s">
        <v>7556</v>
      </c>
      <c r="N510" s="11" t="s">
        <v>7369</v>
      </c>
    </row>
    <row r="511" spans="1:14">
      <c r="A511" s="20" t="s">
        <v>2069</v>
      </c>
      <c r="B511" s="37" t="s">
        <v>2788</v>
      </c>
      <c r="C511" s="40" t="s">
        <v>7491</v>
      </c>
      <c r="D511" s="11" t="s">
        <v>2151</v>
      </c>
      <c r="E511" s="40" t="s">
        <v>7821</v>
      </c>
      <c r="F511" s="11" t="s">
        <v>7370</v>
      </c>
      <c r="G511" s="40" t="s">
        <v>7755</v>
      </c>
      <c r="H511" s="11" t="s">
        <v>7371</v>
      </c>
      <c r="I511" s="40" t="s">
        <v>7689</v>
      </c>
      <c r="J511" s="11" t="s">
        <v>2238</v>
      </c>
      <c r="K511" s="40" t="s">
        <v>7623</v>
      </c>
      <c r="L511" s="11" t="s">
        <v>7372</v>
      </c>
      <c r="M511" s="40" t="s">
        <v>7557</v>
      </c>
      <c r="N511" s="11" t="s">
        <v>7373</v>
      </c>
    </row>
    <row r="512" spans="1:14">
      <c r="A512" s="20" t="s">
        <v>283</v>
      </c>
      <c r="B512" s="37" t="s">
        <v>2835</v>
      </c>
      <c r="C512" s="40" t="s">
        <v>2370</v>
      </c>
      <c r="D512" s="11" t="s">
        <v>2152</v>
      </c>
      <c r="E512" s="40" t="s">
        <v>4237</v>
      </c>
      <c r="F512" s="11" t="s">
        <v>7374</v>
      </c>
      <c r="G512" s="40" t="s">
        <v>4863</v>
      </c>
      <c r="H512" s="11" t="s">
        <v>7375</v>
      </c>
      <c r="I512" s="40" t="s">
        <v>2372</v>
      </c>
      <c r="J512" s="11" t="s">
        <v>2239</v>
      </c>
      <c r="K512" s="40" t="s">
        <v>5488</v>
      </c>
      <c r="L512" s="11" t="s">
        <v>7376</v>
      </c>
      <c r="M512" s="40" t="s">
        <v>6114</v>
      </c>
      <c r="N512" s="11" t="s">
        <v>7377</v>
      </c>
    </row>
    <row r="513" spans="1:14">
      <c r="A513" s="20" t="s">
        <v>285</v>
      </c>
      <c r="B513" s="37" t="s">
        <v>2821</v>
      </c>
      <c r="C513" s="40" t="s">
        <v>2374</v>
      </c>
      <c r="D513" s="11" t="s">
        <v>2153</v>
      </c>
      <c r="E513" s="40" t="s">
        <v>4241</v>
      </c>
      <c r="F513" s="11" t="s">
        <v>7378</v>
      </c>
      <c r="G513" s="40" t="s">
        <v>4867</v>
      </c>
      <c r="H513" s="11" t="s">
        <v>4868</v>
      </c>
      <c r="I513" s="40" t="s">
        <v>2376</v>
      </c>
      <c r="J513" s="11" t="s">
        <v>2240</v>
      </c>
      <c r="K513" s="40" t="s">
        <v>5492</v>
      </c>
      <c r="L513" s="11" t="s">
        <v>7379</v>
      </c>
      <c r="M513" s="40" t="s">
        <v>6118</v>
      </c>
      <c r="N513" s="11" t="s">
        <v>7380</v>
      </c>
    </row>
    <row r="514" spans="1:14">
      <c r="A514" s="20" t="s">
        <v>2070</v>
      </c>
      <c r="B514" s="37" t="s">
        <v>2790</v>
      </c>
      <c r="C514" s="40" t="s">
        <v>7492</v>
      </c>
      <c r="D514" s="11" t="s">
        <v>2154</v>
      </c>
      <c r="E514" s="40" t="s">
        <v>7822</v>
      </c>
      <c r="F514" s="11" t="s">
        <v>7381</v>
      </c>
      <c r="G514" s="40" t="s">
        <v>7756</v>
      </c>
      <c r="H514" s="11" t="s">
        <v>7382</v>
      </c>
      <c r="I514" s="40" t="s">
        <v>7690</v>
      </c>
      <c r="J514" s="11" t="s">
        <v>2241</v>
      </c>
      <c r="K514" s="40" t="s">
        <v>7624</v>
      </c>
      <c r="L514" s="11" t="s">
        <v>7383</v>
      </c>
      <c r="M514" s="40" t="s">
        <v>7558</v>
      </c>
      <c r="N514" s="11" t="s">
        <v>7384</v>
      </c>
    </row>
    <row r="515" spans="1:14">
      <c r="A515" s="20" t="s">
        <v>2071</v>
      </c>
      <c r="B515" s="37" t="s">
        <v>2768</v>
      </c>
      <c r="C515" s="40" t="s">
        <v>7493</v>
      </c>
      <c r="D515" s="11" t="s">
        <v>2155</v>
      </c>
      <c r="E515" s="40" t="s">
        <v>7823</v>
      </c>
      <c r="F515" s="11" t="s">
        <v>7385</v>
      </c>
      <c r="G515" s="40" t="s">
        <v>7757</v>
      </c>
      <c r="H515" s="11" t="s">
        <v>7386</v>
      </c>
      <c r="I515" s="40" t="s">
        <v>7691</v>
      </c>
      <c r="J515" s="11" t="s">
        <v>2242</v>
      </c>
      <c r="K515" s="40" t="s">
        <v>7625</v>
      </c>
      <c r="L515" s="11" t="s">
        <v>7387</v>
      </c>
      <c r="M515" s="40" t="s">
        <v>7559</v>
      </c>
      <c r="N515" s="11" t="s">
        <v>7388</v>
      </c>
    </row>
    <row r="516" spans="1:14">
      <c r="A516" s="20" t="s">
        <v>2072</v>
      </c>
      <c r="B516" s="37" t="s">
        <v>2551</v>
      </c>
      <c r="C516" s="40" t="s">
        <v>7494</v>
      </c>
      <c r="D516" s="11" t="s">
        <v>2156</v>
      </c>
      <c r="E516" s="40" t="s">
        <v>7824</v>
      </c>
      <c r="F516" s="11" t="s">
        <v>7389</v>
      </c>
      <c r="G516" s="40" t="s">
        <v>7758</v>
      </c>
      <c r="H516" s="11" t="s">
        <v>7390</v>
      </c>
      <c r="I516" s="40" t="s">
        <v>7692</v>
      </c>
      <c r="J516" s="11" t="s">
        <v>2243</v>
      </c>
      <c r="K516" s="40" t="s">
        <v>7626</v>
      </c>
      <c r="L516" s="11" t="s">
        <v>7391</v>
      </c>
      <c r="M516" s="40" t="s">
        <v>7560</v>
      </c>
      <c r="N516" s="11" t="s">
        <v>7392</v>
      </c>
    </row>
    <row r="517" spans="1:14">
      <c r="A517" s="20" t="s">
        <v>293</v>
      </c>
      <c r="B517" s="37" t="s">
        <v>2580</v>
      </c>
      <c r="C517" s="40" t="s">
        <v>2402</v>
      </c>
      <c r="D517" s="11" t="s">
        <v>2157</v>
      </c>
      <c r="E517" s="40" t="s">
        <v>4257</v>
      </c>
      <c r="F517" s="11" t="s">
        <v>4258</v>
      </c>
      <c r="G517" s="40" t="s">
        <v>4883</v>
      </c>
      <c r="H517" s="11" t="s">
        <v>7393</v>
      </c>
      <c r="I517" s="40" t="s">
        <v>2404</v>
      </c>
      <c r="J517" s="11" t="s">
        <v>2244</v>
      </c>
      <c r="K517" s="40" t="s">
        <v>5508</v>
      </c>
      <c r="L517" s="11" t="s">
        <v>7394</v>
      </c>
      <c r="M517" s="40" t="s">
        <v>6134</v>
      </c>
      <c r="N517" s="11" t="s">
        <v>7395</v>
      </c>
    </row>
    <row r="518" spans="1:14">
      <c r="A518" s="20" t="s">
        <v>296</v>
      </c>
      <c r="B518" s="37" t="s">
        <v>2458</v>
      </c>
      <c r="C518" s="40" t="s">
        <v>2406</v>
      </c>
      <c r="D518" s="11" t="s">
        <v>2158</v>
      </c>
      <c r="E518" s="40" t="s">
        <v>4263</v>
      </c>
      <c r="F518" s="11" t="s">
        <v>4264</v>
      </c>
      <c r="G518" s="40" t="s">
        <v>4889</v>
      </c>
      <c r="H518" s="11" t="s">
        <v>7396</v>
      </c>
      <c r="I518" s="40" t="s">
        <v>2408</v>
      </c>
      <c r="J518" s="11" t="s">
        <v>2245</v>
      </c>
      <c r="K518" s="40" t="s">
        <v>5514</v>
      </c>
      <c r="L518" s="11" t="s">
        <v>7397</v>
      </c>
      <c r="M518" s="40" t="s">
        <v>6140</v>
      </c>
      <c r="N518" s="11" t="s">
        <v>7398</v>
      </c>
    </row>
    <row r="519" spans="1:14">
      <c r="A519" s="20" t="s">
        <v>2073</v>
      </c>
      <c r="B519" s="37" t="s">
        <v>2460</v>
      </c>
      <c r="C519" s="40" t="s">
        <v>7495</v>
      </c>
      <c r="D519" s="11" t="s">
        <v>2159</v>
      </c>
      <c r="E519" s="40" t="s">
        <v>7825</v>
      </c>
      <c r="F519" s="11" t="s">
        <v>7399</v>
      </c>
      <c r="G519" s="40" t="s">
        <v>7759</v>
      </c>
      <c r="H519" s="11" t="s">
        <v>7400</v>
      </c>
      <c r="I519" s="40" t="s">
        <v>7693</v>
      </c>
      <c r="J519" s="11" t="s">
        <v>2246</v>
      </c>
      <c r="K519" s="40" t="s">
        <v>7627</v>
      </c>
      <c r="L519" s="11" t="s">
        <v>7401</v>
      </c>
      <c r="M519" s="40" t="s">
        <v>7561</v>
      </c>
      <c r="N519" s="11" t="s">
        <v>7402</v>
      </c>
    </row>
    <row r="520" spans="1:14">
      <c r="A520" s="20" t="s">
        <v>298</v>
      </c>
      <c r="B520" s="37" t="s">
        <v>2463</v>
      </c>
      <c r="C520" s="40" t="s">
        <v>976</v>
      </c>
      <c r="D520" s="11" t="s">
        <v>2160</v>
      </c>
      <c r="E520" s="40" t="s">
        <v>4267</v>
      </c>
      <c r="F520" s="11" t="s">
        <v>4268</v>
      </c>
      <c r="G520" s="40" t="s">
        <v>4893</v>
      </c>
      <c r="H520" s="11" t="s">
        <v>7403</v>
      </c>
      <c r="I520" s="40" t="s">
        <v>1548</v>
      </c>
      <c r="J520" s="11" t="s">
        <v>2247</v>
      </c>
      <c r="K520" s="40" t="s">
        <v>5518</v>
      </c>
      <c r="L520" s="11" t="s">
        <v>7404</v>
      </c>
      <c r="M520" s="40" t="s">
        <v>6144</v>
      </c>
      <c r="N520" s="11" t="s">
        <v>7405</v>
      </c>
    </row>
    <row r="521" spans="1:14">
      <c r="A521" s="20" t="s">
        <v>2074</v>
      </c>
      <c r="B521" s="37" t="s">
        <v>2454</v>
      </c>
      <c r="C521" s="40" t="s">
        <v>7496</v>
      </c>
      <c r="D521" s="11" t="s">
        <v>2161</v>
      </c>
      <c r="E521" s="40" t="s">
        <v>7826</v>
      </c>
      <c r="F521" s="11" t="s">
        <v>7406</v>
      </c>
      <c r="G521" s="40" t="s">
        <v>7760</v>
      </c>
      <c r="H521" s="11" t="s">
        <v>7407</v>
      </c>
      <c r="I521" s="40" t="s">
        <v>7694</v>
      </c>
      <c r="J521" s="11" t="s">
        <v>2248</v>
      </c>
      <c r="K521" s="40" t="s">
        <v>7628</v>
      </c>
      <c r="L521" s="11" t="s">
        <v>7408</v>
      </c>
      <c r="M521" s="40" t="s">
        <v>7562</v>
      </c>
      <c r="N521" s="11" t="s">
        <v>7409</v>
      </c>
    </row>
    <row r="522" spans="1:14">
      <c r="A522" s="20" t="s">
        <v>2076</v>
      </c>
      <c r="B522" s="37" t="s">
        <v>3397</v>
      </c>
      <c r="C522" s="40" t="s">
        <v>7497</v>
      </c>
      <c r="D522" s="11" t="s">
        <v>2162</v>
      </c>
      <c r="E522" s="40" t="s">
        <v>7827</v>
      </c>
      <c r="F522" s="11" t="s">
        <v>7410</v>
      </c>
      <c r="G522" s="40" t="s">
        <v>7761</v>
      </c>
      <c r="H522" s="11" t="s">
        <v>7411</v>
      </c>
      <c r="I522" s="40" t="s">
        <v>7695</v>
      </c>
      <c r="J522" s="11" t="s">
        <v>2249</v>
      </c>
      <c r="K522" s="40" t="s">
        <v>7629</v>
      </c>
      <c r="L522" s="11" t="s">
        <v>7412</v>
      </c>
      <c r="M522" s="40" t="s">
        <v>7563</v>
      </c>
      <c r="N522" s="11" t="s">
        <v>7413</v>
      </c>
    </row>
    <row r="523" spans="1:14">
      <c r="A523" s="20" t="s">
        <v>2077</v>
      </c>
      <c r="B523" s="37" t="s">
        <v>3399</v>
      </c>
      <c r="C523" s="40" t="s">
        <v>7498</v>
      </c>
      <c r="D523" s="11" t="s">
        <v>2163</v>
      </c>
      <c r="E523" s="40" t="s">
        <v>7828</v>
      </c>
      <c r="F523" s="11" t="s">
        <v>7414</v>
      </c>
      <c r="G523" s="40" t="s">
        <v>7762</v>
      </c>
      <c r="H523" s="11" t="s">
        <v>7415</v>
      </c>
      <c r="I523" s="40" t="s">
        <v>7696</v>
      </c>
      <c r="J523" s="11" t="s">
        <v>2250</v>
      </c>
      <c r="K523" s="40" t="s">
        <v>7630</v>
      </c>
      <c r="L523" s="11" t="s">
        <v>7416</v>
      </c>
      <c r="M523" s="40" t="s">
        <v>7564</v>
      </c>
      <c r="N523" s="11" t="s">
        <v>7417</v>
      </c>
    </row>
    <row r="524" spans="1:14">
      <c r="A524" s="20" t="s">
        <v>2078</v>
      </c>
      <c r="B524" s="37" t="s">
        <v>2481</v>
      </c>
      <c r="C524" s="40" t="s">
        <v>7499</v>
      </c>
      <c r="D524" s="11" t="s">
        <v>2164</v>
      </c>
      <c r="E524" s="40" t="s">
        <v>7829</v>
      </c>
      <c r="F524" s="11" t="s">
        <v>7418</v>
      </c>
      <c r="G524" s="40" t="s">
        <v>7763</v>
      </c>
      <c r="H524" s="11" t="s">
        <v>7419</v>
      </c>
      <c r="I524" s="40" t="s">
        <v>7697</v>
      </c>
      <c r="J524" s="11" t="s">
        <v>2251</v>
      </c>
      <c r="K524" s="40" t="s">
        <v>7631</v>
      </c>
      <c r="L524" s="11" t="s">
        <v>7420</v>
      </c>
      <c r="M524" s="40" t="s">
        <v>7565</v>
      </c>
      <c r="N524" s="11" t="s">
        <v>7421</v>
      </c>
    </row>
    <row r="525" spans="1:14">
      <c r="A525" s="20" t="s">
        <v>2079</v>
      </c>
      <c r="B525" s="37" t="s">
        <v>2528</v>
      </c>
      <c r="C525" s="40" t="s">
        <v>7500</v>
      </c>
      <c r="D525" s="11" t="s">
        <v>2165</v>
      </c>
      <c r="E525" s="40" t="s">
        <v>7830</v>
      </c>
      <c r="F525" s="11" t="s">
        <v>7422</v>
      </c>
      <c r="G525" s="40" t="s">
        <v>7764</v>
      </c>
      <c r="H525" s="11" t="s">
        <v>7423</v>
      </c>
      <c r="I525" s="40" t="s">
        <v>7698</v>
      </c>
      <c r="J525" s="11" t="s">
        <v>2252</v>
      </c>
      <c r="K525" s="40" t="s">
        <v>7632</v>
      </c>
      <c r="L525" s="11" t="s">
        <v>7424</v>
      </c>
      <c r="M525" s="40" t="s">
        <v>7566</v>
      </c>
      <c r="N525" s="11" t="s">
        <v>7425</v>
      </c>
    </row>
    <row r="526" spans="1:14">
      <c r="A526" s="20" t="s">
        <v>2080</v>
      </c>
      <c r="B526" s="37" t="s">
        <v>2514</v>
      </c>
      <c r="C526" s="40" t="s">
        <v>7501</v>
      </c>
      <c r="D526" s="11" t="s">
        <v>2166</v>
      </c>
      <c r="E526" s="40" t="s">
        <v>7831</v>
      </c>
      <c r="F526" s="11" t="s">
        <v>7426</v>
      </c>
      <c r="G526" s="40" t="s">
        <v>7765</v>
      </c>
      <c r="H526" s="11" t="s">
        <v>7427</v>
      </c>
      <c r="I526" s="40" t="s">
        <v>7699</v>
      </c>
      <c r="J526" s="11" t="s">
        <v>2253</v>
      </c>
      <c r="K526" s="40" t="s">
        <v>7633</v>
      </c>
      <c r="L526" s="11" t="s">
        <v>7428</v>
      </c>
      <c r="M526" s="40" t="s">
        <v>7567</v>
      </c>
      <c r="N526" s="11" t="s">
        <v>7429</v>
      </c>
    </row>
    <row r="527" spans="1:14">
      <c r="A527" s="20" t="s">
        <v>2081</v>
      </c>
      <c r="B527" s="37" t="s">
        <v>2588</v>
      </c>
      <c r="C527" s="40" t="s">
        <v>7502</v>
      </c>
      <c r="D527" s="11" t="s">
        <v>2167</v>
      </c>
      <c r="E527" s="40" t="s">
        <v>7832</v>
      </c>
      <c r="F527" s="11" t="s">
        <v>7430</v>
      </c>
      <c r="G527" s="40" t="s">
        <v>7766</v>
      </c>
      <c r="H527" s="11" t="s">
        <v>7431</v>
      </c>
      <c r="I527" s="40" t="s">
        <v>7700</v>
      </c>
      <c r="J527" s="11" t="s">
        <v>2254</v>
      </c>
      <c r="K527" s="40" t="s">
        <v>7634</v>
      </c>
      <c r="L527" s="11" t="s">
        <v>7432</v>
      </c>
      <c r="M527" s="40" t="s">
        <v>7568</v>
      </c>
      <c r="N527" s="11" t="s">
        <v>7433</v>
      </c>
    </row>
    <row r="528" spans="1:14" ht="16" thickBot="1">
      <c r="A528" s="25" t="s">
        <v>310</v>
      </c>
      <c r="B528" s="38" t="s">
        <v>2565</v>
      </c>
      <c r="C528" s="41" t="s">
        <v>2410</v>
      </c>
      <c r="D528" s="13" t="s">
        <v>2168</v>
      </c>
      <c r="E528" s="41" t="s">
        <v>4291</v>
      </c>
      <c r="F528" s="13" t="s">
        <v>7434</v>
      </c>
      <c r="G528" s="41" t="s">
        <v>4917</v>
      </c>
      <c r="H528" s="13" t="s">
        <v>4918</v>
      </c>
      <c r="I528" s="41" t="s">
        <v>2412</v>
      </c>
      <c r="J528" s="13" t="s">
        <v>2255</v>
      </c>
      <c r="K528" s="41" t="s">
        <v>5542</v>
      </c>
      <c r="L528" s="13" t="s">
        <v>7435</v>
      </c>
      <c r="M528" s="41" t="s">
        <v>6168</v>
      </c>
      <c r="N528" s="13" t="s">
        <v>7436</v>
      </c>
    </row>
    <row r="529" spans="1:14">
      <c r="A529" s="110"/>
      <c r="B529" s="111"/>
      <c r="C529" s="116"/>
      <c r="D529" s="116"/>
      <c r="E529" s="116"/>
      <c r="F529" s="116"/>
      <c r="G529" s="116"/>
      <c r="H529" s="116"/>
      <c r="I529" s="116"/>
      <c r="J529" s="116"/>
      <c r="K529" s="116"/>
      <c r="L529" s="116"/>
      <c r="M529" s="116"/>
      <c r="N529" s="116"/>
    </row>
    <row r="530" spans="1:14">
      <c r="A530" s="110"/>
      <c r="B530" s="111"/>
      <c r="C530" s="116"/>
      <c r="D530" s="116"/>
      <c r="E530" s="116"/>
      <c r="F530" s="116"/>
      <c r="G530" s="116"/>
      <c r="H530" s="116"/>
      <c r="I530" s="116"/>
      <c r="J530" s="116"/>
      <c r="K530" s="116"/>
      <c r="L530" s="116"/>
      <c r="M530" s="116"/>
      <c r="N530" s="116"/>
    </row>
    <row r="531" spans="1:14" ht="19" customHeight="1">
      <c r="A531" s="117" t="s">
        <v>7917</v>
      </c>
      <c r="B531" s="116"/>
    </row>
    <row r="532" spans="1:14">
      <c r="A532" s="120" t="s">
        <v>7910</v>
      </c>
      <c r="B532" s="120" t="s">
        <v>7905</v>
      </c>
    </row>
    <row r="533" spans="1:14">
      <c r="A533" s="116" t="s">
        <v>7906</v>
      </c>
      <c r="B533" s="116" t="s">
        <v>7907</v>
      </c>
    </row>
    <row r="534" spans="1:14">
      <c r="A534" s="114" t="s">
        <v>7908</v>
      </c>
      <c r="B534" s="114" t="s">
        <v>7909</v>
      </c>
    </row>
    <row r="535" spans="1:14">
      <c r="A535" s="116"/>
      <c r="B535" s="116"/>
    </row>
    <row r="536" spans="1:14">
      <c r="A536" s="116"/>
      <c r="B536" s="116"/>
    </row>
    <row r="537" spans="1:14" ht="18" customHeight="1">
      <c r="A537" s="117" t="s">
        <v>7918</v>
      </c>
      <c r="B537" s="116"/>
    </row>
    <row r="538" spans="1:14" ht="18" customHeight="1">
      <c r="A538" s="120" t="s">
        <v>7910</v>
      </c>
      <c r="B538" s="120" t="s">
        <v>7905</v>
      </c>
    </row>
    <row r="539" spans="1:14">
      <c r="A539" s="118" t="s">
        <v>7911</v>
      </c>
      <c r="B539" s="116" t="s">
        <v>7914</v>
      </c>
    </row>
    <row r="540" spans="1:14">
      <c r="A540" s="121" t="s">
        <v>7912</v>
      </c>
      <c r="B540" s="114" t="s">
        <v>7915</v>
      </c>
    </row>
    <row r="541" spans="1:14" ht="21" customHeight="1">
      <c r="B541" s="116"/>
    </row>
    <row r="542" spans="1:14">
      <c r="B542" s="116"/>
    </row>
    <row r="543" spans="1:14">
      <c r="A543" s="117" t="s">
        <v>8028</v>
      </c>
      <c r="B543" s="116"/>
    </row>
    <row r="544" spans="1:14">
      <c r="A544" s="169" t="s">
        <v>7910</v>
      </c>
      <c r="B544" s="169" t="s">
        <v>7905</v>
      </c>
    </row>
    <row r="545" spans="1:2">
      <c r="A545" s="170" t="s">
        <v>590</v>
      </c>
      <c r="B545" s="170" t="s">
        <v>591</v>
      </c>
    </row>
    <row r="546" spans="1:2">
      <c r="A546" s="114" t="s">
        <v>1162</v>
      </c>
      <c r="B546" s="114" t="s">
        <v>1163</v>
      </c>
    </row>
    <row r="547" spans="1:2">
      <c r="A547" s="119"/>
      <c r="B547" s="116"/>
    </row>
    <row r="548" spans="1:2">
      <c r="A548" s="116"/>
      <c r="B548" s="116"/>
    </row>
    <row r="549" spans="1:2" ht="21" customHeight="1">
      <c r="A549" s="117" t="s">
        <v>7919</v>
      </c>
      <c r="B549" s="117"/>
    </row>
    <row r="550" spans="1:2" ht="18" customHeight="1">
      <c r="A550" s="120" t="s">
        <v>7910</v>
      </c>
      <c r="B550" s="120" t="s">
        <v>7905</v>
      </c>
    </row>
    <row r="551" spans="1:2">
      <c r="A551" s="116" t="s">
        <v>7873</v>
      </c>
      <c r="B551" s="116" t="s">
        <v>7874</v>
      </c>
    </row>
    <row r="552" spans="1:2">
      <c r="A552" s="116" t="s">
        <v>7875</v>
      </c>
      <c r="B552" s="116" t="s">
        <v>7876</v>
      </c>
    </row>
    <row r="553" spans="1:2">
      <c r="A553" s="116" t="s">
        <v>7877</v>
      </c>
      <c r="B553" s="116" t="s">
        <v>7878</v>
      </c>
    </row>
    <row r="554" spans="1:2">
      <c r="A554" s="116" t="s">
        <v>7879</v>
      </c>
      <c r="B554" s="116" t="s">
        <v>7880</v>
      </c>
    </row>
    <row r="555" spans="1:2">
      <c r="A555" s="116" t="s">
        <v>7881</v>
      </c>
      <c r="B555" s="116" t="s">
        <v>7882</v>
      </c>
    </row>
    <row r="556" spans="1:2">
      <c r="A556" s="116" t="s">
        <v>7883</v>
      </c>
      <c r="B556" s="116" t="s">
        <v>7884</v>
      </c>
    </row>
    <row r="557" spans="1:2">
      <c r="A557" s="116" t="s">
        <v>7885</v>
      </c>
      <c r="B557" s="116" t="s">
        <v>7886</v>
      </c>
    </row>
    <row r="558" spans="1:2">
      <c r="A558" s="114" t="s">
        <v>7887</v>
      </c>
      <c r="B558" s="114" t="s">
        <v>7888</v>
      </c>
    </row>
    <row r="559" spans="1:2">
      <c r="A559" s="116"/>
      <c r="B559" s="116"/>
    </row>
    <row r="560" spans="1:2">
      <c r="A560" s="116"/>
      <c r="B560" s="116"/>
    </row>
    <row r="561" spans="1:5" ht="19" customHeight="1">
      <c r="A561" s="117" t="s">
        <v>7920</v>
      </c>
      <c r="B561" s="116"/>
    </row>
    <row r="562" spans="1:5" ht="19" customHeight="1">
      <c r="A562" s="120" t="s">
        <v>7910</v>
      </c>
      <c r="B562" s="120" t="s">
        <v>7905</v>
      </c>
    </row>
    <row r="563" spans="1:5">
      <c r="A563" s="116" t="s">
        <v>7889</v>
      </c>
      <c r="B563" s="116" t="s">
        <v>7890</v>
      </c>
    </row>
    <row r="564" spans="1:5">
      <c r="A564" s="116" t="s">
        <v>7891</v>
      </c>
      <c r="B564" s="116" t="s">
        <v>7892</v>
      </c>
    </row>
    <row r="565" spans="1:5">
      <c r="A565" s="116" t="s">
        <v>7893</v>
      </c>
      <c r="B565" s="116" t="s">
        <v>7894</v>
      </c>
    </row>
    <row r="566" spans="1:5">
      <c r="A566" s="116" t="s">
        <v>7895</v>
      </c>
      <c r="B566" s="116" t="s">
        <v>7896</v>
      </c>
    </row>
    <row r="567" spans="1:5">
      <c r="A567" s="116" t="s">
        <v>7897</v>
      </c>
      <c r="B567" s="116" t="s">
        <v>7898</v>
      </c>
      <c r="C567" s="112"/>
      <c r="D567" s="112"/>
    </row>
    <row r="568" spans="1:5">
      <c r="A568" s="116" t="s">
        <v>7899</v>
      </c>
      <c r="B568" s="116" t="s">
        <v>7900</v>
      </c>
    </row>
    <row r="569" spans="1:5">
      <c r="A569" s="116" t="s">
        <v>7901</v>
      </c>
      <c r="B569" s="116" t="s">
        <v>7902</v>
      </c>
    </row>
    <row r="570" spans="1:5">
      <c r="A570" s="114" t="s">
        <v>7903</v>
      </c>
      <c r="B570" s="114" t="s">
        <v>7904</v>
      </c>
    </row>
    <row r="571" spans="1:5">
      <c r="A571" s="116"/>
      <c r="B571" s="116"/>
    </row>
    <row r="572" spans="1:5">
      <c r="A572" s="113"/>
      <c r="B572" s="113"/>
    </row>
    <row r="573" spans="1:5" ht="21" customHeight="1">
      <c r="A573" s="115" t="s">
        <v>7946</v>
      </c>
      <c r="B573" s="113"/>
      <c r="E573"/>
    </row>
    <row r="574" spans="1:5">
      <c r="A574" s="120" t="s">
        <v>7910</v>
      </c>
      <c r="B574" s="120" t="s">
        <v>7905</v>
      </c>
      <c r="C574" s="120" t="s">
        <v>7968</v>
      </c>
      <c r="D574" s="120" t="s">
        <v>7959</v>
      </c>
    </row>
    <row r="575" spans="1:5">
      <c r="A575" s="2" t="s">
        <v>7953</v>
      </c>
      <c r="B575" s="122" t="s">
        <v>7949</v>
      </c>
      <c r="C575" s="2" t="s">
        <v>7957</v>
      </c>
      <c r="D575" s="126">
        <v>106</v>
      </c>
    </row>
    <row r="576" spans="1:5">
      <c r="A576" s="2" t="s">
        <v>7954</v>
      </c>
      <c r="B576" s="122" t="s">
        <v>7950</v>
      </c>
      <c r="C576" s="2" t="s">
        <v>7957</v>
      </c>
    </row>
    <row r="577" spans="1:4">
      <c r="A577" s="2" t="s">
        <v>7955</v>
      </c>
      <c r="B577" s="123" t="s">
        <v>7951</v>
      </c>
      <c r="C577" s="2" t="s">
        <v>7958</v>
      </c>
      <c r="D577" s="126">
        <v>147</v>
      </c>
    </row>
    <row r="578" spans="1:4">
      <c r="A578" s="124" t="s">
        <v>7956</v>
      </c>
      <c r="B578" s="125" t="s">
        <v>7952</v>
      </c>
      <c r="C578" s="124" t="s">
        <v>7958</v>
      </c>
      <c r="D578" s="124"/>
    </row>
    <row r="581" spans="1:4">
      <c r="A581" s="28" t="s">
        <v>7948</v>
      </c>
    </row>
    <row r="582" spans="1:4">
      <c r="A582" s="120" t="s">
        <v>7910</v>
      </c>
      <c r="B582" s="120" t="s">
        <v>7905</v>
      </c>
      <c r="C582" s="120" t="s">
        <v>7968</v>
      </c>
      <c r="D582" s="120" t="s">
        <v>7959</v>
      </c>
    </row>
    <row r="583" spans="1:4">
      <c r="A583" s="127" t="s">
        <v>7922</v>
      </c>
      <c r="B583" s="130" t="s">
        <v>7923</v>
      </c>
      <c r="C583" s="2" t="s">
        <v>7921</v>
      </c>
      <c r="D583" s="2">
        <v>71</v>
      </c>
    </row>
    <row r="584" spans="1:4">
      <c r="A584" s="127" t="s">
        <v>7924</v>
      </c>
      <c r="B584" s="131" t="s">
        <v>7925</v>
      </c>
      <c r="C584" s="2" t="s">
        <v>7921</v>
      </c>
    </row>
    <row r="585" spans="1:4">
      <c r="A585" s="128" t="s">
        <v>7927</v>
      </c>
      <c r="B585" s="131" t="s">
        <v>7928</v>
      </c>
      <c r="C585" s="2" t="s">
        <v>7926</v>
      </c>
      <c r="D585" s="2">
        <v>94</v>
      </c>
    </row>
    <row r="586" spans="1:4">
      <c r="A586" s="128" t="s">
        <v>7929</v>
      </c>
      <c r="B586" s="131" t="s">
        <v>7930</v>
      </c>
      <c r="C586" s="2" t="s">
        <v>7926</v>
      </c>
    </row>
    <row r="587" spans="1:4">
      <c r="A587" s="128" t="s">
        <v>7932</v>
      </c>
      <c r="B587" s="131" t="s">
        <v>7933</v>
      </c>
      <c r="C587" s="2" t="s">
        <v>7931</v>
      </c>
      <c r="D587" s="2">
        <v>165</v>
      </c>
    </row>
    <row r="588" spans="1:4">
      <c r="A588" s="128" t="s">
        <v>7934</v>
      </c>
      <c r="B588" s="131" t="s">
        <v>7935</v>
      </c>
      <c r="C588" s="2" t="s">
        <v>7931</v>
      </c>
    </row>
    <row r="589" spans="1:4">
      <c r="A589" s="128" t="s">
        <v>7937</v>
      </c>
      <c r="B589" s="131" t="s">
        <v>7938</v>
      </c>
      <c r="C589" s="2" t="s">
        <v>7936</v>
      </c>
      <c r="D589" s="2">
        <v>78</v>
      </c>
    </row>
    <row r="590" spans="1:4">
      <c r="A590" s="128" t="s">
        <v>7939</v>
      </c>
      <c r="B590" s="131" t="s">
        <v>7940</v>
      </c>
      <c r="C590" s="2" t="s">
        <v>7936</v>
      </c>
    </row>
    <row r="591" spans="1:4">
      <c r="A591" s="128" t="s">
        <v>7942</v>
      </c>
      <c r="B591" s="131" t="s">
        <v>7943</v>
      </c>
      <c r="C591" s="2" t="s">
        <v>7941</v>
      </c>
      <c r="D591" s="2">
        <v>164</v>
      </c>
    </row>
    <row r="592" spans="1:4">
      <c r="A592" s="129" t="s">
        <v>7944</v>
      </c>
      <c r="B592" s="132" t="s">
        <v>7945</v>
      </c>
      <c r="C592" s="124" t="s">
        <v>7941</v>
      </c>
      <c r="D592" s="124"/>
    </row>
  </sheetData>
  <mergeCells count="1">
    <mergeCell ref="A2:K2"/>
  </mergeCells>
  <phoneticPr fontId="20"/>
  <conditionalFormatting sqref="A5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622"/>
  <sheetViews>
    <sheetView topLeftCell="A3" zoomScale="125" zoomScaleNormal="125" zoomScalePageLayoutView="125" workbookViewId="0">
      <selection activeCell="B3" sqref="B2:Q622"/>
    </sheetView>
  </sheetViews>
  <sheetFormatPr baseColWidth="10" defaultColWidth="10.83203125" defaultRowHeight="15" x14ac:dyDescent="0"/>
  <cols>
    <col min="1" max="1" width="10.83203125" style="33"/>
    <col min="2" max="2" width="15.6640625" style="33" customWidth="1"/>
    <col min="3" max="3" width="16.5" style="35" customWidth="1"/>
    <col min="4" max="4" width="16" style="35" customWidth="1"/>
    <col min="5" max="5" width="15.6640625" style="35" customWidth="1"/>
    <col min="6" max="6" width="16" style="35" customWidth="1"/>
    <col min="7" max="7" width="15.5" style="33" customWidth="1"/>
    <col min="8" max="8" width="18.1640625" style="33" customWidth="1"/>
    <col min="9" max="9" width="12.5" style="35" customWidth="1"/>
    <col min="10" max="10" width="12" style="35" customWidth="1"/>
    <col min="11" max="11" width="13.1640625" style="35" customWidth="1"/>
    <col min="12" max="12" width="10.83203125" style="35"/>
    <col min="13" max="13" width="14.33203125" style="35" customWidth="1"/>
    <col min="14" max="14" width="15.33203125" style="35" customWidth="1"/>
    <col min="15" max="15" width="10.83203125" style="35"/>
    <col min="16" max="16" width="25.5" style="35" customWidth="1"/>
    <col min="17" max="29" width="10.83203125" style="33"/>
    <col min="30" max="30" width="12.33203125" style="33" bestFit="1" customWidth="1"/>
    <col min="31" max="16384" width="10.83203125" style="33"/>
  </cols>
  <sheetData>
    <row r="2" spans="2:17" ht="18">
      <c r="B2" s="32" t="s">
        <v>8029</v>
      </c>
    </row>
    <row r="3" spans="2:17" ht="21" customHeight="1" thickBot="1">
      <c r="B3" s="34" t="s">
        <v>8026</v>
      </c>
    </row>
    <row r="4" spans="2:17" ht="26" customHeight="1" thickBot="1">
      <c r="B4" s="171" t="s">
        <v>3662</v>
      </c>
      <c r="C4" s="63" t="s">
        <v>3663</v>
      </c>
      <c r="D4" s="63" t="s">
        <v>3664</v>
      </c>
      <c r="E4" s="63" t="s">
        <v>3665</v>
      </c>
      <c r="F4" s="63" t="s">
        <v>3666</v>
      </c>
      <c r="G4" s="63" t="s">
        <v>3418</v>
      </c>
      <c r="H4" s="63" t="s">
        <v>3419</v>
      </c>
      <c r="I4" s="63" t="s">
        <v>3420</v>
      </c>
      <c r="J4" s="63" t="s">
        <v>3421</v>
      </c>
      <c r="K4" s="63" t="s">
        <v>3422</v>
      </c>
      <c r="L4" s="63" t="s">
        <v>3423</v>
      </c>
      <c r="M4" s="63" t="s">
        <v>3424</v>
      </c>
      <c r="N4" s="63" t="s">
        <v>3425</v>
      </c>
      <c r="O4" s="63" t="s">
        <v>3426</v>
      </c>
      <c r="P4" s="63" t="s">
        <v>3427</v>
      </c>
      <c r="Q4" s="64" t="s">
        <v>3428</v>
      </c>
    </row>
    <row r="5" spans="2:17">
      <c r="B5" s="172" t="s">
        <v>367</v>
      </c>
      <c r="C5" s="60">
        <v>172</v>
      </c>
      <c r="D5" s="60">
        <v>197</v>
      </c>
      <c r="E5" s="60">
        <v>172</v>
      </c>
      <c r="F5" s="60">
        <v>197</v>
      </c>
      <c r="G5" s="61" t="s">
        <v>3429</v>
      </c>
      <c r="H5" s="61" t="s">
        <v>3430</v>
      </c>
      <c r="I5" s="60">
        <v>1</v>
      </c>
      <c r="J5" s="60">
        <v>23</v>
      </c>
      <c r="K5" s="60">
        <v>23</v>
      </c>
      <c r="L5" s="60">
        <v>26.11</v>
      </c>
      <c r="M5" s="62">
        <v>7.0999999999999998E-6</v>
      </c>
      <c r="N5" s="62">
        <v>8.3999999999999999E-10</v>
      </c>
      <c r="O5" s="60">
        <v>1</v>
      </c>
      <c r="P5" s="60">
        <v>0</v>
      </c>
      <c r="Q5" s="65" t="s">
        <v>3431</v>
      </c>
    </row>
    <row r="6" spans="2:17">
      <c r="B6" s="67" t="s">
        <v>319</v>
      </c>
      <c r="C6" s="49">
        <v>27</v>
      </c>
      <c r="D6" s="49">
        <v>61</v>
      </c>
      <c r="E6" s="49">
        <v>26</v>
      </c>
      <c r="F6" s="49">
        <v>64</v>
      </c>
      <c r="G6" s="50" t="s">
        <v>2274</v>
      </c>
      <c r="H6" s="50" t="s">
        <v>2275</v>
      </c>
      <c r="I6" s="49">
        <v>2</v>
      </c>
      <c r="J6" s="49">
        <v>37</v>
      </c>
      <c r="K6" s="49">
        <v>40</v>
      </c>
      <c r="L6" s="49">
        <v>35.869999999999997</v>
      </c>
      <c r="M6" s="51">
        <v>5.5999999999999997E-9</v>
      </c>
      <c r="N6" s="51">
        <v>3.4000000000000002E-13</v>
      </c>
      <c r="O6" s="49">
        <v>1</v>
      </c>
      <c r="P6" s="49">
        <v>0</v>
      </c>
      <c r="Q6" s="66"/>
    </row>
    <row r="7" spans="2:17">
      <c r="B7" s="67" t="s">
        <v>20</v>
      </c>
      <c r="C7" s="49">
        <v>69</v>
      </c>
      <c r="D7" s="49">
        <v>122</v>
      </c>
      <c r="E7" s="49">
        <v>67</v>
      </c>
      <c r="F7" s="49">
        <v>122</v>
      </c>
      <c r="G7" s="50" t="s">
        <v>3432</v>
      </c>
      <c r="H7" s="50" t="s">
        <v>3433</v>
      </c>
      <c r="I7" s="49">
        <v>4</v>
      </c>
      <c r="J7" s="49">
        <v>57</v>
      </c>
      <c r="K7" s="49">
        <v>57</v>
      </c>
      <c r="L7" s="49">
        <v>59.41</v>
      </c>
      <c r="M7" s="51">
        <v>2E-16</v>
      </c>
      <c r="N7" s="51">
        <v>2.3999999999999999E-20</v>
      </c>
      <c r="O7" s="49">
        <v>1</v>
      </c>
      <c r="P7" s="49">
        <v>0</v>
      </c>
      <c r="Q7" s="66" t="s">
        <v>2270</v>
      </c>
    </row>
    <row r="8" spans="2:17">
      <c r="B8" s="67" t="s">
        <v>16</v>
      </c>
      <c r="C8" s="49">
        <v>272</v>
      </c>
      <c r="D8" s="49">
        <v>374</v>
      </c>
      <c r="E8" s="49">
        <v>272</v>
      </c>
      <c r="F8" s="49">
        <v>375</v>
      </c>
      <c r="G8" s="50" t="s">
        <v>3434</v>
      </c>
      <c r="H8" s="50" t="s">
        <v>3435</v>
      </c>
      <c r="I8" s="49">
        <v>1</v>
      </c>
      <c r="J8" s="49">
        <v>54</v>
      </c>
      <c r="K8" s="49">
        <v>55</v>
      </c>
      <c r="L8" s="49">
        <v>46.41</v>
      </c>
      <c r="M8" s="51">
        <v>2.5999999999999998E-12</v>
      </c>
      <c r="N8" s="51">
        <v>1.5E-16</v>
      </c>
      <c r="O8" s="49">
        <v>1</v>
      </c>
      <c r="P8" s="49">
        <v>0</v>
      </c>
      <c r="Q8" s="66"/>
    </row>
    <row r="9" spans="2:17">
      <c r="B9" s="67" t="s">
        <v>30</v>
      </c>
      <c r="C9" s="49">
        <v>433</v>
      </c>
      <c r="D9" s="49">
        <v>553</v>
      </c>
      <c r="E9" s="49">
        <v>431</v>
      </c>
      <c r="F9" s="49">
        <v>557</v>
      </c>
      <c r="G9" s="50" t="s">
        <v>3436</v>
      </c>
      <c r="H9" s="50" t="s">
        <v>3437</v>
      </c>
      <c r="I9" s="49">
        <v>3</v>
      </c>
      <c r="J9" s="49">
        <v>119</v>
      </c>
      <c r="K9" s="49">
        <v>124</v>
      </c>
      <c r="L9" s="49">
        <v>82.68</v>
      </c>
      <c r="M9" s="51">
        <v>1.9000000000000001E-23</v>
      </c>
      <c r="N9" s="51">
        <v>1.0999999999999999E-27</v>
      </c>
      <c r="O9" s="49">
        <v>1</v>
      </c>
      <c r="P9" s="49">
        <v>0</v>
      </c>
      <c r="Q9" s="66"/>
    </row>
    <row r="10" spans="2:17">
      <c r="B10" s="67" t="s">
        <v>23</v>
      </c>
      <c r="C10" s="49">
        <v>222</v>
      </c>
      <c r="D10" s="49">
        <v>467</v>
      </c>
      <c r="E10" s="49">
        <v>220</v>
      </c>
      <c r="F10" s="49">
        <v>482</v>
      </c>
      <c r="G10" s="50" t="s">
        <v>3438</v>
      </c>
      <c r="H10" s="50" t="s">
        <v>3439</v>
      </c>
      <c r="I10" s="49">
        <v>3</v>
      </c>
      <c r="J10" s="49">
        <v>248</v>
      </c>
      <c r="K10" s="49">
        <v>267</v>
      </c>
      <c r="L10" s="49">
        <v>50.29</v>
      </c>
      <c r="M10" s="51">
        <v>1.4999999999999999E-13</v>
      </c>
      <c r="N10" s="51">
        <v>9.0999999999999993E-18</v>
      </c>
      <c r="O10" s="49">
        <v>1</v>
      </c>
      <c r="P10" s="49">
        <v>0</v>
      </c>
      <c r="Q10" s="66" t="s">
        <v>3440</v>
      </c>
    </row>
    <row r="11" spans="2:17">
      <c r="B11" s="67" t="s">
        <v>312</v>
      </c>
      <c r="C11" s="49">
        <v>8</v>
      </c>
      <c r="D11" s="49">
        <v>40</v>
      </c>
      <c r="E11" s="49">
        <v>8</v>
      </c>
      <c r="F11" s="49">
        <v>45</v>
      </c>
      <c r="G11" s="50" t="s">
        <v>2274</v>
      </c>
      <c r="H11" s="50" t="s">
        <v>2275</v>
      </c>
      <c r="I11" s="49">
        <v>1</v>
      </c>
      <c r="J11" s="49">
        <v>33</v>
      </c>
      <c r="K11" s="49">
        <v>40</v>
      </c>
      <c r="L11" s="49">
        <v>29.91</v>
      </c>
      <c r="M11" s="51">
        <v>4.0999999999999999E-7</v>
      </c>
      <c r="N11" s="51">
        <v>4.8999999999999999E-11</v>
      </c>
      <c r="O11" s="49">
        <v>1</v>
      </c>
      <c r="P11" s="49">
        <v>0</v>
      </c>
      <c r="Q11" s="66"/>
    </row>
    <row r="12" spans="2:17">
      <c r="B12" s="67" t="s">
        <v>312</v>
      </c>
      <c r="C12" s="49">
        <v>233</v>
      </c>
      <c r="D12" s="49">
        <v>433</v>
      </c>
      <c r="E12" s="49">
        <v>229</v>
      </c>
      <c r="F12" s="49">
        <v>438</v>
      </c>
      <c r="G12" s="50" t="s">
        <v>3441</v>
      </c>
      <c r="H12" s="50" t="s">
        <v>3442</v>
      </c>
      <c r="I12" s="49">
        <v>4</v>
      </c>
      <c r="J12" s="49">
        <v>149</v>
      </c>
      <c r="K12" s="49">
        <v>384</v>
      </c>
      <c r="L12" s="49">
        <v>28.16</v>
      </c>
      <c r="M12" s="51">
        <v>7.6000000000000003E-7</v>
      </c>
      <c r="N12" s="51">
        <v>9.0999999999999996E-11</v>
      </c>
      <c r="O12" s="49">
        <v>1</v>
      </c>
      <c r="P12" s="49">
        <v>0</v>
      </c>
      <c r="Q12" s="66" t="s">
        <v>3440</v>
      </c>
    </row>
    <row r="13" spans="2:17">
      <c r="B13" s="67" t="s">
        <v>24</v>
      </c>
      <c r="C13" s="49">
        <v>274</v>
      </c>
      <c r="D13" s="49">
        <v>534</v>
      </c>
      <c r="E13" s="49">
        <v>274</v>
      </c>
      <c r="F13" s="49">
        <v>536</v>
      </c>
      <c r="G13" s="50" t="s">
        <v>3438</v>
      </c>
      <c r="H13" s="50" t="s">
        <v>3439</v>
      </c>
      <c r="I13" s="49">
        <v>1</v>
      </c>
      <c r="J13" s="49">
        <v>265</v>
      </c>
      <c r="K13" s="49">
        <v>267</v>
      </c>
      <c r="L13" s="49">
        <v>77.489999999999995</v>
      </c>
      <c r="M13" s="51">
        <v>7.7000000000000002E-22</v>
      </c>
      <c r="N13" s="51">
        <v>9.2000000000000004E-26</v>
      </c>
      <c r="O13" s="49">
        <v>1</v>
      </c>
      <c r="P13" s="49">
        <v>0</v>
      </c>
      <c r="Q13" s="66" t="s">
        <v>3440</v>
      </c>
    </row>
    <row r="14" spans="2:17">
      <c r="B14" s="67" t="s">
        <v>24</v>
      </c>
      <c r="C14" s="49">
        <v>45</v>
      </c>
      <c r="D14" s="49">
        <v>83</v>
      </c>
      <c r="E14" s="49">
        <v>45</v>
      </c>
      <c r="F14" s="49">
        <v>84</v>
      </c>
      <c r="G14" s="50" t="s">
        <v>2274</v>
      </c>
      <c r="H14" s="50" t="s">
        <v>2275</v>
      </c>
      <c r="I14" s="49">
        <v>1</v>
      </c>
      <c r="J14" s="49">
        <v>39</v>
      </c>
      <c r="K14" s="49">
        <v>40</v>
      </c>
      <c r="L14" s="49">
        <v>27.81</v>
      </c>
      <c r="M14" s="51">
        <v>1.9E-6</v>
      </c>
      <c r="N14" s="51">
        <v>2.1999999999999999E-10</v>
      </c>
      <c r="O14" s="49">
        <v>1</v>
      </c>
      <c r="P14" s="49">
        <v>0</v>
      </c>
      <c r="Q14" s="66"/>
    </row>
    <row r="15" spans="2:17">
      <c r="B15" s="67" t="s">
        <v>2</v>
      </c>
      <c r="C15" s="49">
        <v>13</v>
      </c>
      <c r="D15" s="49">
        <v>51</v>
      </c>
      <c r="E15" s="49">
        <v>12</v>
      </c>
      <c r="F15" s="49">
        <v>51</v>
      </c>
      <c r="G15" s="50" t="s">
        <v>2274</v>
      </c>
      <c r="H15" s="50" t="s">
        <v>2275</v>
      </c>
      <c r="I15" s="49">
        <v>2</v>
      </c>
      <c r="J15" s="49">
        <v>40</v>
      </c>
      <c r="K15" s="49">
        <v>40</v>
      </c>
      <c r="L15" s="49">
        <v>36.200000000000003</v>
      </c>
      <c r="M15" s="51">
        <v>4.4999999999999998E-9</v>
      </c>
      <c r="N15" s="51">
        <v>2.7000000000000001E-13</v>
      </c>
      <c r="O15" s="49">
        <v>1</v>
      </c>
      <c r="P15" s="49">
        <v>0</v>
      </c>
      <c r="Q15" s="66"/>
    </row>
    <row r="16" spans="2:17">
      <c r="B16" s="67" t="s">
        <v>21</v>
      </c>
      <c r="C16" s="49">
        <v>649</v>
      </c>
      <c r="D16" s="49">
        <v>825</v>
      </c>
      <c r="E16" s="49">
        <v>649</v>
      </c>
      <c r="F16" s="49">
        <v>826</v>
      </c>
      <c r="G16" s="50" t="s">
        <v>3443</v>
      </c>
      <c r="H16" s="50" t="s">
        <v>3444</v>
      </c>
      <c r="I16" s="49">
        <v>1</v>
      </c>
      <c r="J16" s="49">
        <v>168</v>
      </c>
      <c r="K16" s="49">
        <v>169</v>
      </c>
      <c r="L16" s="49">
        <v>183.57</v>
      </c>
      <c r="M16" s="51">
        <v>2.9000000000000001E-54</v>
      </c>
      <c r="N16" s="51">
        <v>1.6999999999999999E-58</v>
      </c>
      <c r="O16" s="49">
        <v>1</v>
      </c>
      <c r="P16" s="49">
        <v>0</v>
      </c>
      <c r="Q16" s="66"/>
    </row>
    <row r="17" spans="2:17">
      <c r="B17" s="67" t="s">
        <v>315</v>
      </c>
      <c r="C17" s="49">
        <v>463</v>
      </c>
      <c r="D17" s="49">
        <v>825</v>
      </c>
      <c r="E17" s="49">
        <v>462</v>
      </c>
      <c r="F17" s="49">
        <v>830</v>
      </c>
      <c r="G17" s="50" t="s">
        <v>3441</v>
      </c>
      <c r="H17" s="50" t="s">
        <v>3442</v>
      </c>
      <c r="I17" s="49">
        <v>2</v>
      </c>
      <c r="J17" s="49">
        <v>360</v>
      </c>
      <c r="K17" s="49">
        <v>384</v>
      </c>
      <c r="L17" s="49">
        <v>155.91</v>
      </c>
      <c r="M17" s="51">
        <v>1.1999999999999999E-45</v>
      </c>
      <c r="N17" s="51">
        <v>1.4E-49</v>
      </c>
      <c r="O17" s="49">
        <v>1</v>
      </c>
      <c r="P17" s="49">
        <v>0</v>
      </c>
      <c r="Q17" s="66" t="s">
        <v>3440</v>
      </c>
    </row>
    <row r="18" spans="2:17">
      <c r="B18" s="67" t="s">
        <v>315</v>
      </c>
      <c r="C18" s="49">
        <v>19</v>
      </c>
      <c r="D18" s="49">
        <v>54</v>
      </c>
      <c r="E18" s="49">
        <v>18</v>
      </c>
      <c r="F18" s="49">
        <v>56</v>
      </c>
      <c r="G18" s="50" t="s">
        <v>2274</v>
      </c>
      <c r="H18" s="50" t="s">
        <v>2275</v>
      </c>
      <c r="I18" s="49">
        <v>2</v>
      </c>
      <c r="J18" s="49">
        <v>38</v>
      </c>
      <c r="K18" s="49">
        <v>40</v>
      </c>
      <c r="L18" s="49">
        <v>36.1</v>
      </c>
      <c r="M18" s="51">
        <v>4.8E-9</v>
      </c>
      <c r="N18" s="51">
        <v>5.6999999999999999E-13</v>
      </c>
      <c r="O18" s="49">
        <v>1</v>
      </c>
      <c r="P18" s="49">
        <v>0</v>
      </c>
      <c r="Q18" s="66"/>
    </row>
    <row r="19" spans="2:17">
      <c r="B19" s="67" t="s">
        <v>13</v>
      </c>
      <c r="C19" s="49">
        <v>301</v>
      </c>
      <c r="D19" s="49">
        <v>485</v>
      </c>
      <c r="E19" s="49">
        <v>300</v>
      </c>
      <c r="F19" s="49">
        <v>565</v>
      </c>
      <c r="G19" s="50" t="s">
        <v>3438</v>
      </c>
      <c r="H19" s="50" t="s">
        <v>3439</v>
      </c>
      <c r="I19" s="49">
        <v>2</v>
      </c>
      <c r="J19" s="49">
        <v>192</v>
      </c>
      <c r="K19" s="49">
        <v>267</v>
      </c>
      <c r="L19" s="49">
        <v>92.94</v>
      </c>
      <c r="M19" s="51">
        <v>1.5000000000000001E-26</v>
      </c>
      <c r="N19" s="51">
        <v>1.8000000000000002E-30</v>
      </c>
      <c r="O19" s="49">
        <v>1</v>
      </c>
      <c r="P19" s="49">
        <v>0</v>
      </c>
      <c r="Q19" s="66" t="s">
        <v>3440</v>
      </c>
    </row>
    <row r="20" spans="2:17">
      <c r="B20" s="67" t="s">
        <v>13</v>
      </c>
      <c r="C20" s="49">
        <v>150</v>
      </c>
      <c r="D20" s="49">
        <v>186</v>
      </c>
      <c r="E20" s="49">
        <v>149</v>
      </c>
      <c r="F20" s="49">
        <v>187</v>
      </c>
      <c r="G20" s="50" t="s">
        <v>2274</v>
      </c>
      <c r="H20" s="50" t="s">
        <v>2275</v>
      </c>
      <c r="I20" s="49">
        <v>2</v>
      </c>
      <c r="J20" s="49">
        <v>39</v>
      </c>
      <c r="K20" s="49">
        <v>40</v>
      </c>
      <c r="L20" s="49">
        <v>35.51</v>
      </c>
      <c r="M20" s="51">
        <v>7.3E-9</v>
      </c>
      <c r="N20" s="51">
        <v>8.7000000000000003E-13</v>
      </c>
      <c r="O20" s="49">
        <v>1</v>
      </c>
      <c r="P20" s="49">
        <v>0</v>
      </c>
      <c r="Q20" s="66"/>
    </row>
    <row r="21" spans="2:17">
      <c r="B21" s="67" t="s">
        <v>7</v>
      </c>
      <c r="C21" s="49">
        <v>353</v>
      </c>
      <c r="D21" s="49">
        <v>401</v>
      </c>
      <c r="E21" s="49">
        <v>353</v>
      </c>
      <c r="F21" s="49">
        <v>448</v>
      </c>
      <c r="G21" s="50" t="s">
        <v>3438</v>
      </c>
      <c r="H21" s="50" t="s">
        <v>3439</v>
      </c>
      <c r="I21" s="49">
        <v>1</v>
      </c>
      <c r="J21" s="49">
        <v>59</v>
      </c>
      <c r="K21" s="49">
        <v>267</v>
      </c>
      <c r="L21" s="49">
        <v>22.49</v>
      </c>
      <c r="M21" s="51">
        <v>4.6E-5</v>
      </c>
      <c r="N21" s="51">
        <v>8.2000000000000006E-9</v>
      </c>
      <c r="O21" s="49">
        <v>1</v>
      </c>
      <c r="P21" s="49">
        <v>0</v>
      </c>
      <c r="Q21" s="66" t="s">
        <v>3440</v>
      </c>
    </row>
    <row r="22" spans="2:17">
      <c r="B22" s="67" t="s">
        <v>7</v>
      </c>
      <c r="C22" s="49">
        <v>32</v>
      </c>
      <c r="D22" s="49">
        <v>54</v>
      </c>
      <c r="E22" s="49">
        <v>32</v>
      </c>
      <c r="F22" s="49">
        <v>54</v>
      </c>
      <c r="G22" s="50" t="s">
        <v>3429</v>
      </c>
      <c r="H22" s="50" t="s">
        <v>3430</v>
      </c>
      <c r="I22" s="49">
        <v>1</v>
      </c>
      <c r="J22" s="49">
        <v>23</v>
      </c>
      <c r="K22" s="49">
        <v>23</v>
      </c>
      <c r="L22" s="49">
        <v>17.91</v>
      </c>
      <c r="M22" s="49">
        <v>2.8E-3</v>
      </c>
      <c r="N22" s="51">
        <v>5.0999999999999999E-7</v>
      </c>
      <c r="O22" s="49">
        <v>1</v>
      </c>
      <c r="P22" s="49">
        <v>0</v>
      </c>
      <c r="Q22" s="66" t="s">
        <v>3431</v>
      </c>
    </row>
    <row r="23" spans="2:17">
      <c r="B23" s="67" t="s">
        <v>365</v>
      </c>
      <c r="C23" s="49">
        <v>116</v>
      </c>
      <c r="D23" s="49">
        <v>162</v>
      </c>
      <c r="E23" s="49">
        <v>114</v>
      </c>
      <c r="F23" s="49">
        <v>164</v>
      </c>
      <c r="G23" s="50" t="s">
        <v>3445</v>
      </c>
      <c r="H23" s="50" t="s">
        <v>3446</v>
      </c>
      <c r="I23" s="49">
        <v>3</v>
      </c>
      <c r="J23" s="49">
        <v>48</v>
      </c>
      <c r="K23" s="49">
        <v>50</v>
      </c>
      <c r="L23" s="49">
        <v>31.62</v>
      </c>
      <c r="M23" s="51">
        <v>9.9999999999999995E-8</v>
      </c>
      <c r="N23" s="51">
        <v>6.0000000000000003E-12</v>
      </c>
      <c r="O23" s="49">
        <v>1</v>
      </c>
      <c r="P23" s="49">
        <v>0</v>
      </c>
      <c r="Q23" s="66" t="s">
        <v>3447</v>
      </c>
    </row>
    <row r="24" spans="2:17">
      <c r="B24" s="67" t="s">
        <v>14</v>
      </c>
      <c r="C24" s="49">
        <v>18</v>
      </c>
      <c r="D24" s="49">
        <v>49</v>
      </c>
      <c r="E24" s="49">
        <v>17</v>
      </c>
      <c r="F24" s="49">
        <v>52</v>
      </c>
      <c r="G24" s="50" t="s">
        <v>2274</v>
      </c>
      <c r="H24" s="50" t="s">
        <v>2275</v>
      </c>
      <c r="I24" s="49">
        <v>5</v>
      </c>
      <c r="J24" s="49">
        <v>37</v>
      </c>
      <c r="K24" s="49">
        <v>40</v>
      </c>
      <c r="L24" s="49">
        <v>30.9</v>
      </c>
      <c r="M24" s="51">
        <v>1.9999999999999999E-7</v>
      </c>
      <c r="N24" s="51">
        <v>1.2000000000000001E-11</v>
      </c>
      <c r="O24" s="49">
        <v>1</v>
      </c>
      <c r="P24" s="49">
        <v>0</v>
      </c>
      <c r="Q24" s="66"/>
    </row>
    <row r="25" spans="2:17">
      <c r="B25" s="67" t="s">
        <v>42</v>
      </c>
      <c r="C25" s="49">
        <v>184</v>
      </c>
      <c r="D25" s="49">
        <v>223</v>
      </c>
      <c r="E25" s="49">
        <v>184</v>
      </c>
      <c r="F25" s="49">
        <v>223</v>
      </c>
      <c r="G25" s="50" t="s">
        <v>3448</v>
      </c>
      <c r="H25" s="50" t="s">
        <v>3449</v>
      </c>
      <c r="I25" s="49">
        <v>1</v>
      </c>
      <c r="J25" s="49">
        <v>40</v>
      </c>
      <c r="K25" s="49">
        <v>40</v>
      </c>
      <c r="L25" s="49">
        <v>70.319999999999993</v>
      </c>
      <c r="M25" s="51">
        <v>8.2999999999999999E-20</v>
      </c>
      <c r="N25" s="51">
        <v>9.9000000000000006E-24</v>
      </c>
      <c r="O25" s="49">
        <v>1</v>
      </c>
      <c r="P25" s="49">
        <v>0</v>
      </c>
      <c r="Q25" s="66" t="s">
        <v>2270</v>
      </c>
    </row>
    <row r="26" spans="2:17">
      <c r="B26" s="67" t="s">
        <v>368</v>
      </c>
      <c r="C26" s="49">
        <v>101</v>
      </c>
      <c r="D26" s="49">
        <v>125</v>
      </c>
      <c r="E26" s="49">
        <v>100</v>
      </c>
      <c r="F26" s="49">
        <v>126</v>
      </c>
      <c r="G26" s="50" t="s">
        <v>3450</v>
      </c>
      <c r="H26" s="50" t="s">
        <v>3451</v>
      </c>
      <c r="I26" s="49">
        <v>2</v>
      </c>
      <c r="J26" s="49">
        <v>26</v>
      </c>
      <c r="K26" s="49">
        <v>27</v>
      </c>
      <c r="L26" s="49">
        <v>33.06</v>
      </c>
      <c r="M26" s="51">
        <v>4.6000000000000002E-8</v>
      </c>
      <c r="N26" s="51">
        <v>5.5000000000000004E-12</v>
      </c>
      <c r="O26" s="49">
        <v>1</v>
      </c>
      <c r="P26" s="49">
        <v>0</v>
      </c>
      <c r="Q26" s="66" t="s">
        <v>3431</v>
      </c>
    </row>
    <row r="27" spans="2:17">
      <c r="B27" s="67" t="s">
        <v>22</v>
      </c>
      <c r="C27" s="49">
        <v>320</v>
      </c>
      <c r="D27" s="49">
        <v>493</v>
      </c>
      <c r="E27" s="49">
        <v>319</v>
      </c>
      <c r="F27" s="49">
        <v>528</v>
      </c>
      <c r="G27" s="50" t="s">
        <v>3438</v>
      </c>
      <c r="H27" s="50" t="s">
        <v>3439</v>
      </c>
      <c r="I27" s="49">
        <v>2</v>
      </c>
      <c r="J27" s="49">
        <v>193</v>
      </c>
      <c r="K27" s="49">
        <v>267</v>
      </c>
      <c r="L27" s="49">
        <v>52</v>
      </c>
      <c r="M27" s="51">
        <v>4.6E-14</v>
      </c>
      <c r="N27" s="51">
        <v>5.5E-18</v>
      </c>
      <c r="O27" s="49">
        <v>1</v>
      </c>
      <c r="P27" s="49">
        <v>0</v>
      </c>
      <c r="Q27" s="66" t="s">
        <v>3440</v>
      </c>
    </row>
    <row r="28" spans="2:17">
      <c r="B28" s="67" t="s">
        <v>22</v>
      </c>
      <c r="C28" s="49">
        <v>117</v>
      </c>
      <c r="D28" s="49">
        <v>152</v>
      </c>
      <c r="E28" s="49">
        <v>116</v>
      </c>
      <c r="F28" s="49">
        <v>153</v>
      </c>
      <c r="G28" s="50" t="s">
        <v>2274</v>
      </c>
      <c r="H28" s="50" t="s">
        <v>2275</v>
      </c>
      <c r="I28" s="49">
        <v>2</v>
      </c>
      <c r="J28" s="49">
        <v>39</v>
      </c>
      <c r="K28" s="49">
        <v>40</v>
      </c>
      <c r="L28" s="49">
        <v>30.33</v>
      </c>
      <c r="M28" s="51">
        <v>2.9999999999999999E-7</v>
      </c>
      <c r="N28" s="51">
        <v>3.5999999999999998E-11</v>
      </c>
      <c r="O28" s="49">
        <v>1</v>
      </c>
      <c r="P28" s="49">
        <v>0</v>
      </c>
      <c r="Q28" s="66"/>
    </row>
    <row r="29" spans="2:17">
      <c r="B29" s="67" t="s">
        <v>10</v>
      </c>
      <c r="C29" s="49">
        <v>170</v>
      </c>
      <c r="D29" s="49">
        <v>229</v>
      </c>
      <c r="E29" s="49">
        <v>169</v>
      </c>
      <c r="F29" s="49">
        <v>236</v>
      </c>
      <c r="G29" s="50" t="s">
        <v>2261</v>
      </c>
      <c r="H29" s="50" t="s">
        <v>2262</v>
      </c>
      <c r="I29" s="49">
        <v>2</v>
      </c>
      <c r="J29" s="49">
        <v>61</v>
      </c>
      <c r="K29" s="49">
        <v>68</v>
      </c>
      <c r="L29" s="49">
        <v>26.68</v>
      </c>
      <c r="M29" s="51">
        <v>5.6999999999999996E-6</v>
      </c>
      <c r="N29" s="51">
        <v>3.3999999999999998E-9</v>
      </c>
      <c r="O29" s="49">
        <v>1</v>
      </c>
      <c r="P29" s="49">
        <v>0</v>
      </c>
      <c r="Q29" s="66" t="s">
        <v>2263</v>
      </c>
    </row>
    <row r="30" spans="2:17">
      <c r="B30" s="67" t="s">
        <v>10</v>
      </c>
      <c r="C30" s="49">
        <v>504</v>
      </c>
      <c r="D30" s="49">
        <v>531</v>
      </c>
      <c r="E30" s="49">
        <v>501</v>
      </c>
      <c r="F30" s="49">
        <v>534</v>
      </c>
      <c r="G30" s="50" t="s">
        <v>2264</v>
      </c>
      <c r="H30" s="50" t="s">
        <v>2265</v>
      </c>
      <c r="I30" s="49">
        <v>4</v>
      </c>
      <c r="J30" s="49">
        <v>31</v>
      </c>
      <c r="K30" s="49">
        <v>34</v>
      </c>
      <c r="L30" s="49">
        <v>12.7</v>
      </c>
      <c r="M30" s="49">
        <v>0.11</v>
      </c>
      <c r="N30" s="51">
        <v>6.3999999999999997E-5</v>
      </c>
      <c r="O30" s="49">
        <v>1</v>
      </c>
      <c r="P30" s="49">
        <v>0</v>
      </c>
      <c r="Q30" s="66" t="s">
        <v>2263</v>
      </c>
    </row>
    <row r="31" spans="2:17">
      <c r="B31" s="67" t="s">
        <v>38</v>
      </c>
      <c r="C31" s="49">
        <v>57</v>
      </c>
      <c r="D31" s="49">
        <v>91</v>
      </c>
      <c r="E31" s="49">
        <v>57</v>
      </c>
      <c r="F31" s="49">
        <v>94</v>
      </c>
      <c r="G31" s="50" t="s">
        <v>2274</v>
      </c>
      <c r="H31" s="50" t="s">
        <v>2275</v>
      </c>
      <c r="I31" s="49">
        <v>1</v>
      </c>
      <c r="J31" s="49">
        <v>37</v>
      </c>
      <c r="K31" s="49">
        <v>40</v>
      </c>
      <c r="L31" s="49">
        <v>32.97</v>
      </c>
      <c r="M31" s="51">
        <v>4.6000000000000002E-8</v>
      </c>
      <c r="N31" s="51">
        <v>2.6999999999999998E-12</v>
      </c>
      <c r="O31" s="49">
        <v>1</v>
      </c>
      <c r="P31" s="49">
        <v>0</v>
      </c>
      <c r="Q31" s="66"/>
    </row>
    <row r="32" spans="2:17">
      <c r="B32" s="67" t="s">
        <v>28</v>
      </c>
      <c r="C32" s="49">
        <v>98</v>
      </c>
      <c r="D32" s="49">
        <v>166</v>
      </c>
      <c r="E32" s="49">
        <v>98</v>
      </c>
      <c r="F32" s="49">
        <v>175</v>
      </c>
      <c r="G32" s="50" t="s">
        <v>3452</v>
      </c>
      <c r="H32" s="50" t="s">
        <v>3453</v>
      </c>
      <c r="I32" s="49">
        <v>1</v>
      </c>
      <c r="J32" s="49">
        <v>67</v>
      </c>
      <c r="K32" s="49">
        <v>176</v>
      </c>
      <c r="L32" s="49">
        <v>28.63</v>
      </c>
      <c r="M32" s="51">
        <v>1.3E-6</v>
      </c>
      <c r="N32" s="51">
        <v>1.5E-10</v>
      </c>
      <c r="O32" s="49">
        <v>1</v>
      </c>
      <c r="P32" s="49">
        <v>0</v>
      </c>
      <c r="Q32" s="66" t="s">
        <v>3431</v>
      </c>
    </row>
    <row r="33" spans="2:17">
      <c r="B33" s="67" t="s">
        <v>364</v>
      </c>
      <c r="C33" s="49">
        <v>73</v>
      </c>
      <c r="D33" s="49">
        <v>99</v>
      </c>
      <c r="E33" s="49">
        <v>73</v>
      </c>
      <c r="F33" s="49">
        <v>99</v>
      </c>
      <c r="G33" s="50" t="s">
        <v>3450</v>
      </c>
      <c r="H33" s="50" t="s">
        <v>3451</v>
      </c>
      <c r="I33" s="49">
        <v>1</v>
      </c>
      <c r="J33" s="49">
        <v>27</v>
      </c>
      <c r="K33" s="49">
        <v>27</v>
      </c>
      <c r="L33" s="49">
        <v>37.58</v>
      </c>
      <c r="M33" s="51">
        <v>1.6999999999999999E-9</v>
      </c>
      <c r="N33" s="51">
        <v>1E-13</v>
      </c>
      <c r="O33" s="49">
        <v>1</v>
      </c>
      <c r="P33" s="49">
        <v>0</v>
      </c>
      <c r="Q33" s="66" t="s">
        <v>3431</v>
      </c>
    </row>
    <row r="34" spans="2:17">
      <c r="B34" s="67" t="s">
        <v>18</v>
      </c>
      <c r="C34" s="49">
        <v>115</v>
      </c>
      <c r="D34" s="49">
        <v>135</v>
      </c>
      <c r="E34" s="49">
        <v>114</v>
      </c>
      <c r="F34" s="49">
        <v>135</v>
      </c>
      <c r="G34" s="50" t="s">
        <v>3429</v>
      </c>
      <c r="H34" s="50" t="s">
        <v>3430</v>
      </c>
      <c r="I34" s="49">
        <v>3</v>
      </c>
      <c r="J34" s="49">
        <v>23</v>
      </c>
      <c r="K34" s="49">
        <v>23</v>
      </c>
      <c r="L34" s="49">
        <v>26.57</v>
      </c>
      <c r="M34" s="51">
        <v>5.0000000000000004E-6</v>
      </c>
      <c r="N34" s="51">
        <v>6E-10</v>
      </c>
      <c r="O34" s="49">
        <v>1</v>
      </c>
      <c r="P34" s="49">
        <v>0</v>
      </c>
      <c r="Q34" s="66" t="s">
        <v>3431</v>
      </c>
    </row>
    <row r="35" spans="2:17">
      <c r="B35" s="67" t="s">
        <v>40</v>
      </c>
      <c r="C35" s="49">
        <v>269</v>
      </c>
      <c r="D35" s="49">
        <v>498</v>
      </c>
      <c r="E35" s="49">
        <v>268</v>
      </c>
      <c r="F35" s="49">
        <v>504</v>
      </c>
      <c r="G35" s="50" t="s">
        <v>3438</v>
      </c>
      <c r="H35" s="50" t="s">
        <v>3439</v>
      </c>
      <c r="I35" s="49">
        <v>2</v>
      </c>
      <c r="J35" s="49">
        <v>190</v>
      </c>
      <c r="K35" s="49">
        <v>267</v>
      </c>
      <c r="L35" s="49">
        <v>68.84</v>
      </c>
      <c r="M35" s="51">
        <v>3.2999999999999998E-19</v>
      </c>
      <c r="N35" s="51">
        <v>1.9999999999999999E-23</v>
      </c>
      <c r="O35" s="49">
        <v>1</v>
      </c>
      <c r="P35" s="49">
        <v>0</v>
      </c>
      <c r="Q35" s="66" t="s">
        <v>3440</v>
      </c>
    </row>
    <row r="36" spans="2:17">
      <c r="B36" s="67" t="s">
        <v>33</v>
      </c>
      <c r="C36" s="49">
        <v>228</v>
      </c>
      <c r="D36" s="49">
        <v>390</v>
      </c>
      <c r="E36" s="49">
        <v>226</v>
      </c>
      <c r="F36" s="49">
        <v>396</v>
      </c>
      <c r="G36" s="50" t="s">
        <v>3438</v>
      </c>
      <c r="H36" s="50" t="s">
        <v>3439</v>
      </c>
      <c r="I36" s="49">
        <v>3</v>
      </c>
      <c r="J36" s="49">
        <v>173</v>
      </c>
      <c r="K36" s="49">
        <v>267</v>
      </c>
      <c r="L36" s="49">
        <v>37.950000000000003</v>
      </c>
      <c r="M36" s="51">
        <v>8.7999999999999996E-10</v>
      </c>
      <c r="N36" s="51">
        <v>1.1E-13</v>
      </c>
      <c r="O36" s="49">
        <v>1</v>
      </c>
      <c r="P36" s="49">
        <v>0</v>
      </c>
      <c r="Q36" s="66" t="s">
        <v>3440</v>
      </c>
    </row>
    <row r="37" spans="2:17">
      <c r="B37" s="67" t="s">
        <v>33</v>
      </c>
      <c r="C37" s="49">
        <v>31</v>
      </c>
      <c r="D37" s="49">
        <v>67</v>
      </c>
      <c r="E37" s="49">
        <v>31</v>
      </c>
      <c r="F37" s="49">
        <v>73</v>
      </c>
      <c r="G37" s="50" t="s">
        <v>2274</v>
      </c>
      <c r="H37" s="50" t="s">
        <v>2275</v>
      </c>
      <c r="I37" s="49">
        <v>1</v>
      </c>
      <c r="J37" s="49">
        <v>31</v>
      </c>
      <c r="K37" s="49">
        <v>40</v>
      </c>
      <c r="L37" s="49">
        <v>24.86</v>
      </c>
      <c r="M37" s="51">
        <v>1.5999999999999999E-5</v>
      </c>
      <c r="N37" s="51">
        <v>1.9000000000000001E-9</v>
      </c>
      <c r="O37" s="49">
        <v>1</v>
      </c>
      <c r="P37" s="49">
        <v>0</v>
      </c>
      <c r="Q37" s="66"/>
    </row>
    <row r="38" spans="2:17">
      <c r="B38" s="67" t="s">
        <v>17</v>
      </c>
      <c r="C38" s="49">
        <v>464</v>
      </c>
      <c r="D38" s="49">
        <v>486</v>
      </c>
      <c r="E38" s="49">
        <v>464</v>
      </c>
      <c r="F38" s="49">
        <v>486</v>
      </c>
      <c r="G38" s="50" t="s">
        <v>3429</v>
      </c>
      <c r="H38" s="50" t="s">
        <v>3430</v>
      </c>
      <c r="I38" s="49">
        <v>1</v>
      </c>
      <c r="J38" s="49">
        <v>23</v>
      </c>
      <c r="K38" s="49">
        <v>23</v>
      </c>
      <c r="L38" s="49">
        <v>28.05</v>
      </c>
      <c r="M38" s="51">
        <v>1.7E-6</v>
      </c>
      <c r="N38" s="51">
        <v>7.2E-10</v>
      </c>
      <c r="O38" s="49">
        <v>1</v>
      </c>
      <c r="P38" s="49">
        <v>0</v>
      </c>
      <c r="Q38" s="66" t="s">
        <v>3431</v>
      </c>
    </row>
    <row r="39" spans="2:17">
      <c r="B39" s="67" t="s">
        <v>35</v>
      </c>
      <c r="C39" s="49">
        <v>9</v>
      </c>
      <c r="D39" s="49">
        <v>392</v>
      </c>
      <c r="E39" s="49">
        <v>9</v>
      </c>
      <c r="F39" s="49">
        <v>392</v>
      </c>
      <c r="G39" s="50" t="s">
        <v>2266</v>
      </c>
      <c r="H39" s="50" t="s">
        <v>2267</v>
      </c>
      <c r="I39" s="49">
        <v>1</v>
      </c>
      <c r="J39" s="49">
        <v>403</v>
      </c>
      <c r="K39" s="49">
        <v>415</v>
      </c>
      <c r="L39" s="49">
        <v>269.57</v>
      </c>
      <c r="M39" s="51">
        <v>9.0999999999999999E-80</v>
      </c>
      <c r="N39" s="51">
        <v>5.5000000000000002E-84</v>
      </c>
      <c r="O39" s="49">
        <v>1</v>
      </c>
      <c r="P39" s="49">
        <v>0</v>
      </c>
      <c r="Q39" s="66"/>
    </row>
    <row r="40" spans="2:17">
      <c r="B40" s="67" t="s">
        <v>15</v>
      </c>
      <c r="C40" s="49">
        <v>548</v>
      </c>
      <c r="D40" s="49">
        <v>570</v>
      </c>
      <c r="E40" s="49">
        <v>548</v>
      </c>
      <c r="F40" s="49">
        <v>570</v>
      </c>
      <c r="G40" s="50" t="s">
        <v>3429</v>
      </c>
      <c r="H40" s="50" t="s">
        <v>3430</v>
      </c>
      <c r="I40" s="49">
        <v>1</v>
      </c>
      <c r="J40" s="49">
        <v>23</v>
      </c>
      <c r="K40" s="49">
        <v>23</v>
      </c>
      <c r="L40" s="49">
        <v>27.6</v>
      </c>
      <c r="M40" s="51">
        <v>2.3999999999999999E-6</v>
      </c>
      <c r="N40" s="51">
        <v>7.1000000000000003E-10</v>
      </c>
      <c r="O40" s="49">
        <v>1</v>
      </c>
      <c r="P40" s="49">
        <v>0</v>
      </c>
      <c r="Q40" s="66" t="s">
        <v>3431</v>
      </c>
    </row>
    <row r="41" spans="2:17">
      <c r="B41" s="67" t="s">
        <v>43</v>
      </c>
      <c r="C41" s="49">
        <v>137</v>
      </c>
      <c r="D41" s="49">
        <v>380</v>
      </c>
      <c r="E41" s="49">
        <v>137</v>
      </c>
      <c r="F41" s="49">
        <v>448</v>
      </c>
      <c r="G41" s="50" t="s">
        <v>3438</v>
      </c>
      <c r="H41" s="50" t="s">
        <v>3439</v>
      </c>
      <c r="I41" s="49">
        <v>1</v>
      </c>
      <c r="J41" s="49">
        <v>208</v>
      </c>
      <c r="K41" s="49">
        <v>267</v>
      </c>
      <c r="L41" s="49">
        <v>79.48</v>
      </c>
      <c r="M41" s="51">
        <v>1.9000000000000001E-22</v>
      </c>
      <c r="N41" s="51">
        <v>1.1E-26</v>
      </c>
      <c r="O41" s="49">
        <v>1</v>
      </c>
      <c r="P41" s="49">
        <v>0</v>
      </c>
      <c r="Q41" s="66" t="s">
        <v>3440</v>
      </c>
    </row>
    <row r="42" spans="2:17">
      <c r="B42" s="67" t="s">
        <v>34</v>
      </c>
      <c r="C42" s="49">
        <v>308</v>
      </c>
      <c r="D42" s="49">
        <v>403</v>
      </c>
      <c r="E42" s="49">
        <v>257</v>
      </c>
      <c r="F42" s="49">
        <v>464</v>
      </c>
      <c r="G42" s="50" t="s">
        <v>3438</v>
      </c>
      <c r="H42" s="50" t="s">
        <v>3439</v>
      </c>
      <c r="I42" s="49">
        <v>91</v>
      </c>
      <c r="J42" s="49">
        <v>192</v>
      </c>
      <c r="K42" s="49">
        <v>267</v>
      </c>
      <c r="L42" s="49">
        <v>34.42</v>
      </c>
      <c r="M42" s="51">
        <v>1E-8</v>
      </c>
      <c r="N42" s="51">
        <v>6.3000000000000004E-13</v>
      </c>
      <c r="O42" s="49">
        <v>1</v>
      </c>
      <c r="P42" s="49">
        <v>0</v>
      </c>
      <c r="Q42" s="66" t="s">
        <v>3440</v>
      </c>
    </row>
    <row r="43" spans="2:17">
      <c r="B43" s="67" t="s">
        <v>32</v>
      </c>
      <c r="C43" s="49">
        <v>690</v>
      </c>
      <c r="D43" s="49">
        <v>714</v>
      </c>
      <c r="E43" s="49">
        <v>689</v>
      </c>
      <c r="F43" s="49">
        <v>714</v>
      </c>
      <c r="G43" s="50" t="s">
        <v>3429</v>
      </c>
      <c r="H43" s="50" t="s">
        <v>3430</v>
      </c>
      <c r="I43" s="49">
        <v>2</v>
      </c>
      <c r="J43" s="49">
        <v>23</v>
      </c>
      <c r="K43" s="49">
        <v>23</v>
      </c>
      <c r="L43" s="49">
        <v>21.95</v>
      </c>
      <c r="M43" s="49">
        <v>1.4999999999999999E-4</v>
      </c>
      <c r="N43" s="51">
        <v>1.7999999999999999E-8</v>
      </c>
      <c r="O43" s="49">
        <v>1</v>
      </c>
      <c r="P43" s="49">
        <v>0</v>
      </c>
      <c r="Q43" s="66" t="s">
        <v>3431</v>
      </c>
    </row>
    <row r="44" spans="2:17">
      <c r="B44" s="67" t="s">
        <v>311</v>
      </c>
      <c r="C44" s="49">
        <v>12</v>
      </c>
      <c r="D44" s="49">
        <v>44</v>
      </c>
      <c r="E44" s="49">
        <v>12</v>
      </c>
      <c r="F44" s="49">
        <v>51</v>
      </c>
      <c r="G44" s="50" t="s">
        <v>2274</v>
      </c>
      <c r="H44" s="50" t="s">
        <v>2275</v>
      </c>
      <c r="I44" s="49">
        <v>1</v>
      </c>
      <c r="J44" s="49">
        <v>33</v>
      </c>
      <c r="K44" s="49">
        <v>40</v>
      </c>
      <c r="L44" s="49">
        <v>31.78</v>
      </c>
      <c r="M44" s="51">
        <v>1.1000000000000001E-7</v>
      </c>
      <c r="N44" s="51">
        <v>6.4000000000000002E-12</v>
      </c>
      <c r="O44" s="49">
        <v>1</v>
      </c>
      <c r="P44" s="49">
        <v>0</v>
      </c>
      <c r="Q44" s="66"/>
    </row>
    <row r="45" spans="2:17">
      <c r="B45" s="67" t="s">
        <v>27</v>
      </c>
      <c r="C45" s="49">
        <v>1027</v>
      </c>
      <c r="D45" s="49">
        <v>1081</v>
      </c>
      <c r="E45" s="49">
        <v>1027</v>
      </c>
      <c r="F45" s="49">
        <v>1081</v>
      </c>
      <c r="G45" s="50" t="s">
        <v>3454</v>
      </c>
      <c r="H45" s="50" t="s">
        <v>3455</v>
      </c>
      <c r="I45" s="49">
        <v>1</v>
      </c>
      <c r="J45" s="49">
        <v>56</v>
      </c>
      <c r="K45" s="49">
        <v>56</v>
      </c>
      <c r="L45" s="49">
        <v>36.03</v>
      </c>
      <c r="M45" s="51">
        <v>5.5999999999999997E-9</v>
      </c>
      <c r="N45" s="51">
        <v>2E-12</v>
      </c>
      <c r="O45" s="49">
        <v>1</v>
      </c>
      <c r="P45" s="49">
        <v>0</v>
      </c>
      <c r="Q45" s="66" t="s">
        <v>3456</v>
      </c>
    </row>
    <row r="46" spans="2:17">
      <c r="B46" s="67" t="s">
        <v>27</v>
      </c>
      <c r="C46" s="49">
        <v>817</v>
      </c>
      <c r="D46" s="49">
        <v>885</v>
      </c>
      <c r="E46" s="49">
        <v>816</v>
      </c>
      <c r="F46" s="49">
        <v>896</v>
      </c>
      <c r="G46" s="50" t="s">
        <v>3457</v>
      </c>
      <c r="H46" s="50" t="s">
        <v>3458</v>
      </c>
      <c r="I46" s="49">
        <v>2</v>
      </c>
      <c r="J46" s="49">
        <v>72</v>
      </c>
      <c r="K46" s="49">
        <v>85</v>
      </c>
      <c r="L46" s="49">
        <v>36.21</v>
      </c>
      <c r="M46" s="51">
        <v>4.3999999999999997E-9</v>
      </c>
      <c r="N46" s="51">
        <v>1.6E-12</v>
      </c>
      <c r="O46" s="49">
        <v>1</v>
      </c>
      <c r="P46" s="49">
        <v>0</v>
      </c>
      <c r="Q46" s="66" t="s">
        <v>3459</v>
      </c>
    </row>
    <row r="47" spans="2:17">
      <c r="B47" s="67" t="s">
        <v>27</v>
      </c>
      <c r="C47" s="49">
        <v>1041</v>
      </c>
      <c r="D47" s="49">
        <v>1071</v>
      </c>
      <c r="E47" s="49">
        <v>1040</v>
      </c>
      <c r="F47" s="49">
        <v>1072</v>
      </c>
      <c r="G47" s="50" t="s">
        <v>3460</v>
      </c>
      <c r="H47" s="50" t="s">
        <v>3461</v>
      </c>
      <c r="I47" s="49">
        <v>2</v>
      </c>
      <c r="J47" s="49">
        <v>31</v>
      </c>
      <c r="K47" s="49">
        <v>32</v>
      </c>
      <c r="L47" s="49">
        <v>19.95</v>
      </c>
      <c r="M47" s="49">
        <v>6.4000000000000005E-4</v>
      </c>
      <c r="N47" s="51">
        <v>2.2999999999999999E-7</v>
      </c>
      <c r="O47" s="49">
        <v>1</v>
      </c>
      <c r="P47" s="49">
        <v>1</v>
      </c>
      <c r="Q47" s="66" t="s">
        <v>3456</v>
      </c>
    </row>
    <row r="48" spans="2:17">
      <c r="B48" s="67" t="s">
        <v>27</v>
      </c>
      <c r="C48" s="49">
        <v>1003</v>
      </c>
      <c r="D48" s="49">
        <v>1070</v>
      </c>
      <c r="E48" s="49">
        <v>981</v>
      </c>
      <c r="F48" s="49">
        <v>1071</v>
      </c>
      <c r="G48" s="50" t="s">
        <v>3462</v>
      </c>
      <c r="H48" s="50" t="s">
        <v>3463</v>
      </c>
      <c r="I48" s="49">
        <v>24</v>
      </c>
      <c r="J48" s="49">
        <v>83</v>
      </c>
      <c r="K48" s="49">
        <v>84</v>
      </c>
      <c r="L48" s="49">
        <v>30.69</v>
      </c>
      <c r="M48" s="51">
        <v>3.3000000000000002E-7</v>
      </c>
      <c r="N48" s="51">
        <v>1.2E-10</v>
      </c>
      <c r="O48" s="49">
        <v>1</v>
      </c>
      <c r="P48" s="49">
        <v>1</v>
      </c>
      <c r="Q48" s="66" t="s">
        <v>3456</v>
      </c>
    </row>
    <row r="49" spans="2:17">
      <c r="B49" s="67" t="s">
        <v>27</v>
      </c>
      <c r="C49" s="49">
        <v>1010</v>
      </c>
      <c r="D49" s="49">
        <v>1058</v>
      </c>
      <c r="E49" s="49">
        <v>1008</v>
      </c>
      <c r="F49" s="49">
        <v>1061</v>
      </c>
      <c r="G49" s="50" t="s">
        <v>3464</v>
      </c>
      <c r="H49" s="50" t="s">
        <v>3465</v>
      </c>
      <c r="I49" s="49">
        <v>3</v>
      </c>
      <c r="J49" s="49">
        <v>52</v>
      </c>
      <c r="K49" s="49">
        <v>55</v>
      </c>
      <c r="L49" s="49">
        <v>22.76</v>
      </c>
      <c r="M49" s="51">
        <v>9.6000000000000002E-5</v>
      </c>
      <c r="N49" s="51">
        <v>3.5000000000000002E-8</v>
      </c>
      <c r="O49" s="49">
        <v>1</v>
      </c>
      <c r="P49" s="49">
        <v>1</v>
      </c>
      <c r="Q49" s="66" t="s">
        <v>3456</v>
      </c>
    </row>
    <row r="50" spans="2:17">
      <c r="B50" s="67" t="s">
        <v>314</v>
      </c>
      <c r="C50" s="49">
        <v>36</v>
      </c>
      <c r="D50" s="49">
        <v>68</v>
      </c>
      <c r="E50" s="49">
        <v>35</v>
      </c>
      <c r="F50" s="49">
        <v>72</v>
      </c>
      <c r="G50" s="50" t="s">
        <v>2274</v>
      </c>
      <c r="H50" s="50" t="s">
        <v>2275</v>
      </c>
      <c r="I50" s="49">
        <v>2</v>
      </c>
      <c r="J50" s="49">
        <v>34</v>
      </c>
      <c r="K50" s="49">
        <v>40</v>
      </c>
      <c r="L50" s="49">
        <v>34.08</v>
      </c>
      <c r="M50" s="51">
        <v>2E-8</v>
      </c>
      <c r="N50" s="51">
        <v>1.1999999999999999E-12</v>
      </c>
      <c r="O50" s="49">
        <v>1</v>
      </c>
      <c r="P50" s="49">
        <v>0</v>
      </c>
      <c r="Q50" s="66"/>
    </row>
    <row r="51" spans="2:17">
      <c r="B51" s="67" t="s">
        <v>0</v>
      </c>
      <c r="C51" s="49">
        <v>235</v>
      </c>
      <c r="D51" s="49">
        <v>442</v>
      </c>
      <c r="E51" s="49">
        <v>207</v>
      </c>
      <c r="F51" s="49">
        <v>464</v>
      </c>
      <c r="G51" s="50" t="s">
        <v>3438</v>
      </c>
      <c r="H51" s="50" t="s">
        <v>3439</v>
      </c>
      <c r="I51" s="49">
        <v>19</v>
      </c>
      <c r="J51" s="49">
        <v>226</v>
      </c>
      <c r="K51" s="49">
        <v>267</v>
      </c>
      <c r="L51" s="49">
        <v>84.99</v>
      </c>
      <c r="M51" s="51">
        <v>3.9999999999999997E-24</v>
      </c>
      <c r="N51" s="51">
        <v>2.4000000000000002E-28</v>
      </c>
      <c r="O51" s="49">
        <v>1</v>
      </c>
      <c r="P51" s="49">
        <v>0</v>
      </c>
      <c r="Q51" s="66" t="s">
        <v>3440</v>
      </c>
    </row>
    <row r="52" spans="2:17">
      <c r="B52" s="67" t="s">
        <v>25</v>
      </c>
      <c r="C52" s="49">
        <v>160</v>
      </c>
      <c r="D52" s="49">
        <v>211</v>
      </c>
      <c r="E52" s="49">
        <v>160</v>
      </c>
      <c r="F52" s="49">
        <v>211</v>
      </c>
      <c r="G52" s="50" t="s">
        <v>3434</v>
      </c>
      <c r="H52" s="50" t="s">
        <v>3435</v>
      </c>
      <c r="I52" s="49">
        <v>1</v>
      </c>
      <c r="J52" s="49">
        <v>55</v>
      </c>
      <c r="K52" s="49">
        <v>55</v>
      </c>
      <c r="L52" s="49">
        <v>54.45</v>
      </c>
      <c r="M52" s="51">
        <v>8.0000000000000006E-15</v>
      </c>
      <c r="N52" s="51">
        <v>4.8000000000000005E-19</v>
      </c>
      <c r="O52" s="49">
        <v>1</v>
      </c>
      <c r="P52" s="49">
        <v>0</v>
      </c>
      <c r="Q52" s="66"/>
    </row>
    <row r="53" spans="2:17">
      <c r="B53" s="67" t="s">
        <v>1</v>
      </c>
      <c r="C53" s="49">
        <v>273</v>
      </c>
      <c r="D53" s="49">
        <v>372</v>
      </c>
      <c r="E53" s="49">
        <v>189</v>
      </c>
      <c r="F53" s="49">
        <v>424</v>
      </c>
      <c r="G53" s="50" t="s">
        <v>3438</v>
      </c>
      <c r="H53" s="50" t="s">
        <v>3439</v>
      </c>
      <c r="I53" s="49">
        <v>85</v>
      </c>
      <c r="J53" s="49">
        <v>191</v>
      </c>
      <c r="K53" s="49">
        <v>267</v>
      </c>
      <c r="L53" s="49">
        <v>66.3</v>
      </c>
      <c r="M53" s="51">
        <v>2.0000000000000001E-18</v>
      </c>
      <c r="N53" s="51">
        <v>1.2E-22</v>
      </c>
      <c r="O53" s="49">
        <v>1</v>
      </c>
      <c r="P53" s="49">
        <v>0</v>
      </c>
      <c r="Q53" s="66" t="s">
        <v>3440</v>
      </c>
    </row>
    <row r="54" spans="2:17">
      <c r="B54" s="67" t="s">
        <v>323</v>
      </c>
      <c r="C54" s="49">
        <v>10</v>
      </c>
      <c r="D54" s="49">
        <v>43</v>
      </c>
      <c r="E54" s="49">
        <v>9</v>
      </c>
      <c r="F54" s="49">
        <v>46</v>
      </c>
      <c r="G54" s="50" t="s">
        <v>2274</v>
      </c>
      <c r="H54" s="50" t="s">
        <v>2275</v>
      </c>
      <c r="I54" s="49">
        <v>2</v>
      </c>
      <c r="J54" s="49">
        <v>35</v>
      </c>
      <c r="K54" s="49">
        <v>40</v>
      </c>
      <c r="L54" s="49">
        <v>32.409999999999997</v>
      </c>
      <c r="M54" s="51">
        <v>6.8E-8</v>
      </c>
      <c r="N54" s="51">
        <v>4.0999999999999999E-12</v>
      </c>
      <c r="O54" s="49">
        <v>1</v>
      </c>
      <c r="P54" s="49">
        <v>0</v>
      </c>
      <c r="Q54" s="66"/>
    </row>
    <row r="55" spans="2:17">
      <c r="B55" s="67" t="s">
        <v>320</v>
      </c>
      <c r="C55" s="49">
        <v>114</v>
      </c>
      <c r="D55" s="49">
        <v>496</v>
      </c>
      <c r="E55" s="49">
        <v>113</v>
      </c>
      <c r="F55" s="49">
        <v>508</v>
      </c>
      <c r="G55" s="50" t="s">
        <v>3441</v>
      </c>
      <c r="H55" s="50" t="s">
        <v>3442</v>
      </c>
      <c r="I55" s="49">
        <v>2</v>
      </c>
      <c r="J55" s="49">
        <v>373</v>
      </c>
      <c r="K55" s="49">
        <v>384</v>
      </c>
      <c r="L55" s="49">
        <v>197.43</v>
      </c>
      <c r="M55" s="51">
        <v>2.8999999999999999E-58</v>
      </c>
      <c r="N55" s="51">
        <v>3.3999999999999999E-62</v>
      </c>
      <c r="O55" s="49">
        <v>1</v>
      </c>
      <c r="P55" s="49">
        <v>0</v>
      </c>
      <c r="Q55" s="66" t="s">
        <v>3440</v>
      </c>
    </row>
    <row r="56" spans="2:17">
      <c r="B56" s="67" t="s">
        <v>320</v>
      </c>
      <c r="C56" s="49">
        <v>37</v>
      </c>
      <c r="D56" s="49">
        <v>72</v>
      </c>
      <c r="E56" s="49">
        <v>36</v>
      </c>
      <c r="F56" s="49">
        <v>74</v>
      </c>
      <c r="G56" s="50" t="s">
        <v>2274</v>
      </c>
      <c r="H56" s="50" t="s">
        <v>2275</v>
      </c>
      <c r="I56" s="49">
        <v>2</v>
      </c>
      <c r="J56" s="49">
        <v>38</v>
      </c>
      <c r="K56" s="49">
        <v>40</v>
      </c>
      <c r="L56" s="49">
        <v>30.85</v>
      </c>
      <c r="M56" s="51">
        <v>2.1E-7</v>
      </c>
      <c r="N56" s="51">
        <v>2.5000000000000001E-11</v>
      </c>
      <c r="O56" s="49">
        <v>1</v>
      </c>
      <c r="P56" s="49">
        <v>0</v>
      </c>
      <c r="Q56" s="66"/>
    </row>
    <row r="57" spans="2:17">
      <c r="B57" s="67" t="s">
        <v>11</v>
      </c>
      <c r="C57" s="49">
        <v>300</v>
      </c>
      <c r="D57" s="49">
        <v>325</v>
      </c>
      <c r="E57" s="49">
        <v>300</v>
      </c>
      <c r="F57" s="49">
        <v>325</v>
      </c>
      <c r="G57" s="50" t="s">
        <v>3429</v>
      </c>
      <c r="H57" s="50" t="s">
        <v>3430</v>
      </c>
      <c r="I57" s="49">
        <v>1</v>
      </c>
      <c r="J57" s="49">
        <v>23</v>
      </c>
      <c r="K57" s="49">
        <v>23</v>
      </c>
      <c r="L57" s="49">
        <v>25.9</v>
      </c>
      <c r="M57" s="51">
        <v>8.1999999999999994E-6</v>
      </c>
      <c r="N57" s="51">
        <v>1.5E-9</v>
      </c>
      <c r="O57" s="49">
        <v>1</v>
      </c>
      <c r="P57" s="49">
        <v>0</v>
      </c>
      <c r="Q57" s="66" t="s">
        <v>3431</v>
      </c>
    </row>
    <row r="58" spans="2:17">
      <c r="B58" s="67" t="s">
        <v>26</v>
      </c>
      <c r="C58" s="49">
        <v>374</v>
      </c>
      <c r="D58" s="49">
        <v>491</v>
      </c>
      <c r="E58" s="49">
        <v>374</v>
      </c>
      <c r="F58" s="49">
        <v>491</v>
      </c>
      <c r="G58" s="50" t="s">
        <v>3466</v>
      </c>
      <c r="H58" s="50" t="s">
        <v>3467</v>
      </c>
      <c r="I58" s="49">
        <v>1</v>
      </c>
      <c r="J58" s="49">
        <v>114</v>
      </c>
      <c r="K58" s="49">
        <v>114</v>
      </c>
      <c r="L58" s="49">
        <v>129.59</v>
      </c>
      <c r="M58" s="51">
        <v>6.3999999999999995E-38</v>
      </c>
      <c r="N58" s="51">
        <v>1.4999999999999999E-41</v>
      </c>
      <c r="O58" s="49">
        <v>1</v>
      </c>
      <c r="P58" s="49">
        <v>0</v>
      </c>
      <c r="Q58" s="66" t="s">
        <v>3468</v>
      </c>
    </row>
    <row r="59" spans="2:17">
      <c r="B59" s="67" t="s">
        <v>26</v>
      </c>
      <c r="C59" s="49">
        <v>590</v>
      </c>
      <c r="D59" s="49">
        <v>690</v>
      </c>
      <c r="E59" s="49">
        <v>589</v>
      </c>
      <c r="F59" s="49">
        <v>712</v>
      </c>
      <c r="G59" s="50" t="s">
        <v>3469</v>
      </c>
      <c r="H59" s="50" t="s">
        <v>3470</v>
      </c>
      <c r="I59" s="49">
        <v>2</v>
      </c>
      <c r="J59" s="49">
        <v>97</v>
      </c>
      <c r="K59" s="49">
        <v>110</v>
      </c>
      <c r="L59" s="49">
        <v>63.3</v>
      </c>
      <c r="M59" s="51">
        <v>1.9000000000000001E-17</v>
      </c>
      <c r="N59" s="51">
        <v>4.6E-21</v>
      </c>
      <c r="O59" s="49">
        <v>1</v>
      </c>
      <c r="P59" s="49">
        <v>0</v>
      </c>
      <c r="Q59" s="66" t="s">
        <v>3471</v>
      </c>
    </row>
    <row r="60" spans="2:17">
      <c r="B60" s="67" t="s">
        <v>26</v>
      </c>
      <c r="C60" s="49">
        <v>82</v>
      </c>
      <c r="D60" s="49">
        <v>115</v>
      </c>
      <c r="E60" s="49">
        <v>82</v>
      </c>
      <c r="F60" s="49">
        <v>115</v>
      </c>
      <c r="G60" s="50" t="s">
        <v>3472</v>
      </c>
      <c r="H60" s="50" t="s">
        <v>3473</v>
      </c>
      <c r="I60" s="49">
        <v>1</v>
      </c>
      <c r="J60" s="49">
        <v>34</v>
      </c>
      <c r="K60" s="49">
        <v>34</v>
      </c>
      <c r="L60" s="49">
        <v>48.31</v>
      </c>
      <c r="M60" s="51">
        <v>6.4E-13</v>
      </c>
      <c r="N60" s="51">
        <v>1.5E-16</v>
      </c>
      <c r="O60" s="49">
        <v>1</v>
      </c>
      <c r="P60" s="49">
        <v>0</v>
      </c>
      <c r="Q60" s="66" t="s">
        <v>3468</v>
      </c>
    </row>
    <row r="61" spans="2:17">
      <c r="B61" s="67" t="s">
        <v>31</v>
      </c>
      <c r="C61" s="49">
        <v>213</v>
      </c>
      <c r="D61" s="49">
        <v>453</v>
      </c>
      <c r="E61" s="49">
        <v>213</v>
      </c>
      <c r="F61" s="49">
        <v>455</v>
      </c>
      <c r="G61" s="50" t="s">
        <v>3438</v>
      </c>
      <c r="H61" s="50" t="s">
        <v>3439</v>
      </c>
      <c r="I61" s="49">
        <v>1</v>
      </c>
      <c r="J61" s="49">
        <v>266</v>
      </c>
      <c r="K61" s="49">
        <v>267</v>
      </c>
      <c r="L61" s="49">
        <v>130.16999999999999</v>
      </c>
      <c r="M61" s="51">
        <v>6.6000000000000005E-38</v>
      </c>
      <c r="N61" s="51">
        <v>7.8999999999999997E-42</v>
      </c>
      <c r="O61" s="49">
        <v>1</v>
      </c>
      <c r="P61" s="49">
        <v>0</v>
      </c>
      <c r="Q61" s="66" t="s">
        <v>3440</v>
      </c>
    </row>
    <row r="62" spans="2:17">
      <c r="B62" s="67" t="s">
        <v>31</v>
      </c>
      <c r="C62" s="49">
        <v>22</v>
      </c>
      <c r="D62" s="49">
        <v>59</v>
      </c>
      <c r="E62" s="49">
        <v>22</v>
      </c>
      <c r="F62" s="49">
        <v>61</v>
      </c>
      <c r="G62" s="50" t="s">
        <v>2274</v>
      </c>
      <c r="H62" s="50" t="s">
        <v>2275</v>
      </c>
      <c r="I62" s="49">
        <v>1</v>
      </c>
      <c r="J62" s="49">
        <v>38</v>
      </c>
      <c r="K62" s="49">
        <v>40</v>
      </c>
      <c r="L62" s="49">
        <v>31.61</v>
      </c>
      <c r="M62" s="51">
        <v>1.1999999999999999E-7</v>
      </c>
      <c r="N62" s="51">
        <v>1.4E-11</v>
      </c>
      <c r="O62" s="49">
        <v>1</v>
      </c>
      <c r="P62" s="49">
        <v>0</v>
      </c>
      <c r="Q62" s="66"/>
    </row>
    <row r="63" spans="2:17">
      <c r="B63" s="67" t="s">
        <v>39</v>
      </c>
      <c r="C63" s="49">
        <v>266</v>
      </c>
      <c r="D63" s="49">
        <v>440</v>
      </c>
      <c r="E63" s="49">
        <v>264</v>
      </c>
      <c r="F63" s="49">
        <v>475</v>
      </c>
      <c r="G63" s="50" t="s">
        <v>3438</v>
      </c>
      <c r="H63" s="50" t="s">
        <v>3439</v>
      </c>
      <c r="I63" s="49">
        <v>3</v>
      </c>
      <c r="J63" s="49">
        <v>192</v>
      </c>
      <c r="K63" s="49">
        <v>267</v>
      </c>
      <c r="L63" s="49">
        <v>80.44</v>
      </c>
      <c r="M63" s="51">
        <v>9.7000000000000003E-23</v>
      </c>
      <c r="N63" s="51">
        <v>5.8000000000000001E-27</v>
      </c>
      <c r="O63" s="49">
        <v>1</v>
      </c>
      <c r="P63" s="49">
        <v>0</v>
      </c>
      <c r="Q63" s="66" t="s">
        <v>3440</v>
      </c>
    </row>
    <row r="64" spans="2:17">
      <c r="B64" s="67" t="s">
        <v>19</v>
      </c>
      <c r="C64" s="49">
        <v>64</v>
      </c>
      <c r="D64" s="49">
        <v>117</v>
      </c>
      <c r="E64" s="49">
        <v>56</v>
      </c>
      <c r="F64" s="49">
        <v>117</v>
      </c>
      <c r="G64" s="50" t="s">
        <v>3474</v>
      </c>
      <c r="H64" s="50" t="s">
        <v>3475</v>
      </c>
      <c r="I64" s="49">
        <v>10</v>
      </c>
      <c r="J64" s="49">
        <v>65</v>
      </c>
      <c r="K64" s="49">
        <v>65</v>
      </c>
      <c r="L64" s="49">
        <v>22.64</v>
      </c>
      <c r="M64" s="51">
        <v>8.7000000000000001E-5</v>
      </c>
      <c r="N64" s="51">
        <v>5.2000000000000002E-9</v>
      </c>
      <c r="O64" s="49">
        <v>1</v>
      </c>
      <c r="P64" s="49">
        <v>0</v>
      </c>
      <c r="Q64" s="66" t="s">
        <v>3476</v>
      </c>
    </row>
    <row r="65" spans="2:17">
      <c r="B65" s="67" t="s">
        <v>41</v>
      </c>
      <c r="C65" s="49">
        <v>315</v>
      </c>
      <c r="D65" s="49">
        <v>643</v>
      </c>
      <c r="E65" s="49">
        <v>314</v>
      </c>
      <c r="F65" s="49">
        <v>645</v>
      </c>
      <c r="G65" s="50" t="s">
        <v>3438</v>
      </c>
      <c r="H65" s="50" t="s">
        <v>3439</v>
      </c>
      <c r="I65" s="49">
        <v>2</v>
      </c>
      <c r="J65" s="49">
        <v>265</v>
      </c>
      <c r="K65" s="49">
        <v>267</v>
      </c>
      <c r="L65" s="49">
        <v>87.55</v>
      </c>
      <c r="M65" s="51">
        <v>6.5999999999999997E-25</v>
      </c>
      <c r="N65" s="51">
        <v>7.9000000000000001E-29</v>
      </c>
      <c r="O65" s="49">
        <v>1</v>
      </c>
      <c r="P65" s="49">
        <v>0</v>
      </c>
      <c r="Q65" s="66" t="s">
        <v>3440</v>
      </c>
    </row>
    <row r="66" spans="2:17">
      <c r="B66" s="67" t="s">
        <v>41</v>
      </c>
      <c r="C66" s="49">
        <v>65</v>
      </c>
      <c r="D66" s="49">
        <v>102</v>
      </c>
      <c r="E66" s="49">
        <v>64</v>
      </c>
      <c r="F66" s="49">
        <v>103</v>
      </c>
      <c r="G66" s="50" t="s">
        <v>2274</v>
      </c>
      <c r="H66" s="50" t="s">
        <v>2275</v>
      </c>
      <c r="I66" s="49">
        <v>2</v>
      </c>
      <c r="J66" s="49">
        <v>39</v>
      </c>
      <c r="K66" s="49">
        <v>40</v>
      </c>
      <c r="L66" s="49">
        <v>34.450000000000003</v>
      </c>
      <c r="M66" s="51">
        <v>1.6000000000000001E-8</v>
      </c>
      <c r="N66" s="51">
        <v>1.9E-12</v>
      </c>
      <c r="O66" s="49">
        <v>1</v>
      </c>
      <c r="P66" s="49">
        <v>0</v>
      </c>
      <c r="Q66" s="66"/>
    </row>
    <row r="67" spans="2:17">
      <c r="B67" s="67" t="s">
        <v>12</v>
      </c>
      <c r="C67" s="49">
        <v>946</v>
      </c>
      <c r="D67" s="49">
        <v>1067</v>
      </c>
      <c r="E67" s="49">
        <v>944</v>
      </c>
      <c r="F67" s="49">
        <v>1068</v>
      </c>
      <c r="G67" s="50" t="s">
        <v>3477</v>
      </c>
      <c r="H67" s="50" t="s">
        <v>3478</v>
      </c>
      <c r="I67" s="49">
        <v>3</v>
      </c>
      <c r="J67" s="49">
        <v>154</v>
      </c>
      <c r="K67" s="49">
        <v>155</v>
      </c>
      <c r="L67" s="49">
        <v>79.63</v>
      </c>
      <c r="M67" s="51">
        <v>2.7999999999999999E-22</v>
      </c>
      <c r="N67" s="51">
        <v>5.0999999999999999E-26</v>
      </c>
      <c r="O67" s="49">
        <v>1</v>
      </c>
      <c r="P67" s="49">
        <v>0</v>
      </c>
      <c r="Q67" s="66"/>
    </row>
    <row r="68" spans="2:17">
      <c r="B68" s="67" t="s">
        <v>12</v>
      </c>
      <c r="C68" s="49">
        <v>30</v>
      </c>
      <c r="D68" s="49">
        <v>203</v>
      </c>
      <c r="E68" s="49">
        <v>28</v>
      </c>
      <c r="F68" s="49">
        <v>212</v>
      </c>
      <c r="G68" s="50" t="s">
        <v>3479</v>
      </c>
      <c r="H68" s="50" t="s">
        <v>3480</v>
      </c>
      <c r="I68" s="49">
        <v>3</v>
      </c>
      <c r="J68" s="49">
        <v>173</v>
      </c>
      <c r="K68" s="49">
        <v>238</v>
      </c>
      <c r="L68" s="49">
        <v>72.87</v>
      </c>
      <c r="M68" s="51">
        <v>2.9E-20</v>
      </c>
      <c r="N68" s="51">
        <v>5.2999999999999997E-24</v>
      </c>
      <c r="O68" s="49">
        <v>1</v>
      </c>
      <c r="P68" s="49">
        <v>0</v>
      </c>
      <c r="Q68" s="66" t="s">
        <v>3481</v>
      </c>
    </row>
    <row r="69" spans="2:17">
      <c r="B69" s="67" t="s">
        <v>12</v>
      </c>
      <c r="C69" s="49">
        <v>314</v>
      </c>
      <c r="D69" s="49">
        <v>412</v>
      </c>
      <c r="E69" s="49">
        <v>313</v>
      </c>
      <c r="F69" s="49">
        <v>413</v>
      </c>
      <c r="G69" s="50" t="s">
        <v>3482</v>
      </c>
      <c r="H69" s="50" t="s">
        <v>3483</v>
      </c>
      <c r="I69" s="49">
        <v>2</v>
      </c>
      <c r="J69" s="49">
        <v>104</v>
      </c>
      <c r="K69" s="49">
        <v>105</v>
      </c>
      <c r="L69" s="49">
        <v>35.950000000000003</v>
      </c>
      <c r="M69" s="51">
        <v>7.4999999999999993E-9</v>
      </c>
      <c r="N69" s="51">
        <v>1.4000000000000001E-12</v>
      </c>
      <c r="O69" s="49">
        <v>1</v>
      </c>
      <c r="P69" s="49">
        <v>0</v>
      </c>
      <c r="Q69" s="66" t="s">
        <v>3484</v>
      </c>
    </row>
    <row r="70" spans="2:17">
      <c r="B70" s="67" t="s">
        <v>321</v>
      </c>
      <c r="C70" s="49">
        <v>4</v>
      </c>
      <c r="D70" s="49">
        <v>36</v>
      </c>
      <c r="E70" s="49">
        <v>4</v>
      </c>
      <c r="F70" s="49">
        <v>42</v>
      </c>
      <c r="G70" s="50" t="s">
        <v>2274</v>
      </c>
      <c r="H70" s="50" t="s">
        <v>2275</v>
      </c>
      <c r="I70" s="49">
        <v>1</v>
      </c>
      <c r="J70" s="49">
        <v>34</v>
      </c>
      <c r="K70" s="49">
        <v>40</v>
      </c>
      <c r="L70" s="49">
        <v>25.61</v>
      </c>
      <c r="M70" s="51">
        <v>9.0999999999999993E-6</v>
      </c>
      <c r="N70" s="51">
        <v>5.4E-10</v>
      </c>
      <c r="O70" s="49">
        <v>1</v>
      </c>
      <c r="P70" s="49">
        <v>0</v>
      </c>
      <c r="Q70" s="66"/>
    </row>
    <row r="71" spans="2:17">
      <c r="B71" s="67" t="s">
        <v>313</v>
      </c>
      <c r="C71" s="49">
        <v>36</v>
      </c>
      <c r="D71" s="49">
        <v>72</v>
      </c>
      <c r="E71" s="49">
        <v>35</v>
      </c>
      <c r="F71" s="49">
        <v>74</v>
      </c>
      <c r="G71" s="50" t="s">
        <v>2274</v>
      </c>
      <c r="H71" s="50" t="s">
        <v>2275</v>
      </c>
      <c r="I71" s="49">
        <v>2</v>
      </c>
      <c r="J71" s="49">
        <v>38</v>
      </c>
      <c r="K71" s="49">
        <v>40</v>
      </c>
      <c r="L71" s="49">
        <v>26.3</v>
      </c>
      <c r="M71" s="51">
        <v>5.4999999999999999E-6</v>
      </c>
      <c r="N71" s="51">
        <v>3.3E-10</v>
      </c>
      <c r="O71" s="49">
        <v>1</v>
      </c>
      <c r="P71" s="49">
        <v>0</v>
      </c>
      <c r="Q71" s="66"/>
    </row>
    <row r="72" spans="2:17">
      <c r="B72" s="67" t="s">
        <v>9</v>
      </c>
      <c r="C72" s="49">
        <v>69</v>
      </c>
      <c r="D72" s="49">
        <v>570</v>
      </c>
      <c r="E72" s="49">
        <v>66</v>
      </c>
      <c r="F72" s="49">
        <v>570</v>
      </c>
      <c r="G72" s="50" t="s">
        <v>3485</v>
      </c>
      <c r="H72" s="50" t="s">
        <v>3486</v>
      </c>
      <c r="I72" s="49">
        <v>4</v>
      </c>
      <c r="J72" s="49">
        <v>509</v>
      </c>
      <c r="K72" s="49">
        <v>509</v>
      </c>
      <c r="L72" s="49">
        <v>932.57</v>
      </c>
      <c r="M72" s="51">
        <v>6.6999999999999997E-281</v>
      </c>
      <c r="N72" s="51">
        <v>4.0000000000000003E-285</v>
      </c>
      <c r="O72" s="49">
        <v>1</v>
      </c>
      <c r="P72" s="49">
        <v>0</v>
      </c>
      <c r="Q72" s="66"/>
    </row>
    <row r="73" spans="2:17">
      <c r="B73" s="67" t="s">
        <v>4</v>
      </c>
      <c r="C73" s="49">
        <v>264</v>
      </c>
      <c r="D73" s="49">
        <v>613</v>
      </c>
      <c r="E73" s="49">
        <v>258</v>
      </c>
      <c r="F73" s="49">
        <v>635</v>
      </c>
      <c r="G73" s="50" t="s">
        <v>3438</v>
      </c>
      <c r="H73" s="50" t="s">
        <v>3439</v>
      </c>
      <c r="I73" s="49">
        <v>7</v>
      </c>
      <c r="J73" s="49">
        <v>249</v>
      </c>
      <c r="K73" s="49">
        <v>267</v>
      </c>
      <c r="L73" s="49">
        <v>72.45</v>
      </c>
      <c r="M73" s="51">
        <v>2.5999999999999999E-20</v>
      </c>
      <c r="N73" s="51">
        <v>3.2000000000000001E-24</v>
      </c>
      <c r="O73" s="49">
        <v>1</v>
      </c>
      <c r="P73" s="49">
        <v>0</v>
      </c>
      <c r="Q73" s="66" t="s">
        <v>3440</v>
      </c>
    </row>
    <row r="74" spans="2:17">
      <c r="B74" s="67" t="s">
        <v>4</v>
      </c>
      <c r="C74" s="49">
        <v>37</v>
      </c>
      <c r="D74" s="49">
        <v>73</v>
      </c>
      <c r="E74" s="49">
        <v>36</v>
      </c>
      <c r="F74" s="49">
        <v>74</v>
      </c>
      <c r="G74" s="50" t="s">
        <v>2274</v>
      </c>
      <c r="H74" s="50" t="s">
        <v>2275</v>
      </c>
      <c r="I74" s="49">
        <v>2</v>
      </c>
      <c r="J74" s="49">
        <v>39</v>
      </c>
      <c r="K74" s="49">
        <v>40</v>
      </c>
      <c r="L74" s="49">
        <v>34.74</v>
      </c>
      <c r="M74" s="51">
        <v>1.3000000000000001E-8</v>
      </c>
      <c r="N74" s="51">
        <v>1.5000000000000001E-12</v>
      </c>
      <c r="O74" s="49">
        <v>1</v>
      </c>
      <c r="P74" s="49">
        <v>0</v>
      </c>
      <c r="Q74" s="66"/>
    </row>
    <row r="75" spans="2:17">
      <c r="B75" s="67" t="s">
        <v>6</v>
      </c>
      <c r="C75" s="49">
        <v>263</v>
      </c>
      <c r="D75" s="49">
        <v>457</v>
      </c>
      <c r="E75" s="49">
        <v>262</v>
      </c>
      <c r="F75" s="49">
        <v>532</v>
      </c>
      <c r="G75" s="50" t="s">
        <v>3438</v>
      </c>
      <c r="H75" s="50" t="s">
        <v>3439</v>
      </c>
      <c r="I75" s="49">
        <v>2</v>
      </c>
      <c r="J75" s="49">
        <v>201</v>
      </c>
      <c r="K75" s="49">
        <v>267</v>
      </c>
      <c r="L75" s="49">
        <v>64.760000000000005</v>
      </c>
      <c r="M75" s="51">
        <v>5.9000000000000002E-18</v>
      </c>
      <c r="N75" s="51">
        <v>7.0000000000000001E-22</v>
      </c>
      <c r="O75" s="49">
        <v>1</v>
      </c>
      <c r="P75" s="49">
        <v>0</v>
      </c>
      <c r="Q75" s="66" t="s">
        <v>3440</v>
      </c>
    </row>
    <row r="76" spans="2:17">
      <c r="B76" s="67" t="s">
        <v>6</v>
      </c>
      <c r="C76" s="49">
        <v>52</v>
      </c>
      <c r="D76" s="49">
        <v>83</v>
      </c>
      <c r="E76" s="49">
        <v>52</v>
      </c>
      <c r="F76" s="49">
        <v>89</v>
      </c>
      <c r="G76" s="50" t="s">
        <v>2274</v>
      </c>
      <c r="H76" s="50" t="s">
        <v>2275</v>
      </c>
      <c r="I76" s="49">
        <v>1</v>
      </c>
      <c r="J76" s="49">
        <v>34</v>
      </c>
      <c r="K76" s="49">
        <v>40</v>
      </c>
      <c r="L76" s="49">
        <v>40.42</v>
      </c>
      <c r="M76" s="51">
        <v>2.1E-10</v>
      </c>
      <c r="N76" s="51">
        <v>2.6E-14</v>
      </c>
      <c r="O76" s="49">
        <v>1</v>
      </c>
      <c r="P76" s="49">
        <v>0</v>
      </c>
      <c r="Q76" s="66"/>
    </row>
    <row r="77" spans="2:17">
      <c r="B77" s="67" t="s">
        <v>412</v>
      </c>
      <c r="C77" s="49">
        <v>7</v>
      </c>
      <c r="D77" s="49">
        <v>52</v>
      </c>
      <c r="E77" s="49">
        <v>7</v>
      </c>
      <c r="F77" s="49">
        <v>53</v>
      </c>
      <c r="G77" s="50" t="s">
        <v>3487</v>
      </c>
      <c r="H77" s="50" t="s">
        <v>3488</v>
      </c>
      <c r="I77" s="49">
        <v>1</v>
      </c>
      <c r="J77" s="49">
        <v>46</v>
      </c>
      <c r="K77" s="49">
        <v>47</v>
      </c>
      <c r="L77" s="49">
        <v>56.21</v>
      </c>
      <c r="M77" s="51">
        <v>2.6E-15</v>
      </c>
      <c r="N77" s="51">
        <v>3.0999999999999999E-19</v>
      </c>
      <c r="O77" s="49">
        <v>1</v>
      </c>
      <c r="P77" s="49">
        <v>1</v>
      </c>
      <c r="Q77" s="66" t="s">
        <v>2270</v>
      </c>
    </row>
    <row r="78" spans="2:17">
      <c r="B78" s="67" t="s">
        <v>412</v>
      </c>
      <c r="C78" s="49">
        <v>10</v>
      </c>
      <c r="D78" s="49">
        <v>66</v>
      </c>
      <c r="E78" s="49">
        <v>10</v>
      </c>
      <c r="F78" s="49">
        <v>69</v>
      </c>
      <c r="G78" s="50" t="s">
        <v>3489</v>
      </c>
      <c r="H78" s="50" t="s">
        <v>3490</v>
      </c>
      <c r="I78" s="49">
        <v>1</v>
      </c>
      <c r="J78" s="49">
        <v>56</v>
      </c>
      <c r="K78" s="49">
        <v>60</v>
      </c>
      <c r="L78" s="49">
        <v>56.44</v>
      </c>
      <c r="M78" s="51">
        <v>2.3999999999999999E-15</v>
      </c>
      <c r="N78" s="51">
        <v>2.8E-19</v>
      </c>
      <c r="O78" s="49">
        <v>1</v>
      </c>
      <c r="P78" s="49">
        <v>0</v>
      </c>
      <c r="Q78" s="66" t="s">
        <v>2270</v>
      </c>
    </row>
    <row r="79" spans="2:17">
      <c r="B79" s="67" t="s">
        <v>413</v>
      </c>
      <c r="C79" s="49">
        <v>94</v>
      </c>
      <c r="D79" s="49">
        <v>136</v>
      </c>
      <c r="E79" s="49">
        <v>92</v>
      </c>
      <c r="F79" s="49">
        <v>136</v>
      </c>
      <c r="G79" s="50" t="s">
        <v>3487</v>
      </c>
      <c r="H79" s="50" t="s">
        <v>3488</v>
      </c>
      <c r="I79" s="49">
        <v>3</v>
      </c>
      <c r="J79" s="49">
        <v>47</v>
      </c>
      <c r="K79" s="49">
        <v>47</v>
      </c>
      <c r="L79" s="49">
        <v>42.26</v>
      </c>
      <c r="M79" s="51">
        <v>5.9000000000000003E-11</v>
      </c>
      <c r="N79" s="51">
        <v>3.5000000000000001E-15</v>
      </c>
      <c r="O79" s="49">
        <v>1</v>
      </c>
      <c r="P79" s="49">
        <v>0</v>
      </c>
      <c r="Q79" s="66" t="s">
        <v>2270</v>
      </c>
    </row>
    <row r="80" spans="2:17">
      <c r="B80" s="67" t="s">
        <v>88</v>
      </c>
      <c r="C80" s="49">
        <v>373</v>
      </c>
      <c r="D80" s="49">
        <v>423</v>
      </c>
      <c r="E80" s="49">
        <v>372</v>
      </c>
      <c r="F80" s="49">
        <v>423</v>
      </c>
      <c r="G80" s="50" t="s">
        <v>3434</v>
      </c>
      <c r="H80" s="50" t="s">
        <v>3435</v>
      </c>
      <c r="I80" s="49">
        <v>2</v>
      </c>
      <c r="J80" s="49">
        <v>55</v>
      </c>
      <c r="K80" s="49">
        <v>55</v>
      </c>
      <c r="L80" s="49">
        <v>57.64</v>
      </c>
      <c r="M80" s="51">
        <v>8.1000000000000005E-16</v>
      </c>
      <c r="N80" s="51">
        <v>4.7999999999999999E-20</v>
      </c>
      <c r="O80" s="49">
        <v>1</v>
      </c>
      <c r="P80" s="49">
        <v>0</v>
      </c>
      <c r="Q80" s="66"/>
    </row>
    <row r="81" spans="2:17">
      <c r="B81" s="67" t="s">
        <v>327</v>
      </c>
      <c r="C81" s="49">
        <v>241</v>
      </c>
      <c r="D81" s="49">
        <v>274</v>
      </c>
      <c r="E81" s="49">
        <v>241</v>
      </c>
      <c r="F81" s="49">
        <v>280</v>
      </c>
      <c r="G81" s="50" t="s">
        <v>2274</v>
      </c>
      <c r="H81" s="50" t="s">
        <v>2275</v>
      </c>
      <c r="I81" s="49">
        <v>1</v>
      </c>
      <c r="J81" s="49">
        <v>35</v>
      </c>
      <c r="K81" s="49">
        <v>40</v>
      </c>
      <c r="L81" s="49">
        <v>40.92</v>
      </c>
      <c r="M81" s="51">
        <v>1.5E-10</v>
      </c>
      <c r="N81" s="51">
        <v>8.9000000000000003E-15</v>
      </c>
      <c r="O81" s="49">
        <v>1</v>
      </c>
      <c r="P81" s="49">
        <v>0</v>
      </c>
      <c r="Q81" s="66"/>
    </row>
    <row r="82" spans="2:17">
      <c r="B82" s="67" t="s">
        <v>415</v>
      </c>
      <c r="C82" s="49">
        <v>59</v>
      </c>
      <c r="D82" s="49">
        <v>104</v>
      </c>
      <c r="E82" s="49">
        <v>59</v>
      </c>
      <c r="F82" s="49">
        <v>112</v>
      </c>
      <c r="G82" s="50" t="s">
        <v>3489</v>
      </c>
      <c r="H82" s="50" t="s">
        <v>3490</v>
      </c>
      <c r="I82" s="49">
        <v>1</v>
      </c>
      <c r="J82" s="49">
        <v>46</v>
      </c>
      <c r="K82" s="49">
        <v>60</v>
      </c>
      <c r="L82" s="49">
        <v>28.98</v>
      </c>
      <c r="M82" s="51">
        <v>8.8999999999999995E-7</v>
      </c>
      <c r="N82" s="51">
        <v>1.0999999999999999E-10</v>
      </c>
      <c r="O82" s="49">
        <v>1</v>
      </c>
      <c r="P82" s="49">
        <v>0</v>
      </c>
      <c r="Q82" s="66" t="s">
        <v>2270</v>
      </c>
    </row>
    <row r="83" spans="2:17">
      <c r="B83" s="67" t="s">
        <v>369</v>
      </c>
      <c r="C83" s="49">
        <v>131</v>
      </c>
      <c r="D83" s="49">
        <v>154</v>
      </c>
      <c r="E83" s="49">
        <v>131</v>
      </c>
      <c r="F83" s="49">
        <v>154</v>
      </c>
      <c r="G83" s="50" t="s">
        <v>3429</v>
      </c>
      <c r="H83" s="50" t="s">
        <v>3430</v>
      </c>
      <c r="I83" s="49">
        <v>1</v>
      </c>
      <c r="J83" s="49">
        <v>23</v>
      </c>
      <c r="K83" s="49">
        <v>23</v>
      </c>
      <c r="L83" s="49">
        <v>29.05</v>
      </c>
      <c r="M83" s="51">
        <v>8.1999999999999998E-7</v>
      </c>
      <c r="N83" s="51">
        <v>4.8999999999999999E-11</v>
      </c>
      <c r="O83" s="49">
        <v>1</v>
      </c>
      <c r="P83" s="49">
        <v>0</v>
      </c>
      <c r="Q83" s="66" t="s">
        <v>3431</v>
      </c>
    </row>
    <row r="84" spans="2:17">
      <c r="B84" s="67" t="s">
        <v>52</v>
      </c>
      <c r="C84" s="49">
        <v>81</v>
      </c>
      <c r="D84" s="49">
        <v>344</v>
      </c>
      <c r="E84" s="49">
        <v>81</v>
      </c>
      <c r="F84" s="49">
        <v>345</v>
      </c>
      <c r="G84" s="50" t="s">
        <v>3438</v>
      </c>
      <c r="H84" s="50" t="s">
        <v>3439</v>
      </c>
      <c r="I84" s="49">
        <v>1</v>
      </c>
      <c r="J84" s="49">
        <v>266</v>
      </c>
      <c r="K84" s="49">
        <v>267</v>
      </c>
      <c r="L84" s="49">
        <v>91.38</v>
      </c>
      <c r="M84" s="51">
        <v>4.4999999999999999E-26</v>
      </c>
      <c r="N84" s="51">
        <v>2.6999999999999999E-30</v>
      </c>
      <c r="O84" s="49">
        <v>1</v>
      </c>
      <c r="P84" s="49">
        <v>0</v>
      </c>
      <c r="Q84" s="66" t="s">
        <v>3440</v>
      </c>
    </row>
    <row r="85" spans="2:17">
      <c r="B85" s="67" t="s">
        <v>74</v>
      </c>
      <c r="C85" s="49">
        <v>22</v>
      </c>
      <c r="D85" s="49">
        <v>123</v>
      </c>
      <c r="E85" s="49">
        <v>21</v>
      </c>
      <c r="F85" s="49">
        <v>124</v>
      </c>
      <c r="G85" s="50" t="s">
        <v>3491</v>
      </c>
      <c r="H85" s="50" t="s">
        <v>3492</v>
      </c>
      <c r="I85" s="49">
        <v>2</v>
      </c>
      <c r="J85" s="49">
        <v>104</v>
      </c>
      <c r="K85" s="49">
        <v>105</v>
      </c>
      <c r="L85" s="49">
        <v>99.13</v>
      </c>
      <c r="M85" s="51">
        <v>1.5999999999999999E-28</v>
      </c>
      <c r="N85" s="51">
        <v>9.8999999999999994E-33</v>
      </c>
      <c r="O85" s="49">
        <v>1</v>
      </c>
      <c r="P85" s="49">
        <v>0</v>
      </c>
      <c r="Q85" s="66" t="s">
        <v>3493</v>
      </c>
    </row>
    <row r="86" spans="2:17">
      <c r="B86" s="67" t="s">
        <v>62</v>
      </c>
      <c r="C86" s="49">
        <v>207</v>
      </c>
      <c r="D86" s="49">
        <v>448</v>
      </c>
      <c r="E86" s="49">
        <v>205</v>
      </c>
      <c r="F86" s="49">
        <v>449</v>
      </c>
      <c r="G86" s="50" t="s">
        <v>3438</v>
      </c>
      <c r="H86" s="50" t="s">
        <v>3439</v>
      </c>
      <c r="I86" s="49">
        <v>4</v>
      </c>
      <c r="J86" s="49">
        <v>266</v>
      </c>
      <c r="K86" s="49">
        <v>267</v>
      </c>
      <c r="L86" s="49">
        <v>87.22</v>
      </c>
      <c r="M86" s="51">
        <v>8.3000000000000004E-25</v>
      </c>
      <c r="N86" s="51">
        <v>4.9999999999999999E-29</v>
      </c>
      <c r="O86" s="49">
        <v>1</v>
      </c>
      <c r="P86" s="49">
        <v>0</v>
      </c>
      <c r="Q86" s="66" t="s">
        <v>3440</v>
      </c>
    </row>
    <row r="87" spans="2:17">
      <c r="B87" s="67" t="s">
        <v>61</v>
      </c>
      <c r="C87" s="49">
        <v>121</v>
      </c>
      <c r="D87" s="49">
        <v>177</v>
      </c>
      <c r="E87" s="49">
        <v>119</v>
      </c>
      <c r="F87" s="49">
        <v>190</v>
      </c>
      <c r="G87" s="50" t="s">
        <v>3494</v>
      </c>
      <c r="H87" s="50" t="s">
        <v>3495</v>
      </c>
      <c r="I87" s="49">
        <v>7</v>
      </c>
      <c r="J87" s="49">
        <v>63</v>
      </c>
      <c r="K87" s="49">
        <v>64</v>
      </c>
      <c r="L87" s="49">
        <v>42.38</v>
      </c>
      <c r="M87" s="51">
        <v>5.2000000000000001E-11</v>
      </c>
      <c r="N87" s="51">
        <v>3.0999999999999999E-15</v>
      </c>
      <c r="O87" s="49">
        <v>1</v>
      </c>
      <c r="P87" s="49">
        <v>0</v>
      </c>
      <c r="Q87" s="66" t="s">
        <v>3496</v>
      </c>
    </row>
    <row r="88" spans="2:17">
      <c r="B88" s="67" t="s">
        <v>85</v>
      </c>
      <c r="C88" s="49">
        <v>17</v>
      </c>
      <c r="D88" s="49">
        <v>50</v>
      </c>
      <c r="E88" s="49">
        <v>17</v>
      </c>
      <c r="F88" s="49">
        <v>51</v>
      </c>
      <c r="G88" s="50" t="s">
        <v>2279</v>
      </c>
      <c r="H88" s="50" t="s">
        <v>2280</v>
      </c>
      <c r="I88" s="49">
        <v>1</v>
      </c>
      <c r="J88" s="49">
        <v>35</v>
      </c>
      <c r="K88" s="49">
        <v>36</v>
      </c>
      <c r="L88" s="49">
        <v>55.64</v>
      </c>
      <c r="M88" s="51">
        <v>2.6E-15</v>
      </c>
      <c r="N88" s="51">
        <v>3.0999999999999999E-19</v>
      </c>
      <c r="O88" s="49">
        <v>1</v>
      </c>
      <c r="P88" s="49">
        <v>0</v>
      </c>
      <c r="Q88" s="66" t="s">
        <v>2281</v>
      </c>
    </row>
    <row r="89" spans="2:17">
      <c r="B89" s="67" t="s">
        <v>49</v>
      </c>
      <c r="C89" s="49">
        <v>93</v>
      </c>
      <c r="D89" s="49">
        <v>298</v>
      </c>
      <c r="E89" s="49">
        <v>92</v>
      </c>
      <c r="F89" s="49">
        <v>397</v>
      </c>
      <c r="G89" s="50" t="s">
        <v>3438</v>
      </c>
      <c r="H89" s="50" t="s">
        <v>3439</v>
      </c>
      <c r="I89" s="49">
        <v>2</v>
      </c>
      <c r="J89" s="49">
        <v>230</v>
      </c>
      <c r="K89" s="49">
        <v>267</v>
      </c>
      <c r="L89" s="49">
        <v>90.44</v>
      </c>
      <c r="M89" s="51">
        <v>8.5999999999999998E-26</v>
      </c>
      <c r="N89" s="51">
        <v>5.1999999999999997E-30</v>
      </c>
      <c r="O89" s="49">
        <v>1</v>
      </c>
      <c r="P89" s="49">
        <v>0</v>
      </c>
      <c r="Q89" s="66" t="s">
        <v>3440</v>
      </c>
    </row>
    <row r="90" spans="2:17">
      <c r="B90" s="67" t="s">
        <v>87</v>
      </c>
      <c r="C90" s="49">
        <v>232</v>
      </c>
      <c r="D90" s="49">
        <v>287</v>
      </c>
      <c r="E90" s="49">
        <v>231</v>
      </c>
      <c r="F90" s="49">
        <v>287</v>
      </c>
      <c r="G90" s="50" t="s">
        <v>3497</v>
      </c>
      <c r="H90" s="50" t="s">
        <v>3498</v>
      </c>
      <c r="I90" s="49">
        <v>2</v>
      </c>
      <c r="J90" s="49">
        <v>56</v>
      </c>
      <c r="K90" s="49">
        <v>56</v>
      </c>
      <c r="L90" s="49">
        <v>98.23</v>
      </c>
      <c r="M90" s="51">
        <v>2.6999999999999999E-28</v>
      </c>
      <c r="N90" s="51">
        <v>1.6000000000000001E-32</v>
      </c>
      <c r="O90" s="49">
        <v>1</v>
      </c>
      <c r="P90" s="49">
        <v>0</v>
      </c>
      <c r="Q90" s="66"/>
    </row>
    <row r="91" spans="2:17">
      <c r="B91" s="67" t="s">
        <v>65</v>
      </c>
      <c r="C91" s="49">
        <v>386</v>
      </c>
      <c r="D91" s="49">
        <v>564</v>
      </c>
      <c r="E91" s="49">
        <v>385</v>
      </c>
      <c r="F91" s="49">
        <v>600</v>
      </c>
      <c r="G91" s="50" t="s">
        <v>3438</v>
      </c>
      <c r="H91" s="50" t="s">
        <v>3439</v>
      </c>
      <c r="I91" s="49">
        <v>2</v>
      </c>
      <c r="J91" s="49">
        <v>178</v>
      </c>
      <c r="K91" s="49">
        <v>267</v>
      </c>
      <c r="L91" s="49">
        <v>34.770000000000003</v>
      </c>
      <c r="M91" s="51">
        <v>8.2000000000000006E-9</v>
      </c>
      <c r="N91" s="51">
        <v>9.8000000000000007E-13</v>
      </c>
      <c r="O91" s="49">
        <v>1</v>
      </c>
      <c r="P91" s="49">
        <v>0</v>
      </c>
      <c r="Q91" s="66" t="s">
        <v>3440</v>
      </c>
    </row>
    <row r="92" spans="2:17">
      <c r="B92" s="67" t="s">
        <v>65</v>
      </c>
      <c r="C92" s="49">
        <v>228</v>
      </c>
      <c r="D92" s="49">
        <v>264</v>
      </c>
      <c r="E92" s="49">
        <v>228</v>
      </c>
      <c r="F92" s="49">
        <v>269</v>
      </c>
      <c r="G92" s="50" t="s">
        <v>2274</v>
      </c>
      <c r="H92" s="50" t="s">
        <v>2275</v>
      </c>
      <c r="I92" s="49">
        <v>1</v>
      </c>
      <c r="J92" s="49">
        <v>35</v>
      </c>
      <c r="K92" s="49">
        <v>40</v>
      </c>
      <c r="L92" s="49">
        <v>26.56</v>
      </c>
      <c r="M92" s="51">
        <v>4.6E-6</v>
      </c>
      <c r="N92" s="51">
        <v>5.4999999999999996E-10</v>
      </c>
      <c r="O92" s="49">
        <v>1</v>
      </c>
      <c r="P92" s="49">
        <v>0</v>
      </c>
      <c r="Q92" s="66"/>
    </row>
    <row r="93" spans="2:17">
      <c r="B93" s="67" t="s">
        <v>47</v>
      </c>
      <c r="C93" s="49">
        <v>307</v>
      </c>
      <c r="D93" s="49">
        <v>361</v>
      </c>
      <c r="E93" s="49">
        <v>302</v>
      </c>
      <c r="F93" s="49">
        <v>365</v>
      </c>
      <c r="G93" s="50" t="s">
        <v>3494</v>
      </c>
      <c r="H93" s="50" t="s">
        <v>3495</v>
      </c>
      <c r="I93" s="49">
        <v>6</v>
      </c>
      <c r="J93" s="49">
        <v>60</v>
      </c>
      <c r="K93" s="49">
        <v>64</v>
      </c>
      <c r="L93" s="49">
        <v>31.69</v>
      </c>
      <c r="M93" s="51">
        <v>1.1000000000000001E-7</v>
      </c>
      <c r="N93" s="51">
        <v>6.8000000000000001E-12</v>
      </c>
      <c r="O93" s="49">
        <v>1</v>
      </c>
      <c r="P93" s="49">
        <v>0</v>
      </c>
      <c r="Q93" s="66" t="s">
        <v>3496</v>
      </c>
    </row>
    <row r="94" spans="2:17">
      <c r="B94" s="67" t="s">
        <v>76</v>
      </c>
      <c r="C94" s="49">
        <v>7</v>
      </c>
      <c r="D94" s="49">
        <v>109</v>
      </c>
      <c r="E94" s="49">
        <v>6</v>
      </c>
      <c r="F94" s="49">
        <v>114</v>
      </c>
      <c r="G94" s="50" t="s">
        <v>2268</v>
      </c>
      <c r="H94" s="50" t="s">
        <v>2269</v>
      </c>
      <c r="I94" s="49">
        <v>2</v>
      </c>
      <c r="J94" s="49">
        <v>100</v>
      </c>
      <c r="K94" s="49">
        <v>105</v>
      </c>
      <c r="L94" s="49">
        <v>63.92</v>
      </c>
      <c r="M94" s="51">
        <v>9.3999999999999993E-18</v>
      </c>
      <c r="N94" s="51">
        <v>5.5999999999999999E-22</v>
      </c>
      <c r="O94" s="49">
        <v>1</v>
      </c>
      <c r="P94" s="49">
        <v>0</v>
      </c>
      <c r="Q94" s="66" t="s">
        <v>2270</v>
      </c>
    </row>
    <row r="95" spans="2:17">
      <c r="B95" s="67" t="s">
        <v>63</v>
      </c>
      <c r="C95" s="49">
        <v>34</v>
      </c>
      <c r="D95" s="49">
        <v>110</v>
      </c>
      <c r="E95" s="49">
        <v>34</v>
      </c>
      <c r="F95" s="49">
        <v>111</v>
      </c>
      <c r="G95" s="50" t="s">
        <v>3499</v>
      </c>
      <c r="H95" s="50" t="s">
        <v>3500</v>
      </c>
      <c r="I95" s="49">
        <v>1</v>
      </c>
      <c r="J95" s="49">
        <v>74</v>
      </c>
      <c r="K95" s="49">
        <v>75</v>
      </c>
      <c r="L95" s="49">
        <v>117.54</v>
      </c>
      <c r="M95" s="51">
        <v>1.7E-34</v>
      </c>
      <c r="N95" s="51">
        <v>9.9999999999999996E-39</v>
      </c>
      <c r="O95" s="49">
        <v>1</v>
      </c>
      <c r="P95" s="49">
        <v>0</v>
      </c>
      <c r="Q95" s="66"/>
    </row>
    <row r="96" spans="2:17">
      <c r="B96" s="67" t="s">
        <v>416</v>
      </c>
      <c r="C96" s="49">
        <v>249</v>
      </c>
      <c r="D96" s="49">
        <v>294</v>
      </c>
      <c r="E96" s="49">
        <v>249</v>
      </c>
      <c r="F96" s="49">
        <v>297</v>
      </c>
      <c r="G96" s="50" t="s">
        <v>3489</v>
      </c>
      <c r="H96" s="50" t="s">
        <v>3490</v>
      </c>
      <c r="I96" s="49">
        <v>1</v>
      </c>
      <c r="J96" s="49">
        <v>46</v>
      </c>
      <c r="K96" s="49">
        <v>60</v>
      </c>
      <c r="L96" s="49">
        <v>30.47</v>
      </c>
      <c r="M96" s="51">
        <v>2.9999999999999999E-7</v>
      </c>
      <c r="N96" s="51">
        <v>3.5999999999999998E-11</v>
      </c>
      <c r="O96" s="49">
        <v>1</v>
      </c>
      <c r="P96" s="49">
        <v>0</v>
      </c>
      <c r="Q96" s="66" t="s">
        <v>2270</v>
      </c>
    </row>
    <row r="97" spans="2:17">
      <c r="B97" s="67" t="s">
        <v>75</v>
      </c>
      <c r="C97" s="49">
        <v>239</v>
      </c>
      <c r="D97" s="49">
        <v>487</v>
      </c>
      <c r="E97" s="49">
        <v>238</v>
      </c>
      <c r="F97" s="49">
        <v>489</v>
      </c>
      <c r="G97" s="50" t="s">
        <v>3438</v>
      </c>
      <c r="H97" s="50" t="s">
        <v>3439</v>
      </c>
      <c r="I97" s="49">
        <v>2</v>
      </c>
      <c r="J97" s="49">
        <v>266</v>
      </c>
      <c r="K97" s="49">
        <v>267</v>
      </c>
      <c r="L97" s="49">
        <v>103.39</v>
      </c>
      <c r="M97" s="51">
        <v>9.6999999999999994E-30</v>
      </c>
      <c r="N97" s="51">
        <v>1.2E-33</v>
      </c>
      <c r="O97" s="49">
        <v>1</v>
      </c>
      <c r="P97" s="49">
        <v>0</v>
      </c>
      <c r="Q97" s="66" t="s">
        <v>3440</v>
      </c>
    </row>
    <row r="98" spans="2:17">
      <c r="B98" s="67" t="s">
        <v>75</v>
      </c>
      <c r="C98" s="49">
        <v>27</v>
      </c>
      <c r="D98" s="49">
        <v>64</v>
      </c>
      <c r="E98" s="49">
        <v>27</v>
      </c>
      <c r="F98" s="49">
        <v>66</v>
      </c>
      <c r="G98" s="50" t="s">
        <v>2274</v>
      </c>
      <c r="H98" s="50" t="s">
        <v>2275</v>
      </c>
      <c r="I98" s="49">
        <v>1</v>
      </c>
      <c r="J98" s="49">
        <v>38</v>
      </c>
      <c r="K98" s="49">
        <v>40</v>
      </c>
      <c r="L98" s="49">
        <v>33.07</v>
      </c>
      <c r="M98" s="51">
        <v>4.1999999999999999E-8</v>
      </c>
      <c r="N98" s="51">
        <v>5.0999999999999997E-12</v>
      </c>
      <c r="O98" s="49">
        <v>1</v>
      </c>
      <c r="P98" s="49">
        <v>0</v>
      </c>
      <c r="Q98" s="66"/>
    </row>
    <row r="99" spans="2:17">
      <c r="B99" s="67" t="s">
        <v>78</v>
      </c>
      <c r="C99" s="49">
        <v>201</v>
      </c>
      <c r="D99" s="49">
        <v>353</v>
      </c>
      <c r="E99" s="49">
        <v>200</v>
      </c>
      <c r="F99" s="49">
        <v>359</v>
      </c>
      <c r="G99" s="50" t="s">
        <v>3438</v>
      </c>
      <c r="H99" s="50" t="s">
        <v>3439</v>
      </c>
      <c r="I99" s="49">
        <v>2</v>
      </c>
      <c r="J99" s="49">
        <v>162</v>
      </c>
      <c r="K99" s="49">
        <v>267</v>
      </c>
      <c r="L99" s="49">
        <v>44.3</v>
      </c>
      <c r="M99" s="51">
        <v>9.9999999999999994E-12</v>
      </c>
      <c r="N99" s="51">
        <v>1.2E-15</v>
      </c>
      <c r="O99" s="49">
        <v>1</v>
      </c>
      <c r="P99" s="49">
        <v>0</v>
      </c>
      <c r="Q99" s="66" t="s">
        <v>3440</v>
      </c>
    </row>
    <row r="100" spans="2:17">
      <c r="B100" s="67" t="s">
        <v>78</v>
      </c>
      <c r="C100" s="49">
        <v>34</v>
      </c>
      <c r="D100" s="49">
        <v>71</v>
      </c>
      <c r="E100" s="49">
        <v>34</v>
      </c>
      <c r="F100" s="49">
        <v>74</v>
      </c>
      <c r="G100" s="50" t="s">
        <v>2274</v>
      </c>
      <c r="H100" s="50" t="s">
        <v>2275</v>
      </c>
      <c r="I100" s="49">
        <v>1</v>
      </c>
      <c r="J100" s="49">
        <v>37</v>
      </c>
      <c r="K100" s="49">
        <v>40</v>
      </c>
      <c r="L100" s="49">
        <v>21.23</v>
      </c>
      <c r="M100" s="49">
        <v>2.1000000000000001E-4</v>
      </c>
      <c r="N100" s="51">
        <v>2.4999999999999999E-8</v>
      </c>
      <c r="O100" s="49">
        <v>1</v>
      </c>
      <c r="P100" s="49">
        <v>0</v>
      </c>
      <c r="Q100" s="66"/>
    </row>
    <row r="101" spans="2:17">
      <c r="B101" s="67" t="s">
        <v>51</v>
      </c>
      <c r="C101" s="49">
        <v>107</v>
      </c>
      <c r="D101" s="49">
        <v>271</v>
      </c>
      <c r="E101" s="49">
        <v>104</v>
      </c>
      <c r="F101" s="49">
        <v>284</v>
      </c>
      <c r="G101" s="50" t="s">
        <v>3438</v>
      </c>
      <c r="H101" s="50" t="s">
        <v>3439</v>
      </c>
      <c r="I101" s="49">
        <v>4</v>
      </c>
      <c r="J101" s="49">
        <v>179</v>
      </c>
      <c r="K101" s="49">
        <v>267</v>
      </c>
      <c r="L101" s="49">
        <v>44.07</v>
      </c>
      <c r="M101" s="51">
        <v>1.2000000000000001E-11</v>
      </c>
      <c r="N101" s="51">
        <v>1.4000000000000001E-15</v>
      </c>
      <c r="O101" s="49">
        <v>1</v>
      </c>
      <c r="P101" s="49">
        <v>0</v>
      </c>
      <c r="Q101" s="66" t="s">
        <v>3440</v>
      </c>
    </row>
    <row r="102" spans="2:17">
      <c r="B102" s="67" t="s">
        <v>51</v>
      </c>
      <c r="C102" s="49">
        <v>11</v>
      </c>
      <c r="D102" s="49">
        <v>48</v>
      </c>
      <c r="E102" s="49">
        <v>11</v>
      </c>
      <c r="F102" s="49">
        <v>49</v>
      </c>
      <c r="G102" s="50" t="s">
        <v>2274</v>
      </c>
      <c r="H102" s="50" t="s">
        <v>2275</v>
      </c>
      <c r="I102" s="49">
        <v>1</v>
      </c>
      <c r="J102" s="49">
        <v>39</v>
      </c>
      <c r="K102" s="49">
        <v>40</v>
      </c>
      <c r="L102" s="49">
        <v>29.37</v>
      </c>
      <c r="M102" s="51">
        <v>5.9999999999999997E-7</v>
      </c>
      <c r="N102" s="51">
        <v>7.1999999999999997E-11</v>
      </c>
      <c r="O102" s="49">
        <v>1</v>
      </c>
      <c r="P102" s="49">
        <v>0</v>
      </c>
      <c r="Q102" s="66"/>
    </row>
    <row r="103" spans="2:17">
      <c r="B103" s="67" t="s">
        <v>372</v>
      </c>
      <c r="C103" s="49">
        <v>291</v>
      </c>
      <c r="D103" s="49">
        <v>313</v>
      </c>
      <c r="E103" s="49">
        <v>290</v>
      </c>
      <c r="F103" s="49">
        <v>313</v>
      </c>
      <c r="G103" s="50" t="s">
        <v>3501</v>
      </c>
      <c r="H103" s="50" t="s">
        <v>3502</v>
      </c>
      <c r="I103" s="49">
        <v>2</v>
      </c>
      <c r="J103" s="49">
        <v>24</v>
      </c>
      <c r="K103" s="49">
        <v>25</v>
      </c>
      <c r="L103" s="49">
        <v>27.19</v>
      </c>
      <c r="M103" s="51">
        <v>3.3000000000000002E-6</v>
      </c>
      <c r="N103" s="51">
        <v>7.8999999999999996E-10</v>
      </c>
      <c r="O103" s="49">
        <v>1</v>
      </c>
      <c r="P103" s="49">
        <v>0</v>
      </c>
      <c r="Q103" s="66" t="s">
        <v>3431</v>
      </c>
    </row>
    <row r="104" spans="2:17">
      <c r="B104" s="67" t="s">
        <v>329</v>
      </c>
      <c r="C104" s="49">
        <v>296</v>
      </c>
      <c r="D104" s="49">
        <v>433</v>
      </c>
      <c r="E104" s="49">
        <v>279</v>
      </c>
      <c r="F104" s="49">
        <v>510</v>
      </c>
      <c r="G104" s="50" t="s">
        <v>3441</v>
      </c>
      <c r="H104" s="50" t="s">
        <v>3442</v>
      </c>
      <c r="I104" s="49">
        <v>22</v>
      </c>
      <c r="J104" s="49">
        <v>168</v>
      </c>
      <c r="K104" s="49">
        <v>384</v>
      </c>
      <c r="L104" s="49">
        <v>50.82</v>
      </c>
      <c r="M104" s="51">
        <v>9.8999999999999995E-14</v>
      </c>
      <c r="N104" s="51">
        <v>1.1999999999999999E-17</v>
      </c>
      <c r="O104" s="49">
        <v>1</v>
      </c>
      <c r="P104" s="49">
        <v>0</v>
      </c>
      <c r="Q104" s="66" t="s">
        <v>3440</v>
      </c>
    </row>
    <row r="105" spans="2:17">
      <c r="B105" s="67" t="s">
        <v>329</v>
      </c>
      <c r="C105" s="49">
        <v>94</v>
      </c>
      <c r="D105" s="49">
        <v>127</v>
      </c>
      <c r="E105" s="49">
        <v>93</v>
      </c>
      <c r="F105" s="49">
        <v>130</v>
      </c>
      <c r="G105" s="50" t="s">
        <v>2274</v>
      </c>
      <c r="H105" s="50" t="s">
        <v>2275</v>
      </c>
      <c r="I105" s="49">
        <v>2</v>
      </c>
      <c r="J105" s="49">
        <v>36</v>
      </c>
      <c r="K105" s="49">
        <v>40</v>
      </c>
      <c r="L105" s="49">
        <v>31.17</v>
      </c>
      <c r="M105" s="51">
        <v>1.6999999999999999E-7</v>
      </c>
      <c r="N105" s="51">
        <v>1.9999999999999999E-11</v>
      </c>
      <c r="O105" s="49">
        <v>1</v>
      </c>
      <c r="P105" s="49">
        <v>0</v>
      </c>
      <c r="Q105" s="66"/>
    </row>
    <row r="106" spans="2:17">
      <c r="B106" s="67" t="s">
        <v>73</v>
      </c>
      <c r="C106" s="49">
        <v>189</v>
      </c>
      <c r="D106" s="49">
        <v>448</v>
      </c>
      <c r="E106" s="49">
        <v>188</v>
      </c>
      <c r="F106" s="49">
        <v>469</v>
      </c>
      <c r="G106" s="50" t="s">
        <v>3438</v>
      </c>
      <c r="H106" s="50" t="s">
        <v>3439</v>
      </c>
      <c r="I106" s="49">
        <v>2</v>
      </c>
      <c r="J106" s="49">
        <v>248</v>
      </c>
      <c r="K106" s="49">
        <v>267</v>
      </c>
      <c r="L106" s="49">
        <v>59.35</v>
      </c>
      <c r="M106" s="51">
        <v>2.5999999999999998E-16</v>
      </c>
      <c r="N106" s="51">
        <v>1.5999999999999999E-20</v>
      </c>
      <c r="O106" s="49">
        <v>1</v>
      </c>
      <c r="P106" s="49">
        <v>0</v>
      </c>
      <c r="Q106" s="66" t="s">
        <v>3440</v>
      </c>
    </row>
    <row r="107" spans="2:17">
      <c r="B107" s="67" t="s">
        <v>371</v>
      </c>
      <c r="C107" s="49">
        <v>165</v>
      </c>
      <c r="D107" s="49">
        <v>261</v>
      </c>
      <c r="E107" s="49">
        <v>163</v>
      </c>
      <c r="F107" s="49">
        <v>263</v>
      </c>
      <c r="G107" s="50" t="s">
        <v>3503</v>
      </c>
      <c r="H107" s="50" t="s">
        <v>3504</v>
      </c>
      <c r="I107" s="49">
        <v>2</v>
      </c>
      <c r="J107" s="49">
        <v>99</v>
      </c>
      <c r="K107" s="49">
        <v>101</v>
      </c>
      <c r="L107" s="49">
        <v>109.15</v>
      </c>
      <c r="M107" s="51">
        <v>1.0000000000000001E-31</v>
      </c>
      <c r="N107" s="51">
        <v>1.8000000000000001E-35</v>
      </c>
      <c r="O107" s="49">
        <v>1</v>
      </c>
      <c r="P107" s="49">
        <v>0</v>
      </c>
      <c r="Q107" s="66" t="s">
        <v>3431</v>
      </c>
    </row>
    <row r="108" spans="2:17">
      <c r="B108" s="67" t="s">
        <v>371</v>
      </c>
      <c r="C108" s="49">
        <v>73</v>
      </c>
      <c r="D108" s="49">
        <v>96</v>
      </c>
      <c r="E108" s="49">
        <v>71</v>
      </c>
      <c r="F108" s="49">
        <v>96</v>
      </c>
      <c r="G108" s="50" t="s">
        <v>3450</v>
      </c>
      <c r="H108" s="50" t="s">
        <v>3451</v>
      </c>
      <c r="I108" s="49">
        <v>4</v>
      </c>
      <c r="J108" s="49">
        <v>27</v>
      </c>
      <c r="K108" s="49">
        <v>27</v>
      </c>
      <c r="L108" s="49">
        <v>30.81</v>
      </c>
      <c r="M108" s="51">
        <v>2.2999999999999999E-7</v>
      </c>
      <c r="N108" s="51">
        <v>4.1999999999999997E-11</v>
      </c>
      <c r="O108" s="49">
        <v>1</v>
      </c>
      <c r="P108" s="49">
        <v>0</v>
      </c>
      <c r="Q108" s="66" t="s">
        <v>3431</v>
      </c>
    </row>
    <row r="109" spans="2:17">
      <c r="B109" s="67" t="s">
        <v>48</v>
      </c>
      <c r="C109" s="49">
        <v>316</v>
      </c>
      <c r="D109" s="49">
        <v>340</v>
      </c>
      <c r="E109" s="49">
        <v>316</v>
      </c>
      <c r="F109" s="49">
        <v>340</v>
      </c>
      <c r="G109" s="50" t="s">
        <v>3429</v>
      </c>
      <c r="H109" s="50" t="s">
        <v>3430</v>
      </c>
      <c r="I109" s="49">
        <v>1</v>
      </c>
      <c r="J109" s="49">
        <v>23</v>
      </c>
      <c r="K109" s="49">
        <v>23</v>
      </c>
      <c r="L109" s="49">
        <v>20.96</v>
      </c>
      <c r="M109" s="49">
        <v>2.9999999999999997E-4</v>
      </c>
      <c r="N109" s="51">
        <v>1.7999999999999999E-8</v>
      </c>
      <c r="O109" s="49">
        <v>1</v>
      </c>
      <c r="P109" s="49">
        <v>0</v>
      </c>
      <c r="Q109" s="66" t="s">
        <v>3431</v>
      </c>
    </row>
    <row r="110" spans="2:17">
      <c r="B110" s="67" t="s">
        <v>72</v>
      </c>
      <c r="C110" s="49">
        <v>294</v>
      </c>
      <c r="D110" s="49">
        <v>484</v>
      </c>
      <c r="E110" s="49">
        <v>293</v>
      </c>
      <c r="F110" s="49">
        <v>545</v>
      </c>
      <c r="G110" s="50" t="s">
        <v>3438</v>
      </c>
      <c r="H110" s="50" t="s">
        <v>3439</v>
      </c>
      <c r="I110" s="49">
        <v>2</v>
      </c>
      <c r="J110" s="49">
        <v>198</v>
      </c>
      <c r="K110" s="49">
        <v>267</v>
      </c>
      <c r="L110" s="49">
        <v>76.95</v>
      </c>
      <c r="M110" s="51">
        <v>1.1E-21</v>
      </c>
      <c r="N110" s="51">
        <v>1.3E-25</v>
      </c>
      <c r="O110" s="49">
        <v>1</v>
      </c>
      <c r="P110" s="49">
        <v>0</v>
      </c>
      <c r="Q110" s="66" t="s">
        <v>3440</v>
      </c>
    </row>
    <row r="111" spans="2:17">
      <c r="B111" s="67" t="s">
        <v>72</v>
      </c>
      <c r="C111" s="49">
        <v>92</v>
      </c>
      <c r="D111" s="49">
        <v>128</v>
      </c>
      <c r="E111" s="49">
        <v>92</v>
      </c>
      <c r="F111" s="49">
        <v>130</v>
      </c>
      <c r="G111" s="50" t="s">
        <v>2274</v>
      </c>
      <c r="H111" s="50" t="s">
        <v>2275</v>
      </c>
      <c r="I111" s="49">
        <v>1</v>
      </c>
      <c r="J111" s="49">
        <v>38</v>
      </c>
      <c r="K111" s="49">
        <v>40</v>
      </c>
      <c r="L111" s="49">
        <v>30.84</v>
      </c>
      <c r="M111" s="51">
        <v>2.1E-7</v>
      </c>
      <c r="N111" s="51">
        <v>2.5000000000000001E-11</v>
      </c>
      <c r="O111" s="49">
        <v>1</v>
      </c>
      <c r="P111" s="49">
        <v>0</v>
      </c>
      <c r="Q111" s="66"/>
    </row>
    <row r="112" spans="2:17">
      <c r="B112" s="67" t="s">
        <v>328</v>
      </c>
      <c r="C112" s="49">
        <v>16</v>
      </c>
      <c r="D112" s="49">
        <v>48</v>
      </c>
      <c r="E112" s="49">
        <v>14</v>
      </c>
      <c r="F112" s="49">
        <v>51</v>
      </c>
      <c r="G112" s="50" t="s">
        <v>2274</v>
      </c>
      <c r="H112" s="50" t="s">
        <v>2275</v>
      </c>
      <c r="I112" s="49">
        <v>3</v>
      </c>
      <c r="J112" s="49">
        <v>37</v>
      </c>
      <c r="K112" s="49">
        <v>40</v>
      </c>
      <c r="L112" s="49">
        <v>34.57</v>
      </c>
      <c r="M112" s="51">
        <v>1.4E-8</v>
      </c>
      <c r="N112" s="51">
        <v>8.5999999999999997E-13</v>
      </c>
      <c r="O112" s="49">
        <v>1</v>
      </c>
      <c r="P112" s="49">
        <v>0</v>
      </c>
      <c r="Q112" s="66"/>
    </row>
    <row r="113" spans="2:17">
      <c r="B113" s="67" t="s">
        <v>55</v>
      </c>
      <c r="C113" s="49">
        <v>152</v>
      </c>
      <c r="D113" s="49">
        <v>286</v>
      </c>
      <c r="E113" s="49">
        <v>151</v>
      </c>
      <c r="F113" s="49">
        <v>296</v>
      </c>
      <c r="G113" s="50" t="s">
        <v>3441</v>
      </c>
      <c r="H113" s="50" t="s">
        <v>3442</v>
      </c>
      <c r="I113" s="49">
        <v>2</v>
      </c>
      <c r="J113" s="49">
        <v>110</v>
      </c>
      <c r="K113" s="49">
        <v>384</v>
      </c>
      <c r="L113" s="49">
        <v>33.97</v>
      </c>
      <c r="M113" s="51">
        <v>1.3000000000000001E-8</v>
      </c>
      <c r="N113" s="51">
        <v>1.6E-12</v>
      </c>
      <c r="O113" s="49">
        <v>1</v>
      </c>
      <c r="P113" s="49">
        <v>0</v>
      </c>
      <c r="Q113" s="66" t="s">
        <v>3440</v>
      </c>
    </row>
    <row r="114" spans="2:17">
      <c r="B114" s="67" t="s">
        <v>55</v>
      </c>
      <c r="C114" s="49">
        <v>16</v>
      </c>
      <c r="D114" s="49">
        <v>47</v>
      </c>
      <c r="E114" s="49">
        <v>14</v>
      </c>
      <c r="F114" s="49">
        <v>50</v>
      </c>
      <c r="G114" s="50" t="s">
        <v>2274</v>
      </c>
      <c r="H114" s="50" t="s">
        <v>2275</v>
      </c>
      <c r="I114" s="49">
        <v>3</v>
      </c>
      <c r="J114" s="49">
        <v>34</v>
      </c>
      <c r="K114" s="49">
        <v>40</v>
      </c>
      <c r="L114" s="49">
        <v>29.12</v>
      </c>
      <c r="M114" s="51">
        <v>7.3E-7</v>
      </c>
      <c r="N114" s="51">
        <v>8.6999999999999997E-11</v>
      </c>
      <c r="O114" s="49">
        <v>1</v>
      </c>
      <c r="P114" s="49">
        <v>0</v>
      </c>
      <c r="Q114" s="66"/>
    </row>
    <row r="115" spans="2:17">
      <c r="B115" s="67" t="s">
        <v>70</v>
      </c>
      <c r="C115" s="49">
        <v>111</v>
      </c>
      <c r="D115" s="49">
        <v>366</v>
      </c>
      <c r="E115" s="49">
        <v>109</v>
      </c>
      <c r="F115" s="49">
        <v>425</v>
      </c>
      <c r="G115" s="50" t="s">
        <v>3438</v>
      </c>
      <c r="H115" s="50" t="s">
        <v>3439</v>
      </c>
      <c r="I115" s="49">
        <v>5</v>
      </c>
      <c r="J115" s="49">
        <v>205</v>
      </c>
      <c r="K115" s="49">
        <v>267</v>
      </c>
      <c r="L115" s="49">
        <v>75.8</v>
      </c>
      <c r="M115" s="51">
        <v>2.4999999999999999E-21</v>
      </c>
      <c r="N115" s="51">
        <v>2.9999999999999998E-25</v>
      </c>
      <c r="O115" s="49">
        <v>1</v>
      </c>
      <c r="P115" s="49">
        <v>0</v>
      </c>
      <c r="Q115" s="66" t="s">
        <v>3440</v>
      </c>
    </row>
    <row r="116" spans="2:17">
      <c r="B116" s="67" t="s">
        <v>70</v>
      </c>
      <c r="C116" s="49">
        <v>6</v>
      </c>
      <c r="D116" s="49">
        <v>40</v>
      </c>
      <c r="E116" s="49">
        <v>5</v>
      </c>
      <c r="F116" s="49">
        <v>42</v>
      </c>
      <c r="G116" s="50" t="s">
        <v>2274</v>
      </c>
      <c r="H116" s="50" t="s">
        <v>2275</v>
      </c>
      <c r="I116" s="49">
        <v>2</v>
      </c>
      <c r="J116" s="49">
        <v>35</v>
      </c>
      <c r="K116" s="49">
        <v>40</v>
      </c>
      <c r="L116" s="49">
        <v>22.21</v>
      </c>
      <c r="M116" s="49">
        <v>1E-4</v>
      </c>
      <c r="N116" s="51">
        <v>1.3000000000000001E-8</v>
      </c>
      <c r="O116" s="49">
        <v>1</v>
      </c>
      <c r="P116" s="49">
        <v>0</v>
      </c>
      <c r="Q116" s="66"/>
    </row>
    <row r="117" spans="2:17">
      <c r="B117" s="67" t="s">
        <v>71</v>
      </c>
      <c r="C117" s="49">
        <v>215</v>
      </c>
      <c r="D117" s="49">
        <v>384</v>
      </c>
      <c r="E117" s="49">
        <v>76</v>
      </c>
      <c r="F117" s="49">
        <v>385</v>
      </c>
      <c r="G117" s="50" t="s">
        <v>3438</v>
      </c>
      <c r="H117" s="50" t="s">
        <v>3439</v>
      </c>
      <c r="I117" s="49">
        <v>71</v>
      </c>
      <c r="J117" s="49">
        <v>266</v>
      </c>
      <c r="K117" s="49">
        <v>267</v>
      </c>
      <c r="L117" s="49">
        <v>71.86</v>
      </c>
      <c r="M117" s="51">
        <v>3.9999999999999998E-20</v>
      </c>
      <c r="N117" s="51">
        <v>2.3999999999999998E-24</v>
      </c>
      <c r="O117" s="49">
        <v>1</v>
      </c>
      <c r="P117" s="49">
        <v>0</v>
      </c>
      <c r="Q117" s="66" t="s">
        <v>3440</v>
      </c>
    </row>
    <row r="118" spans="2:17">
      <c r="B118" s="67" t="s">
        <v>58</v>
      </c>
      <c r="C118" s="49">
        <v>226</v>
      </c>
      <c r="D118" s="49">
        <v>274</v>
      </c>
      <c r="E118" s="49">
        <v>217</v>
      </c>
      <c r="F118" s="49">
        <v>275</v>
      </c>
      <c r="G118" s="50" t="s">
        <v>3432</v>
      </c>
      <c r="H118" s="50" t="s">
        <v>3433</v>
      </c>
      <c r="I118" s="49">
        <v>11</v>
      </c>
      <c r="J118" s="49">
        <v>56</v>
      </c>
      <c r="K118" s="49">
        <v>57</v>
      </c>
      <c r="L118" s="49">
        <v>23.34</v>
      </c>
      <c r="M118" s="51">
        <v>3.8000000000000002E-5</v>
      </c>
      <c r="N118" s="51">
        <v>4.4999999999999998E-9</v>
      </c>
      <c r="O118" s="49">
        <v>1</v>
      </c>
      <c r="P118" s="49">
        <v>1</v>
      </c>
      <c r="Q118" s="66" t="s">
        <v>2270</v>
      </c>
    </row>
    <row r="119" spans="2:17">
      <c r="B119" s="67" t="s">
        <v>44</v>
      </c>
      <c r="C119" s="49">
        <v>19</v>
      </c>
      <c r="D119" s="49">
        <v>51</v>
      </c>
      <c r="E119" s="49">
        <v>18</v>
      </c>
      <c r="F119" s="49">
        <v>57</v>
      </c>
      <c r="G119" s="50" t="s">
        <v>2274</v>
      </c>
      <c r="H119" s="50" t="s">
        <v>2275</v>
      </c>
      <c r="I119" s="49">
        <v>2</v>
      </c>
      <c r="J119" s="49">
        <v>34</v>
      </c>
      <c r="K119" s="49">
        <v>40</v>
      </c>
      <c r="L119" s="49">
        <v>32.619999999999997</v>
      </c>
      <c r="M119" s="51">
        <v>5.8000000000000003E-8</v>
      </c>
      <c r="N119" s="51">
        <v>7.0000000000000001E-12</v>
      </c>
      <c r="O119" s="49">
        <v>1</v>
      </c>
      <c r="P119" s="49">
        <v>0</v>
      </c>
      <c r="Q119" s="66"/>
    </row>
    <row r="120" spans="2:17">
      <c r="B120" s="67" t="s">
        <v>44</v>
      </c>
      <c r="C120" s="49">
        <v>138</v>
      </c>
      <c r="D120" s="49">
        <v>244</v>
      </c>
      <c r="E120" s="49">
        <v>133</v>
      </c>
      <c r="F120" s="49">
        <v>281</v>
      </c>
      <c r="G120" s="50" t="s">
        <v>3441</v>
      </c>
      <c r="H120" s="50" t="s">
        <v>3442</v>
      </c>
      <c r="I120" s="49">
        <v>27</v>
      </c>
      <c r="J120" s="49">
        <v>145</v>
      </c>
      <c r="K120" s="49">
        <v>384</v>
      </c>
      <c r="L120" s="49">
        <v>26.54</v>
      </c>
      <c r="M120" s="51">
        <v>2.3999999999999999E-6</v>
      </c>
      <c r="N120" s="51">
        <v>2.8000000000000002E-10</v>
      </c>
      <c r="O120" s="49">
        <v>1</v>
      </c>
      <c r="P120" s="49">
        <v>0</v>
      </c>
      <c r="Q120" s="66" t="s">
        <v>3440</v>
      </c>
    </row>
    <row r="121" spans="2:17">
      <c r="B121" s="67" t="s">
        <v>46</v>
      </c>
      <c r="C121" s="49">
        <v>309</v>
      </c>
      <c r="D121" s="49">
        <v>374</v>
      </c>
      <c r="E121" s="49">
        <v>295</v>
      </c>
      <c r="F121" s="49">
        <v>431</v>
      </c>
      <c r="G121" s="50" t="s">
        <v>3438</v>
      </c>
      <c r="H121" s="50" t="s">
        <v>3439</v>
      </c>
      <c r="I121" s="49">
        <v>111</v>
      </c>
      <c r="J121" s="49">
        <v>182</v>
      </c>
      <c r="K121" s="49">
        <v>267</v>
      </c>
      <c r="L121" s="49">
        <v>30.79</v>
      </c>
      <c r="M121" s="51">
        <v>1.3E-7</v>
      </c>
      <c r="N121" s="51">
        <v>7.9999999999999998E-12</v>
      </c>
      <c r="O121" s="49">
        <v>1</v>
      </c>
      <c r="P121" s="49">
        <v>0</v>
      </c>
      <c r="Q121" s="66" t="s">
        <v>3440</v>
      </c>
    </row>
    <row r="122" spans="2:17">
      <c r="B122" s="67" t="s">
        <v>45</v>
      </c>
      <c r="C122" s="49">
        <v>161</v>
      </c>
      <c r="D122" s="49">
        <v>403</v>
      </c>
      <c r="E122" s="49">
        <v>161</v>
      </c>
      <c r="F122" s="49">
        <v>420</v>
      </c>
      <c r="G122" s="50" t="s">
        <v>3438</v>
      </c>
      <c r="H122" s="50" t="s">
        <v>3439</v>
      </c>
      <c r="I122" s="49">
        <v>1</v>
      </c>
      <c r="J122" s="49">
        <v>248</v>
      </c>
      <c r="K122" s="49">
        <v>267</v>
      </c>
      <c r="L122" s="49">
        <v>84.99</v>
      </c>
      <c r="M122" s="51">
        <v>3.9999999999999997E-24</v>
      </c>
      <c r="N122" s="51">
        <v>2.4000000000000002E-28</v>
      </c>
      <c r="O122" s="49">
        <v>1</v>
      </c>
      <c r="P122" s="49">
        <v>0</v>
      </c>
      <c r="Q122" s="66" t="s">
        <v>3440</v>
      </c>
    </row>
    <row r="123" spans="2:17">
      <c r="B123" s="67" t="s">
        <v>68</v>
      </c>
      <c r="C123" s="49">
        <v>8</v>
      </c>
      <c r="D123" s="49">
        <v>44</v>
      </c>
      <c r="E123" s="49">
        <v>8</v>
      </c>
      <c r="F123" s="49">
        <v>47</v>
      </c>
      <c r="G123" s="50" t="s">
        <v>2274</v>
      </c>
      <c r="H123" s="50" t="s">
        <v>2275</v>
      </c>
      <c r="I123" s="49">
        <v>1</v>
      </c>
      <c r="J123" s="49">
        <v>37</v>
      </c>
      <c r="K123" s="49">
        <v>40</v>
      </c>
      <c r="L123" s="49">
        <v>27.77</v>
      </c>
      <c r="M123" s="51">
        <v>1.9E-6</v>
      </c>
      <c r="N123" s="51">
        <v>1.2E-10</v>
      </c>
      <c r="O123" s="49">
        <v>1</v>
      </c>
      <c r="P123" s="49">
        <v>0</v>
      </c>
      <c r="Q123" s="66"/>
    </row>
    <row r="124" spans="2:17">
      <c r="B124" s="67" t="s">
        <v>414</v>
      </c>
      <c r="C124" s="49">
        <v>292</v>
      </c>
      <c r="D124" s="49">
        <v>352</v>
      </c>
      <c r="E124" s="49">
        <v>292</v>
      </c>
      <c r="F124" s="49">
        <v>352</v>
      </c>
      <c r="G124" s="50" t="s">
        <v>3489</v>
      </c>
      <c r="H124" s="50" t="s">
        <v>3490</v>
      </c>
      <c r="I124" s="49">
        <v>1</v>
      </c>
      <c r="J124" s="49">
        <v>60</v>
      </c>
      <c r="K124" s="49">
        <v>60</v>
      </c>
      <c r="L124" s="49">
        <v>46.21</v>
      </c>
      <c r="M124" s="51">
        <v>3.7E-12</v>
      </c>
      <c r="N124" s="51">
        <v>4.4E-16</v>
      </c>
      <c r="O124" s="49">
        <v>1</v>
      </c>
      <c r="P124" s="49">
        <v>0</v>
      </c>
      <c r="Q124" s="66" t="s">
        <v>2270</v>
      </c>
    </row>
    <row r="125" spans="2:17">
      <c r="B125" s="67" t="s">
        <v>414</v>
      </c>
      <c r="C125" s="49">
        <v>292</v>
      </c>
      <c r="D125" s="49">
        <v>331</v>
      </c>
      <c r="E125" s="49">
        <v>290</v>
      </c>
      <c r="F125" s="49">
        <v>333</v>
      </c>
      <c r="G125" s="50" t="s">
        <v>3487</v>
      </c>
      <c r="H125" s="50" t="s">
        <v>3488</v>
      </c>
      <c r="I125" s="49">
        <v>4</v>
      </c>
      <c r="J125" s="49">
        <v>45</v>
      </c>
      <c r="K125" s="49">
        <v>47</v>
      </c>
      <c r="L125" s="49">
        <v>26.8</v>
      </c>
      <c r="M125" s="51">
        <v>3.9999999999999998E-6</v>
      </c>
      <c r="N125" s="51">
        <v>4.7000000000000003E-10</v>
      </c>
      <c r="O125" s="49">
        <v>1</v>
      </c>
      <c r="P125" s="49">
        <v>1</v>
      </c>
      <c r="Q125" s="66" t="s">
        <v>2270</v>
      </c>
    </row>
    <row r="126" spans="2:17">
      <c r="B126" s="67" t="s">
        <v>50</v>
      </c>
      <c r="C126" s="49">
        <v>300</v>
      </c>
      <c r="D126" s="49">
        <v>479</v>
      </c>
      <c r="E126" s="49">
        <v>293</v>
      </c>
      <c r="F126" s="49">
        <v>481</v>
      </c>
      <c r="G126" s="50" t="s">
        <v>3438</v>
      </c>
      <c r="H126" s="50" t="s">
        <v>3439</v>
      </c>
      <c r="I126" s="49">
        <v>5</v>
      </c>
      <c r="J126" s="49">
        <v>180</v>
      </c>
      <c r="K126" s="49">
        <v>267</v>
      </c>
      <c r="L126" s="49">
        <v>49.84</v>
      </c>
      <c r="M126" s="51">
        <v>2.0999999999999999E-13</v>
      </c>
      <c r="N126" s="51">
        <v>1.1999999999999999E-17</v>
      </c>
      <c r="O126" s="49">
        <v>1</v>
      </c>
      <c r="P126" s="49">
        <v>0</v>
      </c>
      <c r="Q126" s="66" t="s">
        <v>3440</v>
      </c>
    </row>
    <row r="127" spans="2:17">
      <c r="B127" s="67" t="s">
        <v>423</v>
      </c>
      <c r="C127" s="49">
        <v>374</v>
      </c>
      <c r="D127" s="49">
        <v>519</v>
      </c>
      <c r="E127" s="49">
        <v>374</v>
      </c>
      <c r="F127" s="49">
        <v>519</v>
      </c>
      <c r="G127" s="50" t="s">
        <v>3505</v>
      </c>
      <c r="H127" s="50" t="s">
        <v>3506</v>
      </c>
      <c r="I127" s="49">
        <v>1</v>
      </c>
      <c r="J127" s="49">
        <v>146</v>
      </c>
      <c r="K127" s="49">
        <v>146</v>
      </c>
      <c r="L127" s="49">
        <v>192.32</v>
      </c>
      <c r="M127" s="51">
        <v>3.0999999999999998E-57</v>
      </c>
      <c r="N127" s="51">
        <v>7.3999999999999999E-61</v>
      </c>
      <c r="O127" s="49">
        <v>1</v>
      </c>
      <c r="P127" s="49">
        <v>0</v>
      </c>
      <c r="Q127" s="66" t="s">
        <v>3507</v>
      </c>
    </row>
    <row r="128" spans="2:17">
      <c r="B128" s="67" t="s">
        <v>423</v>
      </c>
      <c r="C128" s="49">
        <v>218</v>
      </c>
      <c r="D128" s="49">
        <v>314</v>
      </c>
      <c r="E128" s="49">
        <v>217</v>
      </c>
      <c r="F128" s="49">
        <v>314</v>
      </c>
      <c r="G128" s="50" t="s">
        <v>3508</v>
      </c>
      <c r="H128" s="50" t="s">
        <v>3509</v>
      </c>
      <c r="I128" s="49">
        <v>2</v>
      </c>
      <c r="J128" s="49">
        <v>98</v>
      </c>
      <c r="K128" s="49">
        <v>98</v>
      </c>
      <c r="L128" s="49">
        <v>125.44</v>
      </c>
      <c r="M128" s="51">
        <v>5.8999999999999996E-37</v>
      </c>
      <c r="N128" s="51">
        <v>1.4E-40</v>
      </c>
      <c r="O128" s="49">
        <v>1</v>
      </c>
      <c r="P128" s="49">
        <v>0</v>
      </c>
      <c r="Q128" s="66" t="s">
        <v>3507</v>
      </c>
    </row>
    <row r="129" spans="2:17">
      <c r="B129" s="67" t="s">
        <v>423</v>
      </c>
      <c r="C129" s="49">
        <v>108</v>
      </c>
      <c r="D129" s="49">
        <v>197</v>
      </c>
      <c r="E129" s="49">
        <v>108</v>
      </c>
      <c r="F129" s="49">
        <v>198</v>
      </c>
      <c r="G129" s="50" t="s">
        <v>3510</v>
      </c>
      <c r="H129" s="50" t="s">
        <v>3511</v>
      </c>
      <c r="I129" s="49">
        <v>1</v>
      </c>
      <c r="J129" s="49">
        <v>75</v>
      </c>
      <c r="K129" s="49">
        <v>76</v>
      </c>
      <c r="L129" s="49">
        <v>31.08</v>
      </c>
      <c r="M129" s="51">
        <v>1.6E-7</v>
      </c>
      <c r="N129" s="51">
        <v>3.9000000000000001E-11</v>
      </c>
      <c r="O129" s="49">
        <v>1</v>
      </c>
      <c r="P129" s="49">
        <v>0</v>
      </c>
      <c r="Q129" s="66" t="s">
        <v>3507</v>
      </c>
    </row>
    <row r="130" spans="2:17">
      <c r="B130" s="67" t="s">
        <v>82</v>
      </c>
      <c r="C130" s="49">
        <v>119</v>
      </c>
      <c r="D130" s="49">
        <v>287</v>
      </c>
      <c r="E130" s="49">
        <v>114</v>
      </c>
      <c r="F130" s="49">
        <v>461</v>
      </c>
      <c r="G130" s="50" t="s">
        <v>3441</v>
      </c>
      <c r="H130" s="50" t="s">
        <v>3442</v>
      </c>
      <c r="I130" s="49">
        <v>35</v>
      </c>
      <c r="J130" s="49">
        <v>216</v>
      </c>
      <c r="K130" s="49">
        <v>384</v>
      </c>
      <c r="L130" s="49">
        <v>22.67</v>
      </c>
      <c r="M130" s="51">
        <v>3.4999999999999997E-5</v>
      </c>
      <c r="N130" s="51">
        <v>2.1000000000000002E-9</v>
      </c>
      <c r="O130" s="49">
        <v>1</v>
      </c>
      <c r="P130" s="49">
        <v>0</v>
      </c>
      <c r="Q130" s="66" t="s">
        <v>3440</v>
      </c>
    </row>
    <row r="131" spans="2:17">
      <c r="B131" s="67" t="s">
        <v>83</v>
      </c>
      <c r="C131" s="49">
        <v>346</v>
      </c>
      <c r="D131" s="49">
        <v>393</v>
      </c>
      <c r="E131" s="49">
        <v>346</v>
      </c>
      <c r="F131" s="49">
        <v>396</v>
      </c>
      <c r="G131" s="50" t="s">
        <v>3434</v>
      </c>
      <c r="H131" s="50" t="s">
        <v>3435</v>
      </c>
      <c r="I131" s="49">
        <v>1</v>
      </c>
      <c r="J131" s="49">
        <v>51</v>
      </c>
      <c r="K131" s="49">
        <v>55</v>
      </c>
      <c r="L131" s="49">
        <v>29.09</v>
      </c>
      <c r="M131" s="51">
        <v>6.6000000000000003E-7</v>
      </c>
      <c r="N131" s="51">
        <v>3.9999999999999998E-11</v>
      </c>
      <c r="O131" s="49">
        <v>1</v>
      </c>
      <c r="P131" s="49">
        <v>0</v>
      </c>
      <c r="Q131" s="66"/>
    </row>
    <row r="132" spans="2:17">
      <c r="B132" s="67" t="s">
        <v>60</v>
      </c>
      <c r="C132" s="49">
        <v>501</v>
      </c>
      <c r="D132" s="49">
        <v>762</v>
      </c>
      <c r="E132" s="49">
        <v>500</v>
      </c>
      <c r="F132" s="49">
        <v>763</v>
      </c>
      <c r="G132" s="50" t="s">
        <v>3512</v>
      </c>
      <c r="H132" s="50" t="s">
        <v>3513</v>
      </c>
      <c r="I132" s="49">
        <v>2</v>
      </c>
      <c r="J132" s="49">
        <v>262</v>
      </c>
      <c r="K132" s="49">
        <v>263</v>
      </c>
      <c r="L132" s="49">
        <v>349.6</v>
      </c>
      <c r="M132" s="51">
        <v>9.2999999999999993E-105</v>
      </c>
      <c r="N132" s="51">
        <v>1.1000000000000001E-108</v>
      </c>
      <c r="O132" s="49">
        <v>1</v>
      </c>
      <c r="P132" s="49">
        <v>0</v>
      </c>
      <c r="Q132" s="66"/>
    </row>
    <row r="133" spans="2:17">
      <c r="B133" s="67" t="s">
        <v>60</v>
      </c>
      <c r="C133" s="49">
        <v>166</v>
      </c>
      <c r="D133" s="49">
        <v>237</v>
      </c>
      <c r="E133" s="49">
        <v>166</v>
      </c>
      <c r="F133" s="49">
        <v>237</v>
      </c>
      <c r="G133" s="50" t="s">
        <v>3434</v>
      </c>
      <c r="H133" s="50" t="s">
        <v>3435</v>
      </c>
      <c r="I133" s="49">
        <v>1</v>
      </c>
      <c r="J133" s="49">
        <v>55</v>
      </c>
      <c r="K133" s="49">
        <v>55</v>
      </c>
      <c r="L133" s="49">
        <v>63.85</v>
      </c>
      <c r="M133" s="51">
        <v>9.2999999999999998E-18</v>
      </c>
      <c r="N133" s="51">
        <v>1.1E-21</v>
      </c>
      <c r="O133" s="49">
        <v>1</v>
      </c>
      <c r="P133" s="49">
        <v>0</v>
      </c>
      <c r="Q133" s="66"/>
    </row>
    <row r="134" spans="2:17">
      <c r="B134" s="67" t="s">
        <v>53</v>
      </c>
      <c r="C134" s="49">
        <v>142</v>
      </c>
      <c r="D134" s="49">
        <v>363</v>
      </c>
      <c r="E134" s="49">
        <v>121</v>
      </c>
      <c r="F134" s="49">
        <v>363</v>
      </c>
      <c r="G134" s="50" t="s">
        <v>3514</v>
      </c>
      <c r="H134" s="50" t="s">
        <v>3515</v>
      </c>
      <c r="I134" s="49">
        <v>26</v>
      </c>
      <c r="J134" s="49">
        <v>229</v>
      </c>
      <c r="K134" s="49">
        <v>229</v>
      </c>
      <c r="L134" s="49">
        <v>227.21</v>
      </c>
      <c r="M134" s="51">
        <v>1.5000000000000002E-67</v>
      </c>
      <c r="N134" s="51">
        <v>8.8000000000000001E-72</v>
      </c>
      <c r="O134" s="49">
        <v>1</v>
      </c>
      <c r="P134" s="49">
        <v>0</v>
      </c>
      <c r="Q134" s="66"/>
    </row>
    <row r="135" spans="2:17">
      <c r="B135" s="67" t="s">
        <v>64</v>
      </c>
      <c r="C135" s="49">
        <v>232</v>
      </c>
      <c r="D135" s="49">
        <v>464</v>
      </c>
      <c r="E135" s="49">
        <v>230</v>
      </c>
      <c r="F135" s="49">
        <v>465</v>
      </c>
      <c r="G135" s="50" t="s">
        <v>3438</v>
      </c>
      <c r="H135" s="50" t="s">
        <v>3439</v>
      </c>
      <c r="I135" s="49">
        <v>3</v>
      </c>
      <c r="J135" s="49">
        <v>266</v>
      </c>
      <c r="K135" s="49">
        <v>267</v>
      </c>
      <c r="L135" s="49">
        <v>56.23</v>
      </c>
      <c r="M135" s="51">
        <v>2.2999999999999999E-15</v>
      </c>
      <c r="N135" s="51">
        <v>2.8E-19</v>
      </c>
      <c r="O135" s="49">
        <v>1</v>
      </c>
      <c r="P135" s="49">
        <v>0</v>
      </c>
      <c r="Q135" s="66" t="s">
        <v>3440</v>
      </c>
    </row>
    <row r="136" spans="2:17">
      <c r="B136" s="67" t="s">
        <v>64</v>
      </c>
      <c r="C136" s="49">
        <v>32</v>
      </c>
      <c r="D136" s="49">
        <v>67</v>
      </c>
      <c r="E136" s="49">
        <v>32</v>
      </c>
      <c r="F136" s="49">
        <v>71</v>
      </c>
      <c r="G136" s="50" t="s">
        <v>2274</v>
      </c>
      <c r="H136" s="50" t="s">
        <v>2275</v>
      </c>
      <c r="I136" s="49">
        <v>1</v>
      </c>
      <c r="J136" s="49">
        <v>35</v>
      </c>
      <c r="K136" s="49">
        <v>40</v>
      </c>
      <c r="L136" s="49">
        <v>28.26</v>
      </c>
      <c r="M136" s="51">
        <v>1.3E-6</v>
      </c>
      <c r="N136" s="51">
        <v>1.5999999999999999E-10</v>
      </c>
      <c r="O136" s="49">
        <v>1</v>
      </c>
      <c r="P136" s="49">
        <v>0</v>
      </c>
      <c r="Q136" s="66"/>
    </row>
    <row r="137" spans="2:17">
      <c r="B137" s="67" t="s">
        <v>67</v>
      </c>
      <c r="C137" s="49">
        <v>22</v>
      </c>
      <c r="D137" s="49">
        <v>65</v>
      </c>
      <c r="E137" s="49">
        <v>22</v>
      </c>
      <c r="F137" s="49">
        <v>68</v>
      </c>
      <c r="G137" s="50" t="s">
        <v>2274</v>
      </c>
      <c r="H137" s="50" t="s">
        <v>2275</v>
      </c>
      <c r="I137" s="49">
        <v>1</v>
      </c>
      <c r="J137" s="49">
        <v>37</v>
      </c>
      <c r="K137" s="49">
        <v>40</v>
      </c>
      <c r="L137" s="49">
        <v>27.51</v>
      </c>
      <c r="M137" s="51">
        <v>2.3E-6</v>
      </c>
      <c r="N137" s="51">
        <v>1.4000000000000001E-10</v>
      </c>
      <c r="O137" s="49">
        <v>1</v>
      </c>
      <c r="P137" s="49">
        <v>0</v>
      </c>
      <c r="Q137" s="66"/>
    </row>
    <row r="138" spans="2:17">
      <c r="B138" s="67" t="s">
        <v>56</v>
      </c>
      <c r="C138" s="49">
        <v>396</v>
      </c>
      <c r="D138" s="49">
        <v>586</v>
      </c>
      <c r="E138" s="49">
        <v>382</v>
      </c>
      <c r="F138" s="49">
        <v>655</v>
      </c>
      <c r="G138" s="50" t="s">
        <v>3438</v>
      </c>
      <c r="H138" s="50" t="s">
        <v>3439</v>
      </c>
      <c r="I138" s="49">
        <v>13</v>
      </c>
      <c r="J138" s="49">
        <v>207</v>
      </c>
      <c r="K138" s="49">
        <v>267</v>
      </c>
      <c r="L138" s="49">
        <v>30.73</v>
      </c>
      <c r="M138" s="51">
        <v>1.4000000000000001E-7</v>
      </c>
      <c r="N138" s="51">
        <v>3.3999999999999999E-11</v>
      </c>
      <c r="O138" s="49">
        <v>1</v>
      </c>
      <c r="P138" s="49">
        <v>0</v>
      </c>
      <c r="Q138" s="66" t="s">
        <v>3440</v>
      </c>
    </row>
    <row r="139" spans="2:17">
      <c r="B139" s="67" t="s">
        <v>56</v>
      </c>
      <c r="C139" s="49">
        <v>22</v>
      </c>
      <c r="D139" s="49">
        <v>44</v>
      </c>
      <c r="E139" s="49">
        <v>22</v>
      </c>
      <c r="F139" s="49">
        <v>44</v>
      </c>
      <c r="G139" s="50" t="s">
        <v>3429</v>
      </c>
      <c r="H139" s="50" t="s">
        <v>3430</v>
      </c>
      <c r="I139" s="49">
        <v>1</v>
      </c>
      <c r="J139" s="49">
        <v>23</v>
      </c>
      <c r="K139" s="49">
        <v>23</v>
      </c>
      <c r="L139" s="49">
        <v>20.48</v>
      </c>
      <c r="M139" s="49">
        <v>4.2999999999999999E-4</v>
      </c>
      <c r="N139" s="51">
        <v>9.9999999999999995E-8</v>
      </c>
      <c r="O139" s="49">
        <v>1</v>
      </c>
      <c r="P139" s="49">
        <v>0</v>
      </c>
      <c r="Q139" s="66" t="s">
        <v>3431</v>
      </c>
    </row>
    <row r="140" spans="2:17">
      <c r="B140" s="67" t="s">
        <v>56</v>
      </c>
      <c r="C140" s="49">
        <v>98</v>
      </c>
      <c r="D140" s="49">
        <v>130</v>
      </c>
      <c r="E140" s="49">
        <v>98</v>
      </c>
      <c r="F140" s="49">
        <v>134</v>
      </c>
      <c r="G140" s="50" t="s">
        <v>2274</v>
      </c>
      <c r="H140" s="50" t="s">
        <v>2275</v>
      </c>
      <c r="I140" s="49">
        <v>1</v>
      </c>
      <c r="J140" s="49">
        <v>35</v>
      </c>
      <c r="K140" s="49">
        <v>40</v>
      </c>
      <c r="L140" s="49">
        <v>28.26</v>
      </c>
      <c r="M140" s="51">
        <v>1.3E-6</v>
      </c>
      <c r="N140" s="51">
        <v>3.1999999999999998E-10</v>
      </c>
      <c r="O140" s="49">
        <v>1</v>
      </c>
      <c r="P140" s="49">
        <v>0</v>
      </c>
      <c r="Q140" s="66"/>
    </row>
    <row r="141" spans="2:17">
      <c r="B141" s="67" t="s">
        <v>408</v>
      </c>
      <c r="C141" s="49">
        <v>210</v>
      </c>
      <c r="D141" s="49">
        <v>270</v>
      </c>
      <c r="E141" s="49">
        <v>210</v>
      </c>
      <c r="F141" s="49">
        <v>270</v>
      </c>
      <c r="G141" s="50" t="s">
        <v>3434</v>
      </c>
      <c r="H141" s="50" t="s">
        <v>3435</v>
      </c>
      <c r="I141" s="49">
        <v>1</v>
      </c>
      <c r="J141" s="49">
        <v>55</v>
      </c>
      <c r="K141" s="49">
        <v>55</v>
      </c>
      <c r="L141" s="49">
        <v>35.35</v>
      </c>
      <c r="M141" s="51">
        <v>7.4000000000000001E-9</v>
      </c>
      <c r="N141" s="51">
        <v>4.3999999999999999E-13</v>
      </c>
      <c r="O141" s="49">
        <v>1</v>
      </c>
      <c r="P141" s="49">
        <v>0</v>
      </c>
      <c r="Q141" s="66"/>
    </row>
    <row r="142" spans="2:17">
      <c r="B142" s="67" t="s">
        <v>66</v>
      </c>
      <c r="C142" s="49">
        <v>277</v>
      </c>
      <c r="D142" s="49">
        <v>513</v>
      </c>
      <c r="E142" s="49">
        <v>274</v>
      </c>
      <c r="F142" s="49">
        <v>514</v>
      </c>
      <c r="G142" s="50" t="s">
        <v>3438</v>
      </c>
      <c r="H142" s="50" t="s">
        <v>3439</v>
      </c>
      <c r="I142" s="49">
        <v>4</v>
      </c>
      <c r="J142" s="49">
        <v>266</v>
      </c>
      <c r="K142" s="49">
        <v>267</v>
      </c>
      <c r="L142" s="49">
        <v>77.989999999999995</v>
      </c>
      <c r="M142" s="51">
        <v>5.4000000000000004E-22</v>
      </c>
      <c r="N142" s="51">
        <v>3.2000000000000001E-26</v>
      </c>
      <c r="O142" s="49">
        <v>1</v>
      </c>
      <c r="P142" s="49">
        <v>0</v>
      </c>
      <c r="Q142" s="66" t="s">
        <v>3440</v>
      </c>
    </row>
    <row r="143" spans="2:17">
      <c r="B143" s="67" t="s">
        <v>59</v>
      </c>
      <c r="C143" s="49">
        <v>139</v>
      </c>
      <c r="D143" s="49">
        <v>218</v>
      </c>
      <c r="E143" s="49">
        <v>118</v>
      </c>
      <c r="F143" s="49">
        <v>236</v>
      </c>
      <c r="G143" s="50" t="s">
        <v>3441</v>
      </c>
      <c r="H143" s="50" t="s">
        <v>3442</v>
      </c>
      <c r="I143" s="49">
        <v>23</v>
      </c>
      <c r="J143" s="49">
        <v>104</v>
      </c>
      <c r="K143" s="49">
        <v>384</v>
      </c>
      <c r="L143" s="49">
        <v>25.03</v>
      </c>
      <c r="M143" s="51">
        <v>6.7000000000000002E-6</v>
      </c>
      <c r="N143" s="51">
        <v>8.0999999999999999E-10</v>
      </c>
      <c r="O143" s="49">
        <v>1</v>
      </c>
      <c r="P143" s="49">
        <v>0</v>
      </c>
      <c r="Q143" s="66" t="s">
        <v>3440</v>
      </c>
    </row>
    <row r="144" spans="2:17">
      <c r="B144" s="67" t="s">
        <v>59</v>
      </c>
      <c r="C144" s="49">
        <v>37</v>
      </c>
      <c r="D144" s="49">
        <v>69</v>
      </c>
      <c r="E144" s="49">
        <v>37</v>
      </c>
      <c r="F144" s="49">
        <v>75</v>
      </c>
      <c r="G144" s="50" t="s">
        <v>2274</v>
      </c>
      <c r="H144" s="50" t="s">
        <v>2275</v>
      </c>
      <c r="I144" s="49">
        <v>1</v>
      </c>
      <c r="J144" s="49">
        <v>34</v>
      </c>
      <c r="K144" s="49">
        <v>40</v>
      </c>
      <c r="L144" s="49">
        <v>22.27</v>
      </c>
      <c r="M144" s="49">
        <v>1E-4</v>
      </c>
      <c r="N144" s="51">
        <v>1.2E-8</v>
      </c>
      <c r="O144" s="49">
        <v>1</v>
      </c>
      <c r="P144" s="49">
        <v>0</v>
      </c>
      <c r="Q144" s="66"/>
    </row>
    <row r="145" spans="2:17">
      <c r="B145" s="67" t="s">
        <v>326</v>
      </c>
      <c r="C145" s="49">
        <v>47</v>
      </c>
      <c r="D145" s="49">
        <v>75</v>
      </c>
      <c r="E145" s="49">
        <v>45</v>
      </c>
      <c r="F145" s="49">
        <v>79</v>
      </c>
      <c r="G145" s="50" t="s">
        <v>2274</v>
      </c>
      <c r="H145" s="50" t="s">
        <v>2275</v>
      </c>
      <c r="I145" s="49">
        <v>6</v>
      </c>
      <c r="J145" s="49">
        <v>35</v>
      </c>
      <c r="K145" s="49">
        <v>40</v>
      </c>
      <c r="L145" s="49">
        <v>27.75</v>
      </c>
      <c r="M145" s="51">
        <v>1.9E-6</v>
      </c>
      <c r="N145" s="51">
        <v>1.2E-10</v>
      </c>
      <c r="O145" s="49">
        <v>1</v>
      </c>
      <c r="P145" s="49">
        <v>0</v>
      </c>
      <c r="Q145" s="66"/>
    </row>
    <row r="146" spans="2:17">
      <c r="B146" s="67" t="s">
        <v>86</v>
      </c>
      <c r="C146" s="49">
        <v>133</v>
      </c>
      <c r="D146" s="49">
        <v>196</v>
      </c>
      <c r="E146" s="49">
        <v>132</v>
      </c>
      <c r="F146" s="49">
        <v>196</v>
      </c>
      <c r="G146" s="50" t="s">
        <v>3474</v>
      </c>
      <c r="H146" s="50" t="s">
        <v>3475</v>
      </c>
      <c r="I146" s="49">
        <v>2</v>
      </c>
      <c r="J146" s="49">
        <v>65</v>
      </c>
      <c r="K146" s="49">
        <v>65</v>
      </c>
      <c r="L146" s="49">
        <v>55.48</v>
      </c>
      <c r="M146" s="51">
        <v>4.8999999999999999E-15</v>
      </c>
      <c r="N146" s="51">
        <v>2.9E-19</v>
      </c>
      <c r="O146" s="49">
        <v>1</v>
      </c>
      <c r="P146" s="49">
        <v>0</v>
      </c>
      <c r="Q146" s="66" t="s">
        <v>3476</v>
      </c>
    </row>
    <row r="147" spans="2:17">
      <c r="B147" s="67" t="s">
        <v>422</v>
      </c>
      <c r="C147" s="49">
        <v>1</v>
      </c>
      <c r="D147" s="49">
        <v>43</v>
      </c>
      <c r="E147" s="49">
        <v>1</v>
      </c>
      <c r="F147" s="49">
        <v>43</v>
      </c>
      <c r="G147" s="50" t="s">
        <v>3516</v>
      </c>
      <c r="H147" s="50" t="s">
        <v>3517</v>
      </c>
      <c r="I147" s="49">
        <v>1</v>
      </c>
      <c r="J147" s="49">
        <v>39</v>
      </c>
      <c r="K147" s="49">
        <v>39</v>
      </c>
      <c r="L147" s="49">
        <v>63.09</v>
      </c>
      <c r="M147" s="51">
        <v>1.1E-17</v>
      </c>
      <c r="N147" s="51">
        <v>6.6999999999999999E-22</v>
      </c>
      <c r="O147" s="49">
        <v>1</v>
      </c>
      <c r="P147" s="49">
        <v>0</v>
      </c>
      <c r="Q147" s="66"/>
    </row>
    <row r="148" spans="2:17">
      <c r="B148" s="67" t="s">
        <v>330</v>
      </c>
      <c r="C148" s="49">
        <v>405</v>
      </c>
      <c r="D148" s="49">
        <v>542</v>
      </c>
      <c r="E148" s="49">
        <v>403</v>
      </c>
      <c r="F148" s="49">
        <v>568</v>
      </c>
      <c r="G148" s="50" t="s">
        <v>3441</v>
      </c>
      <c r="H148" s="50" t="s">
        <v>3442</v>
      </c>
      <c r="I148" s="49">
        <v>3</v>
      </c>
      <c r="J148" s="49">
        <v>131</v>
      </c>
      <c r="K148" s="49">
        <v>384</v>
      </c>
      <c r="L148" s="49">
        <v>49.19</v>
      </c>
      <c r="M148" s="51">
        <v>3.0999999999999999E-13</v>
      </c>
      <c r="N148" s="51">
        <v>3.6999999999999997E-17</v>
      </c>
      <c r="O148" s="49">
        <v>1</v>
      </c>
      <c r="P148" s="49">
        <v>0</v>
      </c>
      <c r="Q148" s="66" t="s">
        <v>3440</v>
      </c>
    </row>
    <row r="149" spans="2:17">
      <c r="B149" s="67" t="s">
        <v>330</v>
      </c>
      <c r="C149" s="49">
        <v>55</v>
      </c>
      <c r="D149" s="49">
        <v>87</v>
      </c>
      <c r="E149" s="49">
        <v>55</v>
      </c>
      <c r="F149" s="49">
        <v>91</v>
      </c>
      <c r="G149" s="50" t="s">
        <v>2274</v>
      </c>
      <c r="H149" s="50" t="s">
        <v>2275</v>
      </c>
      <c r="I149" s="49">
        <v>1</v>
      </c>
      <c r="J149" s="49">
        <v>33</v>
      </c>
      <c r="K149" s="49">
        <v>40</v>
      </c>
      <c r="L149" s="49">
        <v>28.05</v>
      </c>
      <c r="M149" s="51">
        <v>1.5999999999999999E-6</v>
      </c>
      <c r="N149" s="51">
        <v>1.8999999999999999E-10</v>
      </c>
      <c r="O149" s="49">
        <v>1</v>
      </c>
      <c r="P149" s="49">
        <v>0</v>
      </c>
      <c r="Q149" s="66"/>
    </row>
    <row r="150" spans="2:17">
      <c r="B150" s="67" t="s">
        <v>171</v>
      </c>
      <c r="C150" s="49">
        <v>96</v>
      </c>
      <c r="D150" s="49">
        <v>293</v>
      </c>
      <c r="E150" s="49">
        <v>96</v>
      </c>
      <c r="F150" s="49">
        <v>293</v>
      </c>
      <c r="G150" s="50" t="s">
        <v>3518</v>
      </c>
      <c r="H150" s="50" t="s">
        <v>3519</v>
      </c>
      <c r="I150" s="49">
        <v>1</v>
      </c>
      <c r="J150" s="49">
        <v>193</v>
      </c>
      <c r="K150" s="49">
        <v>193</v>
      </c>
      <c r="L150" s="49">
        <v>244.94</v>
      </c>
      <c r="M150" s="51">
        <v>4.9999999999999998E-73</v>
      </c>
      <c r="N150" s="51">
        <v>8.8999999999999994E-77</v>
      </c>
      <c r="O150" s="49">
        <v>1</v>
      </c>
      <c r="P150" s="49">
        <v>0</v>
      </c>
      <c r="Q150" s="66" t="s">
        <v>3520</v>
      </c>
    </row>
    <row r="151" spans="2:17">
      <c r="B151" s="67" t="s">
        <v>171</v>
      </c>
      <c r="C151" s="49">
        <v>370</v>
      </c>
      <c r="D151" s="49">
        <v>432</v>
      </c>
      <c r="E151" s="49">
        <v>370</v>
      </c>
      <c r="F151" s="49">
        <v>432</v>
      </c>
      <c r="G151" s="50" t="s">
        <v>3521</v>
      </c>
      <c r="H151" s="50" t="s">
        <v>3522</v>
      </c>
      <c r="I151" s="49">
        <v>1</v>
      </c>
      <c r="J151" s="49">
        <v>55</v>
      </c>
      <c r="K151" s="49">
        <v>55</v>
      </c>
      <c r="L151" s="49">
        <v>67.540000000000006</v>
      </c>
      <c r="M151" s="51">
        <v>7.9999999999999998E-19</v>
      </c>
      <c r="N151" s="51">
        <v>1.4E-22</v>
      </c>
      <c r="O151" s="49">
        <v>1</v>
      </c>
      <c r="P151" s="49">
        <v>0</v>
      </c>
      <c r="Q151" s="66" t="s">
        <v>3523</v>
      </c>
    </row>
    <row r="152" spans="2:17">
      <c r="B152" s="67" t="s">
        <v>171</v>
      </c>
      <c r="C152" s="49">
        <v>93</v>
      </c>
      <c r="D152" s="49">
        <v>204</v>
      </c>
      <c r="E152" s="49">
        <v>93</v>
      </c>
      <c r="F152" s="49">
        <v>206</v>
      </c>
      <c r="G152" s="50" t="s">
        <v>3524</v>
      </c>
      <c r="H152" s="50" t="s">
        <v>3525</v>
      </c>
      <c r="I152" s="49">
        <v>1</v>
      </c>
      <c r="J152" s="49">
        <v>105</v>
      </c>
      <c r="K152" s="49">
        <v>107</v>
      </c>
      <c r="L152" s="49">
        <v>57.7</v>
      </c>
      <c r="M152" s="51">
        <v>1.4999999999999999E-15</v>
      </c>
      <c r="N152" s="51">
        <v>2.6000000000000001E-19</v>
      </c>
      <c r="O152" s="49">
        <v>1</v>
      </c>
      <c r="P152" s="49">
        <v>1</v>
      </c>
      <c r="Q152" s="66" t="s">
        <v>3520</v>
      </c>
    </row>
    <row r="153" spans="2:17">
      <c r="B153" s="67" t="s">
        <v>91</v>
      </c>
      <c r="C153" s="49">
        <v>397</v>
      </c>
      <c r="D153" s="49">
        <v>733</v>
      </c>
      <c r="E153" s="49">
        <v>397</v>
      </c>
      <c r="F153" s="49">
        <v>734</v>
      </c>
      <c r="G153" s="50" t="s">
        <v>3438</v>
      </c>
      <c r="H153" s="50" t="s">
        <v>3439</v>
      </c>
      <c r="I153" s="49">
        <v>1</v>
      </c>
      <c r="J153" s="49">
        <v>266</v>
      </c>
      <c r="K153" s="49">
        <v>267</v>
      </c>
      <c r="L153" s="49">
        <v>133.62</v>
      </c>
      <c r="M153" s="51">
        <v>5.7999999999999998E-39</v>
      </c>
      <c r="N153" s="51">
        <v>6.9999999999999999E-43</v>
      </c>
      <c r="O153" s="49">
        <v>1</v>
      </c>
      <c r="P153" s="49">
        <v>0</v>
      </c>
      <c r="Q153" s="66" t="s">
        <v>3440</v>
      </c>
    </row>
    <row r="154" spans="2:17">
      <c r="B154" s="67" t="s">
        <v>91</v>
      </c>
      <c r="C154" s="49">
        <v>117</v>
      </c>
      <c r="D154" s="49">
        <v>154</v>
      </c>
      <c r="E154" s="49">
        <v>117</v>
      </c>
      <c r="F154" s="49">
        <v>155</v>
      </c>
      <c r="G154" s="50" t="s">
        <v>2274</v>
      </c>
      <c r="H154" s="50" t="s">
        <v>2275</v>
      </c>
      <c r="I154" s="49">
        <v>1</v>
      </c>
      <c r="J154" s="49">
        <v>39</v>
      </c>
      <c r="K154" s="49">
        <v>40</v>
      </c>
      <c r="L154" s="49">
        <v>37.24</v>
      </c>
      <c r="M154" s="51">
        <v>2.1000000000000002E-9</v>
      </c>
      <c r="N154" s="51">
        <v>2.4999999999999999E-13</v>
      </c>
      <c r="O154" s="49">
        <v>1</v>
      </c>
      <c r="P154" s="49">
        <v>0</v>
      </c>
      <c r="Q154" s="66"/>
    </row>
    <row r="155" spans="2:17">
      <c r="B155" s="67" t="s">
        <v>176</v>
      </c>
      <c r="C155" s="49">
        <v>13</v>
      </c>
      <c r="D155" s="49">
        <v>50</v>
      </c>
      <c r="E155" s="49">
        <v>12</v>
      </c>
      <c r="F155" s="49">
        <v>51</v>
      </c>
      <c r="G155" s="50" t="s">
        <v>2274</v>
      </c>
      <c r="H155" s="50" t="s">
        <v>2275</v>
      </c>
      <c r="I155" s="49">
        <v>2</v>
      </c>
      <c r="J155" s="49">
        <v>39</v>
      </c>
      <c r="K155" s="49">
        <v>40</v>
      </c>
      <c r="L155" s="49">
        <v>32.229999999999997</v>
      </c>
      <c r="M155" s="51">
        <v>7.7999999999999997E-8</v>
      </c>
      <c r="N155" s="51">
        <v>9.2999999999999996E-12</v>
      </c>
      <c r="O155" s="49">
        <v>1</v>
      </c>
      <c r="P155" s="49">
        <v>0</v>
      </c>
      <c r="Q155" s="66"/>
    </row>
    <row r="156" spans="2:17">
      <c r="B156" s="67" t="s">
        <v>176</v>
      </c>
      <c r="C156" s="49">
        <v>162</v>
      </c>
      <c r="D156" s="49">
        <v>330</v>
      </c>
      <c r="E156" s="49">
        <v>161</v>
      </c>
      <c r="F156" s="49">
        <v>361</v>
      </c>
      <c r="G156" s="50" t="s">
        <v>3438</v>
      </c>
      <c r="H156" s="50" t="s">
        <v>3439</v>
      </c>
      <c r="I156" s="49">
        <v>2</v>
      </c>
      <c r="J156" s="49">
        <v>174</v>
      </c>
      <c r="K156" s="49">
        <v>267</v>
      </c>
      <c r="L156" s="49">
        <v>30.52</v>
      </c>
      <c r="M156" s="51">
        <v>1.6E-7</v>
      </c>
      <c r="N156" s="51">
        <v>1.8999999999999999E-11</v>
      </c>
      <c r="O156" s="49">
        <v>1</v>
      </c>
      <c r="P156" s="49">
        <v>0</v>
      </c>
      <c r="Q156" s="66" t="s">
        <v>3440</v>
      </c>
    </row>
    <row r="157" spans="2:17">
      <c r="B157" s="67" t="s">
        <v>172</v>
      </c>
      <c r="C157" s="49">
        <v>211</v>
      </c>
      <c r="D157" s="49">
        <v>295</v>
      </c>
      <c r="E157" s="49">
        <v>211</v>
      </c>
      <c r="F157" s="49">
        <v>296</v>
      </c>
      <c r="G157" s="50" t="s">
        <v>3526</v>
      </c>
      <c r="H157" s="50" t="s">
        <v>3527</v>
      </c>
      <c r="I157" s="49">
        <v>1</v>
      </c>
      <c r="J157" s="49">
        <v>85</v>
      </c>
      <c r="K157" s="49">
        <v>86</v>
      </c>
      <c r="L157" s="49">
        <v>121.8</v>
      </c>
      <c r="M157" s="51">
        <v>9.9000000000000004E-36</v>
      </c>
      <c r="N157" s="51">
        <v>5.8999999999999997E-40</v>
      </c>
      <c r="O157" s="49">
        <v>1</v>
      </c>
      <c r="P157" s="49">
        <v>0</v>
      </c>
      <c r="Q157" s="66" t="s">
        <v>2270</v>
      </c>
    </row>
    <row r="158" spans="2:17">
      <c r="B158" s="67" t="s">
        <v>156</v>
      </c>
      <c r="C158" s="49">
        <v>11</v>
      </c>
      <c r="D158" s="49">
        <v>45</v>
      </c>
      <c r="E158" s="49">
        <v>10</v>
      </c>
      <c r="F158" s="49">
        <v>48</v>
      </c>
      <c r="G158" s="50" t="s">
        <v>2274</v>
      </c>
      <c r="H158" s="50" t="s">
        <v>2275</v>
      </c>
      <c r="I158" s="49">
        <v>2</v>
      </c>
      <c r="J158" s="49">
        <v>37</v>
      </c>
      <c r="K158" s="49">
        <v>40</v>
      </c>
      <c r="L158" s="49">
        <v>38.1</v>
      </c>
      <c r="M158" s="51">
        <v>1.0999999999999999E-9</v>
      </c>
      <c r="N158" s="51">
        <v>6.8000000000000001E-14</v>
      </c>
      <c r="O158" s="49">
        <v>1</v>
      </c>
      <c r="P158" s="49">
        <v>0</v>
      </c>
      <c r="Q158" s="66"/>
    </row>
    <row r="159" spans="2:17">
      <c r="B159" s="67" t="s">
        <v>105</v>
      </c>
      <c r="C159" s="49">
        <v>41</v>
      </c>
      <c r="D159" s="49">
        <v>79</v>
      </c>
      <c r="E159" s="49">
        <v>41</v>
      </c>
      <c r="F159" s="49">
        <v>80</v>
      </c>
      <c r="G159" s="50" t="s">
        <v>2274</v>
      </c>
      <c r="H159" s="50" t="s">
        <v>2275</v>
      </c>
      <c r="I159" s="49">
        <v>1</v>
      </c>
      <c r="J159" s="49">
        <v>38</v>
      </c>
      <c r="K159" s="49">
        <v>40</v>
      </c>
      <c r="L159" s="49">
        <v>25.4</v>
      </c>
      <c r="M159" s="51">
        <v>1.1E-5</v>
      </c>
      <c r="N159" s="51">
        <v>1.3000000000000001E-9</v>
      </c>
      <c r="O159" s="49">
        <v>1</v>
      </c>
      <c r="P159" s="49">
        <v>0</v>
      </c>
      <c r="Q159" s="66"/>
    </row>
    <row r="160" spans="2:17">
      <c r="B160" s="67" t="s">
        <v>105</v>
      </c>
      <c r="C160" s="49">
        <v>311</v>
      </c>
      <c r="D160" s="49">
        <v>373</v>
      </c>
      <c r="E160" s="49">
        <v>302</v>
      </c>
      <c r="F160" s="49">
        <v>379</v>
      </c>
      <c r="G160" s="50" t="s">
        <v>3438</v>
      </c>
      <c r="H160" s="50" t="s">
        <v>3439</v>
      </c>
      <c r="I160" s="49">
        <v>111</v>
      </c>
      <c r="J160" s="49">
        <v>179</v>
      </c>
      <c r="K160" s="49">
        <v>267</v>
      </c>
      <c r="L160" s="49">
        <v>23.99</v>
      </c>
      <c r="M160" s="51">
        <v>1.5999999999999999E-5</v>
      </c>
      <c r="N160" s="51">
        <v>1.9000000000000001E-9</v>
      </c>
      <c r="O160" s="49">
        <v>1</v>
      </c>
      <c r="P160" s="49">
        <v>0</v>
      </c>
      <c r="Q160" s="66" t="s">
        <v>3440</v>
      </c>
    </row>
    <row r="161" spans="2:17">
      <c r="B161" s="67" t="s">
        <v>140</v>
      </c>
      <c r="C161" s="49">
        <v>349</v>
      </c>
      <c r="D161" s="49">
        <v>701</v>
      </c>
      <c r="E161" s="49">
        <v>345</v>
      </c>
      <c r="F161" s="49">
        <v>703</v>
      </c>
      <c r="G161" s="50" t="s">
        <v>3441</v>
      </c>
      <c r="H161" s="50" t="s">
        <v>3442</v>
      </c>
      <c r="I161" s="49">
        <v>6</v>
      </c>
      <c r="J161" s="49">
        <v>358</v>
      </c>
      <c r="K161" s="49">
        <v>384</v>
      </c>
      <c r="L161" s="49">
        <v>65.56</v>
      </c>
      <c r="M161" s="51">
        <v>3.3000000000000002E-18</v>
      </c>
      <c r="N161" s="51">
        <v>3.9E-22</v>
      </c>
      <c r="O161" s="49">
        <v>1</v>
      </c>
      <c r="P161" s="49">
        <v>0</v>
      </c>
      <c r="Q161" s="66" t="s">
        <v>3440</v>
      </c>
    </row>
    <row r="162" spans="2:17">
      <c r="B162" s="67" t="s">
        <v>140</v>
      </c>
      <c r="C162" s="49">
        <v>34</v>
      </c>
      <c r="D162" s="49">
        <v>63</v>
      </c>
      <c r="E162" s="49">
        <v>33</v>
      </c>
      <c r="F162" s="49">
        <v>67</v>
      </c>
      <c r="G162" s="50" t="s">
        <v>2274</v>
      </c>
      <c r="H162" s="50" t="s">
        <v>2275</v>
      </c>
      <c r="I162" s="49">
        <v>2</v>
      </c>
      <c r="J162" s="49">
        <v>31</v>
      </c>
      <c r="K162" s="49">
        <v>40</v>
      </c>
      <c r="L162" s="49">
        <v>31.39</v>
      </c>
      <c r="M162" s="51">
        <v>1.4000000000000001E-7</v>
      </c>
      <c r="N162" s="51">
        <v>1.6999999999999999E-11</v>
      </c>
      <c r="O162" s="49">
        <v>1</v>
      </c>
      <c r="P162" s="49">
        <v>0</v>
      </c>
      <c r="Q162" s="66"/>
    </row>
    <row r="163" spans="2:17">
      <c r="B163" s="67" t="s">
        <v>123</v>
      </c>
      <c r="C163" s="49">
        <v>11</v>
      </c>
      <c r="D163" s="49">
        <v>57</v>
      </c>
      <c r="E163" s="49">
        <v>10</v>
      </c>
      <c r="F163" s="49">
        <v>57</v>
      </c>
      <c r="G163" s="50" t="s">
        <v>3528</v>
      </c>
      <c r="H163" s="50" t="s">
        <v>3529</v>
      </c>
      <c r="I163" s="49">
        <v>2</v>
      </c>
      <c r="J163" s="49">
        <v>48</v>
      </c>
      <c r="K163" s="49">
        <v>48</v>
      </c>
      <c r="L163" s="49">
        <v>81.78</v>
      </c>
      <c r="M163" s="51">
        <v>1.5999999999999999E-23</v>
      </c>
      <c r="N163" s="51">
        <v>9.6999999999999998E-28</v>
      </c>
      <c r="O163" s="49">
        <v>1</v>
      </c>
      <c r="P163" s="49">
        <v>0</v>
      </c>
      <c r="Q163" s="66"/>
    </row>
    <row r="164" spans="2:17">
      <c r="B164" s="67" t="s">
        <v>90</v>
      </c>
      <c r="C164" s="49">
        <v>50</v>
      </c>
      <c r="D164" s="49">
        <v>83</v>
      </c>
      <c r="E164" s="49">
        <v>48</v>
      </c>
      <c r="F164" s="49">
        <v>86</v>
      </c>
      <c r="G164" s="50" t="s">
        <v>2274</v>
      </c>
      <c r="H164" s="50" t="s">
        <v>2275</v>
      </c>
      <c r="I164" s="49">
        <v>3</v>
      </c>
      <c r="J164" s="49">
        <v>37</v>
      </c>
      <c r="K164" s="49">
        <v>40</v>
      </c>
      <c r="L164" s="49">
        <v>32.200000000000003</v>
      </c>
      <c r="M164" s="51">
        <v>7.9000000000000006E-8</v>
      </c>
      <c r="N164" s="51">
        <v>4.6999999999999998E-12</v>
      </c>
      <c r="O164" s="49">
        <v>1</v>
      </c>
      <c r="P164" s="49">
        <v>0</v>
      </c>
      <c r="Q164" s="66"/>
    </row>
    <row r="165" spans="2:17">
      <c r="B165" s="67" t="s">
        <v>175</v>
      </c>
      <c r="C165" s="49">
        <v>343</v>
      </c>
      <c r="D165" s="49">
        <v>666</v>
      </c>
      <c r="E165" s="49">
        <v>343</v>
      </c>
      <c r="F165" s="49">
        <v>667</v>
      </c>
      <c r="G165" s="50" t="s">
        <v>3438</v>
      </c>
      <c r="H165" s="50" t="s">
        <v>3439</v>
      </c>
      <c r="I165" s="49">
        <v>1</v>
      </c>
      <c r="J165" s="49">
        <v>266</v>
      </c>
      <c r="K165" s="49">
        <v>267</v>
      </c>
      <c r="L165" s="49">
        <v>54.01</v>
      </c>
      <c r="M165" s="51">
        <v>1.1E-14</v>
      </c>
      <c r="N165" s="51">
        <v>2.6999999999999999E-18</v>
      </c>
      <c r="O165" s="49">
        <v>1</v>
      </c>
      <c r="P165" s="49">
        <v>0</v>
      </c>
      <c r="Q165" s="66" t="s">
        <v>3440</v>
      </c>
    </row>
    <row r="166" spans="2:17">
      <c r="B166" s="67" t="s">
        <v>175</v>
      </c>
      <c r="C166" s="49">
        <v>24</v>
      </c>
      <c r="D166" s="49">
        <v>45</v>
      </c>
      <c r="E166" s="49">
        <v>23</v>
      </c>
      <c r="F166" s="49">
        <v>45</v>
      </c>
      <c r="G166" s="50" t="s">
        <v>3429</v>
      </c>
      <c r="H166" s="50" t="s">
        <v>3430</v>
      </c>
      <c r="I166" s="49">
        <v>2</v>
      </c>
      <c r="J166" s="49">
        <v>23</v>
      </c>
      <c r="K166" s="49">
        <v>23</v>
      </c>
      <c r="L166" s="49">
        <v>24.47</v>
      </c>
      <c r="M166" s="51">
        <v>2.3E-5</v>
      </c>
      <c r="N166" s="51">
        <v>5.5999999999999997E-9</v>
      </c>
      <c r="O166" s="49">
        <v>1</v>
      </c>
      <c r="P166" s="49">
        <v>0</v>
      </c>
      <c r="Q166" s="66" t="s">
        <v>3431</v>
      </c>
    </row>
    <row r="167" spans="2:17">
      <c r="B167" s="67" t="s">
        <v>136</v>
      </c>
      <c r="C167" s="49">
        <v>281</v>
      </c>
      <c r="D167" s="49">
        <v>503</v>
      </c>
      <c r="E167" s="49">
        <v>266</v>
      </c>
      <c r="F167" s="49">
        <v>503</v>
      </c>
      <c r="G167" s="50" t="s">
        <v>3514</v>
      </c>
      <c r="H167" s="50" t="s">
        <v>3515</v>
      </c>
      <c r="I167" s="49">
        <v>25</v>
      </c>
      <c r="J167" s="49">
        <v>229</v>
      </c>
      <c r="K167" s="49">
        <v>229</v>
      </c>
      <c r="L167" s="49">
        <v>218.47</v>
      </c>
      <c r="M167" s="51">
        <v>6.8999999999999999E-65</v>
      </c>
      <c r="N167" s="51">
        <v>4.0999999999999999E-69</v>
      </c>
      <c r="O167" s="49">
        <v>1</v>
      </c>
      <c r="P167" s="49">
        <v>0</v>
      </c>
      <c r="Q167" s="66"/>
    </row>
    <row r="168" spans="2:17">
      <c r="B168" s="67" t="s">
        <v>132</v>
      </c>
      <c r="C168" s="49">
        <v>79</v>
      </c>
      <c r="D168" s="49">
        <v>132</v>
      </c>
      <c r="E168" s="49">
        <v>75</v>
      </c>
      <c r="F168" s="49">
        <v>132</v>
      </c>
      <c r="G168" s="50" t="s">
        <v>3530</v>
      </c>
      <c r="H168" s="50" t="s">
        <v>3531</v>
      </c>
      <c r="I168" s="49">
        <v>2</v>
      </c>
      <c r="J168" s="49">
        <v>54</v>
      </c>
      <c r="K168" s="49">
        <v>54</v>
      </c>
      <c r="L168" s="49">
        <v>44.99</v>
      </c>
      <c r="M168" s="51">
        <v>7.7999999999999999E-12</v>
      </c>
      <c r="N168" s="51">
        <v>9.4000000000000009E-16</v>
      </c>
      <c r="O168" s="49">
        <v>1</v>
      </c>
      <c r="P168" s="49">
        <v>0</v>
      </c>
      <c r="Q168" s="66" t="s">
        <v>3496</v>
      </c>
    </row>
    <row r="169" spans="2:17">
      <c r="B169" s="67" t="s">
        <v>167</v>
      </c>
      <c r="C169" s="49">
        <v>477</v>
      </c>
      <c r="D169" s="49">
        <v>700</v>
      </c>
      <c r="E169" s="49">
        <v>476</v>
      </c>
      <c r="F169" s="49">
        <v>730</v>
      </c>
      <c r="G169" s="50" t="s">
        <v>3438</v>
      </c>
      <c r="H169" s="50" t="s">
        <v>3439</v>
      </c>
      <c r="I169" s="49">
        <v>2</v>
      </c>
      <c r="J169" s="49">
        <v>233</v>
      </c>
      <c r="K169" s="49">
        <v>267</v>
      </c>
      <c r="L169" s="49">
        <v>52.68</v>
      </c>
      <c r="M169" s="51">
        <v>2.8000000000000001E-14</v>
      </c>
      <c r="N169" s="51">
        <v>3.4E-18</v>
      </c>
      <c r="O169" s="49">
        <v>1</v>
      </c>
      <c r="P169" s="49">
        <v>0</v>
      </c>
      <c r="Q169" s="66" t="s">
        <v>3440</v>
      </c>
    </row>
    <row r="170" spans="2:17">
      <c r="B170" s="67" t="s">
        <v>167</v>
      </c>
      <c r="C170" s="49">
        <v>288</v>
      </c>
      <c r="D170" s="49">
        <v>321</v>
      </c>
      <c r="E170" s="49">
        <v>288</v>
      </c>
      <c r="F170" s="49">
        <v>326</v>
      </c>
      <c r="G170" s="50" t="s">
        <v>2274</v>
      </c>
      <c r="H170" s="50" t="s">
        <v>2275</v>
      </c>
      <c r="I170" s="49">
        <v>1</v>
      </c>
      <c r="J170" s="49">
        <v>34</v>
      </c>
      <c r="K170" s="49">
        <v>40</v>
      </c>
      <c r="L170" s="49">
        <v>29.07</v>
      </c>
      <c r="M170" s="51">
        <v>7.5000000000000002E-7</v>
      </c>
      <c r="N170" s="51">
        <v>8.9999999999999999E-11</v>
      </c>
      <c r="O170" s="49">
        <v>1</v>
      </c>
      <c r="P170" s="49">
        <v>0</v>
      </c>
      <c r="Q170" s="66"/>
    </row>
    <row r="171" spans="2:17">
      <c r="B171" s="67" t="s">
        <v>96</v>
      </c>
      <c r="C171" s="49">
        <v>162</v>
      </c>
      <c r="D171" s="49">
        <v>329</v>
      </c>
      <c r="E171" s="49">
        <v>162</v>
      </c>
      <c r="F171" s="49">
        <v>384</v>
      </c>
      <c r="G171" s="50" t="s">
        <v>3438</v>
      </c>
      <c r="H171" s="50" t="s">
        <v>3439</v>
      </c>
      <c r="I171" s="49">
        <v>1</v>
      </c>
      <c r="J171" s="49">
        <v>175</v>
      </c>
      <c r="K171" s="49">
        <v>267</v>
      </c>
      <c r="L171" s="49">
        <v>58.14</v>
      </c>
      <c r="M171" s="51">
        <v>6.0999999999999995E-16</v>
      </c>
      <c r="N171" s="51">
        <v>3.7000000000000001E-20</v>
      </c>
      <c r="O171" s="49">
        <v>1</v>
      </c>
      <c r="P171" s="49">
        <v>0</v>
      </c>
      <c r="Q171" s="66" t="s">
        <v>3440</v>
      </c>
    </row>
    <row r="172" spans="2:17">
      <c r="B172" s="67" t="s">
        <v>166</v>
      </c>
      <c r="C172" s="49">
        <v>349</v>
      </c>
      <c r="D172" s="49">
        <v>439</v>
      </c>
      <c r="E172" s="49">
        <v>304</v>
      </c>
      <c r="F172" s="49">
        <v>481</v>
      </c>
      <c r="G172" s="50" t="s">
        <v>3438</v>
      </c>
      <c r="H172" s="50" t="s">
        <v>3439</v>
      </c>
      <c r="I172" s="49">
        <v>92</v>
      </c>
      <c r="J172" s="49">
        <v>188</v>
      </c>
      <c r="K172" s="49">
        <v>267</v>
      </c>
      <c r="L172" s="49">
        <v>33.9</v>
      </c>
      <c r="M172" s="51">
        <v>1.4999999999999999E-8</v>
      </c>
      <c r="N172" s="51">
        <v>9.0999999999999996E-13</v>
      </c>
      <c r="O172" s="49">
        <v>1</v>
      </c>
      <c r="P172" s="49">
        <v>0</v>
      </c>
      <c r="Q172" s="66" t="s">
        <v>3440</v>
      </c>
    </row>
    <row r="173" spans="2:17">
      <c r="B173" s="67" t="s">
        <v>419</v>
      </c>
      <c r="C173" s="49">
        <v>997</v>
      </c>
      <c r="D173" s="49">
        <v>1037</v>
      </c>
      <c r="E173" s="49">
        <v>995</v>
      </c>
      <c r="F173" s="49">
        <v>1040</v>
      </c>
      <c r="G173" s="50" t="s">
        <v>3487</v>
      </c>
      <c r="H173" s="50" t="s">
        <v>3488</v>
      </c>
      <c r="I173" s="49">
        <v>3</v>
      </c>
      <c r="J173" s="49">
        <v>44</v>
      </c>
      <c r="K173" s="49">
        <v>47</v>
      </c>
      <c r="L173" s="49">
        <v>31.29</v>
      </c>
      <c r="M173" s="51">
        <v>1.6E-7</v>
      </c>
      <c r="N173" s="51">
        <v>9.3999999999999995E-12</v>
      </c>
      <c r="O173" s="49">
        <v>1</v>
      </c>
      <c r="P173" s="49">
        <v>0</v>
      </c>
      <c r="Q173" s="66" t="s">
        <v>2270</v>
      </c>
    </row>
    <row r="174" spans="2:17">
      <c r="B174" s="67" t="s">
        <v>169</v>
      </c>
      <c r="C174" s="49">
        <v>36</v>
      </c>
      <c r="D174" s="49">
        <v>52</v>
      </c>
      <c r="E174" s="49">
        <v>36</v>
      </c>
      <c r="F174" s="49">
        <v>52</v>
      </c>
      <c r="G174" s="50" t="s">
        <v>3532</v>
      </c>
      <c r="H174" s="50" t="s">
        <v>3533</v>
      </c>
      <c r="I174" s="49">
        <v>1</v>
      </c>
      <c r="J174" s="49">
        <v>17</v>
      </c>
      <c r="K174" s="49">
        <v>17</v>
      </c>
      <c r="L174" s="49">
        <v>35.159999999999997</v>
      </c>
      <c r="M174" s="51">
        <v>8.2000000000000006E-9</v>
      </c>
      <c r="N174" s="51">
        <v>9.9000000000000002E-13</v>
      </c>
      <c r="O174" s="49">
        <v>1</v>
      </c>
      <c r="P174" s="49">
        <v>0</v>
      </c>
      <c r="Q174" s="66"/>
    </row>
    <row r="175" spans="2:17">
      <c r="B175" s="67" t="s">
        <v>145</v>
      </c>
      <c r="C175" s="49">
        <v>13</v>
      </c>
      <c r="D175" s="49">
        <v>79</v>
      </c>
      <c r="E175" s="49">
        <v>12</v>
      </c>
      <c r="F175" s="49">
        <v>79</v>
      </c>
      <c r="G175" s="50" t="s">
        <v>3474</v>
      </c>
      <c r="H175" s="50" t="s">
        <v>3475</v>
      </c>
      <c r="I175" s="49">
        <v>2</v>
      </c>
      <c r="J175" s="49">
        <v>65</v>
      </c>
      <c r="K175" s="49">
        <v>65</v>
      </c>
      <c r="L175" s="49">
        <v>62.86</v>
      </c>
      <c r="M175" s="51">
        <v>2.3999999999999999E-17</v>
      </c>
      <c r="N175" s="51">
        <v>2.9E-21</v>
      </c>
      <c r="O175" s="49">
        <v>1</v>
      </c>
      <c r="P175" s="49">
        <v>0</v>
      </c>
      <c r="Q175" s="66" t="s">
        <v>3476</v>
      </c>
    </row>
    <row r="176" spans="2:17">
      <c r="B176" s="67" t="s">
        <v>145</v>
      </c>
      <c r="C176" s="49">
        <v>4</v>
      </c>
      <c r="D176" s="49">
        <v>80</v>
      </c>
      <c r="E176" s="49">
        <v>1</v>
      </c>
      <c r="F176" s="49">
        <v>82</v>
      </c>
      <c r="G176" s="50" t="s">
        <v>3534</v>
      </c>
      <c r="H176" s="50" t="s">
        <v>3535</v>
      </c>
      <c r="I176" s="49">
        <v>52</v>
      </c>
      <c r="J176" s="49">
        <v>129</v>
      </c>
      <c r="K176" s="49">
        <v>131</v>
      </c>
      <c r="L176" s="49">
        <v>31.22</v>
      </c>
      <c r="M176" s="51">
        <v>2.2000000000000001E-7</v>
      </c>
      <c r="N176" s="51">
        <v>2.6000000000000001E-11</v>
      </c>
      <c r="O176" s="49">
        <v>1</v>
      </c>
      <c r="P176" s="49">
        <v>1</v>
      </c>
      <c r="Q176" s="66" t="s">
        <v>3476</v>
      </c>
    </row>
    <row r="177" spans="2:17">
      <c r="B177" s="67" t="s">
        <v>141</v>
      </c>
      <c r="C177" s="49">
        <v>370</v>
      </c>
      <c r="D177" s="49">
        <v>454</v>
      </c>
      <c r="E177" s="49">
        <v>332</v>
      </c>
      <c r="F177" s="49">
        <v>459</v>
      </c>
      <c r="G177" s="50" t="s">
        <v>3438</v>
      </c>
      <c r="H177" s="50" t="s">
        <v>3439</v>
      </c>
      <c r="I177" s="49">
        <v>96</v>
      </c>
      <c r="J177" s="49">
        <v>186</v>
      </c>
      <c r="K177" s="49">
        <v>267</v>
      </c>
      <c r="L177" s="49">
        <v>36.369999999999997</v>
      </c>
      <c r="M177" s="51">
        <v>2.7000000000000002E-9</v>
      </c>
      <c r="N177" s="51">
        <v>3.2E-13</v>
      </c>
      <c r="O177" s="49">
        <v>1</v>
      </c>
      <c r="P177" s="49">
        <v>0</v>
      </c>
      <c r="Q177" s="66" t="s">
        <v>3440</v>
      </c>
    </row>
    <row r="178" spans="2:17">
      <c r="B178" s="67" t="s">
        <v>141</v>
      </c>
      <c r="C178" s="49">
        <v>55</v>
      </c>
      <c r="D178" s="49">
        <v>81</v>
      </c>
      <c r="E178" s="49">
        <v>51</v>
      </c>
      <c r="F178" s="49">
        <v>83</v>
      </c>
      <c r="G178" s="50" t="s">
        <v>2274</v>
      </c>
      <c r="H178" s="50" t="s">
        <v>2275</v>
      </c>
      <c r="I178" s="49">
        <v>11</v>
      </c>
      <c r="J178" s="49">
        <v>38</v>
      </c>
      <c r="K178" s="49">
        <v>40</v>
      </c>
      <c r="L178" s="49">
        <v>21.23</v>
      </c>
      <c r="M178" s="49">
        <v>2.1000000000000001E-4</v>
      </c>
      <c r="N178" s="51">
        <v>2.4999999999999999E-8</v>
      </c>
      <c r="O178" s="49">
        <v>1</v>
      </c>
      <c r="P178" s="49">
        <v>0</v>
      </c>
      <c r="Q178" s="66"/>
    </row>
    <row r="179" spans="2:17">
      <c r="B179" s="67" t="s">
        <v>119</v>
      </c>
      <c r="C179" s="49">
        <v>178</v>
      </c>
      <c r="D179" s="49">
        <v>259</v>
      </c>
      <c r="E179" s="49">
        <v>178</v>
      </c>
      <c r="F179" s="49">
        <v>260</v>
      </c>
      <c r="G179" s="50" t="s">
        <v>2271</v>
      </c>
      <c r="H179" s="50" t="s">
        <v>2272</v>
      </c>
      <c r="I179" s="49">
        <v>1</v>
      </c>
      <c r="J179" s="49">
        <v>83</v>
      </c>
      <c r="K179" s="49">
        <v>85</v>
      </c>
      <c r="L179" s="49">
        <v>108.46</v>
      </c>
      <c r="M179" s="51">
        <v>1.1E-31</v>
      </c>
      <c r="N179" s="51">
        <v>6.8000000000000005E-36</v>
      </c>
      <c r="O179" s="49">
        <v>1</v>
      </c>
      <c r="P179" s="49">
        <v>0</v>
      </c>
      <c r="Q179" s="66" t="s">
        <v>2273</v>
      </c>
    </row>
    <row r="180" spans="2:17">
      <c r="B180" s="67" t="s">
        <v>333</v>
      </c>
      <c r="C180" s="49">
        <v>107</v>
      </c>
      <c r="D180" s="49">
        <v>361</v>
      </c>
      <c r="E180" s="49">
        <v>106</v>
      </c>
      <c r="F180" s="49">
        <v>453</v>
      </c>
      <c r="G180" s="50" t="s">
        <v>3441</v>
      </c>
      <c r="H180" s="50" t="s">
        <v>3442</v>
      </c>
      <c r="I180" s="49">
        <v>2</v>
      </c>
      <c r="J180" s="49">
        <v>259</v>
      </c>
      <c r="K180" s="49">
        <v>384</v>
      </c>
      <c r="L180" s="49">
        <v>24.12</v>
      </c>
      <c r="M180" s="51">
        <v>1.2999999999999999E-5</v>
      </c>
      <c r="N180" s="51">
        <v>1.5E-9</v>
      </c>
      <c r="O180" s="49">
        <v>1</v>
      </c>
      <c r="P180" s="49">
        <v>0</v>
      </c>
      <c r="Q180" s="66" t="s">
        <v>3440</v>
      </c>
    </row>
    <row r="181" spans="2:17">
      <c r="B181" s="67" t="s">
        <v>109</v>
      </c>
      <c r="C181" s="49">
        <v>497</v>
      </c>
      <c r="D181" s="49">
        <v>545</v>
      </c>
      <c r="E181" s="49">
        <v>497</v>
      </c>
      <c r="F181" s="49">
        <v>546</v>
      </c>
      <c r="G181" s="50" t="s">
        <v>3536</v>
      </c>
      <c r="H181" s="50" t="s">
        <v>3537</v>
      </c>
      <c r="I181" s="49">
        <v>1</v>
      </c>
      <c r="J181" s="49">
        <v>51</v>
      </c>
      <c r="K181" s="49">
        <v>52</v>
      </c>
      <c r="L181" s="49">
        <v>41.03</v>
      </c>
      <c r="M181" s="51">
        <v>1.2E-10</v>
      </c>
      <c r="N181" s="51">
        <v>7.1000000000000002E-15</v>
      </c>
      <c r="O181" s="49">
        <v>1</v>
      </c>
      <c r="P181" s="49">
        <v>0</v>
      </c>
      <c r="Q181" s="66" t="s">
        <v>3471</v>
      </c>
    </row>
    <row r="182" spans="2:17">
      <c r="B182" s="67" t="s">
        <v>92</v>
      </c>
      <c r="C182" s="49">
        <v>142</v>
      </c>
      <c r="D182" s="49">
        <v>383</v>
      </c>
      <c r="E182" s="49">
        <v>142</v>
      </c>
      <c r="F182" s="49">
        <v>531</v>
      </c>
      <c r="G182" s="50" t="s">
        <v>3438</v>
      </c>
      <c r="H182" s="50" t="s">
        <v>3439</v>
      </c>
      <c r="I182" s="49">
        <v>1</v>
      </c>
      <c r="J182" s="49">
        <v>231</v>
      </c>
      <c r="K182" s="49">
        <v>267</v>
      </c>
      <c r="L182" s="49">
        <v>67.44</v>
      </c>
      <c r="M182" s="51">
        <v>8.9000000000000008E-19</v>
      </c>
      <c r="N182" s="51">
        <v>5.3999999999999997E-23</v>
      </c>
      <c r="O182" s="49">
        <v>1</v>
      </c>
      <c r="P182" s="49">
        <v>0</v>
      </c>
      <c r="Q182" s="66" t="s">
        <v>3440</v>
      </c>
    </row>
    <row r="183" spans="2:17">
      <c r="B183" s="67" t="s">
        <v>103</v>
      </c>
      <c r="C183" s="49">
        <v>233</v>
      </c>
      <c r="D183" s="49">
        <v>442</v>
      </c>
      <c r="E183" s="49">
        <v>233</v>
      </c>
      <c r="F183" s="49">
        <v>498</v>
      </c>
      <c r="G183" s="50" t="s">
        <v>3438</v>
      </c>
      <c r="H183" s="50" t="s">
        <v>3439</v>
      </c>
      <c r="I183" s="49">
        <v>1</v>
      </c>
      <c r="J183" s="49">
        <v>193</v>
      </c>
      <c r="K183" s="49">
        <v>267</v>
      </c>
      <c r="L183" s="49">
        <v>62.41</v>
      </c>
      <c r="M183" s="51">
        <v>3.0999999999999998E-17</v>
      </c>
      <c r="N183" s="51">
        <v>3.7000000000000002E-21</v>
      </c>
      <c r="O183" s="49">
        <v>1</v>
      </c>
      <c r="P183" s="49">
        <v>0</v>
      </c>
      <c r="Q183" s="66" t="s">
        <v>3440</v>
      </c>
    </row>
    <row r="184" spans="2:17">
      <c r="B184" s="67" t="s">
        <v>103</v>
      </c>
      <c r="C184" s="49">
        <v>32</v>
      </c>
      <c r="D184" s="49">
        <v>64</v>
      </c>
      <c r="E184" s="49">
        <v>32</v>
      </c>
      <c r="F184" s="49">
        <v>69</v>
      </c>
      <c r="G184" s="50" t="s">
        <v>2274</v>
      </c>
      <c r="H184" s="50" t="s">
        <v>2275</v>
      </c>
      <c r="I184" s="49">
        <v>1</v>
      </c>
      <c r="J184" s="49">
        <v>33</v>
      </c>
      <c r="K184" s="49">
        <v>40</v>
      </c>
      <c r="L184" s="49">
        <v>32.65</v>
      </c>
      <c r="M184" s="51">
        <v>5.7000000000000001E-8</v>
      </c>
      <c r="N184" s="51">
        <v>6.8000000000000001E-12</v>
      </c>
      <c r="O184" s="49">
        <v>1</v>
      </c>
      <c r="P184" s="49">
        <v>0</v>
      </c>
      <c r="Q184" s="66"/>
    </row>
    <row r="185" spans="2:17">
      <c r="B185" s="67" t="s">
        <v>150</v>
      </c>
      <c r="C185" s="49">
        <v>192</v>
      </c>
      <c r="D185" s="49">
        <v>359</v>
      </c>
      <c r="E185" s="49">
        <v>190</v>
      </c>
      <c r="F185" s="49">
        <v>377</v>
      </c>
      <c r="G185" s="50" t="s">
        <v>3438</v>
      </c>
      <c r="H185" s="50" t="s">
        <v>3439</v>
      </c>
      <c r="I185" s="49">
        <v>3</v>
      </c>
      <c r="J185" s="49">
        <v>174</v>
      </c>
      <c r="K185" s="49">
        <v>267</v>
      </c>
      <c r="L185" s="49">
        <v>52.4</v>
      </c>
      <c r="M185" s="51">
        <v>3.4E-14</v>
      </c>
      <c r="N185" s="51">
        <v>4.0999999999999998E-18</v>
      </c>
      <c r="O185" s="49">
        <v>1</v>
      </c>
      <c r="P185" s="49">
        <v>0</v>
      </c>
      <c r="Q185" s="66" t="s">
        <v>3440</v>
      </c>
    </row>
    <row r="186" spans="2:17">
      <c r="B186" s="67" t="s">
        <v>150</v>
      </c>
      <c r="C186" s="49">
        <v>21</v>
      </c>
      <c r="D186" s="49">
        <v>56</v>
      </c>
      <c r="E186" s="49">
        <v>21</v>
      </c>
      <c r="F186" s="49">
        <v>58</v>
      </c>
      <c r="G186" s="50" t="s">
        <v>2274</v>
      </c>
      <c r="H186" s="50" t="s">
        <v>2275</v>
      </c>
      <c r="I186" s="49">
        <v>1</v>
      </c>
      <c r="J186" s="49">
        <v>37</v>
      </c>
      <c r="K186" s="49">
        <v>40</v>
      </c>
      <c r="L186" s="49">
        <v>41.46</v>
      </c>
      <c r="M186" s="51">
        <v>1E-10</v>
      </c>
      <c r="N186" s="51">
        <v>1.1999999999999999E-14</v>
      </c>
      <c r="O186" s="49">
        <v>1</v>
      </c>
      <c r="P186" s="49">
        <v>0</v>
      </c>
      <c r="Q186" s="66"/>
    </row>
    <row r="187" spans="2:17">
      <c r="B187" s="67" t="s">
        <v>177</v>
      </c>
      <c r="C187" s="49">
        <v>10</v>
      </c>
      <c r="D187" s="49">
        <v>66</v>
      </c>
      <c r="E187" s="49">
        <v>10</v>
      </c>
      <c r="F187" s="49">
        <v>69</v>
      </c>
      <c r="G187" s="50" t="s">
        <v>2274</v>
      </c>
      <c r="H187" s="50" t="s">
        <v>2275</v>
      </c>
      <c r="I187" s="49">
        <v>1</v>
      </c>
      <c r="J187" s="49">
        <v>37</v>
      </c>
      <c r="K187" s="49">
        <v>40</v>
      </c>
      <c r="L187" s="49">
        <v>28.86</v>
      </c>
      <c r="M187" s="51">
        <v>8.7000000000000003E-7</v>
      </c>
      <c r="N187" s="51">
        <v>5.2000000000000001E-11</v>
      </c>
      <c r="O187" s="49">
        <v>1</v>
      </c>
      <c r="P187" s="49">
        <v>0</v>
      </c>
      <c r="Q187" s="66"/>
    </row>
    <row r="188" spans="2:17">
      <c r="B188" s="67" t="s">
        <v>129</v>
      </c>
      <c r="C188" s="49">
        <v>313</v>
      </c>
      <c r="D188" s="49">
        <v>379</v>
      </c>
      <c r="E188" s="49">
        <v>312</v>
      </c>
      <c r="F188" s="49">
        <v>380</v>
      </c>
      <c r="G188" s="50" t="s">
        <v>3538</v>
      </c>
      <c r="H188" s="50" t="s">
        <v>3539</v>
      </c>
      <c r="I188" s="49">
        <v>2</v>
      </c>
      <c r="J188" s="49">
        <v>65</v>
      </c>
      <c r="K188" s="49">
        <v>66</v>
      </c>
      <c r="L188" s="49">
        <v>84.33</v>
      </c>
      <c r="M188" s="51">
        <v>4.1999999999999999E-24</v>
      </c>
      <c r="N188" s="51">
        <v>5.1000000000000001E-28</v>
      </c>
      <c r="O188" s="49">
        <v>1</v>
      </c>
      <c r="P188" s="49">
        <v>0</v>
      </c>
      <c r="Q188" s="66"/>
    </row>
    <row r="189" spans="2:17">
      <c r="B189" s="67" t="s">
        <v>129</v>
      </c>
      <c r="C189" s="49">
        <v>101</v>
      </c>
      <c r="D189" s="49">
        <v>145</v>
      </c>
      <c r="E189" s="49">
        <v>101</v>
      </c>
      <c r="F189" s="49">
        <v>146</v>
      </c>
      <c r="G189" s="50" t="s">
        <v>3540</v>
      </c>
      <c r="H189" s="50" t="s">
        <v>3541</v>
      </c>
      <c r="I189" s="49">
        <v>1</v>
      </c>
      <c r="J189" s="49">
        <v>45</v>
      </c>
      <c r="K189" s="49">
        <v>46</v>
      </c>
      <c r="L189" s="49">
        <v>68.349999999999994</v>
      </c>
      <c r="M189" s="51">
        <v>3.0999999999999999E-19</v>
      </c>
      <c r="N189" s="51">
        <v>3.8000000000000001E-23</v>
      </c>
      <c r="O189" s="49">
        <v>1</v>
      </c>
      <c r="P189" s="49">
        <v>0</v>
      </c>
      <c r="Q189" s="66"/>
    </row>
    <row r="190" spans="2:17">
      <c r="B190" s="67" t="s">
        <v>152</v>
      </c>
      <c r="C190" s="49">
        <v>152</v>
      </c>
      <c r="D190" s="49">
        <v>233</v>
      </c>
      <c r="E190" s="49">
        <v>134</v>
      </c>
      <c r="F190" s="49">
        <v>254</v>
      </c>
      <c r="G190" s="50" t="s">
        <v>3441</v>
      </c>
      <c r="H190" s="50" t="s">
        <v>3442</v>
      </c>
      <c r="I190" s="49">
        <v>21</v>
      </c>
      <c r="J190" s="49">
        <v>103</v>
      </c>
      <c r="K190" s="49">
        <v>384</v>
      </c>
      <c r="L190" s="49">
        <v>37.81</v>
      </c>
      <c r="M190" s="51">
        <v>8.9000000000000003E-10</v>
      </c>
      <c r="N190" s="51">
        <v>1.1E-13</v>
      </c>
      <c r="O190" s="49">
        <v>1</v>
      </c>
      <c r="P190" s="49">
        <v>0</v>
      </c>
      <c r="Q190" s="66" t="s">
        <v>3440</v>
      </c>
    </row>
    <row r="191" spans="2:17">
      <c r="B191" s="67" t="s">
        <v>152</v>
      </c>
      <c r="C191" s="49">
        <v>56</v>
      </c>
      <c r="D191" s="49">
        <v>90</v>
      </c>
      <c r="E191" s="49">
        <v>55</v>
      </c>
      <c r="F191" s="49">
        <v>92</v>
      </c>
      <c r="G191" s="50" t="s">
        <v>2274</v>
      </c>
      <c r="H191" s="50" t="s">
        <v>2275</v>
      </c>
      <c r="I191" s="49">
        <v>2</v>
      </c>
      <c r="J191" s="49">
        <v>37</v>
      </c>
      <c r="K191" s="49">
        <v>40</v>
      </c>
      <c r="L191" s="49">
        <v>30.5</v>
      </c>
      <c r="M191" s="51">
        <v>2.7000000000000001E-7</v>
      </c>
      <c r="N191" s="51">
        <v>3.1999999999999999E-11</v>
      </c>
      <c r="O191" s="49">
        <v>1</v>
      </c>
      <c r="P191" s="49">
        <v>0</v>
      </c>
      <c r="Q191" s="66"/>
    </row>
    <row r="192" spans="2:17">
      <c r="B192" s="67" t="s">
        <v>120</v>
      </c>
      <c r="C192" s="49">
        <v>117</v>
      </c>
      <c r="D192" s="49">
        <v>134</v>
      </c>
      <c r="E192" s="49">
        <v>109</v>
      </c>
      <c r="F192" s="49">
        <v>134</v>
      </c>
      <c r="G192" s="50" t="s">
        <v>3429</v>
      </c>
      <c r="H192" s="50" t="s">
        <v>3430</v>
      </c>
      <c r="I192" s="49">
        <v>6</v>
      </c>
      <c r="J192" s="49">
        <v>23</v>
      </c>
      <c r="K192" s="49">
        <v>23</v>
      </c>
      <c r="L192" s="49">
        <v>18.03</v>
      </c>
      <c r="M192" s="49">
        <v>2.5999999999999999E-3</v>
      </c>
      <c r="N192" s="51">
        <v>1.4999999999999999E-7</v>
      </c>
      <c r="O192" s="49">
        <v>1</v>
      </c>
      <c r="P192" s="49">
        <v>0</v>
      </c>
      <c r="Q192" s="66" t="s">
        <v>3431</v>
      </c>
    </row>
    <row r="193" spans="2:17">
      <c r="B193" s="67" t="s">
        <v>124</v>
      </c>
      <c r="C193" s="49">
        <v>254</v>
      </c>
      <c r="D193" s="49">
        <v>463</v>
      </c>
      <c r="E193" s="49">
        <v>252</v>
      </c>
      <c r="F193" s="49">
        <v>494</v>
      </c>
      <c r="G193" s="50" t="s">
        <v>3438</v>
      </c>
      <c r="H193" s="50" t="s">
        <v>3439</v>
      </c>
      <c r="I193" s="49">
        <v>3</v>
      </c>
      <c r="J193" s="49">
        <v>238</v>
      </c>
      <c r="K193" s="49">
        <v>267</v>
      </c>
      <c r="L193" s="49">
        <v>56.16</v>
      </c>
      <c r="M193" s="51">
        <v>2.5E-15</v>
      </c>
      <c r="N193" s="51">
        <v>1.5E-19</v>
      </c>
      <c r="O193" s="49">
        <v>1</v>
      </c>
      <c r="P193" s="49">
        <v>0</v>
      </c>
      <c r="Q193" s="66" t="s">
        <v>3440</v>
      </c>
    </row>
    <row r="194" spans="2:17">
      <c r="B194" s="67" t="s">
        <v>97</v>
      </c>
      <c r="C194" s="49">
        <v>296</v>
      </c>
      <c r="D194" s="49">
        <v>708</v>
      </c>
      <c r="E194" s="49">
        <v>295</v>
      </c>
      <c r="F194" s="49">
        <v>708</v>
      </c>
      <c r="G194" s="50" t="s">
        <v>3441</v>
      </c>
      <c r="H194" s="50" t="s">
        <v>3442</v>
      </c>
      <c r="I194" s="49">
        <v>2</v>
      </c>
      <c r="J194" s="49">
        <v>383</v>
      </c>
      <c r="K194" s="49">
        <v>384</v>
      </c>
      <c r="L194" s="49">
        <v>201.02</v>
      </c>
      <c r="M194" s="51">
        <v>2.2999999999999998E-59</v>
      </c>
      <c r="N194" s="51">
        <v>2.8000000000000002E-63</v>
      </c>
      <c r="O194" s="49">
        <v>1</v>
      </c>
      <c r="P194" s="49">
        <v>0</v>
      </c>
      <c r="Q194" s="66" t="s">
        <v>3440</v>
      </c>
    </row>
    <row r="195" spans="2:17">
      <c r="B195" s="67" t="s">
        <v>97</v>
      </c>
      <c r="C195" s="49">
        <v>19</v>
      </c>
      <c r="D195" s="49">
        <v>52</v>
      </c>
      <c r="E195" s="49">
        <v>18</v>
      </c>
      <c r="F195" s="49">
        <v>56</v>
      </c>
      <c r="G195" s="50" t="s">
        <v>2274</v>
      </c>
      <c r="H195" s="50" t="s">
        <v>2275</v>
      </c>
      <c r="I195" s="49">
        <v>2</v>
      </c>
      <c r="J195" s="49">
        <v>35</v>
      </c>
      <c r="K195" s="49">
        <v>40</v>
      </c>
      <c r="L195" s="49">
        <v>32.549999999999997</v>
      </c>
      <c r="M195" s="51">
        <v>6.1999999999999999E-8</v>
      </c>
      <c r="N195" s="51">
        <v>7.4E-12</v>
      </c>
      <c r="O195" s="49">
        <v>1</v>
      </c>
      <c r="P195" s="49">
        <v>0</v>
      </c>
      <c r="Q195" s="66"/>
    </row>
    <row r="196" spans="2:17">
      <c r="B196" s="67" t="s">
        <v>409</v>
      </c>
      <c r="C196" s="49">
        <v>16</v>
      </c>
      <c r="D196" s="49">
        <v>63</v>
      </c>
      <c r="E196" s="49">
        <v>16</v>
      </c>
      <c r="F196" s="49">
        <v>64</v>
      </c>
      <c r="G196" s="50" t="s">
        <v>3434</v>
      </c>
      <c r="H196" s="50" t="s">
        <v>3435</v>
      </c>
      <c r="I196" s="49">
        <v>1</v>
      </c>
      <c r="J196" s="49">
        <v>54</v>
      </c>
      <c r="K196" s="49">
        <v>55</v>
      </c>
      <c r="L196" s="49">
        <v>51.62</v>
      </c>
      <c r="M196" s="51">
        <v>6.1000000000000005E-14</v>
      </c>
      <c r="N196" s="51">
        <v>3.7000000000000003E-18</v>
      </c>
      <c r="O196" s="49">
        <v>1</v>
      </c>
      <c r="P196" s="49">
        <v>0</v>
      </c>
      <c r="Q196" s="66"/>
    </row>
    <row r="197" spans="2:17">
      <c r="B197" s="67" t="s">
        <v>379</v>
      </c>
      <c r="C197" s="49">
        <v>200</v>
      </c>
      <c r="D197" s="49">
        <v>225</v>
      </c>
      <c r="E197" s="49">
        <v>200</v>
      </c>
      <c r="F197" s="49">
        <v>226</v>
      </c>
      <c r="G197" s="50" t="s">
        <v>3450</v>
      </c>
      <c r="H197" s="50" t="s">
        <v>3451</v>
      </c>
      <c r="I197" s="49">
        <v>1</v>
      </c>
      <c r="J197" s="49">
        <v>26</v>
      </c>
      <c r="K197" s="49">
        <v>27</v>
      </c>
      <c r="L197" s="49">
        <v>34.86</v>
      </c>
      <c r="M197" s="51">
        <v>1.2E-8</v>
      </c>
      <c r="N197" s="51">
        <v>3.0000000000000001E-12</v>
      </c>
      <c r="O197" s="49">
        <v>1</v>
      </c>
      <c r="P197" s="49">
        <v>0</v>
      </c>
      <c r="Q197" s="66" t="s">
        <v>3431</v>
      </c>
    </row>
    <row r="198" spans="2:17">
      <c r="B198" s="67" t="s">
        <v>379</v>
      </c>
      <c r="C198" s="49">
        <v>196</v>
      </c>
      <c r="D198" s="49">
        <v>231</v>
      </c>
      <c r="E198" s="49">
        <v>181</v>
      </c>
      <c r="F198" s="49">
        <v>251</v>
      </c>
      <c r="G198" s="50" t="s">
        <v>3503</v>
      </c>
      <c r="H198" s="50" t="s">
        <v>3504</v>
      </c>
      <c r="I198" s="49">
        <v>45</v>
      </c>
      <c r="J198" s="49">
        <v>81</v>
      </c>
      <c r="K198" s="49">
        <v>101</v>
      </c>
      <c r="L198" s="49">
        <v>21.8</v>
      </c>
      <c r="M198" s="49">
        <v>1.7000000000000001E-4</v>
      </c>
      <c r="N198" s="51">
        <v>4.0000000000000001E-8</v>
      </c>
      <c r="O198" s="49">
        <v>1</v>
      </c>
      <c r="P198" s="49">
        <v>1</v>
      </c>
      <c r="Q198" s="66" t="s">
        <v>3431</v>
      </c>
    </row>
    <row r="199" spans="2:17">
      <c r="B199" s="67" t="s">
        <v>114</v>
      </c>
      <c r="C199" s="49">
        <v>464</v>
      </c>
      <c r="D199" s="49">
        <v>486</v>
      </c>
      <c r="E199" s="49">
        <v>464</v>
      </c>
      <c r="F199" s="49">
        <v>486</v>
      </c>
      <c r="G199" s="50" t="s">
        <v>3429</v>
      </c>
      <c r="H199" s="50" t="s">
        <v>3430</v>
      </c>
      <c r="I199" s="49">
        <v>1</v>
      </c>
      <c r="J199" s="49">
        <v>23</v>
      </c>
      <c r="K199" s="49">
        <v>23</v>
      </c>
      <c r="L199" s="49">
        <v>16.59</v>
      </c>
      <c r="M199" s="49">
        <v>7.4000000000000003E-3</v>
      </c>
      <c r="N199" s="51">
        <v>4.4000000000000002E-7</v>
      </c>
      <c r="O199" s="49">
        <v>1</v>
      </c>
      <c r="P199" s="49">
        <v>0</v>
      </c>
      <c r="Q199" s="66" t="s">
        <v>3431</v>
      </c>
    </row>
    <row r="200" spans="2:17">
      <c r="B200" s="67" t="s">
        <v>162</v>
      </c>
      <c r="C200" s="49">
        <v>150</v>
      </c>
      <c r="D200" s="49">
        <v>252</v>
      </c>
      <c r="E200" s="49">
        <v>150</v>
      </c>
      <c r="F200" s="49">
        <v>253</v>
      </c>
      <c r="G200" s="50" t="s">
        <v>3542</v>
      </c>
      <c r="H200" s="50" t="s">
        <v>3543</v>
      </c>
      <c r="I200" s="49">
        <v>1</v>
      </c>
      <c r="J200" s="49">
        <v>95</v>
      </c>
      <c r="K200" s="49">
        <v>96</v>
      </c>
      <c r="L200" s="49">
        <v>98.28</v>
      </c>
      <c r="M200" s="51">
        <v>2.7999999999999998E-28</v>
      </c>
      <c r="N200" s="51">
        <v>1.6999999999999999E-32</v>
      </c>
      <c r="O200" s="49">
        <v>1</v>
      </c>
      <c r="P200" s="49">
        <v>0</v>
      </c>
      <c r="Q200" s="66" t="s">
        <v>2270</v>
      </c>
    </row>
    <row r="201" spans="2:17">
      <c r="B201" s="67" t="s">
        <v>134</v>
      </c>
      <c r="C201" s="49">
        <v>158</v>
      </c>
      <c r="D201" s="49">
        <v>298</v>
      </c>
      <c r="E201" s="49">
        <v>157</v>
      </c>
      <c r="F201" s="49">
        <v>334</v>
      </c>
      <c r="G201" s="50" t="s">
        <v>3441</v>
      </c>
      <c r="H201" s="50" t="s">
        <v>3442</v>
      </c>
      <c r="I201" s="49">
        <v>2</v>
      </c>
      <c r="J201" s="49">
        <v>139</v>
      </c>
      <c r="K201" s="49">
        <v>384</v>
      </c>
      <c r="L201" s="49">
        <v>35.78</v>
      </c>
      <c r="M201" s="51">
        <v>3.7E-9</v>
      </c>
      <c r="N201" s="51">
        <v>4.3999999999999999E-13</v>
      </c>
      <c r="O201" s="49">
        <v>1</v>
      </c>
      <c r="P201" s="49">
        <v>0</v>
      </c>
      <c r="Q201" s="66" t="s">
        <v>3440</v>
      </c>
    </row>
    <row r="202" spans="2:17">
      <c r="B202" s="67" t="s">
        <v>134</v>
      </c>
      <c r="C202" s="49">
        <v>27</v>
      </c>
      <c r="D202" s="49">
        <v>61</v>
      </c>
      <c r="E202" s="49">
        <v>26</v>
      </c>
      <c r="F202" s="49">
        <v>64</v>
      </c>
      <c r="G202" s="50" t="s">
        <v>2274</v>
      </c>
      <c r="H202" s="50" t="s">
        <v>2275</v>
      </c>
      <c r="I202" s="49">
        <v>2</v>
      </c>
      <c r="J202" s="49">
        <v>37</v>
      </c>
      <c r="K202" s="49">
        <v>40</v>
      </c>
      <c r="L202" s="49">
        <v>26.17</v>
      </c>
      <c r="M202" s="51">
        <v>6.1E-6</v>
      </c>
      <c r="N202" s="51">
        <v>7.2999999999999996E-10</v>
      </c>
      <c r="O202" s="49">
        <v>1</v>
      </c>
      <c r="P202" s="49">
        <v>0</v>
      </c>
      <c r="Q202" s="66"/>
    </row>
    <row r="203" spans="2:17">
      <c r="B203" s="67" t="s">
        <v>374</v>
      </c>
      <c r="C203" s="49">
        <v>321</v>
      </c>
      <c r="D203" s="49">
        <v>509</v>
      </c>
      <c r="E203" s="49">
        <v>320</v>
      </c>
      <c r="F203" s="49">
        <v>539</v>
      </c>
      <c r="G203" s="50" t="s">
        <v>3438</v>
      </c>
      <c r="H203" s="50" t="s">
        <v>3439</v>
      </c>
      <c r="I203" s="49">
        <v>2</v>
      </c>
      <c r="J203" s="49">
        <v>201</v>
      </c>
      <c r="K203" s="49">
        <v>267</v>
      </c>
      <c r="L203" s="49">
        <v>71.23</v>
      </c>
      <c r="M203" s="51">
        <v>6.2E-20</v>
      </c>
      <c r="N203" s="51">
        <v>3.6999999999999998E-24</v>
      </c>
      <c r="O203" s="49">
        <v>1</v>
      </c>
      <c r="P203" s="49">
        <v>0</v>
      </c>
      <c r="Q203" s="66" t="s">
        <v>3440</v>
      </c>
    </row>
    <row r="204" spans="2:17">
      <c r="B204" s="67" t="s">
        <v>154</v>
      </c>
      <c r="C204" s="49">
        <v>279</v>
      </c>
      <c r="D204" s="49">
        <v>719</v>
      </c>
      <c r="E204" s="49">
        <v>277</v>
      </c>
      <c r="F204" s="49">
        <v>721</v>
      </c>
      <c r="G204" s="50" t="s">
        <v>3441</v>
      </c>
      <c r="H204" s="50" t="s">
        <v>3442</v>
      </c>
      <c r="I204" s="49">
        <v>2</v>
      </c>
      <c r="J204" s="49">
        <v>382</v>
      </c>
      <c r="K204" s="49">
        <v>384</v>
      </c>
      <c r="L204" s="49">
        <v>198.86</v>
      </c>
      <c r="M204" s="51">
        <v>1.1E-58</v>
      </c>
      <c r="N204" s="51">
        <v>1.3E-62</v>
      </c>
      <c r="O204" s="49">
        <v>1</v>
      </c>
      <c r="P204" s="49">
        <v>0</v>
      </c>
      <c r="Q204" s="66" t="s">
        <v>3440</v>
      </c>
    </row>
    <row r="205" spans="2:17">
      <c r="B205" s="67" t="s">
        <v>154</v>
      </c>
      <c r="C205" s="49">
        <v>21</v>
      </c>
      <c r="D205" s="49">
        <v>59</v>
      </c>
      <c r="E205" s="49">
        <v>21</v>
      </c>
      <c r="F205" s="49">
        <v>60</v>
      </c>
      <c r="G205" s="50" t="s">
        <v>2274</v>
      </c>
      <c r="H205" s="50" t="s">
        <v>2275</v>
      </c>
      <c r="I205" s="49">
        <v>1</v>
      </c>
      <c r="J205" s="49">
        <v>39</v>
      </c>
      <c r="K205" s="49">
        <v>40</v>
      </c>
      <c r="L205" s="49">
        <v>41.03</v>
      </c>
      <c r="M205" s="51">
        <v>1.4000000000000001E-10</v>
      </c>
      <c r="N205" s="51">
        <v>1.7E-14</v>
      </c>
      <c r="O205" s="49">
        <v>1</v>
      </c>
      <c r="P205" s="49">
        <v>0</v>
      </c>
      <c r="Q205" s="66"/>
    </row>
    <row r="206" spans="2:17">
      <c r="B206" s="67" t="s">
        <v>100</v>
      </c>
      <c r="C206" s="49">
        <v>221</v>
      </c>
      <c r="D206" s="49">
        <v>250</v>
      </c>
      <c r="E206" s="49">
        <v>218</v>
      </c>
      <c r="F206" s="49">
        <v>250</v>
      </c>
      <c r="G206" s="50" t="s">
        <v>3464</v>
      </c>
      <c r="H206" s="50" t="s">
        <v>3465</v>
      </c>
      <c r="I206" s="49">
        <v>26</v>
      </c>
      <c r="J206" s="49">
        <v>55</v>
      </c>
      <c r="K206" s="49">
        <v>55</v>
      </c>
      <c r="L206" s="49">
        <v>25.34</v>
      </c>
      <c r="M206" s="51">
        <v>1.5E-5</v>
      </c>
      <c r="N206" s="51">
        <v>4.4999999999999998E-9</v>
      </c>
      <c r="O206" s="49">
        <v>1</v>
      </c>
      <c r="P206" s="49">
        <v>1</v>
      </c>
      <c r="Q206" s="66" t="s">
        <v>3456</v>
      </c>
    </row>
    <row r="207" spans="2:17">
      <c r="B207" s="67" t="s">
        <v>100</v>
      </c>
      <c r="C207" s="49">
        <v>230</v>
      </c>
      <c r="D207" s="49">
        <v>257</v>
      </c>
      <c r="E207" s="49">
        <v>229</v>
      </c>
      <c r="F207" s="49">
        <v>258</v>
      </c>
      <c r="G207" s="50" t="s">
        <v>3544</v>
      </c>
      <c r="H207" s="50" t="s">
        <v>3545</v>
      </c>
      <c r="I207" s="49">
        <v>2</v>
      </c>
      <c r="J207" s="49">
        <v>30</v>
      </c>
      <c r="K207" s="49">
        <v>31</v>
      </c>
      <c r="L207" s="49">
        <v>24.56</v>
      </c>
      <c r="M207" s="51">
        <v>1.9000000000000001E-5</v>
      </c>
      <c r="N207" s="51">
        <v>5.7999999999999998E-9</v>
      </c>
      <c r="O207" s="49">
        <v>1</v>
      </c>
      <c r="P207" s="49">
        <v>1</v>
      </c>
      <c r="Q207" s="66" t="s">
        <v>3456</v>
      </c>
    </row>
    <row r="208" spans="2:17">
      <c r="B208" s="67" t="s">
        <v>133</v>
      </c>
      <c r="C208" s="49">
        <v>62</v>
      </c>
      <c r="D208" s="49">
        <v>99</v>
      </c>
      <c r="E208" s="49">
        <v>62</v>
      </c>
      <c r="F208" s="49">
        <v>100</v>
      </c>
      <c r="G208" s="50" t="s">
        <v>2274</v>
      </c>
      <c r="H208" s="50" t="s">
        <v>2275</v>
      </c>
      <c r="I208" s="49">
        <v>1</v>
      </c>
      <c r="J208" s="49">
        <v>39</v>
      </c>
      <c r="K208" s="49">
        <v>40</v>
      </c>
      <c r="L208" s="49">
        <v>30.07</v>
      </c>
      <c r="M208" s="51">
        <v>3.7E-7</v>
      </c>
      <c r="N208" s="51">
        <v>2.2000000000000002E-11</v>
      </c>
      <c r="O208" s="49">
        <v>1</v>
      </c>
      <c r="P208" s="49">
        <v>0</v>
      </c>
      <c r="Q208" s="66"/>
    </row>
    <row r="209" spans="2:17">
      <c r="B209" s="67" t="s">
        <v>116</v>
      </c>
      <c r="C209" s="49">
        <v>67</v>
      </c>
      <c r="D209" s="49">
        <v>176</v>
      </c>
      <c r="E209" s="49">
        <v>66</v>
      </c>
      <c r="F209" s="49">
        <v>176</v>
      </c>
      <c r="G209" s="50" t="s">
        <v>3546</v>
      </c>
      <c r="H209" s="50" t="s">
        <v>3547</v>
      </c>
      <c r="I209" s="49">
        <v>2</v>
      </c>
      <c r="J209" s="49">
        <v>113</v>
      </c>
      <c r="K209" s="49">
        <v>113</v>
      </c>
      <c r="L209" s="49">
        <v>147.16999999999999</v>
      </c>
      <c r="M209" s="51">
        <v>2.1000000000000001E-43</v>
      </c>
      <c r="N209" s="51">
        <v>4.9000000000000005E-47</v>
      </c>
      <c r="O209" s="49">
        <v>1</v>
      </c>
      <c r="P209" s="49">
        <v>0</v>
      </c>
      <c r="Q209" s="66"/>
    </row>
    <row r="210" spans="2:17">
      <c r="B210" s="67" t="s">
        <v>116</v>
      </c>
      <c r="C210" s="49">
        <v>330</v>
      </c>
      <c r="D210" s="49">
        <v>345</v>
      </c>
      <c r="E210" s="49">
        <v>329</v>
      </c>
      <c r="F210" s="49">
        <v>346</v>
      </c>
      <c r="G210" s="50" t="s">
        <v>3548</v>
      </c>
      <c r="H210" s="50" t="s">
        <v>3549</v>
      </c>
      <c r="I210" s="49">
        <v>2</v>
      </c>
      <c r="J210" s="49">
        <v>17</v>
      </c>
      <c r="K210" s="49">
        <v>18</v>
      </c>
      <c r="L210" s="49">
        <v>25.03</v>
      </c>
      <c r="M210" s="51">
        <v>1.2E-5</v>
      </c>
      <c r="N210" s="51">
        <v>2.8999999999999999E-9</v>
      </c>
      <c r="O210" s="49">
        <v>1</v>
      </c>
      <c r="P210" s="49">
        <v>0</v>
      </c>
      <c r="Q210" s="66" t="s">
        <v>3550</v>
      </c>
    </row>
    <row r="211" spans="2:17">
      <c r="B211" s="67" t="s">
        <v>116</v>
      </c>
      <c r="C211" s="49">
        <v>196</v>
      </c>
      <c r="D211" s="49">
        <v>267</v>
      </c>
      <c r="E211" s="49">
        <v>182</v>
      </c>
      <c r="F211" s="49">
        <v>268</v>
      </c>
      <c r="G211" s="50" t="s">
        <v>3551</v>
      </c>
      <c r="H211" s="50" t="s">
        <v>3552</v>
      </c>
      <c r="I211" s="49">
        <v>9</v>
      </c>
      <c r="J211" s="49">
        <v>65</v>
      </c>
      <c r="K211" s="49">
        <v>66</v>
      </c>
      <c r="L211" s="49">
        <v>31.7</v>
      </c>
      <c r="M211" s="51">
        <v>9.2000000000000003E-8</v>
      </c>
      <c r="N211" s="51">
        <v>2.2000000000000002E-11</v>
      </c>
      <c r="O211" s="49">
        <v>1</v>
      </c>
      <c r="P211" s="49">
        <v>0</v>
      </c>
      <c r="Q211" s="66" t="s">
        <v>3553</v>
      </c>
    </row>
    <row r="212" spans="2:17">
      <c r="B212" s="67" t="s">
        <v>116</v>
      </c>
      <c r="C212" s="49">
        <v>326</v>
      </c>
      <c r="D212" s="49">
        <v>346</v>
      </c>
      <c r="E212" s="49">
        <v>325</v>
      </c>
      <c r="F212" s="49">
        <v>355</v>
      </c>
      <c r="G212" s="50" t="s">
        <v>3554</v>
      </c>
      <c r="H212" s="50" t="s">
        <v>3555</v>
      </c>
      <c r="I212" s="49">
        <v>2</v>
      </c>
      <c r="J212" s="49">
        <v>22</v>
      </c>
      <c r="K212" s="49">
        <v>41</v>
      </c>
      <c r="L212" s="49">
        <v>10.09</v>
      </c>
      <c r="M212" s="49">
        <v>0.56999999999999995</v>
      </c>
      <c r="N212" s="49">
        <v>1.3999999999999999E-4</v>
      </c>
      <c r="O212" s="49">
        <v>1</v>
      </c>
      <c r="P212" s="49">
        <v>1</v>
      </c>
      <c r="Q212" s="66" t="s">
        <v>3550</v>
      </c>
    </row>
    <row r="213" spans="2:17">
      <c r="B213" s="67" t="s">
        <v>111</v>
      </c>
      <c r="C213" s="49">
        <v>146</v>
      </c>
      <c r="D213" s="49">
        <v>168</v>
      </c>
      <c r="E213" s="49">
        <v>146</v>
      </c>
      <c r="F213" s="49">
        <v>168</v>
      </c>
      <c r="G213" s="50" t="s">
        <v>3429</v>
      </c>
      <c r="H213" s="50" t="s">
        <v>3430</v>
      </c>
      <c r="I213" s="49">
        <v>1</v>
      </c>
      <c r="J213" s="49">
        <v>23</v>
      </c>
      <c r="K213" s="49">
        <v>23</v>
      </c>
      <c r="L213" s="49">
        <v>24.07</v>
      </c>
      <c r="M213" s="51">
        <v>3.1000000000000001E-5</v>
      </c>
      <c r="N213" s="51">
        <v>1.9000000000000001E-9</v>
      </c>
      <c r="O213" s="49">
        <v>1</v>
      </c>
      <c r="P213" s="49">
        <v>0</v>
      </c>
      <c r="Q213" s="66" t="s">
        <v>3431</v>
      </c>
    </row>
    <row r="214" spans="2:17">
      <c r="B214" s="67" t="s">
        <v>168</v>
      </c>
      <c r="C214" s="49">
        <v>952</v>
      </c>
      <c r="D214" s="49">
        <v>1295</v>
      </c>
      <c r="E214" s="49">
        <v>952</v>
      </c>
      <c r="F214" s="49">
        <v>1295</v>
      </c>
      <c r="G214" s="50" t="s">
        <v>3556</v>
      </c>
      <c r="H214" s="50" t="s">
        <v>3557</v>
      </c>
      <c r="I214" s="49">
        <v>1</v>
      </c>
      <c r="J214" s="49">
        <v>334</v>
      </c>
      <c r="K214" s="49">
        <v>334</v>
      </c>
      <c r="L214" s="49">
        <v>350.73</v>
      </c>
      <c r="M214" s="51">
        <v>7.1000000000000004E-105</v>
      </c>
      <c r="N214" s="51">
        <v>2.5999999999999998E-108</v>
      </c>
      <c r="O214" s="49">
        <v>1</v>
      </c>
      <c r="P214" s="49">
        <v>0</v>
      </c>
      <c r="Q214" s="66"/>
    </row>
    <row r="215" spans="2:17">
      <c r="B215" s="67" t="s">
        <v>168</v>
      </c>
      <c r="C215" s="49">
        <v>656</v>
      </c>
      <c r="D215" s="49">
        <v>772</v>
      </c>
      <c r="E215" s="49">
        <v>656</v>
      </c>
      <c r="F215" s="49">
        <v>772</v>
      </c>
      <c r="G215" s="50" t="s">
        <v>3466</v>
      </c>
      <c r="H215" s="50" t="s">
        <v>3467</v>
      </c>
      <c r="I215" s="49">
        <v>1</v>
      </c>
      <c r="J215" s="49">
        <v>114</v>
      </c>
      <c r="K215" s="49">
        <v>114</v>
      </c>
      <c r="L215" s="49">
        <v>149.63</v>
      </c>
      <c r="M215" s="51">
        <v>3.9000000000000002E-44</v>
      </c>
      <c r="N215" s="51">
        <v>1.4E-47</v>
      </c>
      <c r="O215" s="49">
        <v>1</v>
      </c>
      <c r="P215" s="49">
        <v>0</v>
      </c>
      <c r="Q215" s="66" t="s">
        <v>3468</v>
      </c>
    </row>
    <row r="216" spans="2:17">
      <c r="B216" s="67" t="s">
        <v>168</v>
      </c>
      <c r="C216" s="49">
        <v>167</v>
      </c>
      <c r="D216" s="49">
        <v>252</v>
      </c>
      <c r="E216" s="49">
        <v>165</v>
      </c>
      <c r="F216" s="49">
        <v>252</v>
      </c>
      <c r="G216" s="50" t="s">
        <v>3558</v>
      </c>
      <c r="H216" s="50" t="s">
        <v>3559</v>
      </c>
      <c r="I216" s="49">
        <v>3</v>
      </c>
      <c r="J216" s="49">
        <v>89</v>
      </c>
      <c r="K216" s="49">
        <v>89</v>
      </c>
      <c r="L216" s="49">
        <v>76.959999999999994</v>
      </c>
      <c r="M216" s="51">
        <v>1.3000000000000001E-21</v>
      </c>
      <c r="N216" s="51">
        <v>4.5999999999999998E-25</v>
      </c>
      <c r="O216" s="49">
        <v>1</v>
      </c>
      <c r="P216" s="49">
        <v>0</v>
      </c>
      <c r="Q216" s="66" t="s">
        <v>2270</v>
      </c>
    </row>
    <row r="217" spans="2:17">
      <c r="B217" s="67" t="s">
        <v>168</v>
      </c>
      <c r="C217" s="49">
        <v>76</v>
      </c>
      <c r="D217" s="49">
        <v>109</v>
      </c>
      <c r="E217" s="49">
        <v>76</v>
      </c>
      <c r="F217" s="49">
        <v>109</v>
      </c>
      <c r="G217" s="50" t="s">
        <v>3472</v>
      </c>
      <c r="H217" s="50" t="s">
        <v>3473</v>
      </c>
      <c r="I217" s="49">
        <v>1</v>
      </c>
      <c r="J217" s="49">
        <v>34</v>
      </c>
      <c r="K217" s="49">
        <v>34</v>
      </c>
      <c r="L217" s="49">
        <v>62.98</v>
      </c>
      <c r="M217" s="51">
        <v>1.6999999999999999E-17</v>
      </c>
      <c r="N217" s="51">
        <v>5.9999999999999998E-21</v>
      </c>
      <c r="O217" s="49">
        <v>1</v>
      </c>
      <c r="P217" s="49">
        <v>0</v>
      </c>
      <c r="Q217" s="66" t="s">
        <v>3468</v>
      </c>
    </row>
    <row r="218" spans="2:17">
      <c r="B218" s="67" t="s">
        <v>168</v>
      </c>
      <c r="C218" s="49">
        <v>880</v>
      </c>
      <c r="D218" s="49">
        <v>938</v>
      </c>
      <c r="E218" s="49">
        <v>880</v>
      </c>
      <c r="F218" s="49">
        <v>939</v>
      </c>
      <c r="G218" s="50" t="s">
        <v>3560</v>
      </c>
      <c r="H218" s="50" t="s">
        <v>3561</v>
      </c>
      <c r="I218" s="49">
        <v>1</v>
      </c>
      <c r="J218" s="49">
        <v>53</v>
      </c>
      <c r="K218" s="49">
        <v>54</v>
      </c>
      <c r="L218" s="49">
        <v>49.55</v>
      </c>
      <c r="M218" s="51">
        <v>3.6999999999999999E-13</v>
      </c>
      <c r="N218" s="51">
        <v>1.2999999999999999E-16</v>
      </c>
      <c r="O218" s="49">
        <v>1</v>
      </c>
      <c r="P218" s="49">
        <v>0</v>
      </c>
      <c r="Q218" s="66"/>
    </row>
    <row r="219" spans="2:17">
      <c r="B219" s="67" t="s">
        <v>107</v>
      </c>
      <c r="C219" s="49">
        <v>333</v>
      </c>
      <c r="D219" s="49">
        <v>411</v>
      </c>
      <c r="E219" s="49">
        <v>321</v>
      </c>
      <c r="F219" s="49">
        <v>424</v>
      </c>
      <c r="G219" s="50" t="s">
        <v>3438</v>
      </c>
      <c r="H219" s="50" t="s">
        <v>3439</v>
      </c>
      <c r="I219" s="49">
        <v>108</v>
      </c>
      <c r="J219" s="49">
        <v>191</v>
      </c>
      <c r="K219" s="49">
        <v>267</v>
      </c>
      <c r="L219" s="49">
        <v>29.62</v>
      </c>
      <c r="M219" s="51">
        <v>3.1E-7</v>
      </c>
      <c r="N219" s="51">
        <v>3.7000000000000001E-11</v>
      </c>
      <c r="O219" s="49">
        <v>1</v>
      </c>
      <c r="P219" s="49">
        <v>0</v>
      </c>
      <c r="Q219" s="66" t="s">
        <v>3440</v>
      </c>
    </row>
    <row r="220" spans="2:17">
      <c r="B220" s="67" t="s">
        <v>107</v>
      </c>
      <c r="C220" s="49">
        <v>29</v>
      </c>
      <c r="D220" s="49">
        <v>63</v>
      </c>
      <c r="E220" s="49">
        <v>29</v>
      </c>
      <c r="F220" s="49">
        <v>69</v>
      </c>
      <c r="G220" s="50" t="s">
        <v>2274</v>
      </c>
      <c r="H220" s="50" t="s">
        <v>2275</v>
      </c>
      <c r="I220" s="49">
        <v>1</v>
      </c>
      <c r="J220" s="49">
        <v>34</v>
      </c>
      <c r="K220" s="49">
        <v>40</v>
      </c>
      <c r="L220" s="49">
        <v>28.5</v>
      </c>
      <c r="M220" s="51">
        <v>1.1000000000000001E-6</v>
      </c>
      <c r="N220" s="51">
        <v>1.4000000000000001E-10</v>
      </c>
      <c r="O220" s="49">
        <v>1</v>
      </c>
      <c r="P220" s="49">
        <v>0</v>
      </c>
      <c r="Q220" s="66"/>
    </row>
    <row r="221" spans="2:17">
      <c r="B221" s="67" t="s">
        <v>185</v>
      </c>
      <c r="C221" s="49">
        <v>27</v>
      </c>
      <c r="D221" s="49">
        <v>91</v>
      </c>
      <c r="E221" s="49">
        <v>25</v>
      </c>
      <c r="F221" s="49">
        <v>91</v>
      </c>
      <c r="G221" s="50" t="s">
        <v>3474</v>
      </c>
      <c r="H221" s="50" t="s">
        <v>3475</v>
      </c>
      <c r="I221" s="49">
        <v>3</v>
      </c>
      <c r="J221" s="49">
        <v>65</v>
      </c>
      <c r="K221" s="49">
        <v>65</v>
      </c>
      <c r="L221" s="49">
        <v>47.4</v>
      </c>
      <c r="M221" s="51">
        <v>1.6E-12</v>
      </c>
      <c r="N221" s="51">
        <v>9.6999999999999998E-17</v>
      </c>
      <c r="O221" s="49">
        <v>1</v>
      </c>
      <c r="P221" s="49">
        <v>0</v>
      </c>
      <c r="Q221" s="66" t="s">
        <v>3476</v>
      </c>
    </row>
    <row r="222" spans="2:17">
      <c r="B222" s="67" t="s">
        <v>161</v>
      </c>
      <c r="C222" s="49">
        <v>273</v>
      </c>
      <c r="D222" s="49">
        <v>376</v>
      </c>
      <c r="E222" s="49">
        <v>248</v>
      </c>
      <c r="F222" s="49">
        <v>380</v>
      </c>
      <c r="G222" s="50" t="s">
        <v>3438</v>
      </c>
      <c r="H222" s="50" t="s">
        <v>3439</v>
      </c>
      <c r="I222" s="49">
        <v>83</v>
      </c>
      <c r="J222" s="49">
        <v>190</v>
      </c>
      <c r="K222" s="49">
        <v>267</v>
      </c>
      <c r="L222" s="49">
        <v>44.23</v>
      </c>
      <c r="M222" s="51">
        <v>1.1000000000000001E-11</v>
      </c>
      <c r="N222" s="51">
        <v>1.3E-15</v>
      </c>
      <c r="O222" s="49">
        <v>1</v>
      </c>
      <c r="P222" s="49">
        <v>0</v>
      </c>
      <c r="Q222" s="66" t="s">
        <v>3440</v>
      </c>
    </row>
    <row r="223" spans="2:17">
      <c r="B223" s="67" t="s">
        <v>161</v>
      </c>
      <c r="C223" s="49">
        <v>33</v>
      </c>
      <c r="D223" s="49">
        <v>67</v>
      </c>
      <c r="E223" s="49">
        <v>33</v>
      </c>
      <c r="F223" s="49">
        <v>70</v>
      </c>
      <c r="G223" s="50" t="s">
        <v>2274</v>
      </c>
      <c r="H223" s="50" t="s">
        <v>2275</v>
      </c>
      <c r="I223" s="49">
        <v>1</v>
      </c>
      <c r="J223" s="49">
        <v>37</v>
      </c>
      <c r="K223" s="49">
        <v>40</v>
      </c>
      <c r="L223" s="49">
        <v>32.36</v>
      </c>
      <c r="M223" s="51">
        <v>7.1E-8</v>
      </c>
      <c r="N223" s="51">
        <v>8.3999999999999998E-12</v>
      </c>
      <c r="O223" s="49">
        <v>1</v>
      </c>
      <c r="P223" s="49">
        <v>0</v>
      </c>
      <c r="Q223" s="66"/>
    </row>
    <row r="224" spans="2:17">
      <c r="B224" s="67" t="s">
        <v>144</v>
      </c>
      <c r="C224" s="49">
        <v>182</v>
      </c>
      <c r="D224" s="49">
        <v>576</v>
      </c>
      <c r="E224" s="49">
        <v>182</v>
      </c>
      <c r="F224" s="49">
        <v>578</v>
      </c>
      <c r="G224" s="50" t="s">
        <v>3441</v>
      </c>
      <c r="H224" s="50" t="s">
        <v>3442</v>
      </c>
      <c r="I224" s="49">
        <v>1</v>
      </c>
      <c r="J224" s="49">
        <v>382</v>
      </c>
      <c r="K224" s="49">
        <v>384</v>
      </c>
      <c r="L224" s="49">
        <v>219.11</v>
      </c>
      <c r="M224" s="51">
        <v>7.4E-65</v>
      </c>
      <c r="N224" s="51">
        <v>8.8999999999999996E-69</v>
      </c>
      <c r="O224" s="49">
        <v>1</v>
      </c>
      <c r="P224" s="49">
        <v>0</v>
      </c>
      <c r="Q224" s="66" t="s">
        <v>3440</v>
      </c>
    </row>
    <row r="225" spans="2:17">
      <c r="B225" s="67" t="s">
        <v>144</v>
      </c>
      <c r="C225" s="49">
        <v>7</v>
      </c>
      <c r="D225" s="49">
        <v>40</v>
      </c>
      <c r="E225" s="49">
        <v>6</v>
      </c>
      <c r="F225" s="49">
        <v>44</v>
      </c>
      <c r="G225" s="50" t="s">
        <v>2274</v>
      </c>
      <c r="H225" s="50" t="s">
        <v>2275</v>
      </c>
      <c r="I225" s="49">
        <v>2</v>
      </c>
      <c r="J225" s="49">
        <v>35</v>
      </c>
      <c r="K225" s="49">
        <v>40</v>
      </c>
      <c r="L225" s="49">
        <v>25.19</v>
      </c>
      <c r="M225" s="51">
        <v>1.2E-5</v>
      </c>
      <c r="N225" s="51">
        <v>1.5E-9</v>
      </c>
      <c r="O225" s="49">
        <v>1</v>
      </c>
      <c r="P225" s="49">
        <v>0</v>
      </c>
      <c r="Q225" s="66"/>
    </row>
    <row r="226" spans="2:17">
      <c r="B226" s="67" t="s">
        <v>89</v>
      </c>
      <c r="C226" s="49">
        <v>69</v>
      </c>
      <c r="D226" s="49">
        <v>109</v>
      </c>
      <c r="E226" s="49">
        <v>69</v>
      </c>
      <c r="F226" s="49">
        <v>110</v>
      </c>
      <c r="G226" s="50" t="s">
        <v>2274</v>
      </c>
      <c r="H226" s="50" t="s">
        <v>2275</v>
      </c>
      <c r="I226" s="49">
        <v>1</v>
      </c>
      <c r="J226" s="49">
        <v>39</v>
      </c>
      <c r="K226" s="49">
        <v>40</v>
      </c>
      <c r="L226" s="49">
        <v>35.049999999999997</v>
      </c>
      <c r="M226" s="51">
        <v>1E-8</v>
      </c>
      <c r="N226" s="51">
        <v>6.1000000000000003E-13</v>
      </c>
      <c r="O226" s="49">
        <v>1</v>
      </c>
      <c r="P226" s="49">
        <v>0</v>
      </c>
      <c r="Q226" s="66"/>
    </row>
    <row r="227" spans="2:17">
      <c r="B227" s="67" t="s">
        <v>159</v>
      </c>
      <c r="C227" s="49">
        <v>189</v>
      </c>
      <c r="D227" s="49">
        <v>377</v>
      </c>
      <c r="E227" s="49">
        <v>188</v>
      </c>
      <c r="F227" s="49">
        <v>385</v>
      </c>
      <c r="G227" s="50" t="s">
        <v>3438</v>
      </c>
      <c r="H227" s="50" t="s">
        <v>3439</v>
      </c>
      <c r="I227" s="49">
        <v>2</v>
      </c>
      <c r="J227" s="49">
        <v>193</v>
      </c>
      <c r="K227" s="49">
        <v>267</v>
      </c>
      <c r="L227" s="49">
        <v>48.77</v>
      </c>
      <c r="M227" s="51">
        <v>4.3999999999999999E-13</v>
      </c>
      <c r="N227" s="51">
        <v>5.2999999999999998E-17</v>
      </c>
      <c r="O227" s="49">
        <v>1</v>
      </c>
      <c r="P227" s="49">
        <v>0</v>
      </c>
      <c r="Q227" s="66" t="s">
        <v>3440</v>
      </c>
    </row>
    <row r="228" spans="2:17">
      <c r="B228" s="67" t="s">
        <v>159</v>
      </c>
      <c r="C228" s="49">
        <v>24</v>
      </c>
      <c r="D228" s="49">
        <v>60</v>
      </c>
      <c r="E228" s="49">
        <v>23</v>
      </c>
      <c r="F228" s="49">
        <v>61</v>
      </c>
      <c r="G228" s="50" t="s">
        <v>2274</v>
      </c>
      <c r="H228" s="50" t="s">
        <v>2275</v>
      </c>
      <c r="I228" s="49">
        <v>2</v>
      </c>
      <c r="J228" s="49">
        <v>39</v>
      </c>
      <c r="K228" s="49">
        <v>40</v>
      </c>
      <c r="L228" s="49">
        <v>32.1</v>
      </c>
      <c r="M228" s="51">
        <v>8.4999999999999994E-8</v>
      </c>
      <c r="N228" s="51">
        <v>9.9999999999999994E-12</v>
      </c>
      <c r="O228" s="49">
        <v>1</v>
      </c>
      <c r="P228" s="49">
        <v>0</v>
      </c>
      <c r="Q228" s="66"/>
    </row>
    <row r="229" spans="2:17">
      <c r="B229" s="67" t="s">
        <v>180</v>
      </c>
      <c r="C229" s="49">
        <v>296</v>
      </c>
      <c r="D229" s="49">
        <v>403</v>
      </c>
      <c r="E229" s="49">
        <v>294</v>
      </c>
      <c r="F229" s="49">
        <v>405</v>
      </c>
      <c r="G229" s="50" t="s">
        <v>3562</v>
      </c>
      <c r="H229" s="50" t="s">
        <v>3563</v>
      </c>
      <c r="I229" s="49">
        <v>3</v>
      </c>
      <c r="J229" s="49">
        <v>106</v>
      </c>
      <c r="K229" s="49">
        <v>108</v>
      </c>
      <c r="L229" s="49">
        <v>49.55</v>
      </c>
      <c r="M229" s="51">
        <v>4.3999999999999999E-13</v>
      </c>
      <c r="N229" s="51">
        <v>5.2999999999999998E-17</v>
      </c>
      <c r="O229" s="49">
        <v>1</v>
      </c>
      <c r="P229" s="49">
        <v>0</v>
      </c>
      <c r="Q229" s="66" t="s">
        <v>3564</v>
      </c>
    </row>
    <row r="230" spans="2:17">
      <c r="B230" s="67" t="s">
        <v>180</v>
      </c>
      <c r="C230" s="49">
        <v>744</v>
      </c>
      <c r="D230" s="49">
        <v>857</v>
      </c>
      <c r="E230" s="49">
        <v>742</v>
      </c>
      <c r="F230" s="49">
        <v>870</v>
      </c>
      <c r="G230" s="50" t="s">
        <v>3565</v>
      </c>
      <c r="H230" s="50" t="s">
        <v>3566</v>
      </c>
      <c r="I230" s="49">
        <v>3</v>
      </c>
      <c r="J230" s="49">
        <v>110</v>
      </c>
      <c r="K230" s="49">
        <v>122</v>
      </c>
      <c r="L230" s="49">
        <v>84.26</v>
      </c>
      <c r="M230" s="51">
        <v>6.2000000000000001E-24</v>
      </c>
      <c r="N230" s="51">
        <v>7.4000000000000004E-28</v>
      </c>
      <c r="O230" s="49">
        <v>1</v>
      </c>
      <c r="P230" s="49">
        <v>0</v>
      </c>
      <c r="Q230" s="66" t="s">
        <v>3564</v>
      </c>
    </row>
    <row r="231" spans="2:17">
      <c r="B231" s="67" t="s">
        <v>342</v>
      </c>
      <c r="C231" s="49">
        <v>57</v>
      </c>
      <c r="D231" s="49">
        <v>94</v>
      </c>
      <c r="E231" s="49">
        <v>56</v>
      </c>
      <c r="F231" s="49">
        <v>95</v>
      </c>
      <c r="G231" s="50" t="s">
        <v>2274</v>
      </c>
      <c r="H231" s="50" t="s">
        <v>2275</v>
      </c>
      <c r="I231" s="49">
        <v>2</v>
      </c>
      <c r="J231" s="49">
        <v>39</v>
      </c>
      <c r="K231" s="49">
        <v>40</v>
      </c>
      <c r="L231" s="49">
        <v>39.97</v>
      </c>
      <c r="M231" s="51">
        <v>2.8999999999999998E-10</v>
      </c>
      <c r="N231" s="51">
        <v>1.7999999999999999E-14</v>
      </c>
      <c r="O231" s="49">
        <v>1</v>
      </c>
      <c r="P231" s="49">
        <v>0</v>
      </c>
      <c r="Q231" s="66"/>
    </row>
    <row r="232" spans="2:17">
      <c r="B232" s="67" t="s">
        <v>164</v>
      </c>
      <c r="C232" s="49">
        <v>32</v>
      </c>
      <c r="D232" s="49">
        <v>356</v>
      </c>
      <c r="E232" s="49">
        <v>32</v>
      </c>
      <c r="F232" s="49">
        <v>356</v>
      </c>
      <c r="G232" s="50" t="s">
        <v>3567</v>
      </c>
      <c r="H232" s="50" t="s">
        <v>3568</v>
      </c>
      <c r="I232" s="49">
        <v>1</v>
      </c>
      <c r="J232" s="49">
        <v>291</v>
      </c>
      <c r="K232" s="49">
        <v>291</v>
      </c>
      <c r="L232" s="49">
        <v>263.97000000000003</v>
      </c>
      <c r="M232" s="51">
        <v>2.1000000000000001E-78</v>
      </c>
      <c r="N232" s="51">
        <v>1.3E-82</v>
      </c>
      <c r="O232" s="49">
        <v>1</v>
      </c>
      <c r="P232" s="49">
        <v>0</v>
      </c>
      <c r="Q232" s="66"/>
    </row>
    <row r="233" spans="2:17">
      <c r="B233" s="67" t="s">
        <v>121</v>
      </c>
      <c r="C233" s="49">
        <v>290</v>
      </c>
      <c r="D233" s="49">
        <v>660</v>
      </c>
      <c r="E233" s="49">
        <v>289</v>
      </c>
      <c r="F233" s="49">
        <v>661</v>
      </c>
      <c r="G233" s="50" t="s">
        <v>3441</v>
      </c>
      <c r="H233" s="50" t="s">
        <v>3442</v>
      </c>
      <c r="I233" s="49">
        <v>2</v>
      </c>
      <c r="J233" s="49">
        <v>383</v>
      </c>
      <c r="K233" s="49">
        <v>384</v>
      </c>
      <c r="L233" s="49">
        <v>203.3</v>
      </c>
      <c r="M233" s="51">
        <v>4.6999999999999999E-60</v>
      </c>
      <c r="N233" s="51">
        <v>5.6000000000000001E-64</v>
      </c>
      <c r="O233" s="49">
        <v>1</v>
      </c>
      <c r="P233" s="49">
        <v>0</v>
      </c>
      <c r="Q233" s="66" t="s">
        <v>3440</v>
      </c>
    </row>
    <row r="234" spans="2:17">
      <c r="B234" s="67" t="s">
        <v>121</v>
      </c>
      <c r="C234" s="49">
        <v>222</v>
      </c>
      <c r="D234" s="49">
        <v>257</v>
      </c>
      <c r="E234" s="49">
        <v>222</v>
      </c>
      <c r="F234" s="49">
        <v>261</v>
      </c>
      <c r="G234" s="50" t="s">
        <v>2274</v>
      </c>
      <c r="H234" s="50" t="s">
        <v>2275</v>
      </c>
      <c r="I234" s="49">
        <v>1</v>
      </c>
      <c r="J234" s="49">
        <v>36</v>
      </c>
      <c r="K234" s="49">
        <v>40</v>
      </c>
      <c r="L234" s="49">
        <v>35.1</v>
      </c>
      <c r="M234" s="51">
        <v>9.8000000000000001E-9</v>
      </c>
      <c r="N234" s="51">
        <v>1.1999999999999999E-12</v>
      </c>
      <c r="O234" s="49">
        <v>1</v>
      </c>
      <c r="P234" s="49">
        <v>0</v>
      </c>
      <c r="Q234" s="66"/>
    </row>
    <row r="235" spans="2:17">
      <c r="B235" s="67" t="s">
        <v>343</v>
      </c>
      <c r="C235" s="49">
        <v>21</v>
      </c>
      <c r="D235" s="49">
        <v>56</v>
      </c>
      <c r="E235" s="49">
        <v>20</v>
      </c>
      <c r="F235" s="49">
        <v>59</v>
      </c>
      <c r="G235" s="50" t="s">
        <v>2274</v>
      </c>
      <c r="H235" s="50" t="s">
        <v>2275</v>
      </c>
      <c r="I235" s="49">
        <v>2</v>
      </c>
      <c r="J235" s="49">
        <v>37</v>
      </c>
      <c r="K235" s="49">
        <v>40</v>
      </c>
      <c r="L235" s="49">
        <v>33.93</v>
      </c>
      <c r="M235" s="51">
        <v>2.3000000000000001E-8</v>
      </c>
      <c r="N235" s="51">
        <v>2.6999999999999998E-12</v>
      </c>
      <c r="O235" s="49">
        <v>1</v>
      </c>
      <c r="P235" s="49">
        <v>0</v>
      </c>
      <c r="Q235" s="66"/>
    </row>
    <row r="236" spans="2:17">
      <c r="B236" s="67" t="s">
        <v>343</v>
      </c>
      <c r="C236" s="49">
        <v>110</v>
      </c>
      <c r="D236" s="49">
        <v>248</v>
      </c>
      <c r="E236" s="49">
        <v>109</v>
      </c>
      <c r="F236" s="49">
        <v>271</v>
      </c>
      <c r="G236" s="50" t="s">
        <v>3441</v>
      </c>
      <c r="H236" s="50" t="s">
        <v>3442</v>
      </c>
      <c r="I236" s="49">
        <v>2</v>
      </c>
      <c r="J236" s="49">
        <v>131</v>
      </c>
      <c r="K236" s="49">
        <v>384</v>
      </c>
      <c r="L236" s="49">
        <v>33.07</v>
      </c>
      <c r="M236" s="51">
        <v>2.4E-8</v>
      </c>
      <c r="N236" s="51">
        <v>2.9000000000000002E-12</v>
      </c>
      <c r="O236" s="49">
        <v>1</v>
      </c>
      <c r="P236" s="49">
        <v>0</v>
      </c>
      <c r="Q236" s="66" t="s">
        <v>3440</v>
      </c>
    </row>
    <row r="237" spans="2:17">
      <c r="B237" s="67" t="s">
        <v>418</v>
      </c>
      <c r="C237" s="49">
        <v>494</v>
      </c>
      <c r="D237" s="49">
        <v>543</v>
      </c>
      <c r="E237" s="49">
        <v>494</v>
      </c>
      <c r="F237" s="49">
        <v>549</v>
      </c>
      <c r="G237" s="50" t="s">
        <v>3489</v>
      </c>
      <c r="H237" s="50" t="s">
        <v>3490</v>
      </c>
      <c r="I237" s="49">
        <v>1</v>
      </c>
      <c r="J237" s="49">
        <v>46</v>
      </c>
      <c r="K237" s="49">
        <v>60</v>
      </c>
      <c r="L237" s="49">
        <v>31.97</v>
      </c>
      <c r="M237" s="51">
        <v>9.9999999999999995E-8</v>
      </c>
      <c r="N237" s="51">
        <v>1.2000000000000001E-11</v>
      </c>
      <c r="O237" s="49">
        <v>1</v>
      </c>
      <c r="P237" s="49">
        <v>0</v>
      </c>
      <c r="Q237" s="66" t="s">
        <v>2270</v>
      </c>
    </row>
    <row r="238" spans="2:17">
      <c r="B238" s="67" t="s">
        <v>128</v>
      </c>
      <c r="C238" s="49">
        <v>48</v>
      </c>
      <c r="D238" s="49">
        <v>84</v>
      </c>
      <c r="E238" s="49">
        <v>48</v>
      </c>
      <c r="F238" s="49">
        <v>87</v>
      </c>
      <c r="G238" s="50" t="s">
        <v>2274</v>
      </c>
      <c r="H238" s="50" t="s">
        <v>2275</v>
      </c>
      <c r="I238" s="49">
        <v>1</v>
      </c>
      <c r="J238" s="49">
        <v>37</v>
      </c>
      <c r="K238" s="49">
        <v>40</v>
      </c>
      <c r="L238" s="49">
        <v>35.96</v>
      </c>
      <c r="M238" s="51">
        <v>5.3000000000000003E-9</v>
      </c>
      <c r="N238" s="51">
        <v>6.3000000000000004E-13</v>
      </c>
      <c r="O238" s="49">
        <v>1</v>
      </c>
      <c r="P238" s="49">
        <v>0</v>
      </c>
      <c r="Q238" s="66"/>
    </row>
    <row r="239" spans="2:17">
      <c r="B239" s="67" t="s">
        <v>182</v>
      </c>
      <c r="C239" s="49">
        <v>227</v>
      </c>
      <c r="D239" s="49">
        <v>456</v>
      </c>
      <c r="E239" s="49">
        <v>226</v>
      </c>
      <c r="F239" s="49">
        <v>509</v>
      </c>
      <c r="G239" s="50" t="s">
        <v>3438</v>
      </c>
      <c r="H239" s="50" t="s">
        <v>3439</v>
      </c>
      <c r="I239" s="49">
        <v>2</v>
      </c>
      <c r="J239" s="49">
        <v>231</v>
      </c>
      <c r="K239" s="49">
        <v>267</v>
      </c>
      <c r="L239" s="49">
        <v>90.18</v>
      </c>
      <c r="M239" s="51">
        <v>1E-25</v>
      </c>
      <c r="N239" s="51">
        <v>1.2E-29</v>
      </c>
      <c r="O239" s="49">
        <v>1</v>
      </c>
      <c r="P239" s="49">
        <v>0</v>
      </c>
      <c r="Q239" s="66" t="s">
        <v>3440</v>
      </c>
    </row>
    <row r="240" spans="2:17">
      <c r="B240" s="67" t="s">
        <v>182</v>
      </c>
      <c r="C240" s="49">
        <v>11</v>
      </c>
      <c r="D240" s="49">
        <v>45</v>
      </c>
      <c r="E240" s="49">
        <v>10</v>
      </c>
      <c r="F240" s="49">
        <v>50</v>
      </c>
      <c r="G240" s="50" t="s">
        <v>2274</v>
      </c>
      <c r="H240" s="50" t="s">
        <v>2275</v>
      </c>
      <c r="I240" s="49">
        <v>2</v>
      </c>
      <c r="J240" s="49">
        <v>34</v>
      </c>
      <c r="K240" s="49">
        <v>40</v>
      </c>
      <c r="L240" s="49">
        <v>33.83</v>
      </c>
      <c r="M240" s="51">
        <v>2.4999999999999999E-8</v>
      </c>
      <c r="N240" s="51">
        <v>2.9000000000000002E-12</v>
      </c>
      <c r="O240" s="49">
        <v>1</v>
      </c>
      <c r="P240" s="49">
        <v>0</v>
      </c>
      <c r="Q240" s="66"/>
    </row>
    <row r="241" spans="2:17">
      <c r="B241" s="67" t="s">
        <v>170</v>
      </c>
      <c r="C241" s="49">
        <v>599</v>
      </c>
      <c r="D241" s="49">
        <v>675</v>
      </c>
      <c r="E241" s="49">
        <v>599</v>
      </c>
      <c r="F241" s="49">
        <v>676</v>
      </c>
      <c r="G241" s="50" t="s">
        <v>3434</v>
      </c>
      <c r="H241" s="50" t="s">
        <v>3435</v>
      </c>
      <c r="I241" s="49">
        <v>1</v>
      </c>
      <c r="J241" s="49">
        <v>54</v>
      </c>
      <c r="K241" s="49">
        <v>55</v>
      </c>
      <c r="L241" s="49">
        <v>52.92</v>
      </c>
      <c r="M241" s="51">
        <v>2.3999999999999999E-14</v>
      </c>
      <c r="N241" s="51">
        <v>1.4000000000000001E-18</v>
      </c>
      <c r="O241" s="49">
        <v>1</v>
      </c>
      <c r="P241" s="49">
        <v>0</v>
      </c>
      <c r="Q241" s="66"/>
    </row>
    <row r="242" spans="2:17">
      <c r="B242" s="67" t="s">
        <v>94</v>
      </c>
      <c r="C242" s="49">
        <v>13</v>
      </c>
      <c r="D242" s="49">
        <v>47</v>
      </c>
      <c r="E242" s="49">
        <v>12</v>
      </c>
      <c r="F242" s="49">
        <v>50</v>
      </c>
      <c r="G242" s="50" t="s">
        <v>2274</v>
      </c>
      <c r="H242" s="50" t="s">
        <v>2275</v>
      </c>
      <c r="I242" s="49">
        <v>2</v>
      </c>
      <c r="J242" s="49">
        <v>36</v>
      </c>
      <c r="K242" s="49">
        <v>40</v>
      </c>
      <c r="L242" s="49">
        <v>24.42</v>
      </c>
      <c r="M242" s="51">
        <v>2.0999999999999999E-5</v>
      </c>
      <c r="N242" s="51">
        <v>1.3000000000000001E-9</v>
      </c>
      <c r="O242" s="49">
        <v>1</v>
      </c>
      <c r="P242" s="49">
        <v>0</v>
      </c>
      <c r="Q242" s="66"/>
    </row>
    <row r="243" spans="2:17">
      <c r="B243" s="67" t="s">
        <v>338</v>
      </c>
      <c r="C243" s="49">
        <v>62</v>
      </c>
      <c r="D243" s="49">
        <v>379</v>
      </c>
      <c r="E243" s="49">
        <v>52</v>
      </c>
      <c r="F243" s="49">
        <v>389</v>
      </c>
      <c r="G243" s="50" t="s">
        <v>3441</v>
      </c>
      <c r="H243" s="50" t="s">
        <v>3442</v>
      </c>
      <c r="I243" s="49">
        <v>64</v>
      </c>
      <c r="J243" s="49">
        <v>371</v>
      </c>
      <c r="K243" s="49">
        <v>384</v>
      </c>
      <c r="L243" s="49">
        <v>88.22</v>
      </c>
      <c r="M243" s="51">
        <v>4.2999999999999998E-25</v>
      </c>
      <c r="N243" s="51">
        <v>2.6000000000000002E-29</v>
      </c>
      <c r="O243" s="49">
        <v>1</v>
      </c>
      <c r="P243" s="49">
        <v>0</v>
      </c>
      <c r="Q243" s="66" t="s">
        <v>3440</v>
      </c>
    </row>
    <row r="244" spans="2:17">
      <c r="B244" s="67" t="s">
        <v>102</v>
      </c>
      <c r="C244" s="49">
        <v>203</v>
      </c>
      <c r="D244" s="49">
        <v>320</v>
      </c>
      <c r="E244" s="49">
        <v>179</v>
      </c>
      <c r="F244" s="49">
        <v>356</v>
      </c>
      <c r="G244" s="50" t="s">
        <v>3438</v>
      </c>
      <c r="H244" s="50" t="s">
        <v>3439</v>
      </c>
      <c r="I244" s="49">
        <v>88</v>
      </c>
      <c r="J244" s="49">
        <v>207</v>
      </c>
      <c r="K244" s="49">
        <v>267</v>
      </c>
      <c r="L244" s="49">
        <v>35.53</v>
      </c>
      <c r="M244" s="51">
        <v>4.8E-9</v>
      </c>
      <c r="N244" s="51">
        <v>5.7999999999999995E-13</v>
      </c>
      <c r="O244" s="49">
        <v>1</v>
      </c>
      <c r="P244" s="49">
        <v>0</v>
      </c>
      <c r="Q244" s="66" t="s">
        <v>3440</v>
      </c>
    </row>
    <row r="245" spans="2:17">
      <c r="B245" s="67" t="s">
        <v>102</v>
      </c>
      <c r="C245" s="49">
        <v>18</v>
      </c>
      <c r="D245" s="49">
        <v>52</v>
      </c>
      <c r="E245" s="49">
        <v>17</v>
      </c>
      <c r="F245" s="49">
        <v>55</v>
      </c>
      <c r="G245" s="50" t="s">
        <v>2274</v>
      </c>
      <c r="H245" s="50" t="s">
        <v>2275</v>
      </c>
      <c r="I245" s="49">
        <v>2</v>
      </c>
      <c r="J245" s="49">
        <v>37</v>
      </c>
      <c r="K245" s="49">
        <v>40</v>
      </c>
      <c r="L245" s="49">
        <v>26.39</v>
      </c>
      <c r="M245" s="51">
        <v>5.2000000000000002E-6</v>
      </c>
      <c r="N245" s="51">
        <v>6.2000000000000003E-10</v>
      </c>
      <c r="O245" s="49">
        <v>1</v>
      </c>
      <c r="P245" s="49">
        <v>0</v>
      </c>
      <c r="Q245" s="66"/>
    </row>
    <row r="246" spans="2:17">
      <c r="B246" s="67" t="s">
        <v>101</v>
      </c>
      <c r="C246" s="49">
        <v>431</v>
      </c>
      <c r="D246" s="49">
        <v>464</v>
      </c>
      <c r="E246" s="49">
        <v>431</v>
      </c>
      <c r="F246" s="49">
        <v>466</v>
      </c>
      <c r="G246" s="50" t="s">
        <v>2279</v>
      </c>
      <c r="H246" s="50" t="s">
        <v>2280</v>
      </c>
      <c r="I246" s="49">
        <v>1</v>
      </c>
      <c r="J246" s="49">
        <v>34</v>
      </c>
      <c r="K246" s="49">
        <v>36</v>
      </c>
      <c r="L246" s="49">
        <v>54.51</v>
      </c>
      <c r="M246" s="51">
        <v>5.8000000000000004E-15</v>
      </c>
      <c r="N246" s="51">
        <v>3.5000000000000002E-19</v>
      </c>
      <c r="O246" s="49">
        <v>1</v>
      </c>
      <c r="P246" s="49">
        <v>0</v>
      </c>
      <c r="Q246" s="66" t="s">
        <v>2281</v>
      </c>
    </row>
    <row r="247" spans="2:17">
      <c r="B247" s="67" t="s">
        <v>130</v>
      </c>
      <c r="C247" s="49">
        <v>480</v>
      </c>
      <c r="D247" s="49">
        <v>553</v>
      </c>
      <c r="E247" s="49">
        <v>472</v>
      </c>
      <c r="F247" s="49">
        <v>567</v>
      </c>
      <c r="G247" s="50" t="s">
        <v>2276</v>
      </c>
      <c r="H247" s="50" t="s">
        <v>2277</v>
      </c>
      <c r="I247" s="49">
        <v>9</v>
      </c>
      <c r="J247" s="49">
        <v>83</v>
      </c>
      <c r="K247" s="49">
        <v>104</v>
      </c>
      <c r="L247" s="49">
        <v>19</v>
      </c>
      <c r="M247" s="49">
        <v>1.1999999999999999E-3</v>
      </c>
      <c r="N247" s="51">
        <v>4.2E-7</v>
      </c>
      <c r="O247" s="49">
        <v>1</v>
      </c>
      <c r="P247" s="49">
        <v>1</v>
      </c>
      <c r="Q247" s="66" t="s">
        <v>2278</v>
      </c>
    </row>
    <row r="248" spans="2:17">
      <c r="B248" s="67" t="s">
        <v>130</v>
      </c>
      <c r="C248" s="49">
        <v>806</v>
      </c>
      <c r="D248" s="49">
        <v>838</v>
      </c>
      <c r="E248" s="49">
        <v>806</v>
      </c>
      <c r="F248" s="49">
        <v>841</v>
      </c>
      <c r="G248" s="50" t="s">
        <v>2279</v>
      </c>
      <c r="H248" s="50" t="s">
        <v>2280</v>
      </c>
      <c r="I248" s="49">
        <v>1</v>
      </c>
      <c r="J248" s="49">
        <v>33</v>
      </c>
      <c r="K248" s="49">
        <v>36</v>
      </c>
      <c r="L248" s="49">
        <v>49.59</v>
      </c>
      <c r="M248" s="51">
        <v>2.0000000000000001E-13</v>
      </c>
      <c r="N248" s="51">
        <v>7.1999999999999999E-17</v>
      </c>
      <c r="O248" s="49">
        <v>1</v>
      </c>
      <c r="P248" s="49">
        <v>0</v>
      </c>
      <c r="Q248" s="66" t="s">
        <v>2281</v>
      </c>
    </row>
    <row r="249" spans="2:17">
      <c r="B249" s="67" t="s">
        <v>98</v>
      </c>
      <c r="C249" s="49">
        <v>241</v>
      </c>
      <c r="D249" s="49">
        <v>444</v>
      </c>
      <c r="E249" s="49">
        <v>238</v>
      </c>
      <c r="F249" s="49">
        <v>447</v>
      </c>
      <c r="G249" s="50" t="s">
        <v>3438</v>
      </c>
      <c r="H249" s="50" t="s">
        <v>3439</v>
      </c>
      <c r="I249" s="49">
        <v>4</v>
      </c>
      <c r="J249" s="49">
        <v>181</v>
      </c>
      <c r="K249" s="49">
        <v>267</v>
      </c>
      <c r="L249" s="49">
        <v>31.95</v>
      </c>
      <c r="M249" s="51">
        <v>5.9999999999999995E-8</v>
      </c>
      <c r="N249" s="51">
        <v>3.6E-12</v>
      </c>
      <c r="O249" s="49">
        <v>1</v>
      </c>
      <c r="P249" s="49">
        <v>0</v>
      </c>
      <c r="Q249" s="66" t="s">
        <v>3440</v>
      </c>
    </row>
    <row r="250" spans="2:17">
      <c r="B250" s="67" t="s">
        <v>174</v>
      </c>
      <c r="C250" s="49">
        <v>27</v>
      </c>
      <c r="D250" s="49">
        <v>90</v>
      </c>
      <c r="E250" s="49">
        <v>27</v>
      </c>
      <c r="F250" s="49">
        <v>90</v>
      </c>
      <c r="G250" s="50" t="s">
        <v>3569</v>
      </c>
      <c r="H250" s="50" t="s">
        <v>3570</v>
      </c>
      <c r="I250" s="49">
        <v>1</v>
      </c>
      <c r="J250" s="49">
        <v>65</v>
      </c>
      <c r="K250" s="49">
        <v>65</v>
      </c>
      <c r="L250" s="49">
        <v>105.33</v>
      </c>
      <c r="M250" s="51">
        <v>1.0999999999999999E-30</v>
      </c>
      <c r="N250" s="51">
        <v>1.3E-34</v>
      </c>
      <c r="O250" s="49">
        <v>1</v>
      </c>
      <c r="P250" s="49">
        <v>0</v>
      </c>
      <c r="Q250" s="66"/>
    </row>
    <row r="251" spans="2:17">
      <c r="B251" s="67" t="s">
        <v>174</v>
      </c>
      <c r="C251" s="49">
        <v>120</v>
      </c>
      <c r="D251" s="49">
        <v>150</v>
      </c>
      <c r="E251" s="49">
        <v>118</v>
      </c>
      <c r="F251" s="49">
        <v>150</v>
      </c>
      <c r="G251" s="50" t="s">
        <v>3571</v>
      </c>
      <c r="H251" s="50" t="s">
        <v>3572</v>
      </c>
      <c r="I251" s="49">
        <v>10</v>
      </c>
      <c r="J251" s="49">
        <v>40</v>
      </c>
      <c r="K251" s="49">
        <v>42</v>
      </c>
      <c r="L251" s="49">
        <v>34.42</v>
      </c>
      <c r="M251" s="51">
        <v>1.4999999999999999E-8</v>
      </c>
      <c r="N251" s="51">
        <v>1.8E-12</v>
      </c>
      <c r="O251" s="49">
        <v>1</v>
      </c>
      <c r="P251" s="49">
        <v>0</v>
      </c>
      <c r="Q251" s="66" t="s">
        <v>2270</v>
      </c>
    </row>
    <row r="252" spans="2:17">
      <c r="B252" s="67" t="s">
        <v>93</v>
      </c>
      <c r="C252" s="49">
        <v>525</v>
      </c>
      <c r="D252" s="49">
        <v>876</v>
      </c>
      <c r="E252" s="49">
        <v>525</v>
      </c>
      <c r="F252" s="49">
        <v>887</v>
      </c>
      <c r="G252" s="50" t="s">
        <v>3438</v>
      </c>
      <c r="H252" s="50" t="s">
        <v>3439</v>
      </c>
      <c r="I252" s="49">
        <v>1</v>
      </c>
      <c r="J252" s="49">
        <v>255</v>
      </c>
      <c r="K252" s="49">
        <v>267</v>
      </c>
      <c r="L252" s="49">
        <v>76.099999999999994</v>
      </c>
      <c r="M252" s="51">
        <v>1.9999999999999998E-21</v>
      </c>
      <c r="N252" s="51">
        <v>2.4000000000000001E-25</v>
      </c>
      <c r="O252" s="49">
        <v>1</v>
      </c>
      <c r="P252" s="49">
        <v>0</v>
      </c>
      <c r="Q252" s="66" t="s">
        <v>3440</v>
      </c>
    </row>
    <row r="253" spans="2:17">
      <c r="B253" s="67" t="s">
        <v>93</v>
      </c>
      <c r="C253" s="49">
        <v>65</v>
      </c>
      <c r="D253" s="49">
        <v>87</v>
      </c>
      <c r="E253" s="49">
        <v>65</v>
      </c>
      <c r="F253" s="49">
        <v>87</v>
      </c>
      <c r="G253" s="50" t="s">
        <v>3429</v>
      </c>
      <c r="H253" s="50" t="s">
        <v>3430</v>
      </c>
      <c r="I253" s="49">
        <v>1</v>
      </c>
      <c r="J253" s="49">
        <v>23</v>
      </c>
      <c r="K253" s="49">
        <v>23</v>
      </c>
      <c r="L253" s="49">
        <v>21.27</v>
      </c>
      <c r="M253" s="49">
        <v>2.4000000000000001E-4</v>
      </c>
      <c r="N253" s="51">
        <v>2.9000000000000002E-8</v>
      </c>
      <c r="O253" s="49">
        <v>1</v>
      </c>
      <c r="P253" s="49">
        <v>0</v>
      </c>
      <c r="Q253" s="66" t="s">
        <v>3431</v>
      </c>
    </row>
    <row r="254" spans="2:17">
      <c r="B254" s="67" t="s">
        <v>158</v>
      </c>
      <c r="C254" s="49">
        <v>11</v>
      </c>
      <c r="D254" s="49">
        <v>42</v>
      </c>
      <c r="E254" s="49">
        <v>9</v>
      </c>
      <c r="F254" s="49">
        <v>46</v>
      </c>
      <c r="G254" s="50" t="s">
        <v>2274</v>
      </c>
      <c r="H254" s="50" t="s">
        <v>2275</v>
      </c>
      <c r="I254" s="49">
        <v>3</v>
      </c>
      <c r="J254" s="49">
        <v>35</v>
      </c>
      <c r="K254" s="49">
        <v>40</v>
      </c>
      <c r="L254" s="49">
        <v>36.840000000000003</v>
      </c>
      <c r="M254" s="51">
        <v>2.7999999999999998E-9</v>
      </c>
      <c r="N254" s="51">
        <v>1.7000000000000001E-13</v>
      </c>
      <c r="O254" s="49">
        <v>1</v>
      </c>
      <c r="P254" s="49">
        <v>0</v>
      </c>
      <c r="Q254" s="66"/>
    </row>
    <row r="255" spans="2:17">
      <c r="B255" s="67" t="s">
        <v>118</v>
      </c>
      <c r="C255" s="49">
        <v>294</v>
      </c>
      <c r="D255" s="49">
        <v>479</v>
      </c>
      <c r="E255" s="49">
        <v>291</v>
      </c>
      <c r="F255" s="49">
        <v>563</v>
      </c>
      <c r="G255" s="50" t="s">
        <v>3438</v>
      </c>
      <c r="H255" s="50" t="s">
        <v>3439</v>
      </c>
      <c r="I255" s="49">
        <v>4</v>
      </c>
      <c r="J255" s="49">
        <v>197</v>
      </c>
      <c r="K255" s="49">
        <v>267</v>
      </c>
      <c r="L255" s="49">
        <v>56.76</v>
      </c>
      <c r="M255" s="51">
        <v>1.6E-15</v>
      </c>
      <c r="N255" s="51">
        <v>1.9E-19</v>
      </c>
      <c r="O255" s="49">
        <v>1</v>
      </c>
      <c r="P255" s="49">
        <v>0</v>
      </c>
      <c r="Q255" s="66" t="s">
        <v>3440</v>
      </c>
    </row>
    <row r="256" spans="2:17">
      <c r="B256" s="67" t="s">
        <v>118</v>
      </c>
      <c r="C256" s="49">
        <v>79</v>
      </c>
      <c r="D256" s="49">
        <v>113</v>
      </c>
      <c r="E256" s="49">
        <v>79</v>
      </c>
      <c r="F256" s="49">
        <v>117</v>
      </c>
      <c r="G256" s="50" t="s">
        <v>2274</v>
      </c>
      <c r="H256" s="50" t="s">
        <v>2275</v>
      </c>
      <c r="I256" s="49">
        <v>1</v>
      </c>
      <c r="J256" s="49">
        <v>36</v>
      </c>
      <c r="K256" s="49">
        <v>40</v>
      </c>
      <c r="L256" s="49">
        <v>30.46</v>
      </c>
      <c r="M256" s="51">
        <v>2.8000000000000002E-7</v>
      </c>
      <c r="N256" s="51">
        <v>3.3000000000000002E-11</v>
      </c>
      <c r="O256" s="49">
        <v>1</v>
      </c>
      <c r="P256" s="49">
        <v>0</v>
      </c>
      <c r="Q256" s="66"/>
    </row>
    <row r="257" spans="2:17">
      <c r="B257" s="67" t="s">
        <v>181</v>
      </c>
      <c r="C257" s="49">
        <v>28</v>
      </c>
      <c r="D257" s="49">
        <v>63</v>
      </c>
      <c r="E257" s="49">
        <v>28</v>
      </c>
      <c r="F257" s="49">
        <v>66</v>
      </c>
      <c r="G257" s="50" t="s">
        <v>2274</v>
      </c>
      <c r="H257" s="50" t="s">
        <v>2275</v>
      </c>
      <c r="I257" s="49">
        <v>1</v>
      </c>
      <c r="J257" s="49">
        <v>38</v>
      </c>
      <c r="K257" s="49">
        <v>40</v>
      </c>
      <c r="L257" s="49">
        <v>34.25</v>
      </c>
      <c r="M257" s="51">
        <v>1.7999999999999999E-8</v>
      </c>
      <c r="N257" s="51">
        <v>1.1E-12</v>
      </c>
      <c r="O257" s="49">
        <v>1</v>
      </c>
      <c r="P257" s="49">
        <v>0</v>
      </c>
      <c r="Q257" s="66"/>
    </row>
    <row r="258" spans="2:17">
      <c r="B258" s="67" t="s">
        <v>173</v>
      </c>
      <c r="C258" s="49">
        <v>57</v>
      </c>
      <c r="D258" s="49">
        <v>165</v>
      </c>
      <c r="E258" s="49">
        <v>57</v>
      </c>
      <c r="F258" s="49">
        <v>165</v>
      </c>
      <c r="G258" s="50" t="s">
        <v>3573</v>
      </c>
      <c r="H258" s="50" t="s">
        <v>3574</v>
      </c>
      <c r="I258" s="49">
        <v>1</v>
      </c>
      <c r="J258" s="49">
        <v>110</v>
      </c>
      <c r="K258" s="49">
        <v>110</v>
      </c>
      <c r="L258" s="49">
        <v>189.78</v>
      </c>
      <c r="M258" s="51">
        <v>1.2E-56</v>
      </c>
      <c r="N258" s="51">
        <v>2.0999999999999999E-60</v>
      </c>
      <c r="O258" s="49">
        <v>1</v>
      </c>
      <c r="P258" s="49">
        <v>0</v>
      </c>
      <c r="Q258" s="66"/>
    </row>
    <row r="259" spans="2:17">
      <c r="B259" s="67" t="s">
        <v>173</v>
      </c>
      <c r="C259" s="49">
        <v>589</v>
      </c>
      <c r="D259" s="49">
        <v>611</v>
      </c>
      <c r="E259" s="49">
        <v>589</v>
      </c>
      <c r="F259" s="49">
        <v>611</v>
      </c>
      <c r="G259" s="50" t="s">
        <v>3429</v>
      </c>
      <c r="H259" s="50" t="s">
        <v>3430</v>
      </c>
      <c r="I259" s="49">
        <v>1</v>
      </c>
      <c r="J259" s="49">
        <v>23</v>
      </c>
      <c r="K259" s="49">
        <v>23</v>
      </c>
      <c r="L259" s="49">
        <v>28.78</v>
      </c>
      <c r="M259" s="51">
        <v>9.9999999999999995E-7</v>
      </c>
      <c r="N259" s="51">
        <v>1.8E-10</v>
      </c>
      <c r="O259" s="49">
        <v>1</v>
      </c>
      <c r="P259" s="49">
        <v>0</v>
      </c>
      <c r="Q259" s="66" t="s">
        <v>3431</v>
      </c>
    </row>
    <row r="260" spans="2:17">
      <c r="B260" s="67" t="s">
        <v>108</v>
      </c>
      <c r="C260" s="49">
        <v>53</v>
      </c>
      <c r="D260" s="49">
        <v>109</v>
      </c>
      <c r="E260" s="49">
        <v>53</v>
      </c>
      <c r="F260" s="49">
        <v>109</v>
      </c>
      <c r="G260" s="50" t="s">
        <v>3432</v>
      </c>
      <c r="H260" s="50" t="s">
        <v>3433</v>
      </c>
      <c r="I260" s="49">
        <v>1</v>
      </c>
      <c r="J260" s="49">
        <v>57</v>
      </c>
      <c r="K260" s="49">
        <v>57</v>
      </c>
      <c r="L260" s="49">
        <v>52.92</v>
      </c>
      <c r="M260" s="51">
        <v>2.2000000000000001E-14</v>
      </c>
      <c r="N260" s="51">
        <v>1.3E-18</v>
      </c>
      <c r="O260" s="49">
        <v>1</v>
      </c>
      <c r="P260" s="49">
        <v>0</v>
      </c>
      <c r="Q260" s="66" t="s">
        <v>2270</v>
      </c>
    </row>
    <row r="261" spans="2:17">
      <c r="B261" s="67" t="s">
        <v>153</v>
      </c>
      <c r="C261" s="49">
        <v>308</v>
      </c>
      <c r="D261" s="49">
        <v>448</v>
      </c>
      <c r="E261" s="49">
        <v>281</v>
      </c>
      <c r="F261" s="49">
        <v>473</v>
      </c>
      <c r="G261" s="50" t="s">
        <v>3438</v>
      </c>
      <c r="H261" s="50" t="s">
        <v>3439</v>
      </c>
      <c r="I261" s="49">
        <v>91</v>
      </c>
      <c r="J261" s="49">
        <v>229</v>
      </c>
      <c r="K261" s="49">
        <v>267</v>
      </c>
      <c r="L261" s="49">
        <v>46.75</v>
      </c>
      <c r="M261" s="51">
        <v>1.8E-12</v>
      </c>
      <c r="N261" s="51">
        <v>2.2E-16</v>
      </c>
      <c r="O261" s="49">
        <v>1</v>
      </c>
      <c r="P261" s="49">
        <v>0</v>
      </c>
      <c r="Q261" s="66" t="s">
        <v>3440</v>
      </c>
    </row>
    <row r="262" spans="2:17">
      <c r="B262" s="67" t="s">
        <v>135</v>
      </c>
      <c r="C262" s="49">
        <v>147</v>
      </c>
      <c r="D262" s="49">
        <v>205</v>
      </c>
      <c r="E262" s="49">
        <v>143</v>
      </c>
      <c r="F262" s="49">
        <v>206</v>
      </c>
      <c r="G262" s="50" t="s">
        <v>3494</v>
      </c>
      <c r="H262" s="50" t="s">
        <v>3495</v>
      </c>
      <c r="I262" s="49">
        <v>5</v>
      </c>
      <c r="J262" s="49">
        <v>63</v>
      </c>
      <c r="K262" s="49">
        <v>64</v>
      </c>
      <c r="L262" s="49">
        <v>28.95</v>
      </c>
      <c r="M262" s="51">
        <v>8.0999999999999997E-7</v>
      </c>
      <c r="N262" s="51">
        <v>4.8999999999999999E-11</v>
      </c>
      <c r="O262" s="49">
        <v>1</v>
      </c>
      <c r="P262" s="49">
        <v>0</v>
      </c>
      <c r="Q262" s="66" t="s">
        <v>3496</v>
      </c>
    </row>
    <row r="263" spans="2:17">
      <c r="B263" s="67" t="s">
        <v>425</v>
      </c>
      <c r="C263" s="49">
        <v>49</v>
      </c>
      <c r="D263" s="49">
        <v>206</v>
      </c>
      <c r="E263" s="49">
        <v>30</v>
      </c>
      <c r="F263" s="49">
        <v>207</v>
      </c>
      <c r="G263" s="50" t="s">
        <v>3575</v>
      </c>
      <c r="H263" s="50" t="s">
        <v>3576</v>
      </c>
      <c r="I263" s="49">
        <v>29</v>
      </c>
      <c r="J263" s="49">
        <v>189</v>
      </c>
      <c r="K263" s="49">
        <v>190</v>
      </c>
      <c r="L263" s="49">
        <v>191.51</v>
      </c>
      <c r="M263" s="51">
        <v>1E-56</v>
      </c>
      <c r="N263" s="51">
        <v>1.2E-60</v>
      </c>
      <c r="O263" s="49">
        <v>1</v>
      </c>
      <c r="P263" s="49">
        <v>0</v>
      </c>
      <c r="Q263" s="66"/>
    </row>
    <row r="264" spans="2:17">
      <c r="B264" s="67" t="s">
        <v>425</v>
      </c>
      <c r="C264" s="49">
        <v>212</v>
      </c>
      <c r="D264" s="49">
        <v>265</v>
      </c>
      <c r="E264" s="49">
        <v>212</v>
      </c>
      <c r="F264" s="49">
        <v>266</v>
      </c>
      <c r="G264" s="50" t="s">
        <v>3577</v>
      </c>
      <c r="H264" s="50" t="s">
        <v>3578</v>
      </c>
      <c r="I264" s="49">
        <v>1</v>
      </c>
      <c r="J264" s="49">
        <v>54</v>
      </c>
      <c r="K264" s="49">
        <v>55</v>
      </c>
      <c r="L264" s="49">
        <v>82.22</v>
      </c>
      <c r="M264" s="51">
        <v>1.5999999999999999E-23</v>
      </c>
      <c r="N264" s="51">
        <v>1.9E-27</v>
      </c>
      <c r="O264" s="49">
        <v>1</v>
      </c>
      <c r="P264" s="49">
        <v>0</v>
      </c>
      <c r="Q264" s="66"/>
    </row>
    <row r="265" spans="2:17">
      <c r="B265" s="67" t="s">
        <v>424</v>
      </c>
      <c r="C265" s="49">
        <v>42</v>
      </c>
      <c r="D265" s="49">
        <v>188</v>
      </c>
      <c r="E265" s="49">
        <v>41</v>
      </c>
      <c r="F265" s="49">
        <v>281</v>
      </c>
      <c r="G265" s="50" t="s">
        <v>3579</v>
      </c>
      <c r="H265" s="50" t="s">
        <v>3580</v>
      </c>
      <c r="I265" s="49">
        <v>2</v>
      </c>
      <c r="J265" s="49">
        <v>127</v>
      </c>
      <c r="K265" s="49">
        <v>209</v>
      </c>
      <c r="L265" s="49">
        <v>32.880000000000003</v>
      </c>
      <c r="M265" s="51">
        <v>4.6999999999999997E-8</v>
      </c>
      <c r="N265" s="51">
        <v>2.8000000000000002E-12</v>
      </c>
      <c r="O265" s="49">
        <v>1</v>
      </c>
      <c r="P265" s="49">
        <v>0</v>
      </c>
      <c r="Q265" s="66"/>
    </row>
    <row r="266" spans="2:17">
      <c r="B266" s="67" t="s">
        <v>179</v>
      </c>
      <c r="C266" s="49">
        <v>442</v>
      </c>
      <c r="D266" s="49">
        <v>460</v>
      </c>
      <c r="E266" s="49">
        <v>431</v>
      </c>
      <c r="F266" s="49">
        <v>460</v>
      </c>
      <c r="G266" s="50" t="s">
        <v>3581</v>
      </c>
      <c r="H266" s="50" t="s">
        <v>3582</v>
      </c>
      <c r="I266" s="49">
        <v>13</v>
      </c>
      <c r="J266" s="49">
        <v>38</v>
      </c>
      <c r="K266" s="49">
        <v>38</v>
      </c>
      <c r="L266" s="49">
        <v>12.95</v>
      </c>
      <c r="M266" s="49">
        <v>0.14000000000000001</v>
      </c>
      <c r="N266" s="51">
        <v>1.7E-5</v>
      </c>
      <c r="O266" s="49">
        <v>1</v>
      </c>
      <c r="P266" s="49">
        <v>0</v>
      </c>
      <c r="Q266" s="66" t="s">
        <v>3583</v>
      </c>
    </row>
    <row r="267" spans="2:17">
      <c r="B267" s="67" t="s">
        <v>112</v>
      </c>
      <c r="C267" s="49">
        <v>342</v>
      </c>
      <c r="D267" s="49">
        <v>425</v>
      </c>
      <c r="E267" s="49">
        <v>342</v>
      </c>
      <c r="F267" s="49">
        <v>427</v>
      </c>
      <c r="G267" s="50" t="s">
        <v>3526</v>
      </c>
      <c r="H267" s="50" t="s">
        <v>3527</v>
      </c>
      <c r="I267" s="49">
        <v>1</v>
      </c>
      <c r="J267" s="49">
        <v>84</v>
      </c>
      <c r="K267" s="49">
        <v>86</v>
      </c>
      <c r="L267" s="49">
        <v>121.74</v>
      </c>
      <c r="M267" s="51">
        <v>1E-35</v>
      </c>
      <c r="N267" s="51">
        <v>1.2000000000000001E-39</v>
      </c>
      <c r="O267" s="49">
        <v>1</v>
      </c>
      <c r="P267" s="49">
        <v>0</v>
      </c>
      <c r="Q267" s="66" t="s">
        <v>2270</v>
      </c>
    </row>
    <row r="268" spans="2:17">
      <c r="B268" s="67" t="s">
        <v>143</v>
      </c>
      <c r="C268" s="49">
        <v>196</v>
      </c>
      <c r="D268" s="49">
        <v>336</v>
      </c>
      <c r="E268" s="49">
        <v>194</v>
      </c>
      <c r="F268" s="49">
        <v>340</v>
      </c>
      <c r="G268" s="50" t="s">
        <v>3438</v>
      </c>
      <c r="H268" s="50" t="s">
        <v>3439</v>
      </c>
      <c r="I268" s="49">
        <v>102</v>
      </c>
      <c r="J268" s="49">
        <v>265</v>
      </c>
      <c r="K268" s="49">
        <v>267</v>
      </c>
      <c r="L268" s="49">
        <v>74.95</v>
      </c>
      <c r="M268" s="51">
        <v>4.6E-21</v>
      </c>
      <c r="N268" s="51">
        <v>5.5E-25</v>
      </c>
      <c r="O268" s="49">
        <v>1</v>
      </c>
      <c r="P268" s="49">
        <v>0</v>
      </c>
      <c r="Q268" s="66" t="s">
        <v>3440</v>
      </c>
    </row>
    <row r="269" spans="2:17">
      <c r="B269" s="67" t="s">
        <v>143</v>
      </c>
      <c r="C269" s="49">
        <v>9</v>
      </c>
      <c r="D269" s="49">
        <v>41</v>
      </c>
      <c r="E269" s="49">
        <v>8</v>
      </c>
      <c r="F269" s="49">
        <v>43</v>
      </c>
      <c r="G269" s="50" t="s">
        <v>2274</v>
      </c>
      <c r="H269" s="50" t="s">
        <v>2275</v>
      </c>
      <c r="I269" s="49">
        <v>5</v>
      </c>
      <c r="J269" s="49">
        <v>37</v>
      </c>
      <c r="K269" s="49">
        <v>40</v>
      </c>
      <c r="L269" s="49">
        <v>25.35</v>
      </c>
      <c r="M269" s="51">
        <v>1.1E-5</v>
      </c>
      <c r="N269" s="51">
        <v>1.3000000000000001E-9</v>
      </c>
      <c r="O269" s="49">
        <v>1</v>
      </c>
      <c r="P269" s="49">
        <v>0</v>
      </c>
      <c r="Q269" s="66"/>
    </row>
    <row r="270" spans="2:17">
      <c r="B270" s="67" t="s">
        <v>106</v>
      </c>
      <c r="C270" s="49">
        <v>139</v>
      </c>
      <c r="D270" s="49">
        <v>207</v>
      </c>
      <c r="E270" s="49">
        <v>139</v>
      </c>
      <c r="F270" s="49">
        <v>210</v>
      </c>
      <c r="G270" s="50" t="s">
        <v>3584</v>
      </c>
      <c r="H270" s="50" t="s">
        <v>3585</v>
      </c>
      <c r="I270" s="49">
        <v>1</v>
      </c>
      <c r="J270" s="49">
        <v>68</v>
      </c>
      <c r="K270" s="49">
        <v>71</v>
      </c>
      <c r="L270" s="49">
        <v>50.61</v>
      </c>
      <c r="M270" s="51">
        <v>1.4000000000000001E-13</v>
      </c>
      <c r="N270" s="51">
        <v>2.3999999999999999E-17</v>
      </c>
      <c r="O270" s="49">
        <v>1</v>
      </c>
      <c r="P270" s="49">
        <v>0</v>
      </c>
      <c r="Q270" s="66" t="s">
        <v>3586</v>
      </c>
    </row>
    <row r="271" spans="2:17">
      <c r="B271" s="67" t="s">
        <v>106</v>
      </c>
      <c r="C271" s="49">
        <v>496</v>
      </c>
      <c r="D271" s="49">
        <v>610</v>
      </c>
      <c r="E271" s="49">
        <v>495</v>
      </c>
      <c r="F271" s="49">
        <v>610</v>
      </c>
      <c r="G271" s="50" t="s">
        <v>3587</v>
      </c>
      <c r="H271" s="50" t="s">
        <v>3588</v>
      </c>
      <c r="I271" s="49">
        <v>2</v>
      </c>
      <c r="J271" s="49">
        <v>101</v>
      </c>
      <c r="K271" s="49">
        <v>101</v>
      </c>
      <c r="L271" s="49">
        <v>98.36</v>
      </c>
      <c r="M271" s="51">
        <v>2.2999999999999999E-28</v>
      </c>
      <c r="N271" s="51">
        <v>4.1999999999999998E-32</v>
      </c>
      <c r="O271" s="49">
        <v>1</v>
      </c>
      <c r="P271" s="49">
        <v>0</v>
      </c>
      <c r="Q271" s="66"/>
    </row>
    <row r="272" spans="2:17">
      <c r="B272" s="67" t="s">
        <v>334</v>
      </c>
      <c r="C272" s="49">
        <v>162</v>
      </c>
      <c r="D272" s="49">
        <v>390</v>
      </c>
      <c r="E272" s="49">
        <v>160</v>
      </c>
      <c r="F272" s="49">
        <v>393</v>
      </c>
      <c r="G272" s="50" t="s">
        <v>3441</v>
      </c>
      <c r="H272" s="50" t="s">
        <v>3442</v>
      </c>
      <c r="I272" s="49">
        <v>3</v>
      </c>
      <c r="J272" s="49">
        <v>200</v>
      </c>
      <c r="K272" s="49">
        <v>384</v>
      </c>
      <c r="L272" s="49">
        <v>55.2</v>
      </c>
      <c r="M272" s="51">
        <v>4.5999999999999998E-15</v>
      </c>
      <c r="N272" s="51">
        <v>5.4999999999999996E-19</v>
      </c>
      <c r="O272" s="49">
        <v>1</v>
      </c>
      <c r="P272" s="49">
        <v>0</v>
      </c>
      <c r="Q272" s="66" t="s">
        <v>3440</v>
      </c>
    </row>
    <row r="273" spans="2:17">
      <c r="B273" s="67" t="s">
        <v>334</v>
      </c>
      <c r="C273" s="49">
        <v>4</v>
      </c>
      <c r="D273" s="49">
        <v>38</v>
      </c>
      <c r="E273" s="49">
        <v>3</v>
      </c>
      <c r="F273" s="49">
        <v>41</v>
      </c>
      <c r="G273" s="50" t="s">
        <v>2274</v>
      </c>
      <c r="H273" s="50" t="s">
        <v>2275</v>
      </c>
      <c r="I273" s="49">
        <v>2</v>
      </c>
      <c r="J273" s="49">
        <v>36</v>
      </c>
      <c r="K273" s="49">
        <v>40</v>
      </c>
      <c r="L273" s="49">
        <v>26.84</v>
      </c>
      <c r="M273" s="51">
        <v>3.7000000000000002E-6</v>
      </c>
      <c r="N273" s="51">
        <v>4.5E-10</v>
      </c>
      <c r="O273" s="49">
        <v>1</v>
      </c>
      <c r="P273" s="49">
        <v>0</v>
      </c>
      <c r="Q273" s="66"/>
    </row>
    <row r="274" spans="2:17">
      <c r="B274" s="67" t="s">
        <v>341</v>
      </c>
      <c r="C274" s="49">
        <v>148</v>
      </c>
      <c r="D274" s="49">
        <v>467</v>
      </c>
      <c r="E274" s="49">
        <v>116</v>
      </c>
      <c r="F274" s="49">
        <v>479</v>
      </c>
      <c r="G274" s="50" t="s">
        <v>3441</v>
      </c>
      <c r="H274" s="50" t="s">
        <v>3442</v>
      </c>
      <c r="I274" s="49">
        <v>30</v>
      </c>
      <c r="J274" s="49">
        <v>359</v>
      </c>
      <c r="K274" s="49">
        <v>384</v>
      </c>
      <c r="L274" s="49">
        <v>74.849999999999994</v>
      </c>
      <c r="M274" s="51">
        <v>4.9999999999999997E-21</v>
      </c>
      <c r="N274" s="51">
        <v>5.8999999999999998E-25</v>
      </c>
      <c r="O274" s="49">
        <v>1</v>
      </c>
      <c r="P274" s="49">
        <v>0</v>
      </c>
      <c r="Q274" s="66" t="s">
        <v>3440</v>
      </c>
    </row>
    <row r="275" spans="2:17">
      <c r="B275" s="67" t="s">
        <v>341</v>
      </c>
      <c r="C275" s="49">
        <v>29</v>
      </c>
      <c r="D275" s="49">
        <v>59</v>
      </c>
      <c r="E275" s="49">
        <v>29</v>
      </c>
      <c r="F275" s="49">
        <v>65</v>
      </c>
      <c r="G275" s="50" t="s">
        <v>2274</v>
      </c>
      <c r="H275" s="50" t="s">
        <v>2275</v>
      </c>
      <c r="I275" s="49">
        <v>1</v>
      </c>
      <c r="J275" s="49">
        <v>31</v>
      </c>
      <c r="K275" s="49">
        <v>40</v>
      </c>
      <c r="L275" s="49">
        <v>28.41</v>
      </c>
      <c r="M275" s="51">
        <v>1.1999999999999999E-6</v>
      </c>
      <c r="N275" s="51">
        <v>1.4000000000000001E-10</v>
      </c>
      <c r="O275" s="49">
        <v>1</v>
      </c>
      <c r="P275" s="49">
        <v>0</v>
      </c>
      <c r="Q275" s="66"/>
    </row>
    <row r="276" spans="2:17">
      <c r="B276" s="67" t="s">
        <v>151</v>
      </c>
      <c r="C276" s="49">
        <v>217</v>
      </c>
      <c r="D276" s="49">
        <v>402</v>
      </c>
      <c r="E276" s="49">
        <v>217</v>
      </c>
      <c r="F276" s="49">
        <v>434</v>
      </c>
      <c r="G276" s="50" t="s">
        <v>3438</v>
      </c>
      <c r="H276" s="50" t="s">
        <v>3439</v>
      </c>
      <c r="I276" s="49">
        <v>2</v>
      </c>
      <c r="J276" s="49">
        <v>192</v>
      </c>
      <c r="K276" s="49">
        <v>267</v>
      </c>
      <c r="L276" s="49">
        <v>56.57</v>
      </c>
      <c r="M276" s="51">
        <v>1.8000000000000001E-15</v>
      </c>
      <c r="N276" s="51">
        <v>2.1999999999999998E-19</v>
      </c>
      <c r="O276" s="49">
        <v>1</v>
      </c>
      <c r="P276" s="49">
        <v>0</v>
      </c>
      <c r="Q276" s="66" t="s">
        <v>3440</v>
      </c>
    </row>
    <row r="277" spans="2:17">
      <c r="B277" s="67" t="s">
        <v>151</v>
      </c>
      <c r="C277" s="49">
        <v>63</v>
      </c>
      <c r="D277" s="49">
        <v>98</v>
      </c>
      <c r="E277" s="49">
        <v>62</v>
      </c>
      <c r="F277" s="49">
        <v>100</v>
      </c>
      <c r="G277" s="50" t="s">
        <v>2274</v>
      </c>
      <c r="H277" s="50" t="s">
        <v>2275</v>
      </c>
      <c r="I277" s="49">
        <v>2</v>
      </c>
      <c r="J277" s="49">
        <v>38</v>
      </c>
      <c r="K277" s="49">
        <v>40</v>
      </c>
      <c r="L277" s="49">
        <v>33.409999999999997</v>
      </c>
      <c r="M277" s="51">
        <v>3.2999999999999998E-8</v>
      </c>
      <c r="N277" s="51">
        <v>3.9999999999999999E-12</v>
      </c>
      <c r="O277" s="49">
        <v>1</v>
      </c>
      <c r="P277" s="49">
        <v>0</v>
      </c>
      <c r="Q277" s="66"/>
    </row>
    <row r="278" spans="2:17">
      <c r="B278" s="67" t="s">
        <v>99</v>
      </c>
      <c r="C278" s="49">
        <v>196</v>
      </c>
      <c r="D278" s="49">
        <v>301</v>
      </c>
      <c r="E278" s="49">
        <v>158</v>
      </c>
      <c r="F278" s="49">
        <v>305</v>
      </c>
      <c r="G278" s="50" t="s">
        <v>3438</v>
      </c>
      <c r="H278" s="50" t="s">
        <v>3439</v>
      </c>
      <c r="I278" s="49">
        <v>82</v>
      </c>
      <c r="J278" s="49">
        <v>188</v>
      </c>
      <c r="K278" s="49">
        <v>267</v>
      </c>
      <c r="L278" s="49">
        <v>51.76</v>
      </c>
      <c r="M278" s="51">
        <v>5.3999999999999997E-14</v>
      </c>
      <c r="N278" s="51">
        <v>3.1999999999999999E-18</v>
      </c>
      <c r="O278" s="49">
        <v>1</v>
      </c>
      <c r="P278" s="49">
        <v>0</v>
      </c>
      <c r="Q278" s="66" t="s">
        <v>3440</v>
      </c>
    </row>
    <row r="279" spans="2:17">
      <c r="B279" s="67" t="s">
        <v>165</v>
      </c>
      <c r="C279" s="49">
        <v>172</v>
      </c>
      <c r="D279" s="49">
        <v>582</v>
      </c>
      <c r="E279" s="49">
        <v>171</v>
      </c>
      <c r="F279" s="49">
        <v>586</v>
      </c>
      <c r="G279" s="50" t="s">
        <v>3441</v>
      </c>
      <c r="H279" s="50" t="s">
        <v>3442</v>
      </c>
      <c r="I279" s="49">
        <v>2</v>
      </c>
      <c r="J279" s="49">
        <v>379</v>
      </c>
      <c r="K279" s="49">
        <v>384</v>
      </c>
      <c r="L279" s="49">
        <v>143.56</v>
      </c>
      <c r="M279" s="51">
        <v>6.6000000000000005E-42</v>
      </c>
      <c r="N279" s="51">
        <v>8.0000000000000002E-46</v>
      </c>
      <c r="O279" s="49">
        <v>1</v>
      </c>
      <c r="P279" s="49">
        <v>0</v>
      </c>
      <c r="Q279" s="66" t="s">
        <v>3440</v>
      </c>
    </row>
    <row r="280" spans="2:17">
      <c r="B280" s="67" t="s">
        <v>165</v>
      </c>
      <c r="C280" s="49">
        <v>44</v>
      </c>
      <c r="D280" s="49">
        <v>74</v>
      </c>
      <c r="E280" s="49">
        <v>44</v>
      </c>
      <c r="F280" s="49">
        <v>79</v>
      </c>
      <c r="G280" s="50" t="s">
        <v>2274</v>
      </c>
      <c r="H280" s="50" t="s">
        <v>2275</v>
      </c>
      <c r="I280" s="49">
        <v>1</v>
      </c>
      <c r="J280" s="49">
        <v>31</v>
      </c>
      <c r="K280" s="49">
        <v>40</v>
      </c>
      <c r="L280" s="49">
        <v>33.96</v>
      </c>
      <c r="M280" s="51">
        <v>2.1999999999999998E-8</v>
      </c>
      <c r="N280" s="51">
        <v>2.6999999999999998E-12</v>
      </c>
      <c r="O280" s="49">
        <v>1</v>
      </c>
      <c r="P280" s="49">
        <v>0</v>
      </c>
      <c r="Q280" s="66"/>
    </row>
    <row r="281" spans="2:17">
      <c r="B281" s="67" t="s">
        <v>340</v>
      </c>
      <c r="C281" s="49">
        <v>62</v>
      </c>
      <c r="D281" s="49">
        <v>97</v>
      </c>
      <c r="E281" s="49">
        <v>62</v>
      </c>
      <c r="F281" s="49">
        <v>98</v>
      </c>
      <c r="G281" s="50" t="s">
        <v>2274</v>
      </c>
      <c r="H281" s="50" t="s">
        <v>2275</v>
      </c>
      <c r="I281" s="49">
        <v>4</v>
      </c>
      <c r="J281" s="49">
        <v>39</v>
      </c>
      <c r="K281" s="49">
        <v>40</v>
      </c>
      <c r="L281" s="49">
        <v>23.04</v>
      </c>
      <c r="M281" s="51">
        <v>5.8E-5</v>
      </c>
      <c r="N281" s="51">
        <v>3.4999999999999999E-9</v>
      </c>
      <c r="O281" s="49">
        <v>1</v>
      </c>
      <c r="P281" s="49">
        <v>0</v>
      </c>
      <c r="Q281" s="66"/>
    </row>
    <row r="282" spans="2:17">
      <c r="B282" s="67" t="s">
        <v>95</v>
      </c>
      <c r="C282" s="49">
        <v>140</v>
      </c>
      <c r="D282" s="49">
        <v>368</v>
      </c>
      <c r="E282" s="49">
        <v>123</v>
      </c>
      <c r="F282" s="49">
        <v>388</v>
      </c>
      <c r="G282" s="50" t="s">
        <v>3438</v>
      </c>
      <c r="H282" s="50" t="s">
        <v>3439</v>
      </c>
      <c r="I282" s="49">
        <v>15</v>
      </c>
      <c r="J282" s="49">
        <v>253</v>
      </c>
      <c r="K282" s="49">
        <v>267</v>
      </c>
      <c r="L282" s="49">
        <v>65.3</v>
      </c>
      <c r="M282" s="51">
        <v>4.0000000000000003E-18</v>
      </c>
      <c r="N282" s="51">
        <v>4.8E-22</v>
      </c>
      <c r="O282" s="49">
        <v>1</v>
      </c>
      <c r="P282" s="49">
        <v>0</v>
      </c>
      <c r="Q282" s="66" t="s">
        <v>3440</v>
      </c>
    </row>
    <row r="283" spans="2:17">
      <c r="B283" s="67" t="s">
        <v>95</v>
      </c>
      <c r="C283" s="49">
        <v>25</v>
      </c>
      <c r="D283" s="49">
        <v>63</v>
      </c>
      <c r="E283" s="49">
        <v>24</v>
      </c>
      <c r="F283" s="49">
        <v>64</v>
      </c>
      <c r="G283" s="50" t="s">
        <v>2274</v>
      </c>
      <c r="H283" s="50" t="s">
        <v>2275</v>
      </c>
      <c r="I283" s="49">
        <v>2</v>
      </c>
      <c r="J283" s="49">
        <v>39</v>
      </c>
      <c r="K283" s="49">
        <v>40</v>
      </c>
      <c r="L283" s="49">
        <v>27.8</v>
      </c>
      <c r="M283" s="51">
        <v>1.9E-6</v>
      </c>
      <c r="N283" s="51">
        <v>2.1999999999999999E-10</v>
      </c>
      <c r="O283" s="49">
        <v>1</v>
      </c>
      <c r="P283" s="49">
        <v>0</v>
      </c>
      <c r="Q283" s="66"/>
    </row>
    <row r="284" spans="2:17">
      <c r="B284" s="67" t="s">
        <v>163</v>
      </c>
      <c r="C284" s="49">
        <v>192</v>
      </c>
      <c r="D284" s="49">
        <v>426</v>
      </c>
      <c r="E284" s="49">
        <v>182</v>
      </c>
      <c r="F284" s="49">
        <v>427</v>
      </c>
      <c r="G284" s="50" t="s">
        <v>3438</v>
      </c>
      <c r="H284" s="50" t="s">
        <v>3439</v>
      </c>
      <c r="I284" s="49">
        <v>10</v>
      </c>
      <c r="J284" s="49">
        <v>266</v>
      </c>
      <c r="K284" s="49">
        <v>267</v>
      </c>
      <c r="L284" s="49">
        <v>48.52</v>
      </c>
      <c r="M284" s="51">
        <v>5.2999999999999996E-13</v>
      </c>
      <c r="N284" s="51">
        <v>6.3000000000000001E-17</v>
      </c>
      <c r="O284" s="49">
        <v>1</v>
      </c>
      <c r="P284" s="49">
        <v>0</v>
      </c>
      <c r="Q284" s="66" t="s">
        <v>3440</v>
      </c>
    </row>
    <row r="285" spans="2:17">
      <c r="B285" s="67" t="s">
        <v>163</v>
      </c>
      <c r="C285" s="49">
        <v>30</v>
      </c>
      <c r="D285" s="49">
        <v>64</v>
      </c>
      <c r="E285" s="49">
        <v>29</v>
      </c>
      <c r="F285" s="49">
        <v>68</v>
      </c>
      <c r="G285" s="50" t="s">
        <v>2274</v>
      </c>
      <c r="H285" s="50" t="s">
        <v>2275</v>
      </c>
      <c r="I285" s="49">
        <v>2</v>
      </c>
      <c r="J285" s="49">
        <v>36</v>
      </c>
      <c r="K285" s="49">
        <v>40</v>
      </c>
      <c r="L285" s="49">
        <v>33.090000000000003</v>
      </c>
      <c r="M285" s="51">
        <v>4.1999999999999999E-8</v>
      </c>
      <c r="N285" s="51">
        <v>4.9999999999999997E-12</v>
      </c>
      <c r="O285" s="49">
        <v>1</v>
      </c>
      <c r="P285" s="49">
        <v>0</v>
      </c>
      <c r="Q285" s="66"/>
    </row>
    <row r="286" spans="2:17">
      <c r="B286" s="67" t="s">
        <v>160</v>
      </c>
      <c r="C286" s="49">
        <v>169</v>
      </c>
      <c r="D286" s="49">
        <v>215</v>
      </c>
      <c r="E286" s="49">
        <v>163</v>
      </c>
      <c r="F286" s="49">
        <v>216</v>
      </c>
      <c r="G286" s="50" t="s">
        <v>3530</v>
      </c>
      <c r="H286" s="50" t="s">
        <v>3531</v>
      </c>
      <c r="I286" s="49">
        <v>7</v>
      </c>
      <c r="J286" s="49">
        <v>53</v>
      </c>
      <c r="K286" s="49">
        <v>54</v>
      </c>
      <c r="L286" s="49">
        <v>25.87</v>
      </c>
      <c r="M286" s="51">
        <v>7.3000000000000004E-6</v>
      </c>
      <c r="N286" s="51">
        <v>8.7999999999999996E-10</v>
      </c>
      <c r="O286" s="49">
        <v>1</v>
      </c>
      <c r="P286" s="49">
        <v>0</v>
      </c>
      <c r="Q286" s="66" t="s">
        <v>3496</v>
      </c>
    </row>
    <row r="287" spans="2:17">
      <c r="B287" s="67" t="s">
        <v>138</v>
      </c>
      <c r="C287" s="49">
        <v>44</v>
      </c>
      <c r="D287" s="49">
        <v>80</v>
      </c>
      <c r="E287" s="49">
        <v>44</v>
      </c>
      <c r="F287" s="49">
        <v>82</v>
      </c>
      <c r="G287" s="50" t="s">
        <v>2274</v>
      </c>
      <c r="H287" s="50" t="s">
        <v>2275</v>
      </c>
      <c r="I287" s="49">
        <v>1</v>
      </c>
      <c r="J287" s="49">
        <v>38</v>
      </c>
      <c r="K287" s="49">
        <v>40</v>
      </c>
      <c r="L287" s="49">
        <v>41.66</v>
      </c>
      <c r="M287" s="51">
        <v>8.6999999999999997E-11</v>
      </c>
      <c r="N287" s="51">
        <v>1E-14</v>
      </c>
      <c r="O287" s="49">
        <v>1</v>
      </c>
      <c r="P287" s="49">
        <v>0</v>
      </c>
      <c r="Q287" s="66"/>
    </row>
    <row r="288" spans="2:17">
      <c r="B288" s="67" t="s">
        <v>110</v>
      </c>
      <c r="C288" s="49">
        <v>293</v>
      </c>
      <c r="D288" s="49">
        <v>542</v>
      </c>
      <c r="E288" s="49">
        <v>281</v>
      </c>
      <c r="F288" s="49">
        <v>544</v>
      </c>
      <c r="G288" s="50" t="s">
        <v>3438</v>
      </c>
      <c r="H288" s="50" t="s">
        <v>3439</v>
      </c>
      <c r="I288" s="49">
        <v>11</v>
      </c>
      <c r="J288" s="49">
        <v>265</v>
      </c>
      <c r="K288" s="49">
        <v>267</v>
      </c>
      <c r="L288" s="49">
        <v>97.99</v>
      </c>
      <c r="M288" s="51">
        <v>4.3E-28</v>
      </c>
      <c r="N288" s="51">
        <v>5.0999999999999999E-32</v>
      </c>
      <c r="O288" s="49">
        <v>1</v>
      </c>
      <c r="P288" s="49">
        <v>0</v>
      </c>
      <c r="Q288" s="66" t="s">
        <v>3440</v>
      </c>
    </row>
    <row r="289" spans="2:17">
      <c r="B289" s="67" t="s">
        <v>110</v>
      </c>
      <c r="C289" s="49">
        <v>73</v>
      </c>
      <c r="D289" s="49">
        <v>109</v>
      </c>
      <c r="E289" s="49">
        <v>73</v>
      </c>
      <c r="F289" s="49">
        <v>110</v>
      </c>
      <c r="G289" s="50" t="s">
        <v>2274</v>
      </c>
      <c r="H289" s="50" t="s">
        <v>2275</v>
      </c>
      <c r="I289" s="49">
        <v>1</v>
      </c>
      <c r="J289" s="49">
        <v>39</v>
      </c>
      <c r="K289" s="49">
        <v>40</v>
      </c>
      <c r="L289" s="49">
        <v>42.53</v>
      </c>
      <c r="M289" s="51">
        <v>4.6999999999999999E-11</v>
      </c>
      <c r="N289" s="51">
        <v>5.6000000000000003E-15</v>
      </c>
      <c r="O289" s="49">
        <v>1</v>
      </c>
      <c r="P289" s="49">
        <v>0</v>
      </c>
      <c r="Q289" s="66"/>
    </row>
    <row r="290" spans="2:17">
      <c r="B290" s="67" t="s">
        <v>339</v>
      </c>
      <c r="C290" s="49">
        <v>43</v>
      </c>
      <c r="D290" s="49">
        <v>72</v>
      </c>
      <c r="E290" s="49">
        <v>42</v>
      </c>
      <c r="F290" s="49">
        <v>80</v>
      </c>
      <c r="G290" s="50" t="s">
        <v>2274</v>
      </c>
      <c r="H290" s="50" t="s">
        <v>2275</v>
      </c>
      <c r="I290" s="49">
        <v>2</v>
      </c>
      <c r="J290" s="49">
        <v>32</v>
      </c>
      <c r="K290" s="49">
        <v>40</v>
      </c>
      <c r="L290" s="49">
        <v>33.909999999999997</v>
      </c>
      <c r="M290" s="51">
        <v>2.3000000000000001E-8</v>
      </c>
      <c r="N290" s="51">
        <v>1.4000000000000001E-12</v>
      </c>
      <c r="O290" s="49">
        <v>1</v>
      </c>
      <c r="P290" s="49">
        <v>0</v>
      </c>
      <c r="Q290" s="66"/>
    </row>
    <row r="291" spans="2:17">
      <c r="B291" s="67" t="s">
        <v>337</v>
      </c>
      <c r="C291" s="49">
        <v>11</v>
      </c>
      <c r="D291" s="49">
        <v>43</v>
      </c>
      <c r="E291" s="49">
        <v>9</v>
      </c>
      <c r="F291" s="49">
        <v>46</v>
      </c>
      <c r="G291" s="50" t="s">
        <v>2274</v>
      </c>
      <c r="H291" s="50" t="s">
        <v>2275</v>
      </c>
      <c r="I291" s="49">
        <v>3</v>
      </c>
      <c r="J291" s="49">
        <v>35</v>
      </c>
      <c r="K291" s="49">
        <v>40</v>
      </c>
      <c r="L291" s="49">
        <v>36.520000000000003</v>
      </c>
      <c r="M291" s="51">
        <v>3.4999999999999999E-9</v>
      </c>
      <c r="N291" s="51">
        <v>2.0999999999999999E-13</v>
      </c>
      <c r="O291" s="49">
        <v>1</v>
      </c>
      <c r="P291" s="49">
        <v>0</v>
      </c>
      <c r="Q291" s="66"/>
    </row>
    <row r="292" spans="2:17">
      <c r="B292" s="67" t="s">
        <v>381</v>
      </c>
      <c r="C292" s="49">
        <v>52</v>
      </c>
      <c r="D292" s="49">
        <v>177</v>
      </c>
      <c r="E292" s="49">
        <v>52</v>
      </c>
      <c r="F292" s="49">
        <v>177</v>
      </c>
      <c r="G292" s="50" t="s">
        <v>3589</v>
      </c>
      <c r="H292" s="50" t="s">
        <v>3590</v>
      </c>
      <c r="I292" s="49">
        <v>1</v>
      </c>
      <c r="J292" s="49">
        <v>126</v>
      </c>
      <c r="K292" s="49">
        <v>126</v>
      </c>
      <c r="L292" s="49">
        <v>174.05</v>
      </c>
      <c r="M292" s="51">
        <v>9.6999999999999998E-52</v>
      </c>
      <c r="N292" s="51">
        <v>5.7999999999999998E-56</v>
      </c>
      <c r="O292" s="49">
        <v>1</v>
      </c>
      <c r="P292" s="49">
        <v>0</v>
      </c>
      <c r="Q292" s="66"/>
    </row>
    <row r="293" spans="2:17">
      <c r="B293" s="67" t="s">
        <v>382</v>
      </c>
      <c r="C293" s="49">
        <v>13</v>
      </c>
      <c r="D293" s="49">
        <v>37</v>
      </c>
      <c r="E293" s="49">
        <v>13</v>
      </c>
      <c r="F293" s="49">
        <v>37</v>
      </c>
      <c r="G293" s="50" t="s">
        <v>3429</v>
      </c>
      <c r="H293" s="50" t="s">
        <v>3430</v>
      </c>
      <c r="I293" s="49">
        <v>1</v>
      </c>
      <c r="J293" s="49">
        <v>23</v>
      </c>
      <c r="K293" s="49">
        <v>23</v>
      </c>
      <c r="L293" s="49">
        <v>24.46</v>
      </c>
      <c r="M293" s="51">
        <v>2.4000000000000001E-5</v>
      </c>
      <c r="N293" s="51">
        <v>4.2000000000000004E-9</v>
      </c>
      <c r="O293" s="49">
        <v>1</v>
      </c>
      <c r="P293" s="49">
        <v>0</v>
      </c>
      <c r="Q293" s="66" t="s">
        <v>3431</v>
      </c>
    </row>
    <row r="294" spans="2:17">
      <c r="B294" s="67" t="s">
        <v>148</v>
      </c>
      <c r="C294" s="49">
        <v>296</v>
      </c>
      <c r="D294" s="49">
        <v>511</v>
      </c>
      <c r="E294" s="49">
        <v>293</v>
      </c>
      <c r="F294" s="49">
        <v>576</v>
      </c>
      <c r="G294" s="50" t="s">
        <v>3438</v>
      </c>
      <c r="H294" s="50" t="s">
        <v>3439</v>
      </c>
      <c r="I294" s="49">
        <v>4</v>
      </c>
      <c r="J294" s="49">
        <v>226</v>
      </c>
      <c r="K294" s="49">
        <v>267</v>
      </c>
      <c r="L294" s="49">
        <v>65.64</v>
      </c>
      <c r="M294" s="51">
        <v>3.1999999999999999E-18</v>
      </c>
      <c r="N294" s="51">
        <v>3.8000000000000002E-22</v>
      </c>
      <c r="O294" s="49">
        <v>1</v>
      </c>
      <c r="P294" s="49">
        <v>0</v>
      </c>
      <c r="Q294" s="66" t="s">
        <v>3440</v>
      </c>
    </row>
    <row r="295" spans="2:17">
      <c r="B295" s="67" t="s">
        <v>148</v>
      </c>
      <c r="C295" s="49">
        <v>8</v>
      </c>
      <c r="D295" s="49">
        <v>30</v>
      </c>
      <c r="E295" s="49">
        <v>8</v>
      </c>
      <c r="F295" s="49">
        <v>30</v>
      </c>
      <c r="G295" s="50" t="s">
        <v>3429</v>
      </c>
      <c r="H295" s="50" t="s">
        <v>3430</v>
      </c>
      <c r="I295" s="49">
        <v>1</v>
      </c>
      <c r="J295" s="49">
        <v>23</v>
      </c>
      <c r="K295" s="49">
        <v>23</v>
      </c>
      <c r="L295" s="49">
        <v>15.5</v>
      </c>
      <c r="M295" s="49">
        <v>1.7000000000000001E-2</v>
      </c>
      <c r="N295" s="51">
        <v>1.9999999999999999E-6</v>
      </c>
      <c r="O295" s="49">
        <v>1</v>
      </c>
      <c r="P295" s="49">
        <v>0</v>
      </c>
      <c r="Q295" s="66" t="s">
        <v>3431</v>
      </c>
    </row>
    <row r="296" spans="2:17">
      <c r="B296" s="67" t="s">
        <v>148</v>
      </c>
      <c r="C296" s="49">
        <v>36</v>
      </c>
      <c r="D296" s="49">
        <v>59</v>
      </c>
      <c r="E296" s="49">
        <v>36</v>
      </c>
      <c r="F296" s="49">
        <v>59</v>
      </c>
      <c r="G296" s="50" t="s">
        <v>3429</v>
      </c>
      <c r="H296" s="50" t="s">
        <v>3430</v>
      </c>
      <c r="I296" s="49">
        <v>1</v>
      </c>
      <c r="J296" s="49">
        <v>23</v>
      </c>
      <c r="K296" s="49">
        <v>23</v>
      </c>
      <c r="L296" s="49">
        <v>26.04</v>
      </c>
      <c r="M296" s="51">
        <v>7.4000000000000003E-6</v>
      </c>
      <c r="N296" s="51">
        <v>8.9000000000000003E-10</v>
      </c>
      <c r="O296" s="49">
        <v>1</v>
      </c>
      <c r="P296" s="49">
        <v>0</v>
      </c>
      <c r="Q296" s="66" t="s">
        <v>3431</v>
      </c>
    </row>
    <row r="297" spans="2:17">
      <c r="B297" s="67" t="s">
        <v>336</v>
      </c>
      <c r="C297" s="49">
        <v>143</v>
      </c>
      <c r="D297" s="49">
        <v>366</v>
      </c>
      <c r="E297" s="49">
        <v>109</v>
      </c>
      <c r="F297" s="49">
        <v>412</v>
      </c>
      <c r="G297" s="50" t="s">
        <v>3441</v>
      </c>
      <c r="H297" s="50" t="s">
        <v>3442</v>
      </c>
      <c r="I297" s="49">
        <v>44</v>
      </c>
      <c r="J297" s="49">
        <v>260</v>
      </c>
      <c r="K297" s="49">
        <v>384</v>
      </c>
      <c r="L297" s="49">
        <v>39.799999999999997</v>
      </c>
      <c r="M297" s="51">
        <v>2.1999999999999999E-10</v>
      </c>
      <c r="N297" s="51">
        <v>2.6E-14</v>
      </c>
      <c r="O297" s="49">
        <v>1</v>
      </c>
      <c r="P297" s="49">
        <v>0</v>
      </c>
      <c r="Q297" s="66" t="s">
        <v>3440</v>
      </c>
    </row>
    <row r="298" spans="2:17">
      <c r="B298" s="67" t="s">
        <v>336</v>
      </c>
      <c r="C298" s="49">
        <v>8</v>
      </c>
      <c r="D298" s="49">
        <v>39</v>
      </c>
      <c r="E298" s="49">
        <v>7</v>
      </c>
      <c r="F298" s="49">
        <v>44</v>
      </c>
      <c r="G298" s="50" t="s">
        <v>2274</v>
      </c>
      <c r="H298" s="50" t="s">
        <v>2275</v>
      </c>
      <c r="I298" s="49">
        <v>2</v>
      </c>
      <c r="J298" s="49">
        <v>33</v>
      </c>
      <c r="K298" s="49">
        <v>40</v>
      </c>
      <c r="L298" s="49">
        <v>28.13</v>
      </c>
      <c r="M298" s="51">
        <v>1.5E-6</v>
      </c>
      <c r="N298" s="51">
        <v>1.8E-10</v>
      </c>
      <c r="O298" s="49">
        <v>1</v>
      </c>
      <c r="P298" s="49">
        <v>0</v>
      </c>
      <c r="Q298" s="66"/>
    </row>
    <row r="299" spans="2:17">
      <c r="B299" s="67" t="s">
        <v>146</v>
      </c>
      <c r="C299" s="49">
        <v>24</v>
      </c>
      <c r="D299" s="49">
        <v>57</v>
      </c>
      <c r="E299" s="49">
        <v>23</v>
      </c>
      <c r="F299" s="49">
        <v>60</v>
      </c>
      <c r="G299" s="50" t="s">
        <v>2274</v>
      </c>
      <c r="H299" s="50" t="s">
        <v>2275</v>
      </c>
      <c r="I299" s="49">
        <v>2</v>
      </c>
      <c r="J299" s="49">
        <v>37</v>
      </c>
      <c r="K299" s="49">
        <v>40</v>
      </c>
      <c r="L299" s="49">
        <v>35.770000000000003</v>
      </c>
      <c r="M299" s="51">
        <v>6.1E-9</v>
      </c>
      <c r="N299" s="51">
        <v>3.5999999999999998E-13</v>
      </c>
      <c r="O299" s="49">
        <v>1</v>
      </c>
      <c r="P299" s="49">
        <v>0</v>
      </c>
      <c r="Q299" s="66"/>
    </row>
    <row r="300" spans="2:17">
      <c r="B300" s="67" t="s">
        <v>131</v>
      </c>
      <c r="C300" s="49">
        <v>25</v>
      </c>
      <c r="D300" s="49">
        <v>59</v>
      </c>
      <c r="E300" s="49">
        <v>25</v>
      </c>
      <c r="F300" s="49">
        <v>62</v>
      </c>
      <c r="G300" s="50" t="s">
        <v>2274</v>
      </c>
      <c r="H300" s="50" t="s">
        <v>2275</v>
      </c>
      <c r="I300" s="49">
        <v>1</v>
      </c>
      <c r="J300" s="49">
        <v>36</v>
      </c>
      <c r="K300" s="49">
        <v>40</v>
      </c>
      <c r="L300" s="49">
        <v>35.590000000000003</v>
      </c>
      <c r="M300" s="51">
        <v>6.8999999999999997E-9</v>
      </c>
      <c r="N300" s="51">
        <v>4.1000000000000002E-13</v>
      </c>
      <c r="O300" s="49">
        <v>1</v>
      </c>
      <c r="P300" s="49">
        <v>0</v>
      </c>
      <c r="Q300" s="66"/>
    </row>
    <row r="301" spans="2:17">
      <c r="B301" s="67" t="s">
        <v>113</v>
      </c>
      <c r="C301" s="49">
        <v>164</v>
      </c>
      <c r="D301" s="49">
        <v>233</v>
      </c>
      <c r="E301" s="49">
        <v>163</v>
      </c>
      <c r="F301" s="49">
        <v>233</v>
      </c>
      <c r="G301" s="50" t="s">
        <v>3591</v>
      </c>
      <c r="H301" s="50" t="s">
        <v>3592</v>
      </c>
      <c r="I301" s="49">
        <v>2</v>
      </c>
      <c r="J301" s="49">
        <v>79</v>
      </c>
      <c r="K301" s="49">
        <v>79</v>
      </c>
      <c r="L301" s="49">
        <v>90.01</v>
      </c>
      <c r="M301" s="51">
        <v>8.5E-26</v>
      </c>
      <c r="N301" s="51">
        <v>2.4999999999999999E-29</v>
      </c>
      <c r="O301" s="49">
        <v>1</v>
      </c>
      <c r="P301" s="49">
        <v>0</v>
      </c>
      <c r="Q301" s="66"/>
    </row>
    <row r="302" spans="2:17">
      <c r="B302" s="67" t="s">
        <v>113</v>
      </c>
      <c r="C302" s="49">
        <v>445</v>
      </c>
      <c r="D302" s="49">
        <v>501</v>
      </c>
      <c r="E302" s="49">
        <v>441</v>
      </c>
      <c r="F302" s="49">
        <v>504</v>
      </c>
      <c r="G302" s="50" t="s">
        <v>3494</v>
      </c>
      <c r="H302" s="50" t="s">
        <v>3495</v>
      </c>
      <c r="I302" s="49">
        <v>5</v>
      </c>
      <c r="J302" s="49">
        <v>61</v>
      </c>
      <c r="K302" s="49">
        <v>64</v>
      </c>
      <c r="L302" s="49">
        <v>46.82</v>
      </c>
      <c r="M302" s="51">
        <v>2.0999999999999999E-12</v>
      </c>
      <c r="N302" s="51">
        <v>6.4000000000000005E-16</v>
      </c>
      <c r="O302" s="49">
        <v>1</v>
      </c>
      <c r="P302" s="49">
        <v>0</v>
      </c>
      <c r="Q302" s="66" t="s">
        <v>3496</v>
      </c>
    </row>
    <row r="303" spans="2:17">
      <c r="B303" s="67" t="s">
        <v>147</v>
      </c>
      <c r="C303" s="49">
        <v>155</v>
      </c>
      <c r="D303" s="49">
        <v>271</v>
      </c>
      <c r="E303" s="49">
        <v>125</v>
      </c>
      <c r="F303" s="49">
        <v>281</v>
      </c>
      <c r="G303" s="50" t="s">
        <v>3438</v>
      </c>
      <c r="H303" s="50" t="s">
        <v>3439</v>
      </c>
      <c r="I303" s="49">
        <v>39</v>
      </c>
      <c r="J303" s="49">
        <v>167</v>
      </c>
      <c r="K303" s="49">
        <v>267</v>
      </c>
      <c r="L303" s="49">
        <v>35.72</v>
      </c>
      <c r="M303" s="51">
        <v>4.2000000000000004E-9</v>
      </c>
      <c r="N303" s="51">
        <v>2.4999999999999999E-13</v>
      </c>
      <c r="O303" s="49">
        <v>1</v>
      </c>
      <c r="P303" s="49">
        <v>0</v>
      </c>
      <c r="Q303" s="66" t="s">
        <v>3440</v>
      </c>
    </row>
    <row r="304" spans="2:17">
      <c r="B304" s="67" t="s">
        <v>384</v>
      </c>
      <c r="C304" s="49">
        <v>332</v>
      </c>
      <c r="D304" s="49">
        <v>604</v>
      </c>
      <c r="E304" s="49">
        <v>332</v>
      </c>
      <c r="F304" s="49">
        <v>634</v>
      </c>
      <c r="G304" s="50" t="s">
        <v>3438</v>
      </c>
      <c r="H304" s="50" t="s">
        <v>3439</v>
      </c>
      <c r="I304" s="49">
        <v>1</v>
      </c>
      <c r="J304" s="49">
        <v>236</v>
      </c>
      <c r="K304" s="49">
        <v>267</v>
      </c>
      <c r="L304" s="49">
        <v>59.6</v>
      </c>
      <c r="M304" s="51">
        <v>2.2E-16</v>
      </c>
      <c r="N304" s="51">
        <v>2.5999999999999999E-20</v>
      </c>
      <c r="O304" s="49">
        <v>1</v>
      </c>
      <c r="P304" s="49">
        <v>0</v>
      </c>
      <c r="Q304" s="66" t="s">
        <v>3440</v>
      </c>
    </row>
    <row r="305" spans="2:17">
      <c r="B305" s="67" t="s">
        <v>384</v>
      </c>
      <c r="C305" s="49">
        <v>23</v>
      </c>
      <c r="D305" s="49">
        <v>44</v>
      </c>
      <c r="E305" s="49">
        <v>23</v>
      </c>
      <c r="F305" s="49">
        <v>44</v>
      </c>
      <c r="G305" s="50" t="s">
        <v>3429</v>
      </c>
      <c r="H305" s="50" t="s">
        <v>3430</v>
      </c>
      <c r="I305" s="49">
        <v>2</v>
      </c>
      <c r="J305" s="49">
        <v>23</v>
      </c>
      <c r="K305" s="49">
        <v>23</v>
      </c>
      <c r="L305" s="49">
        <v>23.29</v>
      </c>
      <c r="M305" s="51">
        <v>5.5000000000000002E-5</v>
      </c>
      <c r="N305" s="51">
        <v>6.6000000000000004E-9</v>
      </c>
      <c r="O305" s="49">
        <v>1</v>
      </c>
      <c r="P305" s="49">
        <v>0</v>
      </c>
      <c r="Q305" s="66" t="s">
        <v>3431</v>
      </c>
    </row>
    <row r="306" spans="2:17">
      <c r="B306" s="67" t="s">
        <v>122</v>
      </c>
      <c r="C306" s="49">
        <v>284</v>
      </c>
      <c r="D306" s="49">
        <v>473</v>
      </c>
      <c r="E306" s="49">
        <v>276</v>
      </c>
      <c r="F306" s="49">
        <v>574</v>
      </c>
      <c r="G306" s="50" t="s">
        <v>3438</v>
      </c>
      <c r="H306" s="50" t="s">
        <v>3439</v>
      </c>
      <c r="I306" s="49">
        <v>10</v>
      </c>
      <c r="J306" s="49">
        <v>199</v>
      </c>
      <c r="K306" s="49">
        <v>267</v>
      </c>
      <c r="L306" s="49">
        <v>40.58</v>
      </c>
      <c r="M306" s="51">
        <v>1.4000000000000001E-10</v>
      </c>
      <c r="N306" s="51">
        <v>1.7E-14</v>
      </c>
      <c r="O306" s="49">
        <v>1</v>
      </c>
      <c r="P306" s="49">
        <v>0</v>
      </c>
      <c r="Q306" s="66" t="s">
        <v>3440</v>
      </c>
    </row>
    <row r="307" spans="2:17">
      <c r="B307" s="67" t="s">
        <v>122</v>
      </c>
      <c r="C307" s="49">
        <v>25</v>
      </c>
      <c r="D307" s="49">
        <v>58</v>
      </c>
      <c r="E307" s="49">
        <v>24</v>
      </c>
      <c r="F307" s="49">
        <v>63</v>
      </c>
      <c r="G307" s="50" t="s">
        <v>2274</v>
      </c>
      <c r="H307" s="50" t="s">
        <v>2275</v>
      </c>
      <c r="I307" s="49">
        <v>2</v>
      </c>
      <c r="J307" s="49">
        <v>34</v>
      </c>
      <c r="K307" s="49">
        <v>40</v>
      </c>
      <c r="L307" s="49">
        <v>35.26</v>
      </c>
      <c r="M307" s="51">
        <v>8.7000000000000001E-9</v>
      </c>
      <c r="N307" s="51">
        <v>9.9999999999999998E-13</v>
      </c>
      <c r="O307" s="49">
        <v>1</v>
      </c>
      <c r="P307" s="49">
        <v>0</v>
      </c>
      <c r="Q307" s="66"/>
    </row>
    <row r="308" spans="2:17">
      <c r="B308" s="67" t="s">
        <v>335</v>
      </c>
      <c r="C308" s="49">
        <v>21</v>
      </c>
      <c r="D308" s="49">
        <v>56</v>
      </c>
      <c r="E308" s="49">
        <v>20</v>
      </c>
      <c r="F308" s="49">
        <v>59</v>
      </c>
      <c r="G308" s="50" t="s">
        <v>2274</v>
      </c>
      <c r="H308" s="50" t="s">
        <v>2275</v>
      </c>
      <c r="I308" s="49">
        <v>2</v>
      </c>
      <c r="J308" s="49">
        <v>37</v>
      </c>
      <c r="K308" s="49">
        <v>40</v>
      </c>
      <c r="L308" s="49">
        <v>35.68</v>
      </c>
      <c r="M308" s="51">
        <v>6.5000000000000003E-9</v>
      </c>
      <c r="N308" s="51">
        <v>3.9E-13</v>
      </c>
      <c r="O308" s="49">
        <v>1</v>
      </c>
      <c r="P308" s="49">
        <v>0</v>
      </c>
      <c r="Q308" s="66"/>
    </row>
    <row r="309" spans="2:17">
      <c r="B309" s="67" t="s">
        <v>104</v>
      </c>
      <c r="C309" s="49">
        <v>27</v>
      </c>
      <c r="D309" s="49">
        <v>56</v>
      </c>
      <c r="E309" s="49">
        <v>26</v>
      </c>
      <c r="F309" s="49">
        <v>63</v>
      </c>
      <c r="G309" s="50" t="s">
        <v>2274</v>
      </c>
      <c r="H309" s="50" t="s">
        <v>2275</v>
      </c>
      <c r="I309" s="49">
        <v>2</v>
      </c>
      <c r="J309" s="49">
        <v>33</v>
      </c>
      <c r="K309" s="49">
        <v>40</v>
      </c>
      <c r="L309" s="49">
        <v>30.06</v>
      </c>
      <c r="M309" s="51">
        <v>3.7E-7</v>
      </c>
      <c r="N309" s="51">
        <v>2.2000000000000002E-11</v>
      </c>
      <c r="O309" s="49">
        <v>1</v>
      </c>
      <c r="P309" s="49">
        <v>0</v>
      </c>
      <c r="Q309" s="66"/>
    </row>
    <row r="310" spans="2:17">
      <c r="B310" s="67" t="s">
        <v>201</v>
      </c>
      <c r="C310" s="49">
        <v>283</v>
      </c>
      <c r="D310" s="49">
        <v>389</v>
      </c>
      <c r="E310" s="49">
        <v>252</v>
      </c>
      <c r="F310" s="49">
        <v>394</v>
      </c>
      <c r="G310" s="50" t="s">
        <v>3438</v>
      </c>
      <c r="H310" s="50" t="s">
        <v>3439</v>
      </c>
      <c r="I310" s="49">
        <v>79</v>
      </c>
      <c r="J310" s="49">
        <v>190</v>
      </c>
      <c r="K310" s="49">
        <v>267</v>
      </c>
      <c r="L310" s="49">
        <v>59.41</v>
      </c>
      <c r="M310" s="51">
        <v>2.5000000000000002E-16</v>
      </c>
      <c r="N310" s="51">
        <v>1.5000000000000001E-20</v>
      </c>
      <c r="O310" s="49">
        <v>1</v>
      </c>
      <c r="P310" s="49">
        <v>0</v>
      </c>
      <c r="Q310" s="66" t="s">
        <v>3440</v>
      </c>
    </row>
    <row r="311" spans="2:17">
      <c r="B311" s="67" t="s">
        <v>350</v>
      </c>
      <c r="C311" s="49">
        <v>38</v>
      </c>
      <c r="D311" s="49">
        <v>72</v>
      </c>
      <c r="E311" s="49">
        <v>38</v>
      </c>
      <c r="F311" s="49">
        <v>79</v>
      </c>
      <c r="G311" s="50" t="s">
        <v>2274</v>
      </c>
      <c r="H311" s="50" t="s">
        <v>2275</v>
      </c>
      <c r="I311" s="49">
        <v>1</v>
      </c>
      <c r="J311" s="49">
        <v>34</v>
      </c>
      <c r="K311" s="49">
        <v>40</v>
      </c>
      <c r="L311" s="49">
        <v>25.46</v>
      </c>
      <c r="M311" s="51">
        <v>1.0000000000000001E-5</v>
      </c>
      <c r="N311" s="51">
        <v>6E-10</v>
      </c>
      <c r="O311" s="49">
        <v>1</v>
      </c>
      <c r="P311" s="49">
        <v>0</v>
      </c>
      <c r="Q311" s="66"/>
    </row>
    <row r="312" spans="2:17">
      <c r="B312" s="67" t="s">
        <v>392</v>
      </c>
      <c r="C312" s="49">
        <v>289</v>
      </c>
      <c r="D312" s="49">
        <v>312</v>
      </c>
      <c r="E312" s="49">
        <v>289</v>
      </c>
      <c r="F312" s="49">
        <v>313</v>
      </c>
      <c r="G312" s="50" t="s">
        <v>3429</v>
      </c>
      <c r="H312" s="50" t="s">
        <v>3430</v>
      </c>
      <c r="I312" s="49">
        <v>1</v>
      </c>
      <c r="J312" s="49">
        <v>23</v>
      </c>
      <c r="K312" s="49">
        <v>23</v>
      </c>
      <c r="L312" s="49">
        <v>19.7</v>
      </c>
      <c r="M312" s="49">
        <v>7.6000000000000004E-4</v>
      </c>
      <c r="N312" s="51">
        <v>1.4000000000000001E-7</v>
      </c>
      <c r="O312" s="49">
        <v>1</v>
      </c>
      <c r="P312" s="49">
        <v>0</v>
      </c>
      <c r="Q312" s="66" t="s">
        <v>3431</v>
      </c>
    </row>
    <row r="313" spans="2:17">
      <c r="B313" s="67" t="s">
        <v>216</v>
      </c>
      <c r="C313" s="49">
        <v>71</v>
      </c>
      <c r="D313" s="49">
        <v>87</v>
      </c>
      <c r="E313" s="49">
        <v>71</v>
      </c>
      <c r="F313" s="49">
        <v>88</v>
      </c>
      <c r="G313" s="50" t="s">
        <v>3548</v>
      </c>
      <c r="H313" s="50" t="s">
        <v>3549</v>
      </c>
      <c r="I313" s="49">
        <v>1</v>
      </c>
      <c r="J313" s="49">
        <v>17</v>
      </c>
      <c r="K313" s="49">
        <v>18</v>
      </c>
      <c r="L313" s="49">
        <v>26.46</v>
      </c>
      <c r="M313" s="51">
        <v>4.3000000000000003E-6</v>
      </c>
      <c r="N313" s="51">
        <v>5.1E-10</v>
      </c>
      <c r="O313" s="49">
        <v>1</v>
      </c>
      <c r="P313" s="49">
        <v>0</v>
      </c>
      <c r="Q313" s="66" t="s">
        <v>3550</v>
      </c>
    </row>
    <row r="314" spans="2:17">
      <c r="B314" s="67" t="s">
        <v>216</v>
      </c>
      <c r="C314" s="49">
        <v>313</v>
      </c>
      <c r="D314" s="49">
        <v>329</v>
      </c>
      <c r="E314" s="49">
        <v>312</v>
      </c>
      <c r="F314" s="49">
        <v>329</v>
      </c>
      <c r="G314" s="50" t="s">
        <v>3548</v>
      </c>
      <c r="H314" s="50" t="s">
        <v>3549</v>
      </c>
      <c r="I314" s="49">
        <v>2</v>
      </c>
      <c r="J314" s="49">
        <v>18</v>
      </c>
      <c r="K314" s="49">
        <v>18</v>
      </c>
      <c r="L314" s="49">
        <v>22.54</v>
      </c>
      <c r="M314" s="51">
        <v>7.4999999999999993E-5</v>
      </c>
      <c r="N314" s="51">
        <v>8.9000000000000003E-9</v>
      </c>
      <c r="O314" s="49">
        <v>1</v>
      </c>
      <c r="P314" s="49">
        <v>0</v>
      </c>
      <c r="Q314" s="66" t="s">
        <v>3550</v>
      </c>
    </row>
    <row r="315" spans="2:17">
      <c r="B315" s="67" t="s">
        <v>297</v>
      </c>
      <c r="C315" s="49">
        <v>222</v>
      </c>
      <c r="D315" s="49">
        <v>413</v>
      </c>
      <c r="E315" s="49">
        <v>217</v>
      </c>
      <c r="F315" s="49">
        <v>446</v>
      </c>
      <c r="G315" s="50" t="s">
        <v>3438</v>
      </c>
      <c r="H315" s="50" t="s">
        <v>3439</v>
      </c>
      <c r="I315" s="49">
        <v>5</v>
      </c>
      <c r="J315" s="49">
        <v>204</v>
      </c>
      <c r="K315" s="49">
        <v>267</v>
      </c>
      <c r="L315" s="49">
        <v>60.16</v>
      </c>
      <c r="M315" s="51">
        <v>1.5E-16</v>
      </c>
      <c r="N315" s="51">
        <v>1.7999999999999999E-20</v>
      </c>
      <c r="O315" s="49">
        <v>1</v>
      </c>
      <c r="P315" s="49">
        <v>0</v>
      </c>
      <c r="Q315" s="66" t="s">
        <v>3440</v>
      </c>
    </row>
    <row r="316" spans="2:17">
      <c r="B316" s="67" t="s">
        <v>297</v>
      </c>
      <c r="C316" s="49">
        <v>52</v>
      </c>
      <c r="D316" s="49">
        <v>85</v>
      </c>
      <c r="E316" s="49">
        <v>52</v>
      </c>
      <c r="F316" s="49">
        <v>89</v>
      </c>
      <c r="G316" s="50" t="s">
        <v>2274</v>
      </c>
      <c r="H316" s="50" t="s">
        <v>2275</v>
      </c>
      <c r="I316" s="49">
        <v>1</v>
      </c>
      <c r="J316" s="49">
        <v>36</v>
      </c>
      <c r="K316" s="49">
        <v>40</v>
      </c>
      <c r="L316" s="49">
        <v>32.85</v>
      </c>
      <c r="M316" s="51">
        <v>4.9000000000000002E-8</v>
      </c>
      <c r="N316" s="51">
        <v>5.9000000000000003E-12</v>
      </c>
      <c r="O316" s="49">
        <v>1</v>
      </c>
      <c r="P316" s="49">
        <v>0</v>
      </c>
      <c r="Q316" s="66"/>
    </row>
    <row r="317" spans="2:17">
      <c r="B317" s="67" t="s">
        <v>207</v>
      </c>
      <c r="C317" s="49">
        <v>174</v>
      </c>
      <c r="D317" s="49">
        <v>230</v>
      </c>
      <c r="E317" s="49">
        <v>174</v>
      </c>
      <c r="F317" s="49">
        <v>231</v>
      </c>
      <c r="G317" s="50" t="s">
        <v>3432</v>
      </c>
      <c r="H317" s="50" t="s">
        <v>3433</v>
      </c>
      <c r="I317" s="49">
        <v>1</v>
      </c>
      <c r="J317" s="49">
        <v>54</v>
      </c>
      <c r="K317" s="49">
        <v>57</v>
      </c>
      <c r="L317" s="49">
        <v>29.02</v>
      </c>
      <c r="M317" s="51">
        <v>6.3E-7</v>
      </c>
      <c r="N317" s="51">
        <v>7.5E-11</v>
      </c>
      <c r="O317" s="49">
        <v>1</v>
      </c>
      <c r="P317" s="49">
        <v>1</v>
      </c>
      <c r="Q317" s="66" t="s">
        <v>2270</v>
      </c>
    </row>
    <row r="318" spans="2:17">
      <c r="B318" s="67" t="s">
        <v>214</v>
      </c>
      <c r="C318" s="49">
        <v>343</v>
      </c>
      <c r="D318" s="49">
        <v>369</v>
      </c>
      <c r="E318" s="49">
        <v>343</v>
      </c>
      <c r="F318" s="49">
        <v>371</v>
      </c>
      <c r="G318" s="50" t="s">
        <v>2279</v>
      </c>
      <c r="H318" s="50" t="s">
        <v>2280</v>
      </c>
      <c r="I318" s="49">
        <v>1</v>
      </c>
      <c r="J318" s="49">
        <v>27</v>
      </c>
      <c r="K318" s="49">
        <v>36</v>
      </c>
      <c r="L318" s="49">
        <v>41.47</v>
      </c>
      <c r="M318" s="51">
        <v>6.8999999999999994E-11</v>
      </c>
      <c r="N318" s="51">
        <v>1.1999999999999999E-14</v>
      </c>
      <c r="O318" s="49">
        <v>1</v>
      </c>
      <c r="P318" s="49">
        <v>0</v>
      </c>
      <c r="Q318" s="66" t="s">
        <v>2281</v>
      </c>
    </row>
    <row r="319" spans="2:17">
      <c r="B319" s="67" t="s">
        <v>214</v>
      </c>
      <c r="C319" s="49">
        <v>71</v>
      </c>
      <c r="D319" s="49">
        <v>178</v>
      </c>
      <c r="E319" s="49">
        <v>70</v>
      </c>
      <c r="F319" s="49">
        <v>180</v>
      </c>
      <c r="G319" s="50" t="s">
        <v>3593</v>
      </c>
      <c r="H319" s="50" t="s">
        <v>3594</v>
      </c>
      <c r="I319" s="49">
        <v>4</v>
      </c>
      <c r="J319" s="49">
        <v>111</v>
      </c>
      <c r="K319" s="49">
        <v>113</v>
      </c>
      <c r="L319" s="49">
        <v>26.67</v>
      </c>
      <c r="M319" s="51">
        <v>4.0999999999999997E-6</v>
      </c>
      <c r="N319" s="51">
        <v>7.2999999999999996E-10</v>
      </c>
      <c r="O319" s="49">
        <v>1</v>
      </c>
      <c r="P319" s="49">
        <v>1</v>
      </c>
      <c r="Q319" s="66" t="s">
        <v>2278</v>
      </c>
    </row>
    <row r="320" spans="2:17">
      <c r="B320" s="67" t="s">
        <v>404</v>
      </c>
      <c r="C320" s="49">
        <v>341</v>
      </c>
      <c r="D320" s="49">
        <v>363</v>
      </c>
      <c r="E320" s="49">
        <v>341</v>
      </c>
      <c r="F320" s="49">
        <v>363</v>
      </c>
      <c r="G320" s="50" t="s">
        <v>3429</v>
      </c>
      <c r="H320" s="50" t="s">
        <v>3430</v>
      </c>
      <c r="I320" s="49">
        <v>1</v>
      </c>
      <c r="J320" s="49">
        <v>23</v>
      </c>
      <c r="K320" s="49">
        <v>23</v>
      </c>
      <c r="L320" s="49">
        <v>22.57</v>
      </c>
      <c r="M320" s="51">
        <v>9.3999999999999994E-5</v>
      </c>
      <c r="N320" s="51">
        <v>1.0999999999999999E-8</v>
      </c>
      <c r="O320" s="49">
        <v>1</v>
      </c>
      <c r="P320" s="49">
        <v>0</v>
      </c>
      <c r="Q320" s="66" t="s">
        <v>3431</v>
      </c>
    </row>
    <row r="321" spans="2:17">
      <c r="B321" s="67" t="s">
        <v>427</v>
      </c>
      <c r="C321" s="49">
        <v>200</v>
      </c>
      <c r="D321" s="49">
        <v>241</v>
      </c>
      <c r="E321" s="49">
        <v>196</v>
      </c>
      <c r="F321" s="49">
        <v>246</v>
      </c>
      <c r="G321" s="50" t="s">
        <v>3530</v>
      </c>
      <c r="H321" s="50" t="s">
        <v>3531</v>
      </c>
      <c r="I321" s="49">
        <v>7</v>
      </c>
      <c r="J321" s="49">
        <v>48</v>
      </c>
      <c r="K321" s="49">
        <v>54</v>
      </c>
      <c r="L321" s="49">
        <v>28.85</v>
      </c>
      <c r="M321" s="51">
        <v>8.6000000000000002E-7</v>
      </c>
      <c r="N321" s="51">
        <v>5.0999999999999998E-11</v>
      </c>
      <c r="O321" s="49">
        <v>1</v>
      </c>
      <c r="P321" s="49">
        <v>0</v>
      </c>
      <c r="Q321" s="66" t="s">
        <v>3496</v>
      </c>
    </row>
    <row r="322" spans="2:17">
      <c r="B322" s="67" t="s">
        <v>298</v>
      </c>
      <c r="C322" s="49">
        <v>61</v>
      </c>
      <c r="D322" s="49">
        <v>108</v>
      </c>
      <c r="E322" s="49">
        <v>61</v>
      </c>
      <c r="F322" s="49">
        <v>108</v>
      </c>
      <c r="G322" s="50" t="s">
        <v>3528</v>
      </c>
      <c r="H322" s="50" t="s">
        <v>3529</v>
      </c>
      <c r="I322" s="49">
        <v>1</v>
      </c>
      <c r="J322" s="49">
        <v>48</v>
      </c>
      <c r="K322" s="49">
        <v>48</v>
      </c>
      <c r="L322" s="49">
        <v>73.95</v>
      </c>
      <c r="M322" s="51">
        <v>4.4999999999999997E-21</v>
      </c>
      <c r="N322" s="51">
        <v>2.7000000000000002E-25</v>
      </c>
      <c r="O322" s="49">
        <v>1</v>
      </c>
      <c r="P322" s="49">
        <v>0</v>
      </c>
      <c r="Q322" s="66"/>
    </row>
    <row r="323" spans="2:17">
      <c r="B323" s="67" t="s">
        <v>401</v>
      </c>
      <c r="C323" s="49">
        <v>228</v>
      </c>
      <c r="D323" s="49">
        <v>636</v>
      </c>
      <c r="E323" s="49">
        <v>228</v>
      </c>
      <c r="F323" s="49">
        <v>636</v>
      </c>
      <c r="G323" s="50" t="s">
        <v>3595</v>
      </c>
      <c r="H323" s="50" t="s">
        <v>3596</v>
      </c>
      <c r="I323" s="49">
        <v>1</v>
      </c>
      <c r="J323" s="49">
        <v>418</v>
      </c>
      <c r="K323" s="49">
        <v>418</v>
      </c>
      <c r="L323" s="49">
        <v>508.93</v>
      </c>
      <c r="M323" s="51">
        <v>9.5000000000000003E-153</v>
      </c>
      <c r="N323" s="51">
        <v>5.7E-157</v>
      </c>
      <c r="O323" s="49">
        <v>1</v>
      </c>
      <c r="P323" s="49">
        <v>0</v>
      </c>
      <c r="Q323" s="66" t="s">
        <v>3597</v>
      </c>
    </row>
    <row r="324" spans="2:17">
      <c r="B324" s="67" t="s">
        <v>296</v>
      </c>
      <c r="C324" s="49">
        <v>420</v>
      </c>
      <c r="D324" s="49">
        <v>503</v>
      </c>
      <c r="E324" s="49">
        <v>419</v>
      </c>
      <c r="F324" s="49">
        <v>507</v>
      </c>
      <c r="G324" s="50" t="s">
        <v>3598</v>
      </c>
      <c r="H324" s="50" t="s">
        <v>3599</v>
      </c>
      <c r="I324" s="49">
        <v>2</v>
      </c>
      <c r="J324" s="49">
        <v>84</v>
      </c>
      <c r="K324" s="49">
        <v>88</v>
      </c>
      <c r="L324" s="49">
        <v>99.96</v>
      </c>
      <c r="M324" s="51">
        <v>4.8999999999999998E-29</v>
      </c>
      <c r="N324" s="51">
        <v>5.8999999999999999E-33</v>
      </c>
      <c r="O324" s="49">
        <v>1</v>
      </c>
      <c r="P324" s="49">
        <v>0</v>
      </c>
      <c r="Q324" s="66" t="s">
        <v>2270</v>
      </c>
    </row>
    <row r="325" spans="2:17">
      <c r="B325" s="67" t="s">
        <v>360</v>
      </c>
      <c r="C325" s="49">
        <v>324</v>
      </c>
      <c r="D325" s="49">
        <v>749</v>
      </c>
      <c r="E325" s="49">
        <v>319</v>
      </c>
      <c r="F325" s="49">
        <v>750</v>
      </c>
      <c r="G325" s="50" t="s">
        <v>3441</v>
      </c>
      <c r="H325" s="50" t="s">
        <v>3442</v>
      </c>
      <c r="I325" s="49">
        <v>9</v>
      </c>
      <c r="J325" s="49">
        <v>379</v>
      </c>
      <c r="K325" s="49">
        <v>384</v>
      </c>
      <c r="L325" s="49">
        <v>204.29</v>
      </c>
      <c r="M325" s="51">
        <v>2.4000000000000001E-60</v>
      </c>
      <c r="N325" s="51">
        <v>2.8E-64</v>
      </c>
      <c r="O325" s="49">
        <v>1</v>
      </c>
      <c r="P325" s="49">
        <v>0</v>
      </c>
      <c r="Q325" s="66" t="s">
        <v>3440</v>
      </c>
    </row>
    <row r="326" spans="2:17">
      <c r="B326" s="67" t="s">
        <v>360</v>
      </c>
      <c r="C326" s="49">
        <v>58</v>
      </c>
      <c r="D326" s="49">
        <v>95</v>
      </c>
      <c r="E326" s="49">
        <v>57</v>
      </c>
      <c r="F326" s="49">
        <v>96</v>
      </c>
      <c r="G326" s="50" t="s">
        <v>2274</v>
      </c>
      <c r="H326" s="50" t="s">
        <v>2275</v>
      </c>
      <c r="I326" s="49">
        <v>2</v>
      </c>
      <c r="J326" s="49">
        <v>39</v>
      </c>
      <c r="K326" s="49">
        <v>40</v>
      </c>
      <c r="L326" s="49">
        <v>29.27</v>
      </c>
      <c r="M326" s="51">
        <v>6.5000000000000002E-7</v>
      </c>
      <c r="N326" s="51">
        <v>7.8000000000000002E-11</v>
      </c>
      <c r="O326" s="49">
        <v>1</v>
      </c>
      <c r="P326" s="49">
        <v>0</v>
      </c>
      <c r="Q326" s="66"/>
    </row>
    <row r="327" spans="2:17">
      <c r="B327" s="67" t="s">
        <v>348</v>
      </c>
      <c r="C327" s="49">
        <v>19</v>
      </c>
      <c r="D327" s="49">
        <v>57</v>
      </c>
      <c r="E327" s="49">
        <v>19</v>
      </c>
      <c r="F327" s="49">
        <v>60</v>
      </c>
      <c r="G327" s="50" t="s">
        <v>2274</v>
      </c>
      <c r="H327" s="50" t="s">
        <v>2275</v>
      </c>
      <c r="I327" s="49">
        <v>1</v>
      </c>
      <c r="J327" s="49">
        <v>37</v>
      </c>
      <c r="K327" s="49">
        <v>40</v>
      </c>
      <c r="L327" s="49">
        <v>22.62</v>
      </c>
      <c r="M327" s="51">
        <v>7.7999999999999999E-5</v>
      </c>
      <c r="N327" s="51">
        <v>4.6999999999999999E-9</v>
      </c>
      <c r="O327" s="49">
        <v>1</v>
      </c>
      <c r="P327" s="49">
        <v>0</v>
      </c>
      <c r="Q327" s="66"/>
    </row>
    <row r="328" spans="2:17">
      <c r="B328" s="67" t="s">
        <v>361</v>
      </c>
      <c r="C328" s="49">
        <v>40</v>
      </c>
      <c r="D328" s="49">
        <v>79</v>
      </c>
      <c r="E328" s="49">
        <v>39</v>
      </c>
      <c r="F328" s="49">
        <v>82</v>
      </c>
      <c r="G328" s="50" t="s">
        <v>2274</v>
      </c>
      <c r="H328" s="50" t="s">
        <v>2275</v>
      </c>
      <c r="I328" s="49">
        <v>2</v>
      </c>
      <c r="J328" s="49">
        <v>37</v>
      </c>
      <c r="K328" s="49">
        <v>40</v>
      </c>
      <c r="L328" s="49">
        <v>34.51</v>
      </c>
      <c r="M328" s="51">
        <v>1.4999999999999999E-8</v>
      </c>
      <c r="N328" s="51">
        <v>9E-13</v>
      </c>
      <c r="O328" s="49">
        <v>1</v>
      </c>
      <c r="P328" s="49">
        <v>0</v>
      </c>
      <c r="Q328" s="66"/>
    </row>
    <row r="329" spans="2:17">
      <c r="B329" s="67" t="s">
        <v>387</v>
      </c>
      <c r="C329" s="49">
        <v>9</v>
      </c>
      <c r="D329" s="49">
        <v>33</v>
      </c>
      <c r="E329" s="49">
        <v>9</v>
      </c>
      <c r="F329" s="49">
        <v>33</v>
      </c>
      <c r="G329" s="50" t="s">
        <v>3429</v>
      </c>
      <c r="H329" s="50" t="s">
        <v>3430</v>
      </c>
      <c r="I329" s="49">
        <v>1</v>
      </c>
      <c r="J329" s="49">
        <v>23</v>
      </c>
      <c r="K329" s="49">
        <v>23</v>
      </c>
      <c r="L329" s="49">
        <v>24.14</v>
      </c>
      <c r="M329" s="51">
        <v>3.0000000000000001E-5</v>
      </c>
      <c r="N329" s="51">
        <v>3.6E-9</v>
      </c>
      <c r="O329" s="49">
        <v>1</v>
      </c>
      <c r="P329" s="49">
        <v>0</v>
      </c>
      <c r="Q329" s="66" t="s">
        <v>3431</v>
      </c>
    </row>
    <row r="330" spans="2:17">
      <c r="B330" s="67" t="s">
        <v>390</v>
      </c>
      <c r="C330" s="49">
        <v>195</v>
      </c>
      <c r="D330" s="49">
        <v>603</v>
      </c>
      <c r="E330" s="49">
        <v>195</v>
      </c>
      <c r="F330" s="49">
        <v>603</v>
      </c>
      <c r="G330" s="50" t="s">
        <v>3595</v>
      </c>
      <c r="H330" s="50" t="s">
        <v>3596</v>
      </c>
      <c r="I330" s="49">
        <v>1</v>
      </c>
      <c r="J330" s="49">
        <v>418</v>
      </c>
      <c r="K330" s="49">
        <v>418</v>
      </c>
      <c r="L330" s="49">
        <v>488.01</v>
      </c>
      <c r="M330" s="51">
        <v>2.0999999999999999E-146</v>
      </c>
      <c r="N330" s="51">
        <v>1.2999999999999999E-150</v>
      </c>
      <c r="O330" s="49">
        <v>1</v>
      </c>
      <c r="P330" s="49">
        <v>0</v>
      </c>
      <c r="Q330" s="66" t="s">
        <v>3597</v>
      </c>
    </row>
    <row r="331" spans="2:17">
      <c r="B331" s="67" t="s">
        <v>230</v>
      </c>
      <c r="C331" s="49">
        <v>245</v>
      </c>
      <c r="D331" s="49">
        <v>613</v>
      </c>
      <c r="E331" s="49">
        <v>244</v>
      </c>
      <c r="F331" s="49">
        <v>613</v>
      </c>
      <c r="G331" s="50" t="s">
        <v>3600</v>
      </c>
      <c r="H331" s="50" t="s">
        <v>3601</v>
      </c>
      <c r="I331" s="49">
        <v>2</v>
      </c>
      <c r="J331" s="49">
        <v>371</v>
      </c>
      <c r="K331" s="49">
        <v>371</v>
      </c>
      <c r="L331" s="49">
        <v>498.04</v>
      </c>
      <c r="M331" s="51">
        <v>2.3E-149</v>
      </c>
      <c r="N331" s="51">
        <v>2.8000000000000001E-153</v>
      </c>
      <c r="O331" s="49">
        <v>1</v>
      </c>
      <c r="P331" s="49">
        <v>0</v>
      </c>
      <c r="Q331" s="66"/>
    </row>
    <row r="332" spans="2:17">
      <c r="B332" s="67" t="s">
        <v>230</v>
      </c>
      <c r="C332" s="49">
        <v>162</v>
      </c>
      <c r="D332" s="49">
        <v>217</v>
      </c>
      <c r="E332" s="49">
        <v>160</v>
      </c>
      <c r="F332" s="49">
        <v>218</v>
      </c>
      <c r="G332" s="50" t="s">
        <v>3494</v>
      </c>
      <c r="H332" s="50" t="s">
        <v>3495</v>
      </c>
      <c r="I332" s="49">
        <v>8</v>
      </c>
      <c r="J332" s="49">
        <v>63</v>
      </c>
      <c r="K332" s="49">
        <v>64</v>
      </c>
      <c r="L332" s="49">
        <v>28.98</v>
      </c>
      <c r="M332" s="51">
        <v>7.9999999999999996E-7</v>
      </c>
      <c r="N332" s="51">
        <v>9.4999999999999995E-11</v>
      </c>
      <c r="O332" s="49">
        <v>1</v>
      </c>
      <c r="P332" s="49">
        <v>0</v>
      </c>
      <c r="Q332" s="66" t="s">
        <v>3496</v>
      </c>
    </row>
    <row r="333" spans="2:17">
      <c r="B333" s="67" t="s">
        <v>218</v>
      </c>
      <c r="C333" s="49">
        <v>169</v>
      </c>
      <c r="D333" s="49">
        <v>358</v>
      </c>
      <c r="E333" s="49">
        <v>168</v>
      </c>
      <c r="F333" s="49">
        <v>408</v>
      </c>
      <c r="G333" s="50" t="s">
        <v>3438</v>
      </c>
      <c r="H333" s="50" t="s">
        <v>3439</v>
      </c>
      <c r="I333" s="49">
        <v>2</v>
      </c>
      <c r="J333" s="49">
        <v>196</v>
      </c>
      <c r="K333" s="49">
        <v>267</v>
      </c>
      <c r="L333" s="49">
        <v>50.82</v>
      </c>
      <c r="M333" s="51">
        <v>1E-13</v>
      </c>
      <c r="N333" s="51">
        <v>1.3E-17</v>
      </c>
      <c r="O333" s="49">
        <v>1</v>
      </c>
      <c r="P333" s="49">
        <v>0</v>
      </c>
      <c r="Q333" s="66" t="s">
        <v>3440</v>
      </c>
    </row>
    <row r="334" spans="2:17">
      <c r="B334" s="67" t="s">
        <v>218</v>
      </c>
      <c r="C334" s="49">
        <v>45</v>
      </c>
      <c r="D334" s="49">
        <v>85</v>
      </c>
      <c r="E334" s="49">
        <v>45</v>
      </c>
      <c r="F334" s="49">
        <v>86</v>
      </c>
      <c r="G334" s="50" t="s">
        <v>2274</v>
      </c>
      <c r="H334" s="50" t="s">
        <v>2275</v>
      </c>
      <c r="I334" s="49">
        <v>1</v>
      </c>
      <c r="J334" s="49">
        <v>39</v>
      </c>
      <c r="K334" s="49">
        <v>40</v>
      </c>
      <c r="L334" s="49">
        <v>28.26</v>
      </c>
      <c r="M334" s="51">
        <v>1.3E-6</v>
      </c>
      <c r="N334" s="51">
        <v>1.5999999999999999E-10</v>
      </c>
      <c r="O334" s="49">
        <v>1</v>
      </c>
      <c r="P334" s="49">
        <v>0</v>
      </c>
      <c r="Q334" s="66"/>
    </row>
    <row r="335" spans="2:17">
      <c r="B335" s="67" t="s">
        <v>227</v>
      </c>
      <c r="C335" s="49">
        <v>232</v>
      </c>
      <c r="D335" s="49">
        <v>464</v>
      </c>
      <c r="E335" s="49">
        <v>231</v>
      </c>
      <c r="F335" s="49">
        <v>496</v>
      </c>
      <c r="G335" s="50" t="s">
        <v>3438</v>
      </c>
      <c r="H335" s="50" t="s">
        <v>3439</v>
      </c>
      <c r="I335" s="49">
        <v>2</v>
      </c>
      <c r="J335" s="49">
        <v>240</v>
      </c>
      <c r="K335" s="49">
        <v>267</v>
      </c>
      <c r="L335" s="49">
        <v>92.53</v>
      </c>
      <c r="M335" s="51">
        <v>2.0000000000000001E-26</v>
      </c>
      <c r="N335" s="51">
        <v>2.3999999999999998E-30</v>
      </c>
      <c r="O335" s="49">
        <v>1</v>
      </c>
      <c r="P335" s="49">
        <v>0</v>
      </c>
      <c r="Q335" s="66" t="s">
        <v>3440</v>
      </c>
    </row>
    <row r="336" spans="2:17">
      <c r="B336" s="67" t="s">
        <v>227</v>
      </c>
      <c r="C336" s="49">
        <v>27</v>
      </c>
      <c r="D336" s="49">
        <v>58</v>
      </c>
      <c r="E336" s="49">
        <v>27</v>
      </c>
      <c r="F336" s="49">
        <v>63</v>
      </c>
      <c r="G336" s="50" t="s">
        <v>2274</v>
      </c>
      <c r="H336" s="50" t="s">
        <v>2275</v>
      </c>
      <c r="I336" s="49">
        <v>1</v>
      </c>
      <c r="J336" s="49">
        <v>33</v>
      </c>
      <c r="K336" s="49">
        <v>40</v>
      </c>
      <c r="L336" s="49">
        <v>25.45</v>
      </c>
      <c r="M336" s="51">
        <v>1.0000000000000001E-5</v>
      </c>
      <c r="N336" s="51">
        <v>1.2E-9</v>
      </c>
      <c r="O336" s="49">
        <v>1</v>
      </c>
      <c r="P336" s="49">
        <v>0</v>
      </c>
      <c r="Q336" s="66"/>
    </row>
    <row r="337" spans="2:17">
      <c r="B337" s="67" t="s">
        <v>309</v>
      </c>
      <c r="C337" s="49">
        <v>17</v>
      </c>
      <c r="D337" s="49">
        <v>49</v>
      </c>
      <c r="E337" s="49">
        <v>17</v>
      </c>
      <c r="F337" s="49">
        <v>55</v>
      </c>
      <c r="G337" s="50" t="s">
        <v>2274</v>
      </c>
      <c r="H337" s="50" t="s">
        <v>2275</v>
      </c>
      <c r="I337" s="49">
        <v>1</v>
      </c>
      <c r="J337" s="49">
        <v>35</v>
      </c>
      <c r="K337" s="49">
        <v>40</v>
      </c>
      <c r="L337" s="49">
        <v>31.98</v>
      </c>
      <c r="M337" s="51">
        <v>9.2000000000000003E-8</v>
      </c>
      <c r="N337" s="51">
        <v>5.5000000000000004E-12</v>
      </c>
      <c r="O337" s="49">
        <v>1</v>
      </c>
      <c r="P337" s="49">
        <v>0</v>
      </c>
      <c r="Q337" s="66"/>
    </row>
    <row r="338" spans="2:17">
      <c r="B338" s="67" t="s">
        <v>252</v>
      </c>
      <c r="C338" s="49">
        <v>27</v>
      </c>
      <c r="D338" s="49">
        <v>62</v>
      </c>
      <c r="E338" s="49">
        <v>27</v>
      </c>
      <c r="F338" s="49">
        <v>64</v>
      </c>
      <c r="G338" s="50" t="s">
        <v>2274</v>
      </c>
      <c r="H338" s="50" t="s">
        <v>2275</v>
      </c>
      <c r="I338" s="49">
        <v>1</v>
      </c>
      <c r="J338" s="49">
        <v>37</v>
      </c>
      <c r="K338" s="49">
        <v>40</v>
      </c>
      <c r="L338" s="49">
        <v>43.37</v>
      </c>
      <c r="M338" s="51">
        <v>2.6000000000000001E-11</v>
      </c>
      <c r="N338" s="51">
        <v>3.0999999999999999E-15</v>
      </c>
      <c r="O338" s="49">
        <v>1</v>
      </c>
      <c r="P338" s="49">
        <v>0</v>
      </c>
      <c r="Q338" s="66"/>
    </row>
    <row r="339" spans="2:17">
      <c r="B339" s="67" t="s">
        <v>252</v>
      </c>
      <c r="C339" s="49">
        <v>173</v>
      </c>
      <c r="D339" s="49">
        <v>341</v>
      </c>
      <c r="E339" s="49">
        <v>173</v>
      </c>
      <c r="F339" s="49">
        <v>349</v>
      </c>
      <c r="G339" s="50" t="s">
        <v>3438</v>
      </c>
      <c r="H339" s="50" t="s">
        <v>3439</v>
      </c>
      <c r="I339" s="49">
        <v>1</v>
      </c>
      <c r="J339" s="49">
        <v>175</v>
      </c>
      <c r="K339" s="49">
        <v>267</v>
      </c>
      <c r="L339" s="49">
        <v>24.19</v>
      </c>
      <c r="M339" s="51">
        <v>1.4E-5</v>
      </c>
      <c r="N339" s="51">
        <v>1.6999999999999999E-9</v>
      </c>
      <c r="O339" s="49">
        <v>1</v>
      </c>
      <c r="P339" s="49">
        <v>0</v>
      </c>
      <c r="Q339" s="66" t="s">
        <v>3440</v>
      </c>
    </row>
    <row r="340" spans="2:17">
      <c r="B340" s="67" t="s">
        <v>200</v>
      </c>
      <c r="C340" s="49">
        <v>17</v>
      </c>
      <c r="D340" s="49">
        <v>47</v>
      </c>
      <c r="E340" s="49">
        <v>17</v>
      </c>
      <c r="F340" s="49">
        <v>55</v>
      </c>
      <c r="G340" s="50" t="s">
        <v>2274</v>
      </c>
      <c r="H340" s="50" t="s">
        <v>2275</v>
      </c>
      <c r="I340" s="49">
        <v>1</v>
      </c>
      <c r="J340" s="49">
        <v>32</v>
      </c>
      <c r="K340" s="49">
        <v>40</v>
      </c>
      <c r="L340" s="49">
        <v>40.36</v>
      </c>
      <c r="M340" s="51">
        <v>2.1999999999999999E-10</v>
      </c>
      <c r="N340" s="51">
        <v>2.6999999999999999E-14</v>
      </c>
      <c r="O340" s="49">
        <v>1</v>
      </c>
      <c r="P340" s="49">
        <v>0</v>
      </c>
      <c r="Q340" s="66"/>
    </row>
    <row r="341" spans="2:17">
      <c r="B341" s="67" t="s">
        <v>200</v>
      </c>
      <c r="C341" s="49">
        <v>232</v>
      </c>
      <c r="D341" s="49">
        <v>429</v>
      </c>
      <c r="E341" s="49">
        <v>211</v>
      </c>
      <c r="F341" s="49">
        <v>430</v>
      </c>
      <c r="G341" s="50" t="s">
        <v>3438</v>
      </c>
      <c r="H341" s="50" t="s">
        <v>3439</v>
      </c>
      <c r="I341" s="49">
        <v>43</v>
      </c>
      <c r="J341" s="49">
        <v>266</v>
      </c>
      <c r="K341" s="49">
        <v>267</v>
      </c>
      <c r="L341" s="49">
        <v>39.020000000000003</v>
      </c>
      <c r="M341" s="51">
        <v>4.2E-10</v>
      </c>
      <c r="N341" s="51">
        <v>5.0000000000000002E-14</v>
      </c>
      <c r="O341" s="49">
        <v>1</v>
      </c>
      <c r="P341" s="49">
        <v>0</v>
      </c>
      <c r="Q341" s="66" t="s">
        <v>3440</v>
      </c>
    </row>
    <row r="342" spans="2:17">
      <c r="B342" s="67" t="s">
        <v>186</v>
      </c>
      <c r="C342" s="49">
        <v>268</v>
      </c>
      <c r="D342" s="49">
        <v>384</v>
      </c>
      <c r="E342" s="49">
        <v>266</v>
      </c>
      <c r="F342" s="49">
        <v>394</v>
      </c>
      <c r="G342" s="50" t="s">
        <v>3441</v>
      </c>
      <c r="H342" s="50" t="s">
        <v>3442</v>
      </c>
      <c r="I342" s="49">
        <v>3</v>
      </c>
      <c r="J342" s="49">
        <v>127</v>
      </c>
      <c r="K342" s="49">
        <v>384</v>
      </c>
      <c r="L342" s="49">
        <v>25.13</v>
      </c>
      <c r="M342" s="51">
        <v>6.2999999999999998E-6</v>
      </c>
      <c r="N342" s="51">
        <v>7.5E-10</v>
      </c>
      <c r="O342" s="49">
        <v>1</v>
      </c>
      <c r="P342" s="49">
        <v>0</v>
      </c>
      <c r="Q342" s="66" t="s">
        <v>3440</v>
      </c>
    </row>
    <row r="343" spans="2:17">
      <c r="B343" s="67" t="s">
        <v>301</v>
      </c>
      <c r="C343" s="49">
        <v>280</v>
      </c>
      <c r="D343" s="49">
        <v>488</v>
      </c>
      <c r="E343" s="49">
        <v>277</v>
      </c>
      <c r="F343" s="49">
        <v>539</v>
      </c>
      <c r="G343" s="50" t="s">
        <v>3438</v>
      </c>
      <c r="H343" s="50" t="s">
        <v>3439</v>
      </c>
      <c r="I343" s="49">
        <v>4</v>
      </c>
      <c r="J343" s="49">
        <v>224</v>
      </c>
      <c r="K343" s="49">
        <v>267</v>
      </c>
      <c r="L343" s="49">
        <v>42.58</v>
      </c>
      <c r="M343" s="51">
        <v>3.3999999999999999E-11</v>
      </c>
      <c r="N343" s="51">
        <v>4.1000000000000004E-15</v>
      </c>
      <c r="O343" s="49">
        <v>1</v>
      </c>
      <c r="P343" s="49">
        <v>0</v>
      </c>
      <c r="Q343" s="66" t="s">
        <v>3440</v>
      </c>
    </row>
    <row r="344" spans="2:17">
      <c r="B344" s="67" t="s">
        <v>301</v>
      </c>
      <c r="C344" s="49">
        <v>23</v>
      </c>
      <c r="D344" s="49">
        <v>56</v>
      </c>
      <c r="E344" s="49">
        <v>23</v>
      </c>
      <c r="F344" s="49">
        <v>62</v>
      </c>
      <c r="G344" s="50" t="s">
        <v>2274</v>
      </c>
      <c r="H344" s="50" t="s">
        <v>2275</v>
      </c>
      <c r="I344" s="49">
        <v>1</v>
      </c>
      <c r="J344" s="49">
        <v>34</v>
      </c>
      <c r="K344" s="49">
        <v>40</v>
      </c>
      <c r="L344" s="49">
        <v>29.89</v>
      </c>
      <c r="M344" s="51">
        <v>4.2E-7</v>
      </c>
      <c r="N344" s="51">
        <v>5.0000000000000002E-11</v>
      </c>
      <c r="O344" s="49">
        <v>1</v>
      </c>
      <c r="P344" s="49">
        <v>0</v>
      </c>
      <c r="Q344" s="66"/>
    </row>
    <row r="345" spans="2:17">
      <c r="B345" s="67" t="s">
        <v>299</v>
      </c>
      <c r="C345" s="49">
        <v>202</v>
      </c>
      <c r="D345" s="49">
        <v>359</v>
      </c>
      <c r="E345" s="49">
        <v>198</v>
      </c>
      <c r="F345" s="49">
        <v>370</v>
      </c>
      <c r="G345" s="50" t="s">
        <v>3438</v>
      </c>
      <c r="H345" s="50" t="s">
        <v>3439</v>
      </c>
      <c r="I345" s="49">
        <v>5</v>
      </c>
      <c r="J345" s="49">
        <v>171</v>
      </c>
      <c r="K345" s="49">
        <v>267</v>
      </c>
      <c r="L345" s="49">
        <v>32.07</v>
      </c>
      <c r="M345" s="51">
        <v>5.5000000000000003E-8</v>
      </c>
      <c r="N345" s="51">
        <v>6.6000000000000001E-12</v>
      </c>
      <c r="O345" s="49">
        <v>1</v>
      </c>
      <c r="P345" s="49">
        <v>0</v>
      </c>
      <c r="Q345" s="66" t="s">
        <v>3440</v>
      </c>
    </row>
    <row r="346" spans="2:17">
      <c r="B346" s="67" t="s">
        <v>299</v>
      </c>
      <c r="C346" s="49">
        <v>39</v>
      </c>
      <c r="D346" s="49">
        <v>69</v>
      </c>
      <c r="E346" s="49">
        <v>39</v>
      </c>
      <c r="F346" s="49">
        <v>76</v>
      </c>
      <c r="G346" s="50" t="s">
        <v>2274</v>
      </c>
      <c r="H346" s="50" t="s">
        <v>2275</v>
      </c>
      <c r="I346" s="49">
        <v>1</v>
      </c>
      <c r="J346" s="49">
        <v>33</v>
      </c>
      <c r="K346" s="49">
        <v>40</v>
      </c>
      <c r="L346" s="49">
        <v>30.05</v>
      </c>
      <c r="M346" s="51">
        <v>3.7E-7</v>
      </c>
      <c r="N346" s="51">
        <v>4.5E-11</v>
      </c>
      <c r="O346" s="49">
        <v>1</v>
      </c>
      <c r="P346" s="49">
        <v>0</v>
      </c>
      <c r="Q346" s="66"/>
    </row>
    <row r="347" spans="2:17">
      <c r="B347" s="67" t="s">
        <v>258</v>
      </c>
      <c r="C347" s="49">
        <v>247</v>
      </c>
      <c r="D347" s="49">
        <v>313</v>
      </c>
      <c r="E347" s="49">
        <v>239</v>
      </c>
      <c r="F347" s="49">
        <v>326</v>
      </c>
      <c r="G347" s="50" t="s">
        <v>3602</v>
      </c>
      <c r="H347" s="50" t="s">
        <v>3603</v>
      </c>
      <c r="I347" s="49">
        <v>20</v>
      </c>
      <c r="J347" s="49">
        <v>86</v>
      </c>
      <c r="K347" s="49">
        <v>92</v>
      </c>
      <c r="L347" s="49">
        <v>24.88</v>
      </c>
      <c r="M347" s="51">
        <v>2.0999999999999999E-5</v>
      </c>
      <c r="N347" s="51">
        <v>2.5000000000000001E-9</v>
      </c>
      <c r="O347" s="49">
        <v>1</v>
      </c>
      <c r="P347" s="49">
        <v>1</v>
      </c>
      <c r="Q347" s="66" t="s">
        <v>3496</v>
      </c>
    </row>
    <row r="348" spans="2:17">
      <c r="B348" s="67" t="s">
        <v>217</v>
      </c>
      <c r="C348" s="49">
        <v>109</v>
      </c>
      <c r="D348" s="49">
        <v>303</v>
      </c>
      <c r="E348" s="49">
        <v>52</v>
      </c>
      <c r="F348" s="49">
        <v>320</v>
      </c>
      <c r="G348" s="50" t="s">
        <v>3604</v>
      </c>
      <c r="H348" s="50" t="s">
        <v>3605</v>
      </c>
      <c r="I348" s="49">
        <v>69</v>
      </c>
      <c r="J348" s="49">
        <v>255</v>
      </c>
      <c r="K348" s="49">
        <v>287</v>
      </c>
      <c r="L348" s="49">
        <v>77.63</v>
      </c>
      <c r="M348" s="51">
        <v>9.9000000000000003E-22</v>
      </c>
      <c r="N348" s="51">
        <v>1.2E-25</v>
      </c>
      <c r="O348" s="49">
        <v>1</v>
      </c>
      <c r="P348" s="49">
        <v>0</v>
      </c>
      <c r="Q348" s="66"/>
    </row>
    <row r="349" spans="2:17">
      <c r="B349" s="67" t="s">
        <v>217</v>
      </c>
      <c r="C349" s="49">
        <v>19</v>
      </c>
      <c r="D349" s="49">
        <v>49</v>
      </c>
      <c r="E349" s="49">
        <v>18</v>
      </c>
      <c r="F349" s="49">
        <v>56</v>
      </c>
      <c r="G349" s="50" t="s">
        <v>2274</v>
      </c>
      <c r="H349" s="50" t="s">
        <v>2275</v>
      </c>
      <c r="I349" s="49">
        <v>2</v>
      </c>
      <c r="J349" s="49">
        <v>33</v>
      </c>
      <c r="K349" s="49">
        <v>40</v>
      </c>
      <c r="L349" s="49">
        <v>29.63</v>
      </c>
      <c r="M349" s="51">
        <v>4.9999999999999998E-7</v>
      </c>
      <c r="N349" s="51">
        <v>6E-11</v>
      </c>
      <c r="O349" s="49">
        <v>1</v>
      </c>
      <c r="P349" s="49">
        <v>0</v>
      </c>
      <c r="Q349" s="66"/>
    </row>
    <row r="350" spans="2:17">
      <c r="B350" s="67" t="s">
        <v>405</v>
      </c>
      <c r="C350" s="49">
        <v>158</v>
      </c>
      <c r="D350" s="49">
        <v>376</v>
      </c>
      <c r="E350" s="49">
        <v>158</v>
      </c>
      <c r="F350" s="49">
        <v>385</v>
      </c>
      <c r="G350" s="50" t="s">
        <v>3595</v>
      </c>
      <c r="H350" s="50" t="s">
        <v>3596</v>
      </c>
      <c r="I350" s="49">
        <v>1</v>
      </c>
      <c r="J350" s="49">
        <v>215</v>
      </c>
      <c r="K350" s="49">
        <v>418</v>
      </c>
      <c r="L350" s="49">
        <v>274.12</v>
      </c>
      <c r="M350" s="51">
        <v>1.7999999999999999E-81</v>
      </c>
      <c r="N350" s="51">
        <v>1.1E-85</v>
      </c>
      <c r="O350" s="49">
        <v>1</v>
      </c>
      <c r="P350" s="49">
        <v>0</v>
      </c>
      <c r="Q350" s="66" t="s">
        <v>3597</v>
      </c>
    </row>
    <row r="351" spans="2:17">
      <c r="B351" s="67" t="s">
        <v>405</v>
      </c>
      <c r="C351" s="49">
        <v>394</v>
      </c>
      <c r="D351" s="49">
        <v>594</v>
      </c>
      <c r="E351" s="49">
        <v>388</v>
      </c>
      <c r="F351" s="49">
        <v>594</v>
      </c>
      <c r="G351" s="50" t="s">
        <v>3595</v>
      </c>
      <c r="H351" s="50" t="s">
        <v>3596</v>
      </c>
      <c r="I351" s="49">
        <v>213</v>
      </c>
      <c r="J351" s="49">
        <v>418</v>
      </c>
      <c r="K351" s="49">
        <v>418</v>
      </c>
      <c r="L351" s="49">
        <v>196.56</v>
      </c>
      <c r="M351" s="51">
        <v>6.3E-58</v>
      </c>
      <c r="N351" s="51">
        <v>3.8000000000000001E-62</v>
      </c>
      <c r="O351" s="49">
        <v>1</v>
      </c>
      <c r="P351" s="49">
        <v>0</v>
      </c>
      <c r="Q351" s="66" t="s">
        <v>3597</v>
      </c>
    </row>
    <row r="352" spans="2:17">
      <c r="B352" s="67" t="s">
        <v>411</v>
      </c>
      <c r="C352" s="49">
        <v>204</v>
      </c>
      <c r="D352" s="49">
        <v>265</v>
      </c>
      <c r="E352" s="49">
        <v>204</v>
      </c>
      <c r="F352" s="49">
        <v>265</v>
      </c>
      <c r="G352" s="50" t="s">
        <v>3434</v>
      </c>
      <c r="H352" s="50" t="s">
        <v>3435</v>
      </c>
      <c r="I352" s="49">
        <v>1</v>
      </c>
      <c r="J352" s="49">
        <v>55</v>
      </c>
      <c r="K352" s="49">
        <v>55</v>
      </c>
      <c r="L352" s="49">
        <v>40.770000000000003</v>
      </c>
      <c r="M352" s="51">
        <v>1.5E-10</v>
      </c>
      <c r="N352" s="51">
        <v>8.9000000000000003E-15</v>
      </c>
      <c r="O352" s="49">
        <v>1</v>
      </c>
      <c r="P352" s="49">
        <v>0</v>
      </c>
      <c r="Q352" s="66"/>
    </row>
    <row r="353" spans="2:17">
      <c r="B353" s="67" t="s">
        <v>187</v>
      </c>
      <c r="C353" s="49">
        <v>103</v>
      </c>
      <c r="D353" s="49">
        <v>134</v>
      </c>
      <c r="E353" s="49">
        <v>103</v>
      </c>
      <c r="F353" s="49">
        <v>137</v>
      </c>
      <c r="G353" s="50" t="s">
        <v>2279</v>
      </c>
      <c r="H353" s="50" t="s">
        <v>2280</v>
      </c>
      <c r="I353" s="49">
        <v>1</v>
      </c>
      <c r="J353" s="49">
        <v>33</v>
      </c>
      <c r="K353" s="49">
        <v>36</v>
      </c>
      <c r="L353" s="49">
        <v>49.34</v>
      </c>
      <c r="M353" s="51">
        <v>2.3999999999999999E-13</v>
      </c>
      <c r="N353" s="51">
        <v>1.3999999999999999E-17</v>
      </c>
      <c r="O353" s="49">
        <v>1</v>
      </c>
      <c r="P353" s="49">
        <v>0</v>
      </c>
      <c r="Q353" s="66" t="s">
        <v>2281</v>
      </c>
    </row>
    <row r="354" spans="2:17">
      <c r="B354" s="67" t="s">
        <v>219</v>
      </c>
      <c r="C354" s="49">
        <v>100</v>
      </c>
      <c r="D354" s="49">
        <v>467</v>
      </c>
      <c r="E354" s="49">
        <v>97</v>
      </c>
      <c r="F354" s="49">
        <v>472</v>
      </c>
      <c r="G354" s="50" t="s">
        <v>3441</v>
      </c>
      <c r="H354" s="50" t="s">
        <v>3442</v>
      </c>
      <c r="I354" s="49">
        <v>5</v>
      </c>
      <c r="J354" s="49">
        <v>353</v>
      </c>
      <c r="K354" s="49">
        <v>384</v>
      </c>
      <c r="L354" s="49">
        <v>56.41</v>
      </c>
      <c r="M354" s="51">
        <v>2.0000000000000002E-15</v>
      </c>
      <c r="N354" s="51">
        <v>1.2000000000000001E-19</v>
      </c>
      <c r="O354" s="49">
        <v>1</v>
      </c>
      <c r="P354" s="49">
        <v>0</v>
      </c>
      <c r="Q354" s="66" t="s">
        <v>3440</v>
      </c>
    </row>
    <row r="355" spans="2:17">
      <c r="B355" s="67" t="s">
        <v>197</v>
      </c>
      <c r="C355" s="49">
        <v>41</v>
      </c>
      <c r="D355" s="49">
        <v>74</v>
      </c>
      <c r="E355" s="49">
        <v>40</v>
      </c>
      <c r="F355" s="49">
        <v>78</v>
      </c>
      <c r="G355" s="50" t="s">
        <v>2274</v>
      </c>
      <c r="H355" s="50" t="s">
        <v>2275</v>
      </c>
      <c r="I355" s="49">
        <v>2</v>
      </c>
      <c r="J355" s="49">
        <v>36</v>
      </c>
      <c r="K355" s="49">
        <v>40</v>
      </c>
      <c r="L355" s="49">
        <v>36.159999999999997</v>
      </c>
      <c r="M355" s="51">
        <v>4.5999999999999998E-9</v>
      </c>
      <c r="N355" s="51">
        <v>5.4999999999999998E-13</v>
      </c>
      <c r="O355" s="49">
        <v>1</v>
      </c>
      <c r="P355" s="49">
        <v>0</v>
      </c>
      <c r="Q355" s="66"/>
    </row>
    <row r="356" spans="2:17">
      <c r="B356" s="67" t="s">
        <v>197</v>
      </c>
      <c r="C356" s="49">
        <v>386</v>
      </c>
      <c r="D356" s="49">
        <v>456</v>
      </c>
      <c r="E356" s="49">
        <v>255</v>
      </c>
      <c r="F356" s="49">
        <v>509</v>
      </c>
      <c r="G356" s="50" t="s">
        <v>3438</v>
      </c>
      <c r="H356" s="50" t="s">
        <v>3439</v>
      </c>
      <c r="I356" s="49">
        <v>110</v>
      </c>
      <c r="J356" s="49">
        <v>191</v>
      </c>
      <c r="K356" s="49">
        <v>267</v>
      </c>
      <c r="L356" s="49">
        <v>29.53</v>
      </c>
      <c r="M356" s="51">
        <v>3.3000000000000002E-7</v>
      </c>
      <c r="N356" s="51">
        <v>3.9000000000000001E-11</v>
      </c>
      <c r="O356" s="49">
        <v>1</v>
      </c>
      <c r="P356" s="49">
        <v>0</v>
      </c>
      <c r="Q356" s="66" t="s">
        <v>3440</v>
      </c>
    </row>
    <row r="357" spans="2:17">
      <c r="B357" s="67" t="s">
        <v>291</v>
      </c>
      <c r="C357" s="49">
        <v>79</v>
      </c>
      <c r="D357" s="49">
        <v>251</v>
      </c>
      <c r="E357" s="49">
        <v>72</v>
      </c>
      <c r="F357" s="49">
        <v>295</v>
      </c>
      <c r="G357" s="50" t="s">
        <v>3438</v>
      </c>
      <c r="H357" s="50" t="s">
        <v>3439</v>
      </c>
      <c r="I357" s="49">
        <v>11</v>
      </c>
      <c r="J357" s="49">
        <v>198</v>
      </c>
      <c r="K357" s="49">
        <v>267</v>
      </c>
      <c r="L357" s="49">
        <v>61.54</v>
      </c>
      <c r="M357" s="51">
        <v>5.5999999999999998E-17</v>
      </c>
      <c r="N357" s="51">
        <v>3.4E-21</v>
      </c>
      <c r="O357" s="49">
        <v>1</v>
      </c>
      <c r="P357" s="49">
        <v>0</v>
      </c>
      <c r="Q357" s="66" t="s">
        <v>3440</v>
      </c>
    </row>
    <row r="358" spans="2:17">
      <c r="B358" s="67" t="s">
        <v>402</v>
      </c>
      <c r="C358" s="49">
        <v>336</v>
      </c>
      <c r="D358" s="49">
        <v>540</v>
      </c>
      <c r="E358" s="49">
        <v>334</v>
      </c>
      <c r="F358" s="49">
        <v>565</v>
      </c>
      <c r="G358" s="50" t="s">
        <v>3438</v>
      </c>
      <c r="H358" s="50" t="s">
        <v>3439</v>
      </c>
      <c r="I358" s="49">
        <v>3</v>
      </c>
      <c r="J358" s="49">
        <v>203</v>
      </c>
      <c r="K358" s="49">
        <v>267</v>
      </c>
      <c r="L358" s="49">
        <v>34.799999999999997</v>
      </c>
      <c r="M358" s="51">
        <v>8.0999999999999997E-9</v>
      </c>
      <c r="N358" s="51">
        <v>4.7999999999999997E-13</v>
      </c>
      <c r="O358" s="49">
        <v>1</v>
      </c>
      <c r="P358" s="49">
        <v>0</v>
      </c>
      <c r="Q358" s="66" t="s">
        <v>3440</v>
      </c>
    </row>
    <row r="359" spans="2:17">
      <c r="B359" s="67" t="s">
        <v>225</v>
      </c>
      <c r="C359" s="49">
        <v>240</v>
      </c>
      <c r="D359" s="49">
        <v>495</v>
      </c>
      <c r="E359" s="49">
        <v>239</v>
      </c>
      <c r="F359" s="49">
        <v>497</v>
      </c>
      <c r="G359" s="50" t="s">
        <v>3438</v>
      </c>
      <c r="H359" s="50" t="s">
        <v>3439</v>
      </c>
      <c r="I359" s="49">
        <v>2</v>
      </c>
      <c r="J359" s="49">
        <v>266</v>
      </c>
      <c r="K359" s="49">
        <v>267</v>
      </c>
      <c r="L359" s="49">
        <v>124.6</v>
      </c>
      <c r="M359" s="51">
        <v>3.2999999999999999E-36</v>
      </c>
      <c r="N359" s="51">
        <v>3.8999999999999998E-40</v>
      </c>
      <c r="O359" s="49">
        <v>1</v>
      </c>
      <c r="P359" s="49">
        <v>0</v>
      </c>
      <c r="Q359" s="66" t="s">
        <v>3440</v>
      </c>
    </row>
    <row r="360" spans="2:17">
      <c r="B360" s="67" t="s">
        <v>225</v>
      </c>
      <c r="C360" s="49">
        <v>56</v>
      </c>
      <c r="D360" s="49">
        <v>87</v>
      </c>
      <c r="E360" s="49">
        <v>56</v>
      </c>
      <c r="F360" s="49">
        <v>93</v>
      </c>
      <c r="G360" s="50" t="s">
        <v>2274</v>
      </c>
      <c r="H360" s="50" t="s">
        <v>2275</v>
      </c>
      <c r="I360" s="49">
        <v>1</v>
      </c>
      <c r="J360" s="49">
        <v>33</v>
      </c>
      <c r="K360" s="49">
        <v>40</v>
      </c>
      <c r="L360" s="49">
        <v>29.1</v>
      </c>
      <c r="M360" s="51">
        <v>7.3E-7</v>
      </c>
      <c r="N360" s="51">
        <v>8.8000000000000006E-11</v>
      </c>
      <c r="O360" s="49">
        <v>1</v>
      </c>
      <c r="P360" s="49">
        <v>0</v>
      </c>
      <c r="Q360" s="66"/>
    </row>
    <row r="361" spans="2:17">
      <c r="B361" s="67" t="s">
        <v>394</v>
      </c>
      <c r="C361" s="49">
        <v>326</v>
      </c>
      <c r="D361" s="49">
        <v>528</v>
      </c>
      <c r="E361" s="49">
        <v>326</v>
      </c>
      <c r="F361" s="49">
        <v>580</v>
      </c>
      <c r="G361" s="50" t="s">
        <v>3438</v>
      </c>
      <c r="H361" s="50" t="s">
        <v>3439</v>
      </c>
      <c r="I361" s="49">
        <v>1</v>
      </c>
      <c r="J361" s="49">
        <v>205</v>
      </c>
      <c r="K361" s="49">
        <v>267</v>
      </c>
      <c r="L361" s="49">
        <v>79.44</v>
      </c>
      <c r="M361" s="51">
        <v>1.9000000000000001E-22</v>
      </c>
      <c r="N361" s="51">
        <v>1.2E-26</v>
      </c>
      <c r="O361" s="49">
        <v>1</v>
      </c>
      <c r="P361" s="49">
        <v>0</v>
      </c>
      <c r="Q361" s="66" t="s">
        <v>3440</v>
      </c>
    </row>
    <row r="362" spans="2:17">
      <c r="B362" s="67" t="s">
        <v>352</v>
      </c>
      <c r="C362" s="49">
        <v>40</v>
      </c>
      <c r="D362" s="49">
        <v>75</v>
      </c>
      <c r="E362" s="49">
        <v>40</v>
      </c>
      <c r="F362" s="49">
        <v>78</v>
      </c>
      <c r="G362" s="50" t="s">
        <v>2274</v>
      </c>
      <c r="H362" s="50" t="s">
        <v>2275</v>
      </c>
      <c r="I362" s="49">
        <v>1</v>
      </c>
      <c r="J362" s="49">
        <v>38</v>
      </c>
      <c r="K362" s="49">
        <v>40</v>
      </c>
      <c r="L362" s="49">
        <v>38.33</v>
      </c>
      <c r="M362" s="51">
        <v>9.5999999999999999E-10</v>
      </c>
      <c r="N362" s="51">
        <v>5.8000000000000005E-14</v>
      </c>
      <c r="O362" s="49">
        <v>1</v>
      </c>
      <c r="P362" s="49">
        <v>0</v>
      </c>
      <c r="Q362" s="66"/>
    </row>
    <row r="363" spans="2:17">
      <c r="B363" s="67" t="s">
        <v>255</v>
      </c>
      <c r="C363" s="49">
        <v>303</v>
      </c>
      <c r="D363" s="49">
        <v>381</v>
      </c>
      <c r="E363" s="49">
        <v>287</v>
      </c>
      <c r="F363" s="49">
        <v>453</v>
      </c>
      <c r="G363" s="50" t="s">
        <v>3438</v>
      </c>
      <c r="H363" s="50" t="s">
        <v>3439</v>
      </c>
      <c r="I363" s="49">
        <v>109</v>
      </c>
      <c r="J363" s="49">
        <v>194</v>
      </c>
      <c r="K363" s="49">
        <v>267</v>
      </c>
      <c r="L363" s="49">
        <v>34.04</v>
      </c>
      <c r="M363" s="51">
        <v>1.4E-8</v>
      </c>
      <c r="N363" s="51">
        <v>1.6E-12</v>
      </c>
      <c r="O363" s="49">
        <v>1</v>
      </c>
      <c r="P363" s="49">
        <v>0</v>
      </c>
      <c r="Q363" s="66" t="s">
        <v>3440</v>
      </c>
    </row>
    <row r="364" spans="2:17">
      <c r="B364" s="67" t="s">
        <v>255</v>
      </c>
      <c r="C364" s="49">
        <v>11</v>
      </c>
      <c r="D364" s="49">
        <v>48</v>
      </c>
      <c r="E364" s="49">
        <v>11</v>
      </c>
      <c r="F364" s="49">
        <v>51</v>
      </c>
      <c r="G364" s="50" t="s">
        <v>2274</v>
      </c>
      <c r="H364" s="50" t="s">
        <v>2275</v>
      </c>
      <c r="I364" s="49">
        <v>1</v>
      </c>
      <c r="J364" s="49">
        <v>37</v>
      </c>
      <c r="K364" s="49">
        <v>40</v>
      </c>
      <c r="L364" s="49">
        <v>32.83</v>
      </c>
      <c r="M364" s="51">
        <v>4.9999999999999998E-8</v>
      </c>
      <c r="N364" s="51">
        <v>6.0000000000000003E-12</v>
      </c>
      <c r="O364" s="49">
        <v>1</v>
      </c>
      <c r="P364" s="49">
        <v>0</v>
      </c>
      <c r="Q364" s="66"/>
    </row>
    <row r="365" spans="2:17">
      <c r="B365" s="67" t="s">
        <v>231</v>
      </c>
      <c r="C365" s="49">
        <v>298</v>
      </c>
      <c r="D365" s="49">
        <v>399</v>
      </c>
      <c r="E365" s="49">
        <v>250</v>
      </c>
      <c r="F365" s="49">
        <v>470</v>
      </c>
      <c r="G365" s="50" t="s">
        <v>3438</v>
      </c>
      <c r="H365" s="50" t="s">
        <v>3439</v>
      </c>
      <c r="I365" s="49">
        <v>88</v>
      </c>
      <c r="J365" s="49">
        <v>186</v>
      </c>
      <c r="K365" s="49">
        <v>267</v>
      </c>
      <c r="L365" s="49">
        <v>32.9</v>
      </c>
      <c r="M365" s="51">
        <v>3.1E-8</v>
      </c>
      <c r="N365" s="51">
        <v>3.7E-12</v>
      </c>
      <c r="O365" s="49">
        <v>1</v>
      </c>
      <c r="P365" s="49">
        <v>0</v>
      </c>
      <c r="Q365" s="66" t="s">
        <v>3440</v>
      </c>
    </row>
    <row r="366" spans="2:17">
      <c r="B366" s="67" t="s">
        <v>231</v>
      </c>
      <c r="C366" s="49">
        <v>22</v>
      </c>
      <c r="D366" s="49">
        <v>58</v>
      </c>
      <c r="E366" s="49">
        <v>22</v>
      </c>
      <c r="F366" s="49">
        <v>61</v>
      </c>
      <c r="G366" s="50" t="s">
        <v>2274</v>
      </c>
      <c r="H366" s="50" t="s">
        <v>2275</v>
      </c>
      <c r="I366" s="49">
        <v>1</v>
      </c>
      <c r="J366" s="49">
        <v>38</v>
      </c>
      <c r="K366" s="49">
        <v>40</v>
      </c>
      <c r="L366" s="49">
        <v>31.69</v>
      </c>
      <c r="M366" s="51">
        <v>1.1000000000000001E-7</v>
      </c>
      <c r="N366" s="51">
        <v>1.4E-11</v>
      </c>
      <c r="O366" s="49">
        <v>1</v>
      </c>
      <c r="P366" s="49">
        <v>0</v>
      </c>
      <c r="Q366" s="66"/>
    </row>
    <row r="367" spans="2:17">
      <c r="B367" s="67" t="s">
        <v>250</v>
      </c>
      <c r="C367" s="49">
        <v>275</v>
      </c>
      <c r="D367" s="49">
        <v>454</v>
      </c>
      <c r="E367" s="49">
        <v>263</v>
      </c>
      <c r="F367" s="49">
        <v>502</v>
      </c>
      <c r="G367" s="50" t="s">
        <v>3438</v>
      </c>
      <c r="H367" s="50" t="s">
        <v>3439</v>
      </c>
      <c r="I367" s="49">
        <v>4</v>
      </c>
      <c r="J367" s="49">
        <v>190</v>
      </c>
      <c r="K367" s="49">
        <v>267</v>
      </c>
      <c r="L367" s="49">
        <v>59.13</v>
      </c>
      <c r="M367" s="51">
        <v>2.9999999999999999E-16</v>
      </c>
      <c r="N367" s="51">
        <v>3.5999999999999997E-20</v>
      </c>
      <c r="O367" s="49">
        <v>1</v>
      </c>
      <c r="P367" s="49">
        <v>0</v>
      </c>
      <c r="Q367" s="66" t="s">
        <v>3440</v>
      </c>
    </row>
    <row r="368" spans="2:17">
      <c r="B368" s="67" t="s">
        <v>250</v>
      </c>
      <c r="C368" s="49">
        <v>58</v>
      </c>
      <c r="D368" s="49">
        <v>91</v>
      </c>
      <c r="E368" s="49">
        <v>58</v>
      </c>
      <c r="F368" s="49">
        <v>96</v>
      </c>
      <c r="G368" s="50" t="s">
        <v>2274</v>
      </c>
      <c r="H368" s="50" t="s">
        <v>2275</v>
      </c>
      <c r="I368" s="49">
        <v>1</v>
      </c>
      <c r="J368" s="49">
        <v>36</v>
      </c>
      <c r="K368" s="49">
        <v>40</v>
      </c>
      <c r="L368" s="49">
        <v>32.659999999999997</v>
      </c>
      <c r="M368" s="51">
        <v>5.7000000000000001E-8</v>
      </c>
      <c r="N368" s="51">
        <v>6.8000000000000001E-12</v>
      </c>
      <c r="O368" s="49">
        <v>1</v>
      </c>
      <c r="P368" s="49">
        <v>0</v>
      </c>
      <c r="Q368" s="66"/>
    </row>
    <row r="369" spans="2:17">
      <c r="B369" s="67" t="s">
        <v>224</v>
      </c>
      <c r="C369" s="49">
        <v>255</v>
      </c>
      <c r="D369" s="49">
        <v>514</v>
      </c>
      <c r="E369" s="49">
        <v>255</v>
      </c>
      <c r="F369" s="49">
        <v>521</v>
      </c>
      <c r="G369" s="50" t="s">
        <v>3438</v>
      </c>
      <c r="H369" s="50" t="s">
        <v>3439</v>
      </c>
      <c r="I369" s="49">
        <v>1</v>
      </c>
      <c r="J369" s="49">
        <v>266</v>
      </c>
      <c r="K369" s="49">
        <v>267</v>
      </c>
      <c r="L369" s="49">
        <v>66.55</v>
      </c>
      <c r="M369" s="51">
        <v>1.7E-18</v>
      </c>
      <c r="N369" s="51">
        <v>1E-22</v>
      </c>
      <c r="O369" s="49">
        <v>1</v>
      </c>
      <c r="P369" s="49">
        <v>0</v>
      </c>
      <c r="Q369" s="66" t="s">
        <v>3440</v>
      </c>
    </row>
    <row r="370" spans="2:17">
      <c r="B370" s="67" t="s">
        <v>426</v>
      </c>
      <c r="C370" s="49">
        <v>25</v>
      </c>
      <c r="D370" s="49">
        <v>75</v>
      </c>
      <c r="E370" s="49">
        <v>24</v>
      </c>
      <c r="F370" s="49">
        <v>76</v>
      </c>
      <c r="G370" s="50" t="s">
        <v>3606</v>
      </c>
      <c r="H370" s="50" t="s">
        <v>3607</v>
      </c>
      <c r="I370" s="49">
        <v>2</v>
      </c>
      <c r="J370" s="49">
        <v>53</v>
      </c>
      <c r="K370" s="49">
        <v>54</v>
      </c>
      <c r="L370" s="49">
        <v>76.56</v>
      </c>
      <c r="M370" s="51">
        <v>8.5000000000000001E-22</v>
      </c>
      <c r="N370" s="51">
        <v>1.4999999999999999E-25</v>
      </c>
      <c r="O370" s="49">
        <v>1</v>
      </c>
      <c r="P370" s="49">
        <v>0</v>
      </c>
      <c r="Q370" s="66"/>
    </row>
    <row r="371" spans="2:17">
      <c r="B371" s="67" t="s">
        <v>202</v>
      </c>
      <c r="C371" s="49">
        <v>118</v>
      </c>
      <c r="D371" s="49">
        <v>329</v>
      </c>
      <c r="E371" s="49">
        <v>118</v>
      </c>
      <c r="F371" s="49">
        <v>376</v>
      </c>
      <c r="G371" s="50" t="s">
        <v>3438</v>
      </c>
      <c r="H371" s="50" t="s">
        <v>3439</v>
      </c>
      <c r="I371" s="49">
        <v>1</v>
      </c>
      <c r="J371" s="49">
        <v>229</v>
      </c>
      <c r="K371" s="49">
        <v>267</v>
      </c>
      <c r="L371" s="49">
        <v>56.67</v>
      </c>
      <c r="M371" s="51">
        <v>1.7E-15</v>
      </c>
      <c r="N371" s="51">
        <v>9.9999999999999998E-20</v>
      </c>
      <c r="O371" s="49">
        <v>1</v>
      </c>
      <c r="P371" s="49">
        <v>0</v>
      </c>
      <c r="Q371" s="66" t="s">
        <v>3440</v>
      </c>
    </row>
    <row r="372" spans="2:17">
      <c r="B372" s="67" t="s">
        <v>344</v>
      </c>
      <c r="C372" s="49">
        <v>248</v>
      </c>
      <c r="D372" s="49">
        <v>646</v>
      </c>
      <c r="E372" s="49">
        <v>232</v>
      </c>
      <c r="F372" s="49">
        <v>656</v>
      </c>
      <c r="G372" s="50" t="s">
        <v>3441</v>
      </c>
      <c r="H372" s="50" t="s">
        <v>3442</v>
      </c>
      <c r="I372" s="49">
        <v>16</v>
      </c>
      <c r="J372" s="49">
        <v>370</v>
      </c>
      <c r="K372" s="49">
        <v>384</v>
      </c>
      <c r="L372" s="49">
        <v>37</v>
      </c>
      <c r="M372" s="51">
        <v>1.6000000000000001E-9</v>
      </c>
      <c r="N372" s="51">
        <v>1.9E-13</v>
      </c>
      <c r="O372" s="49">
        <v>1</v>
      </c>
      <c r="P372" s="49">
        <v>0</v>
      </c>
      <c r="Q372" s="66" t="s">
        <v>3440</v>
      </c>
    </row>
    <row r="373" spans="2:17">
      <c r="B373" s="67" t="s">
        <v>344</v>
      </c>
      <c r="C373" s="49">
        <v>48</v>
      </c>
      <c r="D373" s="49">
        <v>79</v>
      </c>
      <c r="E373" s="49">
        <v>47</v>
      </c>
      <c r="F373" s="49">
        <v>83</v>
      </c>
      <c r="G373" s="50" t="s">
        <v>2274</v>
      </c>
      <c r="H373" s="50" t="s">
        <v>2275</v>
      </c>
      <c r="I373" s="49">
        <v>2</v>
      </c>
      <c r="J373" s="49">
        <v>34</v>
      </c>
      <c r="K373" s="49">
        <v>40</v>
      </c>
      <c r="L373" s="49">
        <v>34.97</v>
      </c>
      <c r="M373" s="51">
        <v>1.0999999999999999E-8</v>
      </c>
      <c r="N373" s="51">
        <v>1.2999999999999999E-12</v>
      </c>
      <c r="O373" s="49">
        <v>1</v>
      </c>
      <c r="P373" s="49">
        <v>0</v>
      </c>
      <c r="Q373" s="66"/>
    </row>
    <row r="374" spans="2:17">
      <c r="B374" s="67" t="s">
        <v>274</v>
      </c>
      <c r="C374" s="49">
        <v>46</v>
      </c>
      <c r="D374" s="49">
        <v>78</v>
      </c>
      <c r="E374" s="49">
        <v>45</v>
      </c>
      <c r="F374" s="49">
        <v>83</v>
      </c>
      <c r="G374" s="50" t="s">
        <v>2274</v>
      </c>
      <c r="H374" s="50" t="s">
        <v>2275</v>
      </c>
      <c r="I374" s="49">
        <v>2</v>
      </c>
      <c r="J374" s="49">
        <v>35</v>
      </c>
      <c r="K374" s="49">
        <v>40</v>
      </c>
      <c r="L374" s="49">
        <v>34.28</v>
      </c>
      <c r="M374" s="51">
        <v>1.7999999999999999E-8</v>
      </c>
      <c r="N374" s="51">
        <v>2.0999999999999999E-12</v>
      </c>
      <c r="O374" s="49">
        <v>1</v>
      </c>
      <c r="P374" s="49">
        <v>0</v>
      </c>
      <c r="Q374" s="66"/>
    </row>
    <row r="375" spans="2:17">
      <c r="B375" s="67" t="s">
        <v>274</v>
      </c>
      <c r="C375" s="49">
        <v>154</v>
      </c>
      <c r="D375" s="49">
        <v>240</v>
      </c>
      <c r="E375" s="49">
        <v>136</v>
      </c>
      <c r="F375" s="49">
        <v>324</v>
      </c>
      <c r="G375" s="50" t="s">
        <v>3441</v>
      </c>
      <c r="H375" s="50" t="s">
        <v>3442</v>
      </c>
      <c r="I375" s="49">
        <v>21</v>
      </c>
      <c r="J375" s="49">
        <v>110</v>
      </c>
      <c r="K375" s="49">
        <v>384</v>
      </c>
      <c r="L375" s="49">
        <v>24.32</v>
      </c>
      <c r="M375" s="51">
        <v>1.1E-5</v>
      </c>
      <c r="N375" s="51">
        <v>1.3000000000000001E-9</v>
      </c>
      <c r="O375" s="49">
        <v>1</v>
      </c>
      <c r="P375" s="49">
        <v>0</v>
      </c>
      <c r="Q375" s="66" t="s">
        <v>3440</v>
      </c>
    </row>
    <row r="376" spans="2:17">
      <c r="B376" s="67" t="s">
        <v>271</v>
      </c>
      <c r="C376" s="49">
        <v>252</v>
      </c>
      <c r="D376" s="49">
        <v>437</v>
      </c>
      <c r="E376" s="49">
        <v>251</v>
      </c>
      <c r="F376" s="49">
        <v>456</v>
      </c>
      <c r="G376" s="50" t="s">
        <v>3438</v>
      </c>
      <c r="H376" s="50" t="s">
        <v>3439</v>
      </c>
      <c r="I376" s="49">
        <v>2</v>
      </c>
      <c r="J376" s="49">
        <v>190</v>
      </c>
      <c r="K376" s="49">
        <v>267</v>
      </c>
      <c r="L376" s="49">
        <v>37.64</v>
      </c>
      <c r="M376" s="51">
        <v>1.0999999999999999E-9</v>
      </c>
      <c r="N376" s="51">
        <v>1.3E-13</v>
      </c>
      <c r="O376" s="49">
        <v>1</v>
      </c>
      <c r="P376" s="49">
        <v>0</v>
      </c>
      <c r="Q376" s="66" t="s">
        <v>3440</v>
      </c>
    </row>
    <row r="377" spans="2:17">
      <c r="B377" s="67" t="s">
        <v>271</v>
      </c>
      <c r="C377" s="49">
        <v>16</v>
      </c>
      <c r="D377" s="49">
        <v>44</v>
      </c>
      <c r="E377" s="49">
        <v>15</v>
      </c>
      <c r="F377" s="49">
        <v>51</v>
      </c>
      <c r="G377" s="50" t="s">
        <v>2274</v>
      </c>
      <c r="H377" s="50" t="s">
        <v>2275</v>
      </c>
      <c r="I377" s="49">
        <v>2</v>
      </c>
      <c r="J377" s="49">
        <v>31</v>
      </c>
      <c r="K377" s="49">
        <v>40</v>
      </c>
      <c r="L377" s="49">
        <v>29.26</v>
      </c>
      <c r="M377" s="51">
        <v>6.5000000000000002E-7</v>
      </c>
      <c r="N377" s="51">
        <v>7.8000000000000002E-11</v>
      </c>
      <c r="O377" s="49">
        <v>1</v>
      </c>
      <c r="P377" s="49">
        <v>0</v>
      </c>
      <c r="Q377" s="66"/>
    </row>
    <row r="378" spans="2:17">
      <c r="B378" s="67" t="s">
        <v>269</v>
      </c>
      <c r="C378" s="49">
        <v>321</v>
      </c>
      <c r="D378" s="49">
        <v>510</v>
      </c>
      <c r="E378" s="49">
        <v>321</v>
      </c>
      <c r="F378" s="49">
        <v>587</v>
      </c>
      <c r="G378" s="50" t="s">
        <v>3438</v>
      </c>
      <c r="H378" s="50" t="s">
        <v>3439</v>
      </c>
      <c r="I378" s="49">
        <v>1</v>
      </c>
      <c r="J378" s="49">
        <v>186</v>
      </c>
      <c r="K378" s="49">
        <v>267</v>
      </c>
      <c r="L378" s="49">
        <v>38.520000000000003</v>
      </c>
      <c r="M378" s="51">
        <v>5.9000000000000003E-10</v>
      </c>
      <c r="N378" s="51">
        <v>7.1E-14</v>
      </c>
      <c r="O378" s="49">
        <v>1</v>
      </c>
      <c r="P378" s="49">
        <v>0</v>
      </c>
      <c r="Q378" s="66" t="s">
        <v>3440</v>
      </c>
    </row>
    <row r="379" spans="2:17">
      <c r="B379" s="67" t="s">
        <v>269</v>
      </c>
      <c r="C379" s="49">
        <v>80</v>
      </c>
      <c r="D379" s="49">
        <v>114</v>
      </c>
      <c r="E379" s="49">
        <v>80</v>
      </c>
      <c r="F379" s="49">
        <v>117</v>
      </c>
      <c r="G379" s="50" t="s">
        <v>2274</v>
      </c>
      <c r="H379" s="50" t="s">
        <v>2275</v>
      </c>
      <c r="I379" s="49">
        <v>1</v>
      </c>
      <c r="J379" s="49">
        <v>37</v>
      </c>
      <c r="K379" s="49">
        <v>40</v>
      </c>
      <c r="L379" s="49">
        <v>24.79</v>
      </c>
      <c r="M379" s="51">
        <v>1.5999999999999999E-5</v>
      </c>
      <c r="N379" s="51">
        <v>2.0000000000000001E-9</v>
      </c>
      <c r="O379" s="49">
        <v>1</v>
      </c>
      <c r="P379" s="49">
        <v>0</v>
      </c>
      <c r="Q379" s="66"/>
    </row>
    <row r="380" spans="2:17">
      <c r="B380" s="67" t="s">
        <v>278</v>
      </c>
      <c r="C380" s="49">
        <v>247</v>
      </c>
      <c r="D380" s="49">
        <v>414</v>
      </c>
      <c r="E380" s="49">
        <v>246</v>
      </c>
      <c r="F380" s="49">
        <v>431</v>
      </c>
      <c r="G380" s="50" t="s">
        <v>3438</v>
      </c>
      <c r="H380" s="50" t="s">
        <v>3439</v>
      </c>
      <c r="I380" s="49">
        <v>2</v>
      </c>
      <c r="J380" s="49">
        <v>178</v>
      </c>
      <c r="K380" s="49">
        <v>267</v>
      </c>
      <c r="L380" s="49">
        <v>44.75</v>
      </c>
      <c r="M380" s="51">
        <v>7.4E-12</v>
      </c>
      <c r="N380" s="51">
        <v>4.4E-16</v>
      </c>
      <c r="O380" s="49">
        <v>1</v>
      </c>
      <c r="P380" s="49">
        <v>0</v>
      </c>
      <c r="Q380" s="66" t="s">
        <v>3440</v>
      </c>
    </row>
    <row r="381" spans="2:17">
      <c r="B381" s="67" t="s">
        <v>290</v>
      </c>
      <c r="C381" s="49">
        <v>54</v>
      </c>
      <c r="D381" s="49">
        <v>303</v>
      </c>
      <c r="E381" s="49">
        <v>53</v>
      </c>
      <c r="F381" s="49">
        <v>332</v>
      </c>
      <c r="G381" s="50" t="s">
        <v>3438</v>
      </c>
      <c r="H381" s="50" t="s">
        <v>3439</v>
      </c>
      <c r="I381" s="49">
        <v>2</v>
      </c>
      <c r="J381" s="49">
        <v>248</v>
      </c>
      <c r="K381" s="49">
        <v>267</v>
      </c>
      <c r="L381" s="49">
        <v>73.010000000000005</v>
      </c>
      <c r="M381" s="51">
        <v>1.7999999999999999E-20</v>
      </c>
      <c r="N381" s="51">
        <v>1.1E-24</v>
      </c>
      <c r="O381" s="49">
        <v>1</v>
      </c>
      <c r="P381" s="49">
        <v>0</v>
      </c>
      <c r="Q381" s="66" t="s">
        <v>3440</v>
      </c>
    </row>
    <row r="382" spans="2:17">
      <c r="B382" s="67" t="s">
        <v>285</v>
      </c>
      <c r="C382" s="49">
        <v>107</v>
      </c>
      <c r="D382" s="49">
        <v>271</v>
      </c>
      <c r="E382" s="49">
        <v>106</v>
      </c>
      <c r="F382" s="49">
        <v>279</v>
      </c>
      <c r="G382" s="50" t="s">
        <v>3438</v>
      </c>
      <c r="H382" s="50" t="s">
        <v>3439</v>
      </c>
      <c r="I382" s="49">
        <v>2</v>
      </c>
      <c r="J382" s="49">
        <v>169</v>
      </c>
      <c r="K382" s="49">
        <v>267</v>
      </c>
      <c r="L382" s="49">
        <v>39.450000000000003</v>
      </c>
      <c r="M382" s="51">
        <v>3.1000000000000002E-10</v>
      </c>
      <c r="N382" s="51">
        <v>3.7E-14</v>
      </c>
      <c r="O382" s="49">
        <v>1</v>
      </c>
      <c r="P382" s="49">
        <v>0</v>
      </c>
      <c r="Q382" s="66" t="s">
        <v>3440</v>
      </c>
    </row>
    <row r="383" spans="2:17">
      <c r="B383" s="67" t="s">
        <v>285</v>
      </c>
      <c r="C383" s="49">
        <v>13</v>
      </c>
      <c r="D383" s="49">
        <v>47</v>
      </c>
      <c r="E383" s="49">
        <v>12</v>
      </c>
      <c r="F383" s="49">
        <v>50</v>
      </c>
      <c r="G383" s="50" t="s">
        <v>2274</v>
      </c>
      <c r="H383" s="50" t="s">
        <v>2275</v>
      </c>
      <c r="I383" s="49">
        <v>2</v>
      </c>
      <c r="J383" s="49">
        <v>37</v>
      </c>
      <c r="K383" s="49">
        <v>40</v>
      </c>
      <c r="L383" s="49">
        <v>30.13</v>
      </c>
      <c r="M383" s="51">
        <v>3.4999999999999998E-7</v>
      </c>
      <c r="N383" s="51">
        <v>4.1999999999999997E-11</v>
      </c>
      <c r="O383" s="49">
        <v>1</v>
      </c>
      <c r="P383" s="49">
        <v>0</v>
      </c>
      <c r="Q383" s="66"/>
    </row>
    <row r="384" spans="2:17">
      <c r="B384" s="67" t="s">
        <v>354</v>
      </c>
      <c r="C384" s="49">
        <v>229</v>
      </c>
      <c r="D384" s="49">
        <v>347</v>
      </c>
      <c r="E384" s="49">
        <v>228</v>
      </c>
      <c r="F384" s="49">
        <v>377</v>
      </c>
      <c r="G384" s="50" t="s">
        <v>3438</v>
      </c>
      <c r="H384" s="50" t="s">
        <v>3439</v>
      </c>
      <c r="I384" s="49">
        <v>2</v>
      </c>
      <c r="J384" s="49">
        <v>135</v>
      </c>
      <c r="K384" s="49">
        <v>267</v>
      </c>
      <c r="L384" s="49">
        <v>28.96</v>
      </c>
      <c r="M384" s="51">
        <v>4.8999999999999997E-7</v>
      </c>
      <c r="N384" s="51">
        <v>5.8E-11</v>
      </c>
      <c r="O384" s="49">
        <v>1</v>
      </c>
      <c r="P384" s="49">
        <v>0</v>
      </c>
      <c r="Q384" s="66" t="s">
        <v>3440</v>
      </c>
    </row>
    <row r="385" spans="2:17">
      <c r="B385" s="67" t="s">
        <v>354</v>
      </c>
      <c r="C385" s="49">
        <v>2</v>
      </c>
      <c r="D385" s="49">
        <v>35</v>
      </c>
      <c r="E385" s="49">
        <v>2</v>
      </c>
      <c r="F385" s="49">
        <v>39</v>
      </c>
      <c r="G385" s="50" t="s">
        <v>2274</v>
      </c>
      <c r="H385" s="50" t="s">
        <v>2275</v>
      </c>
      <c r="I385" s="49">
        <v>1</v>
      </c>
      <c r="J385" s="49">
        <v>31</v>
      </c>
      <c r="K385" s="49">
        <v>40</v>
      </c>
      <c r="L385" s="49">
        <v>26.14</v>
      </c>
      <c r="M385" s="51">
        <v>6.1999999999999999E-6</v>
      </c>
      <c r="N385" s="51">
        <v>7.4000000000000003E-10</v>
      </c>
      <c r="O385" s="49">
        <v>1</v>
      </c>
      <c r="P385" s="49">
        <v>0</v>
      </c>
      <c r="Q385" s="66"/>
    </row>
    <row r="386" spans="2:17">
      <c r="B386" s="67" t="s">
        <v>300</v>
      </c>
      <c r="C386" s="49">
        <v>211</v>
      </c>
      <c r="D386" s="49">
        <v>390</v>
      </c>
      <c r="E386" s="49">
        <v>210</v>
      </c>
      <c r="F386" s="49">
        <v>411</v>
      </c>
      <c r="G386" s="50" t="s">
        <v>3438</v>
      </c>
      <c r="H386" s="50" t="s">
        <v>3439</v>
      </c>
      <c r="I386" s="49">
        <v>2</v>
      </c>
      <c r="J386" s="49">
        <v>171</v>
      </c>
      <c r="K386" s="49">
        <v>267</v>
      </c>
      <c r="L386" s="49">
        <v>44.87</v>
      </c>
      <c r="M386" s="51">
        <v>6.8000000000000001E-12</v>
      </c>
      <c r="N386" s="51">
        <v>4.1000000000000001E-16</v>
      </c>
      <c r="O386" s="49">
        <v>1</v>
      </c>
      <c r="P386" s="49">
        <v>0</v>
      </c>
      <c r="Q386" s="66" t="s">
        <v>3440</v>
      </c>
    </row>
    <row r="387" spans="2:17">
      <c r="B387" s="67" t="s">
        <v>265</v>
      </c>
      <c r="C387" s="49">
        <v>208</v>
      </c>
      <c r="D387" s="49">
        <v>386</v>
      </c>
      <c r="E387" s="49">
        <v>205</v>
      </c>
      <c r="F387" s="49">
        <v>430</v>
      </c>
      <c r="G387" s="50" t="s">
        <v>3438</v>
      </c>
      <c r="H387" s="50" t="s">
        <v>3439</v>
      </c>
      <c r="I387" s="49">
        <v>4</v>
      </c>
      <c r="J387" s="49">
        <v>189</v>
      </c>
      <c r="K387" s="49">
        <v>267</v>
      </c>
      <c r="L387" s="49">
        <v>70.72</v>
      </c>
      <c r="M387" s="51">
        <v>8.9000000000000006E-20</v>
      </c>
      <c r="N387" s="51">
        <v>1.1E-23</v>
      </c>
      <c r="O387" s="49">
        <v>1</v>
      </c>
      <c r="P387" s="49">
        <v>0</v>
      </c>
      <c r="Q387" s="66" t="s">
        <v>3440</v>
      </c>
    </row>
    <row r="388" spans="2:17">
      <c r="B388" s="67" t="s">
        <v>265</v>
      </c>
      <c r="C388" s="49">
        <v>35</v>
      </c>
      <c r="D388" s="49">
        <v>69</v>
      </c>
      <c r="E388" s="49">
        <v>34</v>
      </c>
      <c r="F388" s="49">
        <v>72</v>
      </c>
      <c r="G388" s="50" t="s">
        <v>2274</v>
      </c>
      <c r="H388" s="50" t="s">
        <v>2275</v>
      </c>
      <c r="I388" s="49">
        <v>2</v>
      </c>
      <c r="J388" s="49">
        <v>37</v>
      </c>
      <c r="K388" s="49">
        <v>40</v>
      </c>
      <c r="L388" s="49">
        <v>27.44</v>
      </c>
      <c r="M388" s="51">
        <v>2.3999999999999999E-6</v>
      </c>
      <c r="N388" s="51">
        <v>2.8999999999999998E-10</v>
      </c>
      <c r="O388" s="49">
        <v>1</v>
      </c>
      <c r="P388" s="49">
        <v>0</v>
      </c>
      <c r="Q388" s="66"/>
    </row>
    <row r="389" spans="2:17">
      <c r="B389" s="67" t="s">
        <v>205</v>
      </c>
      <c r="C389" s="49">
        <v>257</v>
      </c>
      <c r="D389" s="49">
        <v>685</v>
      </c>
      <c r="E389" s="49">
        <v>256</v>
      </c>
      <c r="F389" s="49">
        <v>685</v>
      </c>
      <c r="G389" s="50" t="s">
        <v>3441</v>
      </c>
      <c r="H389" s="50" t="s">
        <v>3442</v>
      </c>
      <c r="I389" s="49">
        <v>2</v>
      </c>
      <c r="J389" s="49">
        <v>384</v>
      </c>
      <c r="K389" s="49">
        <v>384</v>
      </c>
      <c r="L389" s="49">
        <v>304.66000000000003</v>
      </c>
      <c r="M389" s="51">
        <v>7.5999999999999996E-91</v>
      </c>
      <c r="N389" s="51">
        <v>9.0999999999999995E-95</v>
      </c>
      <c r="O389" s="49">
        <v>1</v>
      </c>
      <c r="P389" s="49">
        <v>0</v>
      </c>
      <c r="Q389" s="66" t="s">
        <v>3440</v>
      </c>
    </row>
    <row r="390" spans="2:17">
      <c r="B390" s="67" t="s">
        <v>205</v>
      </c>
      <c r="C390" s="49">
        <v>48</v>
      </c>
      <c r="D390" s="49">
        <v>81</v>
      </c>
      <c r="E390" s="49">
        <v>47</v>
      </c>
      <c r="F390" s="49">
        <v>84</v>
      </c>
      <c r="G390" s="50" t="s">
        <v>2274</v>
      </c>
      <c r="H390" s="50" t="s">
        <v>2275</v>
      </c>
      <c r="I390" s="49">
        <v>2</v>
      </c>
      <c r="J390" s="49">
        <v>36</v>
      </c>
      <c r="K390" s="49">
        <v>40</v>
      </c>
      <c r="L390" s="49">
        <v>22.95</v>
      </c>
      <c r="M390" s="51">
        <v>6.0999999999999999E-5</v>
      </c>
      <c r="N390" s="51">
        <v>7.3E-9</v>
      </c>
      <c r="O390" s="49">
        <v>1</v>
      </c>
      <c r="P390" s="49">
        <v>0</v>
      </c>
      <c r="Q390" s="66"/>
    </row>
    <row r="391" spans="2:17">
      <c r="B391" s="67" t="s">
        <v>237</v>
      </c>
      <c r="C391" s="49">
        <v>51</v>
      </c>
      <c r="D391" s="49">
        <v>143</v>
      </c>
      <c r="E391" s="49">
        <v>4</v>
      </c>
      <c r="F391" s="49">
        <v>150</v>
      </c>
      <c r="G391" s="50" t="s">
        <v>3438</v>
      </c>
      <c r="H391" s="50" t="s">
        <v>3439</v>
      </c>
      <c r="I391" s="49">
        <v>67</v>
      </c>
      <c r="J391" s="49">
        <v>172</v>
      </c>
      <c r="K391" s="49">
        <v>267</v>
      </c>
      <c r="L391" s="49">
        <v>24.27</v>
      </c>
      <c r="M391" s="51">
        <v>1.2999999999999999E-5</v>
      </c>
      <c r="N391" s="51">
        <v>7.8999999999999996E-10</v>
      </c>
      <c r="O391" s="49">
        <v>1</v>
      </c>
      <c r="P391" s="49">
        <v>0</v>
      </c>
      <c r="Q391" s="66" t="s">
        <v>3440</v>
      </c>
    </row>
    <row r="392" spans="2:17">
      <c r="B392" s="67" t="s">
        <v>266</v>
      </c>
      <c r="C392" s="49">
        <v>14</v>
      </c>
      <c r="D392" s="49">
        <v>49</v>
      </c>
      <c r="E392" s="49">
        <v>13</v>
      </c>
      <c r="F392" s="49">
        <v>50</v>
      </c>
      <c r="G392" s="50" t="s">
        <v>2274</v>
      </c>
      <c r="H392" s="50" t="s">
        <v>2275</v>
      </c>
      <c r="I392" s="49">
        <v>2</v>
      </c>
      <c r="J392" s="49">
        <v>39</v>
      </c>
      <c r="K392" s="49">
        <v>40</v>
      </c>
      <c r="L392" s="49">
        <v>31.39</v>
      </c>
      <c r="M392" s="51">
        <v>1.4000000000000001E-7</v>
      </c>
      <c r="N392" s="51">
        <v>1.6999999999999999E-11</v>
      </c>
      <c r="O392" s="49">
        <v>1</v>
      </c>
      <c r="P392" s="49">
        <v>0</v>
      </c>
      <c r="Q392" s="66"/>
    </row>
    <row r="393" spans="2:17">
      <c r="B393" s="67" t="s">
        <v>266</v>
      </c>
      <c r="C393" s="49">
        <v>160</v>
      </c>
      <c r="D393" s="49">
        <v>327</v>
      </c>
      <c r="E393" s="49">
        <v>159</v>
      </c>
      <c r="F393" s="49">
        <v>421</v>
      </c>
      <c r="G393" s="50" t="s">
        <v>3438</v>
      </c>
      <c r="H393" s="50" t="s">
        <v>3439</v>
      </c>
      <c r="I393" s="49">
        <v>2</v>
      </c>
      <c r="J393" s="49">
        <v>178</v>
      </c>
      <c r="K393" s="49">
        <v>267</v>
      </c>
      <c r="L393" s="49">
        <v>22.04</v>
      </c>
      <c r="M393" s="51">
        <v>6.3E-5</v>
      </c>
      <c r="N393" s="51">
        <v>7.4999999999999993E-9</v>
      </c>
      <c r="O393" s="49">
        <v>1</v>
      </c>
      <c r="P393" s="49">
        <v>0</v>
      </c>
      <c r="Q393" s="66" t="s">
        <v>3440</v>
      </c>
    </row>
    <row r="394" spans="2:17">
      <c r="B394" s="67" t="s">
        <v>356</v>
      </c>
      <c r="C394" s="49">
        <v>9</v>
      </c>
      <c r="D394" s="49">
        <v>43</v>
      </c>
      <c r="E394" s="49">
        <v>8</v>
      </c>
      <c r="F394" s="49">
        <v>46</v>
      </c>
      <c r="G394" s="50" t="s">
        <v>2274</v>
      </c>
      <c r="H394" s="50" t="s">
        <v>2275</v>
      </c>
      <c r="I394" s="49">
        <v>2</v>
      </c>
      <c r="J394" s="49">
        <v>36</v>
      </c>
      <c r="K394" s="49">
        <v>40</v>
      </c>
      <c r="L394" s="49">
        <v>28.49</v>
      </c>
      <c r="M394" s="51">
        <v>1.1000000000000001E-6</v>
      </c>
      <c r="N394" s="51">
        <v>1.4000000000000001E-10</v>
      </c>
      <c r="O394" s="49">
        <v>1</v>
      </c>
      <c r="P394" s="49">
        <v>0</v>
      </c>
      <c r="Q394" s="66"/>
    </row>
    <row r="395" spans="2:17">
      <c r="B395" s="67" t="s">
        <v>356</v>
      </c>
      <c r="C395" s="49">
        <v>122</v>
      </c>
      <c r="D395" s="49">
        <v>233</v>
      </c>
      <c r="E395" s="49">
        <v>98</v>
      </c>
      <c r="F395" s="49">
        <v>252</v>
      </c>
      <c r="G395" s="50" t="s">
        <v>3441</v>
      </c>
      <c r="H395" s="50" t="s">
        <v>3442</v>
      </c>
      <c r="I395" s="49">
        <v>23</v>
      </c>
      <c r="J395" s="49">
        <v>138</v>
      </c>
      <c r="K395" s="49">
        <v>384</v>
      </c>
      <c r="L395" s="49">
        <v>24.92</v>
      </c>
      <c r="M395" s="51">
        <v>7.3000000000000004E-6</v>
      </c>
      <c r="N395" s="51">
        <v>8.6999999999999999E-10</v>
      </c>
      <c r="O395" s="49">
        <v>1</v>
      </c>
      <c r="P395" s="49">
        <v>0</v>
      </c>
      <c r="Q395" s="66" t="s">
        <v>3440</v>
      </c>
    </row>
    <row r="396" spans="2:17">
      <c r="B396" s="67" t="s">
        <v>208</v>
      </c>
      <c r="C396" s="49">
        <v>170</v>
      </c>
      <c r="D396" s="49">
        <v>352</v>
      </c>
      <c r="E396" s="49">
        <v>168</v>
      </c>
      <c r="F396" s="49">
        <v>376</v>
      </c>
      <c r="G396" s="50" t="s">
        <v>3438</v>
      </c>
      <c r="H396" s="50" t="s">
        <v>3439</v>
      </c>
      <c r="I396" s="49">
        <v>3</v>
      </c>
      <c r="J396" s="49">
        <v>190</v>
      </c>
      <c r="K396" s="49">
        <v>267</v>
      </c>
      <c r="L396" s="49">
        <v>45.14</v>
      </c>
      <c r="M396" s="51">
        <v>5.6000000000000004E-12</v>
      </c>
      <c r="N396" s="51">
        <v>6.7000000000000004E-16</v>
      </c>
      <c r="O396" s="49">
        <v>1</v>
      </c>
      <c r="P396" s="49">
        <v>0</v>
      </c>
      <c r="Q396" s="66" t="s">
        <v>3440</v>
      </c>
    </row>
    <row r="397" spans="2:17">
      <c r="B397" s="67" t="s">
        <v>208</v>
      </c>
      <c r="C397" s="49">
        <v>18</v>
      </c>
      <c r="D397" s="49">
        <v>54</v>
      </c>
      <c r="E397" s="49">
        <v>18</v>
      </c>
      <c r="F397" s="49">
        <v>55</v>
      </c>
      <c r="G397" s="50" t="s">
        <v>2274</v>
      </c>
      <c r="H397" s="50" t="s">
        <v>2275</v>
      </c>
      <c r="I397" s="49">
        <v>1</v>
      </c>
      <c r="J397" s="49">
        <v>39</v>
      </c>
      <c r="K397" s="49">
        <v>40</v>
      </c>
      <c r="L397" s="49">
        <v>33.479999999999997</v>
      </c>
      <c r="M397" s="51">
        <v>3.2000000000000002E-8</v>
      </c>
      <c r="N397" s="51">
        <v>3.8E-12</v>
      </c>
      <c r="O397" s="49">
        <v>1</v>
      </c>
      <c r="P397" s="49">
        <v>0</v>
      </c>
      <c r="Q397" s="66"/>
    </row>
    <row r="398" spans="2:17">
      <c r="B398" s="67" t="s">
        <v>239</v>
      </c>
      <c r="C398" s="49">
        <v>229</v>
      </c>
      <c r="D398" s="49">
        <v>393</v>
      </c>
      <c r="E398" s="49">
        <v>229</v>
      </c>
      <c r="F398" s="49">
        <v>401</v>
      </c>
      <c r="G398" s="50" t="s">
        <v>3438</v>
      </c>
      <c r="H398" s="50" t="s">
        <v>3439</v>
      </c>
      <c r="I398" s="49">
        <v>1</v>
      </c>
      <c r="J398" s="49">
        <v>175</v>
      </c>
      <c r="K398" s="49">
        <v>267</v>
      </c>
      <c r="L398" s="49">
        <v>73.81</v>
      </c>
      <c r="M398" s="51">
        <v>9.9999999999999995E-21</v>
      </c>
      <c r="N398" s="51">
        <v>1.1999999999999999E-24</v>
      </c>
      <c r="O398" s="49">
        <v>1</v>
      </c>
      <c r="P398" s="49">
        <v>0</v>
      </c>
      <c r="Q398" s="66" t="s">
        <v>3440</v>
      </c>
    </row>
    <row r="399" spans="2:17">
      <c r="B399" s="67" t="s">
        <v>239</v>
      </c>
      <c r="C399" s="49">
        <v>28</v>
      </c>
      <c r="D399" s="49">
        <v>62</v>
      </c>
      <c r="E399" s="49">
        <v>28</v>
      </c>
      <c r="F399" s="49">
        <v>65</v>
      </c>
      <c r="G399" s="50" t="s">
        <v>2274</v>
      </c>
      <c r="H399" s="50" t="s">
        <v>2275</v>
      </c>
      <c r="I399" s="49">
        <v>1</v>
      </c>
      <c r="J399" s="49">
        <v>35</v>
      </c>
      <c r="K399" s="49">
        <v>40</v>
      </c>
      <c r="L399" s="49">
        <v>21.97</v>
      </c>
      <c r="M399" s="49">
        <v>1.2E-4</v>
      </c>
      <c r="N399" s="51">
        <v>1.4999999999999999E-8</v>
      </c>
      <c r="O399" s="49">
        <v>1</v>
      </c>
      <c r="P399" s="49">
        <v>0</v>
      </c>
      <c r="Q399" s="66"/>
    </row>
    <row r="400" spans="2:17">
      <c r="B400" s="67" t="s">
        <v>238</v>
      </c>
      <c r="C400" s="49">
        <v>195</v>
      </c>
      <c r="D400" s="49">
        <v>378</v>
      </c>
      <c r="E400" s="49">
        <v>193</v>
      </c>
      <c r="F400" s="49">
        <v>445</v>
      </c>
      <c r="G400" s="50" t="s">
        <v>3438</v>
      </c>
      <c r="H400" s="50" t="s">
        <v>3439</v>
      </c>
      <c r="I400" s="49">
        <v>3</v>
      </c>
      <c r="J400" s="49">
        <v>190</v>
      </c>
      <c r="K400" s="49">
        <v>267</v>
      </c>
      <c r="L400" s="49">
        <v>53.03</v>
      </c>
      <c r="M400" s="51">
        <v>2.2000000000000001E-14</v>
      </c>
      <c r="N400" s="51">
        <v>2.6E-18</v>
      </c>
      <c r="O400" s="49">
        <v>1</v>
      </c>
      <c r="P400" s="49">
        <v>0</v>
      </c>
      <c r="Q400" s="66" t="s">
        <v>3440</v>
      </c>
    </row>
    <row r="401" spans="2:17">
      <c r="B401" s="67" t="s">
        <v>238</v>
      </c>
      <c r="C401" s="49">
        <v>14</v>
      </c>
      <c r="D401" s="49">
        <v>43</v>
      </c>
      <c r="E401" s="49">
        <v>14</v>
      </c>
      <c r="F401" s="49">
        <v>51</v>
      </c>
      <c r="G401" s="50" t="s">
        <v>2274</v>
      </c>
      <c r="H401" s="50" t="s">
        <v>2275</v>
      </c>
      <c r="I401" s="49">
        <v>1</v>
      </c>
      <c r="J401" s="49">
        <v>31</v>
      </c>
      <c r="K401" s="49">
        <v>40</v>
      </c>
      <c r="L401" s="49">
        <v>29.27</v>
      </c>
      <c r="M401" s="51">
        <v>6.5000000000000002E-7</v>
      </c>
      <c r="N401" s="51">
        <v>7.8000000000000002E-11</v>
      </c>
      <c r="O401" s="49">
        <v>1</v>
      </c>
      <c r="P401" s="49">
        <v>0</v>
      </c>
      <c r="Q401" s="66"/>
    </row>
    <row r="402" spans="2:17">
      <c r="B402" s="67" t="s">
        <v>194</v>
      </c>
      <c r="C402" s="49">
        <v>35</v>
      </c>
      <c r="D402" s="49">
        <v>79</v>
      </c>
      <c r="E402" s="49">
        <v>35</v>
      </c>
      <c r="F402" s="49">
        <v>80</v>
      </c>
      <c r="G402" s="50" t="s">
        <v>2274</v>
      </c>
      <c r="H402" s="50" t="s">
        <v>2275</v>
      </c>
      <c r="I402" s="49">
        <v>1</v>
      </c>
      <c r="J402" s="49">
        <v>39</v>
      </c>
      <c r="K402" s="49">
        <v>40</v>
      </c>
      <c r="L402" s="49">
        <v>29.03</v>
      </c>
      <c r="M402" s="51">
        <v>7.8000000000000005E-7</v>
      </c>
      <c r="N402" s="51">
        <v>4.6000000000000003E-11</v>
      </c>
      <c r="O402" s="49">
        <v>1</v>
      </c>
      <c r="P402" s="49">
        <v>0</v>
      </c>
      <c r="Q402" s="66"/>
    </row>
    <row r="403" spans="2:17">
      <c r="B403" s="67" t="s">
        <v>421</v>
      </c>
      <c r="C403" s="49">
        <v>881</v>
      </c>
      <c r="D403" s="49">
        <v>951</v>
      </c>
      <c r="E403" s="49">
        <v>881</v>
      </c>
      <c r="F403" s="49">
        <v>952</v>
      </c>
      <c r="G403" s="50" t="s">
        <v>3489</v>
      </c>
      <c r="H403" s="50" t="s">
        <v>3490</v>
      </c>
      <c r="I403" s="49">
        <v>1</v>
      </c>
      <c r="J403" s="49">
        <v>59</v>
      </c>
      <c r="K403" s="49">
        <v>60</v>
      </c>
      <c r="L403" s="49">
        <v>59.45</v>
      </c>
      <c r="M403" s="51">
        <v>2.7E-16</v>
      </c>
      <c r="N403" s="51">
        <v>3.3E-20</v>
      </c>
      <c r="O403" s="49">
        <v>1</v>
      </c>
      <c r="P403" s="49">
        <v>0</v>
      </c>
      <c r="Q403" s="66" t="s">
        <v>2270</v>
      </c>
    </row>
    <row r="404" spans="2:17">
      <c r="B404" s="67" t="s">
        <v>421</v>
      </c>
      <c r="C404" s="49">
        <v>611</v>
      </c>
      <c r="D404" s="49">
        <v>657</v>
      </c>
      <c r="E404" s="49">
        <v>610</v>
      </c>
      <c r="F404" s="49">
        <v>661</v>
      </c>
      <c r="G404" s="50" t="s">
        <v>3608</v>
      </c>
      <c r="H404" s="50" t="s">
        <v>3609</v>
      </c>
      <c r="I404" s="49">
        <v>2</v>
      </c>
      <c r="J404" s="49">
        <v>49</v>
      </c>
      <c r="K404" s="49">
        <v>71</v>
      </c>
      <c r="L404" s="49">
        <v>51.35</v>
      </c>
      <c r="M404" s="51">
        <v>9.7999999999999999E-14</v>
      </c>
      <c r="N404" s="51">
        <v>1.1999999999999999E-17</v>
      </c>
      <c r="O404" s="49">
        <v>1</v>
      </c>
      <c r="P404" s="49">
        <v>0</v>
      </c>
      <c r="Q404" s="66"/>
    </row>
    <row r="405" spans="2:17">
      <c r="B405" s="67" t="s">
        <v>243</v>
      </c>
      <c r="C405" s="49">
        <v>33</v>
      </c>
      <c r="D405" s="49">
        <v>64</v>
      </c>
      <c r="E405" s="49">
        <v>33</v>
      </c>
      <c r="F405" s="49">
        <v>70</v>
      </c>
      <c r="G405" s="50" t="s">
        <v>2274</v>
      </c>
      <c r="H405" s="50" t="s">
        <v>2275</v>
      </c>
      <c r="I405" s="49">
        <v>1</v>
      </c>
      <c r="J405" s="49">
        <v>34</v>
      </c>
      <c r="K405" s="49">
        <v>40</v>
      </c>
      <c r="L405" s="49">
        <v>31.35</v>
      </c>
      <c r="M405" s="51">
        <v>1.4999999999999999E-7</v>
      </c>
      <c r="N405" s="51">
        <v>8.7999999999999997E-12</v>
      </c>
      <c r="O405" s="49">
        <v>1</v>
      </c>
      <c r="P405" s="49">
        <v>0</v>
      </c>
      <c r="Q405" s="66"/>
    </row>
    <row r="406" spans="2:17">
      <c r="B406" s="67" t="s">
        <v>363</v>
      </c>
      <c r="C406" s="49">
        <v>45</v>
      </c>
      <c r="D406" s="49">
        <v>75</v>
      </c>
      <c r="E406" s="49">
        <v>44</v>
      </c>
      <c r="F406" s="49">
        <v>82</v>
      </c>
      <c r="G406" s="50" t="s">
        <v>2274</v>
      </c>
      <c r="H406" s="50" t="s">
        <v>2275</v>
      </c>
      <c r="I406" s="49">
        <v>2</v>
      </c>
      <c r="J406" s="49">
        <v>31</v>
      </c>
      <c r="K406" s="49">
        <v>40</v>
      </c>
      <c r="L406" s="49">
        <v>23.69</v>
      </c>
      <c r="M406" s="51">
        <v>3.6000000000000001E-5</v>
      </c>
      <c r="N406" s="51">
        <v>2.1999999999999998E-9</v>
      </c>
      <c r="O406" s="49">
        <v>1</v>
      </c>
      <c r="P406" s="49">
        <v>0</v>
      </c>
      <c r="Q406" s="66"/>
    </row>
    <row r="407" spans="2:17">
      <c r="B407" s="67" t="s">
        <v>403</v>
      </c>
      <c r="C407" s="49">
        <v>272</v>
      </c>
      <c r="D407" s="49">
        <v>294</v>
      </c>
      <c r="E407" s="49">
        <v>272</v>
      </c>
      <c r="F407" s="49">
        <v>294</v>
      </c>
      <c r="G407" s="50" t="s">
        <v>3429</v>
      </c>
      <c r="H407" s="50" t="s">
        <v>3430</v>
      </c>
      <c r="I407" s="49">
        <v>1</v>
      </c>
      <c r="J407" s="49">
        <v>23</v>
      </c>
      <c r="K407" s="49">
        <v>23</v>
      </c>
      <c r="L407" s="49">
        <v>17.21</v>
      </c>
      <c r="M407" s="49">
        <v>4.7000000000000002E-3</v>
      </c>
      <c r="N407" s="51">
        <v>2.8000000000000002E-7</v>
      </c>
      <c r="O407" s="49">
        <v>1</v>
      </c>
      <c r="P407" s="49">
        <v>0</v>
      </c>
      <c r="Q407" s="66" t="s">
        <v>3431</v>
      </c>
    </row>
    <row r="408" spans="2:17">
      <c r="B408" s="67" t="s">
        <v>403</v>
      </c>
      <c r="C408" s="49">
        <v>300</v>
      </c>
      <c r="D408" s="49">
        <v>325</v>
      </c>
      <c r="E408" s="49">
        <v>300</v>
      </c>
      <c r="F408" s="49">
        <v>325</v>
      </c>
      <c r="G408" s="50" t="s">
        <v>3429</v>
      </c>
      <c r="H408" s="50" t="s">
        <v>3430</v>
      </c>
      <c r="I408" s="49">
        <v>1</v>
      </c>
      <c r="J408" s="49">
        <v>23</v>
      </c>
      <c r="K408" s="49">
        <v>23</v>
      </c>
      <c r="L408" s="49">
        <v>17.399999999999999</v>
      </c>
      <c r="M408" s="49">
        <v>4.1000000000000003E-3</v>
      </c>
      <c r="N408" s="51">
        <v>2.4999999999999999E-7</v>
      </c>
      <c r="O408" s="49">
        <v>1</v>
      </c>
      <c r="P408" s="49">
        <v>0</v>
      </c>
      <c r="Q408" s="66" t="s">
        <v>3431</v>
      </c>
    </row>
    <row r="409" spans="2:17">
      <c r="B409" s="67" t="s">
        <v>191</v>
      </c>
      <c r="C409" s="49">
        <v>566</v>
      </c>
      <c r="D409" s="49">
        <v>762</v>
      </c>
      <c r="E409" s="49">
        <v>564</v>
      </c>
      <c r="F409" s="49">
        <v>793</v>
      </c>
      <c r="G409" s="50" t="s">
        <v>3438</v>
      </c>
      <c r="H409" s="50" t="s">
        <v>3439</v>
      </c>
      <c r="I409" s="49">
        <v>3</v>
      </c>
      <c r="J409" s="49">
        <v>224</v>
      </c>
      <c r="K409" s="49">
        <v>267</v>
      </c>
      <c r="L409" s="49">
        <v>62.25</v>
      </c>
      <c r="M409" s="51">
        <v>3.3999999999999998E-17</v>
      </c>
      <c r="N409" s="51">
        <v>4.0999999999999999E-21</v>
      </c>
      <c r="O409" s="49">
        <v>1</v>
      </c>
      <c r="P409" s="49">
        <v>0</v>
      </c>
      <c r="Q409" s="66" t="s">
        <v>3440</v>
      </c>
    </row>
    <row r="410" spans="2:17">
      <c r="B410" s="67" t="s">
        <v>191</v>
      </c>
      <c r="C410" s="49">
        <v>120</v>
      </c>
      <c r="D410" s="49">
        <v>155</v>
      </c>
      <c r="E410" s="49">
        <v>120</v>
      </c>
      <c r="F410" s="49">
        <v>157</v>
      </c>
      <c r="G410" s="50" t="s">
        <v>2274</v>
      </c>
      <c r="H410" s="50" t="s">
        <v>2275</v>
      </c>
      <c r="I410" s="49">
        <v>1</v>
      </c>
      <c r="J410" s="49">
        <v>38</v>
      </c>
      <c r="K410" s="49">
        <v>40</v>
      </c>
      <c r="L410" s="49">
        <v>22.35</v>
      </c>
      <c r="M410" s="51">
        <v>9.5000000000000005E-5</v>
      </c>
      <c r="N410" s="51">
        <v>1.0999999999999999E-8</v>
      </c>
      <c r="O410" s="49">
        <v>1</v>
      </c>
      <c r="P410" s="49">
        <v>0</v>
      </c>
      <c r="Q410" s="66"/>
    </row>
    <row r="411" spans="2:17">
      <c r="B411" s="67" t="s">
        <v>245</v>
      </c>
      <c r="C411" s="49">
        <v>197</v>
      </c>
      <c r="D411" s="49">
        <v>480</v>
      </c>
      <c r="E411" s="49">
        <v>196</v>
      </c>
      <c r="F411" s="49">
        <v>482</v>
      </c>
      <c r="G411" s="50" t="s">
        <v>3438</v>
      </c>
      <c r="H411" s="50" t="s">
        <v>3439</v>
      </c>
      <c r="I411" s="49">
        <v>2</v>
      </c>
      <c r="J411" s="49">
        <v>265</v>
      </c>
      <c r="K411" s="49">
        <v>267</v>
      </c>
      <c r="L411" s="49">
        <v>77.739999999999995</v>
      </c>
      <c r="M411" s="51">
        <v>6.3999999999999997E-22</v>
      </c>
      <c r="N411" s="51">
        <v>7.7E-26</v>
      </c>
      <c r="O411" s="49">
        <v>1</v>
      </c>
      <c r="P411" s="49">
        <v>0</v>
      </c>
      <c r="Q411" s="66" t="s">
        <v>3440</v>
      </c>
    </row>
    <row r="412" spans="2:17">
      <c r="B412" s="67" t="s">
        <v>245</v>
      </c>
      <c r="C412" s="49">
        <v>24</v>
      </c>
      <c r="D412" s="49">
        <v>54</v>
      </c>
      <c r="E412" s="49">
        <v>23</v>
      </c>
      <c r="F412" s="49">
        <v>60</v>
      </c>
      <c r="G412" s="50" t="s">
        <v>2274</v>
      </c>
      <c r="H412" s="50" t="s">
        <v>2275</v>
      </c>
      <c r="I412" s="49">
        <v>2</v>
      </c>
      <c r="J412" s="49">
        <v>34</v>
      </c>
      <c r="K412" s="49">
        <v>40</v>
      </c>
      <c r="L412" s="49">
        <v>34.799999999999997</v>
      </c>
      <c r="M412" s="51">
        <v>1.2E-8</v>
      </c>
      <c r="N412" s="51">
        <v>1.5000000000000001E-12</v>
      </c>
      <c r="O412" s="49">
        <v>1</v>
      </c>
      <c r="P412" s="49">
        <v>0</v>
      </c>
      <c r="Q412" s="66"/>
    </row>
    <row r="413" spans="2:17">
      <c r="B413" s="67" t="s">
        <v>389</v>
      </c>
      <c r="C413" s="49">
        <v>266</v>
      </c>
      <c r="D413" s="49">
        <v>640</v>
      </c>
      <c r="E413" s="49">
        <v>239</v>
      </c>
      <c r="F413" s="49">
        <v>640</v>
      </c>
      <c r="G413" s="50" t="s">
        <v>3595</v>
      </c>
      <c r="H413" s="50" t="s">
        <v>3596</v>
      </c>
      <c r="I413" s="49">
        <v>38</v>
      </c>
      <c r="J413" s="49">
        <v>418</v>
      </c>
      <c r="K413" s="49">
        <v>418</v>
      </c>
      <c r="L413" s="49">
        <v>432.26</v>
      </c>
      <c r="M413" s="51">
        <v>1.8E-129</v>
      </c>
      <c r="N413" s="51">
        <v>1.1E-133</v>
      </c>
      <c r="O413" s="49">
        <v>1</v>
      </c>
      <c r="P413" s="49">
        <v>0</v>
      </c>
      <c r="Q413" s="66" t="s">
        <v>3597</v>
      </c>
    </row>
    <row r="414" spans="2:17">
      <c r="B414" s="67" t="s">
        <v>283</v>
      </c>
      <c r="C414" s="49">
        <v>128</v>
      </c>
      <c r="D414" s="49">
        <v>300</v>
      </c>
      <c r="E414" s="49">
        <v>128</v>
      </c>
      <c r="F414" s="49">
        <v>336</v>
      </c>
      <c r="G414" s="50" t="s">
        <v>3438</v>
      </c>
      <c r="H414" s="50" t="s">
        <v>3439</v>
      </c>
      <c r="I414" s="49">
        <v>1</v>
      </c>
      <c r="J414" s="49">
        <v>196</v>
      </c>
      <c r="K414" s="49">
        <v>267</v>
      </c>
      <c r="L414" s="49">
        <v>40.79</v>
      </c>
      <c r="M414" s="51">
        <v>1.2E-10</v>
      </c>
      <c r="N414" s="51">
        <v>1.4E-14</v>
      </c>
      <c r="O414" s="49">
        <v>1</v>
      </c>
      <c r="P414" s="49">
        <v>0</v>
      </c>
      <c r="Q414" s="66" t="s">
        <v>3440</v>
      </c>
    </row>
    <row r="415" spans="2:17">
      <c r="B415" s="67" t="s">
        <v>283</v>
      </c>
      <c r="C415" s="49">
        <v>18</v>
      </c>
      <c r="D415" s="49">
        <v>53</v>
      </c>
      <c r="E415" s="49">
        <v>17</v>
      </c>
      <c r="F415" s="49">
        <v>56</v>
      </c>
      <c r="G415" s="50" t="s">
        <v>2274</v>
      </c>
      <c r="H415" s="50" t="s">
        <v>2275</v>
      </c>
      <c r="I415" s="49">
        <v>2</v>
      </c>
      <c r="J415" s="49">
        <v>37</v>
      </c>
      <c r="K415" s="49">
        <v>40</v>
      </c>
      <c r="L415" s="49">
        <v>39.43</v>
      </c>
      <c r="M415" s="51">
        <v>4.3000000000000001E-10</v>
      </c>
      <c r="N415" s="51">
        <v>5.1999999999999999E-14</v>
      </c>
      <c r="O415" s="49">
        <v>1</v>
      </c>
      <c r="P415" s="49">
        <v>0</v>
      </c>
      <c r="Q415" s="66"/>
    </row>
    <row r="416" spans="2:17">
      <c r="B416" s="67" t="s">
        <v>263</v>
      </c>
      <c r="C416" s="49">
        <v>202</v>
      </c>
      <c r="D416" s="49">
        <v>360</v>
      </c>
      <c r="E416" s="49">
        <v>185</v>
      </c>
      <c r="F416" s="49">
        <v>389</v>
      </c>
      <c r="G416" s="50" t="s">
        <v>3438</v>
      </c>
      <c r="H416" s="50" t="s">
        <v>3439</v>
      </c>
      <c r="I416" s="49">
        <v>32</v>
      </c>
      <c r="J416" s="49">
        <v>193</v>
      </c>
      <c r="K416" s="49">
        <v>267</v>
      </c>
      <c r="L416" s="49">
        <v>46.98</v>
      </c>
      <c r="M416" s="51">
        <v>1.6E-12</v>
      </c>
      <c r="N416" s="51">
        <v>1.9000000000000001E-16</v>
      </c>
      <c r="O416" s="49">
        <v>1</v>
      </c>
      <c r="P416" s="49">
        <v>0</v>
      </c>
      <c r="Q416" s="66" t="s">
        <v>3440</v>
      </c>
    </row>
    <row r="417" spans="2:17">
      <c r="B417" s="67" t="s">
        <v>263</v>
      </c>
      <c r="C417" s="49">
        <v>20</v>
      </c>
      <c r="D417" s="49">
        <v>51</v>
      </c>
      <c r="E417" s="49">
        <v>19</v>
      </c>
      <c r="F417" s="49">
        <v>56</v>
      </c>
      <c r="G417" s="50" t="s">
        <v>2274</v>
      </c>
      <c r="H417" s="50" t="s">
        <v>2275</v>
      </c>
      <c r="I417" s="49">
        <v>2</v>
      </c>
      <c r="J417" s="49">
        <v>33</v>
      </c>
      <c r="K417" s="49">
        <v>40</v>
      </c>
      <c r="L417" s="49">
        <v>29.95</v>
      </c>
      <c r="M417" s="51">
        <v>3.9999999999999998E-7</v>
      </c>
      <c r="N417" s="51">
        <v>4.8000000000000002E-11</v>
      </c>
      <c r="O417" s="49">
        <v>1</v>
      </c>
      <c r="P417" s="49">
        <v>0</v>
      </c>
      <c r="Q417" s="66"/>
    </row>
    <row r="418" spans="2:17">
      <c r="B418" s="67" t="s">
        <v>232</v>
      </c>
      <c r="C418" s="49">
        <v>182</v>
      </c>
      <c r="D418" s="49">
        <v>567</v>
      </c>
      <c r="E418" s="49">
        <v>182</v>
      </c>
      <c r="F418" s="49">
        <v>573</v>
      </c>
      <c r="G418" s="50" t="s">
        <v>3441</v>
      </c>
      <c r="H418" s="50" t="s">
        <v>3442</v>
      </c>
      <c r="I418" s="49">
        <v>1</v>
      </c>
      <c r="J418" s="49">
        <v>378</v>
      </c>
      <c r="K418" s="49">
        <v>384</v>
      </c>
      <c r="L418" s="49">
        <v>259.58999999999997</v>
      </c>
      <c r="M418" s="51">
        <v>3.7E-77</v>
      </c>
      <c r="N418" s="51">
        <v>4.5000000000000003E-81</v>
      </c>
      <c r="O418" s="49">
        <v>1</v>
      </c>
      <c r="P418" s="49">
        <v>0</v>
      </c>
      <c r="Q418" s="66" t="s">
        <v>3440</v>
      </c>
    </row>
    <row r="419" spans="2:17">
      <c r="B419" s="67" t="s">
        <v>232</v>
      </c>
      <c r="C419" s="49">
        <v>20</v>
      </c>
      <c r="D419" s="49">
        <v>49</v>
      </c>
      <c r="E419" s="49">
        <v>19</v>
      </c>
      <c r="F419" s="49">
        <v>56</v>
      </c>
      <c r="G419" s="50" t="s">
        <v>2274</v>
      </c>
      <c r="H419" s="50" t="s">
        <v>2275</v>
      </c>
      <c r="I419" s="49">
        <v>2</v>
      </c>
      <c r="J419" s="49">
        <v>31</v>
      </c>
      <c r="K419" s="49">
        <v>40</v>
      </c>
      <c r="L419" s="49">
        <v>29.67</v>
      </c>
      <c r="M419" s="51">
        <v>4.8999999999999997E-7</v>
      </c>
      <c r="N419" s="51">
        <v>5.8E-11</v>
      </c>
      <c r="O419" s="49">
        <v>1</v>
      </c>
      <c r="P419" s="49">
        <v>0</v>
      </c>
      <c r="Q419" s="66"/>
    </row>
    <row r="420" spans="2:17">
      <c r="B420" s="67" t="s">
        <v>362</v>
      </c>
      <c r="C420" s="49">
        <v>25</v>
      </c>
      <c r="D420" s="49">
        <v>57</v>
      </c>
      <c r="E420" s="49">
        <v>25</v>
      </c>
      <c r="F420" s="49">
        <v>60</v>
      </c>
      <c r="G420" s="50" t="s">
        <v>2274</v>
      </c>
      <c r="H420" s="50" t="s">
        <v>2275</v>
      </c>
      <c r="I420" s="49">
        <v>1</v>
      </c>
      <c r="J420" s="49">
        <v>34</v>
      </c>
      <c r="K420" s="49">
        <v>40</v>
      </c>
      <c r="L420" s="49">
        <v>30.9</v>
      </c>
      <c r="M420" s="51">
        <v>1.9999999999999999E-7</v>
      </c>
      <c r="N420" s="51">
        <v>1.2000000000000001E-11</v>
      </c>
      <c r="O420" s="49">
        <v>1</v>
      </c>
      <c r="P420" s="49">
        <v>0</v>
      </c>
      <c r="Q420" s="66"/>
    </row>
    <row r="421" spans="2:17">
      <c r="B421" s="67" t="s">
        <v>289</v>
      </c>
      <c r="C421" s="49">
        <v>13</v>
      </c>
      <c r="D421" s="49">
        <v>48</v>
      </c>
      <c r="E421" s="49">
        <v>13</v>
      </c>
      <c r="F421" s="49">
        <v>51</v>
      </c>
      <c r="G421" s="50" t="s">
        <v>2274</v>
      </c>
      <c r="H421" s="50" t="s">
        <v>2275</v>
      </c>
      <c r="I421" s="49">
        <v>1</v>
      </c>
      <c r="J421" s="49">
        <v>38</v>
      </c>
      <c r="K421" s="49">
        <v>40</v>
      </c>
      <c r="L421" s="49">
        <v>31.45</v>
      </c>
      <c r="M421" s="51">
        <v>1.4000000000000001E-7</v>
      </c>
      <c r="N421" s="51">
        <v>8.0999999999999998E-12</v>
      </c>
      <c r="O421" s="49">
        <v>1</v>
      </c>
      <c r="P421" s="49">
        <v>0</v>
      </c>
      <c r="Q421" s="66"/>
    </row>
    <row r="422" spans="2:17">
      <c r="B422" s="67" t="s">
        <v>292</v>
      </c>
      <c r="C422" s="49">
        <v>175</v>
      </c>
      <c r="D422" s="49">
        <v>352</v>
      </c>
      <c r="E422" s="49">
        <v>172</v>
      </c>
      <c r="F422" s="49">
        <v>421</v>
      </c>
      <c r="G422" s="50" t="s">
        <v>3438</v>
      </c>
      <c r="H422" s="50" t="s">
        <v>3439</v>
      </c>
      <c r="I422" s="49">
        <v>4</v>
      </c>
      <c r="J422" s="49">
        <v>205</v>
      </c>
      <c r="K422" s="49">
        <v>267</v>
      </c>
      <c r="L422" s="49">
        <v>40.86</v>
      </c>
      <c r="M422" s="51">
        <v>1.0999999999999999E-10</v>
      </c>
      <c r="N422" s="51">
        <v>6.8000000000000001E-15</v>
      </c>
      <c r="O422" s="49">
        <v>1</v>
      </c>
      <c r="P422" s="49">
        <v>0</v>
      </c>
      <c r="Q422" s="66" t="s">
        <v>3440</v>
      </c>
    </row>
    <row r="423" spans="2:17">
      <c r="B423" s="67" t="s">
        <v>272</v>
      </c>
      <c r="C423" s="49">
        <v>26</v>
      </c>
      <c r="D423" s="49">
        <v>58</v>
      </c>
      <c r="E423" s="49">
        <v>25</v>
      </c>
      <c r="F423" s="49">
        <v>62</v>
      </c>
      <c r="G423" s="50" t="s">
        <v>2274</v>
      </c>
      <c r="H423" s="50" t="s">
        <v>2275</v>
      </c>
      <c r="I423" s="49">
        <v>2</v>
      </c>
      <c r="J423" s="49">
        <v>35</v>
      </c>
      <c r="K423" s="49">
        <v>40</v>
      </c>
      <c r="L423" s="49">
        <v>31.93</v>
      </c>
      <c r="M423" s="51">
        <v>9.5999999999999999E-8</v>
      </c>
      <c r="N423" s="51">
        <v>5.8000000000000003E-12</v>
      </c>
      <c r="O423" s="49">
        <v>1</v>
      </c>
      <c r="P423" s="49">
        <v>0</v>
      </c>
      <c r="Q423" s="66"/>
    </row>
    <row r="424" spans="2:17">
      <c r="B424" s="67" t="s">
        <v>295</v>
      </c>
      <c r="C424" s="49">
        <v>230</v>
      </c>
      <c r="D424" s="49">
        <v>394</v>
      </c>
      <c r="E424" s="49">
        <v>230</v>
      </c>
      <c r="F424" s="49">
        <v>397</v>
      </c>
      <c r="G424" s="50" t="s">
        <v>3438</v>
      </c>
      <c r="H424" s="50" t="s">
        <v>3439</v>
      </c>
      <c r="I424" s="49">
        <v>1</v>
      </c>
      <c r="J424" s="49">
        <v>174</v>
      </c>
      <c r="K424" s="49">
        <v>267</v>
      </c>
      <c r="L424" s="49">
        <v>23.51</v>
      </c>
      <c r="M424" s="51">
        <v>2.1999999999999999E-5</v>
      </c>
      <c r="N424" s="51">
        <v>1.3000000000000001E-9</v>
      </c>
      <c r="O424" s="49">
        <v>1</v>
      </c>
      <c r="P424" s="49">
        <v>0</v>
      </c>
      <c r="Q424" s="66" t="s">
        <v>3440</v>
      </c>
    </row>
    <row r="425" spans="2:17">
      <c r="B425" s="67" t="s">
        <v>226</v>
      </c>
      <c r="C425" s="49">
        <v>454</v>
      </c>
      <c r="D425" s="49">
        <v>901</v>
      </c>
      <c r="E425" s="49">
        <v>454</v>
      </c>
      <c r="F425" s="49">
        <v>901</v>
      </c>
      <c r="G425" s="50" t="s">
        <v>3610</v>
      </c>
      <c r="H425" s="50" t="s">
        <v>3611</v>
      </c>
      <c r="I425" s="49">
        <v>1</v>
      </c>
      <c r="J425" s="49">
        <v>441</v>
      </c>
      <c r="K425" s="49">
        <v>441</v>
      </c>
      <c r="L425" s="49">
        <v>602.51</v>
      </c>
      <c r="M425" s="51">
        <v>3.6999999999999998E-181</v>
      </c>
      <c r="N425" s="51">
        <v>2.2E-185</v>
      </c>
      <c r="O425" s="49">
        <v>1</v>
      </c>
      <c r="P425" s="49">
        <v>0</v>
      </c>
      <c r="Q425" s="66"/>
    </row>
    <row r="426" spans="2:17">
      <c r="B426" s="67" t="s">
        <v>256</v>
      </c>
      <c r="C426" s="49">
        <v>223</v>
      </c>
      <c r="D426" s="49">
        <v>388</v>
      </c>
      <c r="E426" s="49">
        <v>222</v>
      </c>
      <c r="F426" s="49">
        <v>391</v>
      </c>
      <c r="G426" s="50" t="s">
        <v>3438</v>
      </c>
      <c r="H426" s="50" t="s">
        <v>3439</v>
      </c>
      <c r="I426" s="49">
        <v>2</v>
      </c>
      <c r="J426" s="49">
        <v>165</v>
      </c>
      <c r="K426" s="49">
        <v>267</v>
      </c>
      <c r="L426" s="49">
        <v>54.52</v>
      </c>
      <c r="M426" s="51">
        <v>7.8000000000000005E-15</v>
      </c>
      <c r="N426" s="51">
        <v>4.7E-19</v>
      </c>
      <c r="O426" s="49">
        <v>1</v>
      </c>
      <c r="P426" s="49">
        <v>0</v>
      </c>
      <c r="Q426" s="66" t="s">
        <v>3440</v>
      </c>
    </row>
    <row r="427" spans="2:17">
      <c r="B427" s="67" t="s">
        <v>211</v>
      </c>
      <c r="C427" s="49">
        <v>151</v>
      </c>
      <c r="D427" s="49">
        <v>214</v>
      </c>
      <c r="E427" s="49">
        <v>150</v>
      </c>
      <c r="F427" s="49">
        <v>214</v>
      </c>
      <c r="G427" s="50" t="s">
        <v>3612</v>
      </c>
      <c r="H427" s="50" t="s">
        <v>3613</v>
      </c>
      <c r="I427" s="49">
        <v>2</v>
      </c>
      <c r="J427" s="49">
        <v>58</v>
      </c>
      <c r="K427" s="49">
        <v>58</v>
      </c>
      <c r="L427" s="49">
        <v>54.31</v>
      </c>
      <c r="M427" s="51">
        <v>9.1000000000000004E-15</v>
      </c>
      <c r="N427" s="51">
        <v>1.0999999999999999E-18</v>
      </c>
      <c r="O427" s="49">
        <v>1</v>
      </c>
      <c r="P427" s="49">
        <v>0</v>
      </c>
      <c r="Q427" s="66"/>
    </row>
    <row r="428" spans="2:17">
      <c r="B428" s="67" t="s">
        <v>211</v>
      </c>
      <c r="C428" s="49">
        <v>10</v>
      </c>
      <c r="D428" s="49">
        <v>100</v>
      </c>
      <c r="E428" s="49">
        <v>9</v>
      </c>
      <c r="F428" s="49">
        <v>100</v>
      </c>
      <c r="G428" s="50" t="s">
        <v>3614</v>
      </c>
      <c r="H428" s="50" t="s">
        <v>3615</v>
      </c>
      <c r="I428" s="49">
        <v>2</v>
      </c>
      <c r="J428" s="49">
        <v>87</v>
      </c>
      <c r="K428" s="49">
        <v>87</v>
      </c>
      <c r="L428" s="49">
        <v>93.41</v>
      </c>
      <c r="M428" s="51">
        <v>7.4000000000000006E-27</v>
      </c>
      <c r="N428" s="51">
        <v>8.8000000000000004E-31</v>
      </c>
      <c r="O428" s="49">
        <v>1</v>
      </c>
      <c r="P428" s="49">
        <v>0</v>
      </c>
      <c r="Q428" s="66" t="s">
        <v>3484</v>
      </c>
    </row>
    <row r="429" spans="2:17">
      <c r="B429" s="67" t="s">
        <v>247</v>
      </c>
      <c r="C429" s="49">
        <v>162</v>
      </c>
      <c r="D429" s="49">
        <v>391</v>
      </c>
      <c r="E429" s="49">
        <v>162</v>
      </c>
      <c r="F429" s="49">
        <v>413</v>
      </c>
      <c r="G429" s="50" t="s">
        <v>3438</v>
      </c>
      <c r="H429" s="50" t="s">
        <v>3439</v>
      </c>
      <c r="I429" s="49">
        <v>1</v>
      </c>
      <c r="J429" s="49">
        <v>248</v>
      </c>
      <c r="K429" s="49">
        <v>267</v>
      </c>
      <c r="L429" s="49">
        <v>101.28</v>
      </c>
      <c r="M429" s="51">
        <v>4.1999999999999998E-29</v>
      </c>
      <c r="N429" s="51">
        <v>2.5000000000000001E-33</v>
      </c>
      <c r="O429" s="49">
        <v>1</v>
      </c>
      <c r="P429" s="49">
        <v>0</v>
      </c>
      <c r="Q429" s="66" t="s">
        <v>3440</v>
      </c>
    </row>
    <row r="430" spans="2:17">
      <c r="B430" s="67" t="s">
        <v>253</v>
      </c>
      <c r="C430" s="49">
        <v>221</v>
      </c>
      <c r="D430" s="49">
        <v>429</v>
      </c>
      <c r="E430" s="49">
        <v>220</v>
      </c>
      <c r="F430" s="49">
        <v>537</v>
      </c>
      <c r="G430" s="50" t="s">
        <v>3438</v>
      </c>
      <c r="H430" s="50" t="s">
        <v>3439</v>
      </c>
      <c r="I430" s="49">
        <v>2</v>
      </c>
      <c r="J430" s="49">
        <v>225</v>
      </c>
      <c r="K430" s="49">
        <v>267</v>
      </c>
      <c r="L430" s="49">
        <v>59.27</v>
      </c>
      <c r="M430" s="51">
        <v>2.8000000000000001E-16</v>
      </c>
      <c r="N430" s="51">
        <v>3.3E-20</v>
      </c>
      <c r="O430" s="49">
        <v>1</v>
      </c>
      <c r="P430" s="49">
        <v>0</v>
      </c>
      <c r="Q430" s="66" t="s">
        <v>3440</v>
      </c>
    </row>
    <row r="431" spans="2:17">
      <c r="B431" s="67" t="s">
        <v>253</v>
      </c>
      <c r="C431" s="49">
        <v>17</v>
      </c>
      <c r="D431" s="49">
        <v>47</v>
      </c>
      <c r="E431" s="49">
        <v>16</v>
      </c>
      <c r="F431" s="49">
        <v>50</v>
      </c>
      <c r="G431" s="50" t="s">
        <v>2274</v>
      </c>
      <c r="H431" s="50" t="s">
        <v>2275</v>
      </c>
      <c r="I431" s="49">
        <v>2</v>
      </c>
      <c r="J431" s="49">
        <v>33</v>
      </c>
      <c r="K431" s="49">
        <v>40</v>
      </c>
      <c r="L431" s="49">
        <v>31.3</v>
      </c>
      <c r="M431" s="51">
        <v>1.4999999999999999E-7</v>
      </c>
      <c r="N431" s="51">
        <v>1.7999999999999999E-11</v>
      </c>
      <c r="O431" s="49">
        <v>1</v>
      </c>
      <c r="P431" s="49">
        <v>0</v>
      </c>
      <c r="Q431" s="66"/>
    </row>
    <row r="432" spans="2:17">
      <c r="B432" s="67" t="s">
        <v>220</v>
      </c>
      <c r="C432" s="49">
        <v>254</v>
      </c>
      <c r="D432" s="49">
        <v>655</v>
      </c>
      <c r="E432" s="49">
        <v>253</v>
      </c>
      <c r="F432" s="49">
        <v>655</v>
      </c>
      <c r="G432" s="50" t="s">
        <v>3441</v>
      </c>
      <c r="H432" s="50" t="s">
        <v>3442</v>
      </c>
      <c r="I432" s="49">
        <v>2</v>
      </c>
      <c r="J432" s="49">
        <v>384</v>
      </c>
      <c r="K432" s="49">
        <v>384</v>
      </c>
      <c r="L432" s="49">
        <v>265</v>
      </c>
      <c r="M432" s="51">
        <v>8.5000000000000003E-79</v>
      </c>
      <c r="N432" s="51">
        <v>9.9999999999999996E-83</v>
      </c>
      <c r="O432" s="49">
        <v>1</v>
      </c>
      <c r="P432" s="49">
        <v>0</v>
      </c>
      <c r="Q432" s="66" t="s">
        <v>3440</v>
      </c>
    </row>
    <row r="433" spans="2:17">
      <c r="B433" s="67" t="s">
        <v>220</v>
      </c>
      <c r="C433" s="49">
        <v>48</v>
      </c>
      <c r="D433" s="49">
        <v>80</v>
      </c>
      <c r="E433" s="49">
        <v>47</v>
      </c>
      <c r="F433" s="49">
        <v>84</v>
      </c>
      <c r="G433" s="50" t="s">
        <v>2274</v>
      </c>
      <c r="H433" s="50" t="s">
        <v>2275</v>
      </c>
      <c r="I433" s="49">
        <v>2</v>
      </c>
      <c r="J433" s="49">
        <v>35</v>
      </c>
      <c r="K433" s="49">
        <v>40</v>
      </c>
      <c r="L433" s="49">
        <v>32.99</v>
      </c>
      <c r="M433" s="51">
        <v>4.4999999999999999E-8</v>
      </c>
      <c r="N433" s="51">
        <v>5.2999999999999996E-12</v>
      </c>
      <c r="O433" s="49">
        <v>1</v>
      </c>
      <c r="P433" s="49">
        <v>0</v>
      </c>
      <c r="Q433" s="66"/>
    </row>
    <row r="434" spans="2:17">
      <c r="B434" s="67" t="s">
        <v>260</v>
      </c>
      <c r="C434" s="49">
        <v>228</v>
      </c>
      <c r="D434" s="49">
        <v>357</v>
      </c>
      <c r="E434" s="49">
        <v>189</v>
      </c>
      <c r="F434" s="49">
        <v>385</v>
      </c>
      <c r="G434" s="50" t="s">
        <v>3438</v>
      </c>
      <c r="H434" s="50" t="s">
        <v>3439</v>
      </c>
      <c r="I434" s="49">
        <v>39</v>
      </c>
      <c r="J434" s="49">
        <v>186</v>
      </c>
      <c r="K434" s="49">
        <v>267</v>
      </c>
      <c r="L434" s="49">
        <v>43.45</v>
      </c>
      <c r="M434" s="51">
        <v>1.7999999999999999E-11</v>
      </c>
      <c r="N434" s="51">
        <v>2.1999999999999999E-15</v>
      </c>
      <c r="O434" s="49">
        <v>1</v>
      </c>
      <c r="P434" s="49">
        <v>0</v>
      </c>
      <c r="Q434" s="66" t="s">
        <v>3440</v>
      </c>
    </row>
    <row r="435" spans="2:17">
      <c r="B435" s="67" t="s">
        <v>260</v>
      </c>
      <c r="C435" s="49">
        <v>16</v>
      </c>
      <c r="D435" s="49">
        <v>52</v>
      </c>
      <c r="E435" s="49">
        <v>16</v>
      </c>
      <c r="F435" s="49">
        <v>55</v>
      </c>
      <c r="G435" s="50" t="s">
        <v>2274</v>
      </c>
      <c r="H435" s="50" t="s">
        <v>2275</v>
      </c>
      <c r="I435" s="49">
        <v>1</v>
      </c>
      <c r="J435" s="49">
        <v>36</v>
      </c>
      <c r="K435" s="49">
        <v>40</v>
      </c>
      <c r="L435" s="49">
        <v>25.97</v>
      </c>
      <c r="M435" s="51">
        <v>6.9999999999999999E-6</v>
      </c>
      <c r="N435" s="51">
        <v>8.3999999999999999E-10</v>
      </c>
      <c r="O435" s="49">
        <v>1</v>
      </c>
      <c r="P435" s="49">
        <v>0</v>
      </c>
      <c r="Q435" s="66"/>
    </row>
    <row r="436" spans="2:17">
      <c r="B436" s="67" t="s">
        <v>284</v>
      </c>
      <c r="C436" s="49">
        <v>225</v>
      </c>
      <c r="D436" s="49">
        <v>358</v>
      </c>
      <c r="E436" s="49">
        <v>224</v>
      </c>
      <c r="F436" s="49">
        <v>365</v>
      </c>
      <c r="G436" s="50" t="s">
        <v>3438</v>
      </c>
      <c r="H436" s="50" t="s">
        <v>3439</v>
      </c>
      <c r="I436" s="49">
        <v>2</v>
      </c>
      <c r="J436" s="49">
        <v>134</v>
      </c>
      <c r="K436" s="49">
        <v>267</v>
      </c>
      <c r="L436" s="49">
        <v>29.38</v>
      </c>
      <c r="M436" s="51">
        <v>3.5999999999999999E-7</v>
      </c>
      <c r="N436" s="51">
        <v>4.3E-11</v>
      </c>
      <c r="O436" s="49">
        <v>1</v>
      </c>
      <c r="P436" s="49">
        <v>0</v>
      </c>
      <c r="Q436" s="66" t="s">
        <v>3440</v>
      </c>
    </row>
    <row r="437" spans="2:17">
      <c r="B437" s="67" t="s">
        <v>284</v>
      </c>
      <c r="C437" s="49">
        <v>41</v>
      </c>
      <c r="D437" s="49">
        <v>76</v>
      </c>
      <c r="E437" s="49">
        <v>39</v>
      </c>
      <c r="F437" s="49">
        <v>78</v>
      </c>
      <c r="G437" s="50" t="s">
        <v>2274</v>
      </c>
      <c r="H437" s="50" t="s">
        <v>2275</v>
      </c>
      <c r="I437" s="49">
        <v>3</v>
      </c>
      <c r="J437" s="49">
        <v>39</v>
      </c>
      <c r="K437" s="49">
        <v>40</v>
      </c>
      <c r="L437" s="49">
        <v>23.23</v>
      </c>
      <c r="M437" s="51">
        <v>5.0000000000000002E-5</v>
      </c>
      <c r="N437" s="51">
        <v>6E-9</v>
      </c>
      <c r="O437" s="49">
        <v>1</v>
      </c>
      <c r="P437" s="49">
        <v>0</v>
      </c>
      <c r="Q437" s="66"/>
    </row>
    <row r="438" spans="2:17">
      <c r="B438" s="67" t="s">
        <v>203</v>
      </c>
      <c r="C438" s="49">
        <v>200</v>
      </c>
      <c r="D438" s="49">
        <v>250</v>
      </c>
      <c r="E438" s="49">
        <v>198</v>
      </c>
      <c r="F438" s="49">
        <v>250</v>
      </c>
      <c r="G438" s="50" t="s">
        <v>3530</v>
      </c>
      <c r="H438" s="50" t="s">
        <v>3531</v>
      </c>
      <c r="I438" s="49">
        <v>4</v>
      </c>
      <c r="J438" s="49">
        <v>54</v>
      </c>
      <c r="K438" s="49">
        <v>54</v>
      </c>
      <c r="L438" s="49">
        <v>50.24</v>
      </c>
      <c r="M438" s="51">
        <v>1.7999999999999999E-13</v>
      </c>
      <c r="N438" s="51">
        <v>1.1E-17</v>
      </c>
      <c r="O438" s="49">
        <v>1</v>
      </c>
      <c r="P438" s="49">
        <v>0</v>
      </c>
      <c r="Q438" s="66" t="s">
        <v>3496</v>
      </c>
    </row>
    <row r="439" spans="2:17">
      <c r="B439" s="67" t="s">
        <v>204</v>
      </c>
      <c r="C439" s="49">
        <v>493</v>
      </c>
      <c r="D439" s="49">
        <v>516</v>
      </c>
      <c r="E439" s="49">
        <v>493</v>
      </c>
      <c r="F439" s="49">
        <v>516</v>
      </c>
      <c r="G439" s="50" t="s">
        <v>3429</v>
      </c>
      <c r="H439" s="50" t="s">
        <v>3430</v>
      </c>
      <c r="I439" s="49">
        <v>1</v>
      </c>
      <c r="J439" s="49">
        <v>23</v>
      </c>
      <c r="K439" s="49">
        <v>23</v>
      </c>
      <c r="L439" s="49">
        <v>22.07</v>
      </c>
      <c r="M439" s="49">
        <v>1.3999999999999999E-4</v>
      </c>
      <c r="N439" s="51">
        <v>2.4E-8</v>
      </c>
      <c r="O439" s="49">
        <v>1</v>
      </c>
      <c r="P439" s="49">
        <v>0</v>
      </c>
      <c r="Q439" s="66" t="s">
        <v>3431</v>
      </c>
    </row>
    <row r="440" spans="2:17">
      <c r="B440" s="67" t="s">
        <v>229</v>
      </c>
      <c r="C440" s="49">
        <v>13</v>
      </c>
      <c r="D440" s="49">
        <v>43</v>
      </c>
      <c r="E440" s="49">
        <v>13</v>
      </c>
      <c r="F440" s="49">
        <v>51</v>
      </c>
      <c r="G440" s="50" t="s">
        <v>2274</v>
      </c>
      <c r="H440" s="50" t="s">
        <v>2275</v>
      </c>
      <c r="I440" s="49">
        <v>1</v>
      </c>
      <c r="J440" s="49">
        <v>31</v>
      </c>
      <c r="K440" s="49">
        <v>40</v>
      </c>
      <c r="L440" s="49">
        <v>30.08</v>
      </c>
      <c r="M440" s="51">
        <v>3.5999999999999999E-7</v>
      </c>
      <c r="N440" s="51">
        <v>2.2000000000000002E-11</v>
      </c>
      <c r="O440" s="49">
        <v>1</v>
      </c>
      <c r="P440" s="49">
        <v>0</v>
      </c>
      <c r="Q440" s="66"/>
    </row>
    <row r="441" spans="2:17">
      <c r="B441" s="67" t="s">
        <v>277</v>
      </c>
      <c r="C441" s="49">
        <v>314</v>
      </c>
      <c r="D441" s="49">
        <v>592</v>
      </c>
      <c r="E441" s="49">
        <v>307</v>
      </c>
      <c r="F441" s="49">
        <v>594</v>
      </c>
      <c r="G441" s="50" t="s">
        <v>3438</v>
      </c>
      <c r="H441" s="50" t="s">
        <v>3439</v>
      </c>
      <c r="I441" s="49">
        <v>4</v>
      </c>
      <c r="J441" s="49">
        <v>265</v>
      </c>
      <c r="K441" s="49">
        <v>267</v>
      </c>
      <c r="L441" s="49">
        <v>57.85</v>
      </c>
      <c r="M441" s="51">
        <v>7.4999999999999996E-16</v>
      </c>
      <c r="N441" s="51">
        <v>9.0000000000000003E-20</v>
      </c>
      <c r="O441" s="49">
        <v>1</v>
      </c>
      <c r="P441" s="49">
        <v>0</v>
      </c>
      <c r="Q441" s="66" t="s">
        <v>3440</v>
      </c>
    </row>
    <row r="442" spans="2:17">
      <c r="B442" s="67" t="s">
        <v>277</v>
      </c>
      <c r="C442" s="49">
        <v>110</v>
      </c>
      <c r="D442" s="49">
        <v>145</v>
      </c>
      <c r="E442" s="49">
        <v>110</v>
      </c>
      <c r="F442" s="49">
        <v>149</v>
      </c>
      <c r="G442" s="50" t="s">
        <v>2274</v>
      </c>
      <c r="H442" s="50" t="s">
        <v>2275</v>
      </c>
      <c r="I442" s="49">
        <v>1</v>
      </c>
      <c r="J442" s="49">
        <v>36</v>
      </c>
      <c r="K442" s="49">
        <v>40</v>
      </c>
      <c r="L442" s="49">
        <v>36.94</v>
      </c>
      <c r="M442" s="51">
        <v>2.6000000000000001E-9</v>
      </c>
      <c r="N442" s="51">
        <v>3.0999999999999999E-13</v>
      </c>
      <c r="O442" s="49">
        <v>1</v>
      </c>
      <c r="P442" s="49">
        <v>0</v>
      </c>
      <c r="Q442" s="66"/>
    </row>
    <row r="443" spans="2:17">
      <c r="B443" s="67" t="s">
        <v>254</v>
      </c>
      <c r="C443" s="49">
        <v>95</v>
      </c>
      <c r="D443" s="49">
        <v>208</v>
      </c>
      <c r="E443" s="49">
        <v>77</v>
      </c>
      <c r="F443" s="49">
        <v>224</v>
      </c>
      <c r="G443" s="50" t="s">
        <v>3438</v>
      </c>
      <c r="H443" s="50" t="s">
        <v>3439</v>
      </c>
      <c r="I443" s="49">
        <v>27</v>
      </c>
      <c r="J443" s="49">
        <v>159</v>
      </c>
      <c r="K443" s="49">
        <v>267</v>
      </c>
      <c r="L443" s="49">
        <v>34.03</v>
      </c>
      <c r="M443" s="51">
        <v>1.4E-8</v>
      </c>
      <c r="N443" s="51">
        <v>8.3E-13</v>
      </c>
      <c r="O443" s="49">
        <v>1</v>
      </c>
      <c r="P443" s="49">
        <v>0</v>
      </c>
      <c r="Q443" s="66" t="s">
        <v>3440</v>
      </c>
    </row>
    <row r="444" spans="2:17">
      <c r="B444" s="67" t="s">
        <v>351</v>
      </c>
      <c r="C444" s="49">
        <v>46</v>
      </c>
      <c r="D444" s="49">
        <v>79</v>
      </c>
      <c r="E444" s="49">
        <v>45</v>
      </c>
      <c r="F444" s="49">
        <v>81</v>
      </c>
      <c r="G444" s="50" t="s">
        <v>2274</v>
      </c>
      <c r="H444" s="50" t="s">
        <v>2275</v>
      </c>
      <c r="I444" s="49">
        <v>2</v>
      </c>
      <c r="J444" s="49">
        <v>37</v>
      </c>
      <c r="K444" s="49">
        <v>40</v>
      </c>
      <c r="L444" s="49">
        <v>31.69</v>
      </c>
      <c r="M444" s="51">
        <v>1.1000000000000001E-7</v>
      </c>
      <c r="N444" s="51">
        <v>6.8000000000000001E-12</v>
      </c>
      <c r="O444" s="49">
        <v>1</v>
      </c>
      <c r="P444" s="49">
        <v>0</v>
      </c>
      <c r="Q444" s="66"/>
    </row>
    <row r="445" spans="2:17">
      <c r="B445" s="67" t="s">
        <v>228</v>
      </c>
      <c r="C445" s="49">
        <v>436</v>
      </c>
      <c r="D445" s="49">
        <v>529</v>
      </c>
      <c r="E445" s="49">
        <v>436</v>
      </c>
      <c r="F445" s="49">
        <v>529</v>
      </c>
      <c r="G445" s="50" t="s">
        <v>3616</v>
      </c>
      <c r="H445" s="50" t="s">
        <v>3617</v>
      </c>
      <c r="I445" s="49">
        <v>1</v>
      </c>
      <c r="J445" s="49">
        <v>84</v>
      </c>
      <c r="K445" s="49">
        <v>84</v>
      </c>
      <c r="L445" s="49">
        <v>100.78</v>
      </c>
      <c r="M445" s="51">
        <v>4.1999999999999998E-29</v>
      </c>
      <c r="N445" s="51">
        <v>5.0000000000000003E-33</v>
      </c>
      <c r="O445" s="49">
        <v>1</v>
      </c>
      <c r="P445" s="49">
        <v>0</v>
      </c>
      <c r="Q445" s="66"/>
    </row>
    <row r="446" spans="2:17">
      <c r="B446" s="67" t="s">
        <v>228</v>
      </c>
      <c r="C446" s="49">
        <v>247</v>
      </c>
      <c r="D446" s="49">
        <v>372</v>
      </c>
      <c r="E446" s="49">
        <v>247</v>
      </c>
      <c r="F446" s="49">
        <v>372</v>
      </c>
      <c r="G446" s="50" t="s">
        <v>3618</v>
      </c>
      <c r="H446" s="50" t="s">
        <v>3619</v>
      </c>
      <c r="I446" s="49">
        <v>1</v>
      </c>
      <c r="J446" s="49">
        <v>140</v>
      </c>
      <c r="K446" s="49">
        <v>140</v>
      </c>
      <c r="L446" s="49">
        <v>100.66</v>
      </c>
      <c r="M446" s="51">
        <v>9.9999999999999997E-29</v>
      </c>
      <c r="N446" s="51">
        <v>1.2000000000000001E-32</v>
      </c>
      <c r="O446" s="49">
        <v>1</v>
      </c>
      <c r="P446" s="49">
        <v>0</v>
      </c>
      <c r="Q446" s="66"/>
    </row>
    <row r="447" spans="2:17">
      <c r="B447" s="67" t="s">
        <v>189</v>
      </c>
      <c r="C447" s="49">
        <v>19</v>
      </c>
      <c r="D447" s="49">
        <v>342</v>
      </c>
      <c r="E447" s="49">
        <v>19</v>
      </c>
      <c r="F447" s="49">
        <v>342</v>
      </c>
      <c r="G447" s="50" t="s">
        <v>3620</v>
      </c>
      <c r="H447" s="50" t="s">
        <v>3621</v>
      </c>
      <c r="I447" s="49">
        <v>1</v>
      </c>
      <c r="J447" s="49">
        <v>278</v>
      </c>
      <c r="K447" s="49">
        <v>278</v>
      </c>
      <c r="L447" s="49">
        <v>412.59</v>
      </c>
      <c r="M447" s="51">
        <v>7.3E-124</v>
      </c>
      <c r="N447" s="51">
        <v>4.4000000000000002E-128</v>
      </c>
      <c r="O447" s="49">
        <v>1</v>
      </c>
      <c r="P447" s="49">
        <v>0</v>
      </c>
      <c r="Q447" s="66" t="s">
        <v>3520</v>
      </c>
    </row>
    <row r="448" spans="2:17">
      <c r="B448" s="67" t="s">
        <v>279</v>
      </c>
      <c r="C448" s="49">
        <v>124</v>
      </c>
      <c r="D448" s="49">
        <v>371</v>
      </c>
      <c r="E448" s="49">
        <v>121</v>
      </c>
      <c r="F448" s="49">
        <v>389</v>
      </c>
      <c r="G448" s="50" t="s">
        <v>3438</v>
      </c>
      <c r="H448" s="50" t="s">
        <v>3439</v>
      </c>
      <c r="I448" s="49">
        <v>4</v>
      </c>
      <c r="J448" s="49">
        <v>249</v>
      </c>
      <c r="K448" s="49">
        <v>267</v>
      </c>
      <c r="L448" s="49">
        <v>73.38</v>
      </c>
      <c r="M448" s="51">
        <v>1.4000000000000001E-20</v>
      </c>
      <c r="N448" s="51">
        <v>8.1999999999999997E-25</v>
      </c>
      <c r="O448" s="49">
        <v>1</v>
      </c>
      <c r="P448" s="49">
        <v>0</v>
      </c>
      <c r="Q448" s="66" t="s">
        <v>3440</v>
      </c>
    </row>
    <row r="449" spans="2:17">
      <c r="B449" s="67" t="s">
        <v>235</v>
      </c>
      <c r="C449" s="49">
        <v>202</v>
      </c>
      <c r="D449" s="49">
        <v>364</v>
      </c>
      <c r="E449" s="49">
        <v>202</v>
      </c>
      <c r="F449" s="49">
        <v>405</v>
      </c>
      <c r="G449" s="50" t="s">
        <v>3438</v>
      </c>
      <c r="H449" s="50" t="s">
        <v>3439</v>
      </c>
      <c r="I449" s="49">
        <v>1</v>
      </c>
      <c r="J449" s="49">
        <v>191</v>
      </c>
      <c r="K449" s="49">
        <v>267</v>
      </c>
      <c r="L449" s="49">
        <v>48.63</v>
      </c>
      <c r="M449" s="51">
        <v>4.9000000000000003E-13</v>
      </c>
      <c r="N449" s="51">
        <v>5.8000000000000006E-17</v>
      </c>
      <c r="O449" s="49">
        <v>1</v>
      </c>
      <c r="P449" s="49">
        <v>0</v>
      </c>
      <c r="Q449" s="66" t="s">
        <v>3440</v>
      </c>
    </row>
    <row r="450" spans="2:17">
      <c r="B450" s="67" t="s">
        <v>235</v>
      </c>
      <c r="C450" s="49">
        <v>68</v>
      </c>
      <c r="D450" s="49">
        <v>103</v>
      </c>
      <c r="E450" s="49">
        <v>67</v>
      </c>
      <c r="F450" s="49">
        <v>105</v>
      </c>
      <c r="G450" s="50" t="s">
        <v>2274</v>
      </c>
      <c r="H450" s="50" t="s">
        <v>2275</v>
      </c>
      <c r="I450" s="49">
        <v>2</v>
      </c>
      <c r="J450" s="49">
        <v>38</v>
      </c>
      <c r="K450" s="49">
        <v>40</v>
      </c>
      <c r="L450" s="49">
        <v>37.090000000000003</v>
      </c>
      <c r="M450" s="51">
        <v>2.2999999999999999E-9</v>
      </c>
      <c r="N450" s="51">
        <v>2.8000000000000002E-13</v>
      </c>
      <c r="O450" s="49">
        <v>1</v>
      </c>
      <c r="P450" s="49">
        <v>0</v>
      </c>
      <c r="Q450" s="66"/>
    </row>
    <row r="451" spans="2:17">
      <c r="B451" s="67" t="s">
        <v>347</v>
      </c>
      <c r="C451" s="49">
        <v>334</v>
      </c>
      <c r="D451" s="49">
        <v>367</v>
      </c>
      <c r="E451" s="49">
        <v>334</v>
      </c>
      <c r="F451" s="49">
        <v>372</v>
      </c>
      <c r="G451" s="50" t="s">
        <v>2274</v>
      </c>
      <c r="H451" s="50" t="s">
        <v>2275</v>
      </c>
      <c r="I451" s="49">
        <v>1</v>
      </c>
      <c r="J451" s="49">
        <v>34</v>
      </c>
      <c r="K451" s="49">
        <v>40</v>
      </c>
      <c r="L451" s="49">
        <v>33.86</v>
      </c>
      <c r="M451" s="51">
        <v>2.4E-8</v>
      </c>
      <c r="N451" s="51">
        <v>1.4000000000000001E-12</v>
      </c>
      <c r="O451" s="49">
        <v>1</v>
      </c>
      <c r="P451" s="49">
        <v>0</v>
      </c>
      <c r="Q451" s="66"/>
    </row>
    <row r="452" spans="2:17">
      <c r="B452" s="67" t="s">
        <v>293</v>
      </c>
      <c r="C452" s="49">
        <v>18</v>
      </c>
      <c r="D452" s="49">
        <v>60</v>
      </c>
      <c r="E452" s="49">
        <v>14</v>
      </c>
      <c r="F452" s="49">
        <v>60</v>
      </c>
      <c r="G452" s="50" t="s">
        <v>3528</v>
      </c>
      <c r="H452" s="50" t="s">
        <v>3529</v>
      </c>
      <c r="I452" s="49">
        <v>7</v>
      </c>
      <c r="J452" s="49">
        <v>48</v>
      </c>
      <c r="K452" s="49">
        <v>48</v>
      </c>
      <c r="L452" s="49">
        <v>27.2</v>
      </c>
      <c r="M452" s="51">
        <v>1.7999999999999999E-6</v>
      </c>
      <c r="N452" s="51">
        <v>1.0999999999999999E-10</v>
      </c>
      <c r="O452" s="49">
        <v>1</v>
      </c>
      <c r="P452" s="49">
        <v>0</v>
      </c>
      <c r="Q452" s="66"/>
    </row>
    <row r="453" spans="2:17">
      <c r="B453" s="67" t="s">
        <v>190</v>
      </c>
      <c r="C453" s="49">
        <v>224</v>
      </c>
      <c r="D453" s="49">
        <v>483</v>
      </c>
      <c r="E453" s="49">
        <v>224</v>
      </c>
      <c r="F453" s="49">
        <v>483</v>
      </c>
      <c r="G453" s="50" t="s">
        <v>3438</v>
      </c>
      <c r="H453" s="50" t="s">
        <v>3439</v>
      </c>
      <c r="I453" s="49">
        <v>1</v>
      </c>
      <c r="J453" s="49">
        <v>267</v>
      </c>
      <c r="K453" s="49">
        <v>267</v>
      </c>
      <c r="L453" s="49">
        <v>142.31</v>
      </c>
      <c r="M453" s="51">
        <v>1.3E-41</v>
      </c>
      <c r="N453" s="51">
        <v>7.8000000000000005E-46</v>
      </c>
      <c r="O453" s="49">
        <v>1</v>
      </c>
      <c r="P453" s="49">
        <v>0</v>
      </c>
      <c r="Q453" s="66" t="s">
        <v>3440</v>
      </c>
    </row>
    <row r="454" spans="2:17">
      <c r="B454" s="67" t="s">
        <v>280</v>
      </c>
      <c r="C454" s="49">
        <v>186</v>
      </c>
      <c r="D454" s="49">
        <v>564</v>
      </c>
      <c r="E454" s="49">
        <v>185</v>
      </c>
      <c r="F454" s="49">
        <v>565</v>
      </c>
      <c r="G454" s="50" t="s">
        <v>3441</v>
      </c>
      <c r="H454" s="50" t="s">
        <v>3442</v>
      </c>
      <c r="I454" s="49">
        <v>2</v>
      </c>
      <c r="J454" s="49">
        <v>383</v>
      </c>
      <c r="K454" s="49">
        <v>384</v>
      </c>
      <c r="L454" s="49">
        <v>176.35</v>
      </c>
      <c r="M454" s="51">
        <v>7.3000000000000004E-52</v>
      </c>
      <c r="N454" s="51">
        <v>8.6999999999999993E-56</v>
      </c>
      <c r="O454" s="49">
        <v>1</v>
      </c>
      <c r="P454" s="49">
        <v>0</v>
      </c>
      <c r="Q454" s="66" t="s">
        <v>3440</v>
      </c>
    </row>
    <row r="455" spans="2:17">
      <c r="B455" s="67" t="s">
        <v>280</v>
      </c>
      <c r="C455" s="49">
        <v>36</v>
      </c>
      <c r="D455" s="49">
        <v>67</v>
      </c>
      <c r="E455" s="49">
        <v>35</v>
      </c>
      <c r="F455" s="49">
        <v>69</v>
      </c>
      <c r="G455" s="50" t="s">
        <v>2274</v>
      </c>
      <c r="H455" s="50" t="s">
        <v>2275</v>
      </c>
      <c r="I455" s="49">
        <v>2</v>
      </c>
      <c r="J455" s="49">
        <v>33</v>
      </c>
      <c r="K455" s="49">
        <v>40</v>
      </c>
      <c r="L455" s="49">
        <v>30.98</v>
      </c>
      <c r="M455" s="51">
        <v>1.9000000000000001E-7</v>
      </c>
      <c r="N455" s="51">
        <v>2.3000000000000001E-11</v>
      </c>
      <c r="O455" s="49">
        <v>1</v>
      </c>
      <c r="P455" s="49">
        <v>0</v>
      </c>
      <c r="Q455" s="66"/>
    </row>
    <row r="456" spans="2:17">
      <c r="B456" s="67" t="s">
        <v>257</v>
      </c>
      <c r="C456" s="49">
        <v>1118</v>
      </c>
      <c r="D456" s="49">
        <v>1391</v>
      </c>
      <c r="E456" s="49">
        <v>1118</v>
      </c>
      <c r="F456" s="49">
        <v>1392</v>
      </c>
      <c r="G456" s="50" t="s">
        <v>3622</v>
      </c>
      <c r="H456" s="50" t="s">
        <v>3623</v>
      </c>
      <c r="I456" s="49">
        <v>1</v>
      </c>
      <c r="J456" s="49">
        <v>285</v>
      </c>
      <c r="K456" s="49">
        <v>286</v>
      </c>
      <c r="L456" s="49">
        <v>285.77</v>
      </c>
      <c r="M456" s="51">
        <v>4.4E-85</v>
      </c>
      <c r="N456" s="51">
        <v>7.8999999999999999E-89</v>
      </c>
      <c r="O456" s="49">
        <v>1</v>
      </c>
      <c r="P456" s="49">
        <v>0</v>
      </c>
      <c r="Q456" s="66"/>
    </row>
    <row r="457" spans="2:17">
      <c r="B457" s="67" t="s">
        <v>257</v>
      </c>
      <c r="C457" s="49">
        <v>177</v>
      </c>
      <c r="D457" s="49">
        <v>221</v>
      </c>
      <c r="E457" s="49">
        <v>177</v>
      </c>
      <c r="F457" s="49">
        <v>221</v>
      </c>
      <c r="G457" s="50" t="s">
        <v>3624</v>
      </c>
      <c r="H457" s="50" t="s">
        <v>3625</v>
      </c>
      <c r="I457" s="49">
        <v>1</v>
      </c>
      <c r="J457" s="49">
        <v>45</v>
      </c>
      <c r="K457" s="49">
        <v>45</v>
      </c>
      <c r="L457" s="49">
        <v>64.099999999999994</v>
      </c>
      <c r="M457" s="51">
        <v>8.6999999999999999E-18</v>
      </c>
      <c r="N457" s="51">
        <v>1.6000000000000001E-21</v>
      </c>
      <c r="O457" s="49">
        <v>1</v>
      </c>
      <c r="P457" s="49">
        <v>0</v>
      </c>
      <c r="Q457" s="66"/>
    </row>
    <row r="458" spans="2:17">
      <c r="B458" s="67" t="s">
        <v>257</v>
      </c>
      <c r="C458" s="49">
        <v>716</v>
      </c>
      <c r="D458" s="49">
        <v>810</v>
      </c>
      <c r="E458" s="49">
        <v>715</v>
      </c>
      <c r="F458" s="49">
        <v>811</v>
      </c>
      <c r="G458" s="50" t="s">
        <v>3626</v>
      </c>
      <c r="H458" s="50" t="s">
        <v>3627</v>
      </c>
      <c r="I458" s="49">
        <v>2</v>
      </c>
      <c r="J458" s="49">
        <v>97</v>
      </c>
      <c r="K458" s="49">
        <v>98</v>
      </c>
      <c r="L458" s="49">
        <v>129.58000000000001</v>
      </c>
      <c r="M458" s="51">
        <v>3.3000000000000002E-38</v>
      </c>
      <c r="N458" s="51">
        <v>6.0000000000000005E-42</v>
      </c>
      <c r="O458" s="49">
        <v>1</v>
      </c>
      <c r="P458" s="49">
        <v>0</v>
      </c>
      <c r="Q458" s="66"/>
    </row>
    <row r="459" spans="2:17">
      <c r="B459" s="67" t="s">
        <v>276</v>
      </c>
      <c r="C459" s="49">
        <v>115</v>
      </c>
      <c r="D459" s="49">
        <v>156</v>
      </c>
      <c r="E459" s="49">
        <v>115</v>
      </c>
      <c r="F459" s="49">
        <v>158</v>
      </c>
      <c r="G459" s="50" t="s">
        <v>2274</v>
      </c>
      <c r="H459" s="50" t="s">
        <v>2275</v>
      </c>
      <c r="I459" s="49">
        <v>1</v>
      </c>
      <c r="J459" s="49">
        <v>39</v>
      </c>
      <c r="K459" s="49">
        <v>40</v>
      </c>
      <c r="L459" s="49">
        <v>22.71</v>
      </c>
      <c r="M459" s="51">
        <v>7.2999999999999999E-5</v>
      </c>
      <c r="N459" s="51">
        <v>4.3999999999999997E-9</v>
      </c>
      <c r="O459" s="49">
        <v>1</v>
      </c>
      <c r="P459" s="49">
        <v>0</v>
      </c>
      <c r="Q459" s="66"/>
    </row>
    <row r="460" spans="2:17">
      <c r="B460" s="67" t="s">
        <v>273</v>
      </c>
      <c r="C460" s="49">
        <v>13</v>
      </c>
      <c r="D460" s="49">
        <v>44</v>
      </c>
      <c r="E460" s="49">
        <v>13</v>
      </c>
      <c r="F460" s="49">
        <v>52</v>
      </c>
      <c r="G460" s="50" t="s">
        <v>2274</v>
      </c>
      <c r="H460" s="50" t="s">
        <v>2275</v>
      </c>
      <c r="I460" s="49">
        <v>1</v>
      </c>
      <c r="J460" s="49">
        <v>31</v>
      </c>
      <c r="K460" s="49">
        <v>40</v>
      </c>
      <c r="L460" s="49">
        <v>29.7</v>
      </c>
      <c r="M460" s="51">
        <v>4.7999999999999996E-7</v>
      </c>
      <c r="N460" s="51">
        <v>2.9E-11</v>
      </c>
      <c r="O460" s="49">
        <v>1</v>
      </c>
      <c r="P460" s="49">
        <v>0</v>
      </c>
      <c r="Q460" s="66"/>
    </row>
    <row r="461" spans="2:17">
      <c r="B461" s="67" t="s">
        <v>199</v>
      </c>
      <c r="C461" s="49">
        <v>22</v>
      </c>
      <c r="D461" s="49">
        <v>56</v>
      </c>
      <c r="E461" s="49">
        <v>21</v>
      </c>
      <c r="F461" s="49">
        <v>59</v>
      </c>
      <c r="G461" s="50" t="s">
        <v>2274</v>
      </c>
      <c r="H461" s="50" t="s">
        <v>2275</v>
      </c>
      <c r="I461" s="49">
        <v>2</v>
      </c>
      <c r="J461" s="49">
        <v>37</v>
      </c>
      <c r="K461" s="49">
        <v>40</v>
      </c>
      <c r="L461" s="49">
        <v>41.78</v>
      </c>
      <c r="M461" s="51">
        <v>7.9999999999999995E-11</v>
      </c>
      <c r="N461" s="51">
        <v>9.5999999999999998E-15</v>
      </c>
      <c r="O461" s="49">
        <v>1</v>
      </c>
      <c r="P461" s="49">
        <v>0</v>
      </c>
      <c r="Q461" s="66"/>
    </row>
    <row r="462" spans="2:17">
      <c r="B462" s="67" t="s">
        <v>199</v>
      </c>
      <c r="C462" s="49">
        <v>155</v>
      </c>
      <c r="D462" s="49">
        <v>270</v>
      </c>
      <c r="E462" s="49">
        <v>131</v>
      </c>
      <c r="F462" s="49">
        <v>292</v>
      </c>
      <c r="G462" s="50" t="s">
        <v>3438</v>
      </c>
      <c r="H462" s="50" t="s">
        <v>3439</v>
      </c>
      <c r="I462" s="49">
        <v>34</v>
      </c>
      <c r="J462" s="49">
        <v>168</v>
      </c>
      <c r="K462" s="49">
        <v>267</v>
      </c>
      <c r="L462" s="49">
        <v>35.869999999999997</v>
      </c>
      <c r="M462" s="51">
        <v>3.8000000000000001E-9</v>
      </c>
      <c r="N462" s="51">
        <v>4.5E-13</v>
      </c>
      <c r="O462" s="49">
        <v>1</v>
      </c>
      <c r="P462" s="49">
        <v>0</v>
      </c>
      <c r="Q462" s="66" t="s">
        <v>3440</v>
      </c>
    </row>
    <row r="463" spans="2:17">
      <c r="B463" s="67" t="s">
        <v>240</v>
      </c>
      <c r="C463" s="49">
        <v>141</v>
      </c>
      <c r="D463" s="49">
        <v>200</v>
      </c>
      <c r="E463" s="49">
        <v>139</v>
      </c>
      <c r="F463" s="49">
        <v>202</v>
      </c>
      <c r="G463" s="50" t="s">
        <v>3494</v>
      </c>
      <c r="H463" s="50" t="s">
        <v>3495</v>
      </c>
      <c r="I463" s="49">
        <v>3</v>
      </c>
      <c r="J463" s="49">
        <v>62</v>
      </c>
      <c r="K463" s="49">
        <v>64</v>
      </c>
      <c r="L463" s="49">
        <v>41.3</v>
      </c>
      <c r="M463" s="51">
        <v>1.0999999999999999E-10</v>
      </c>
      <c r="N463" s="51">
        <v>2E-14</v>
      </c>
      <c r="O463" s="49">
        <v>1</v>
      </c>
      <c r="P463" s="49">
        <v>0</v>
      </c>
      <c r="Q463" s="66" t="s">
        <v>3496</v>
      </c>
    </row>
    <row r="464" spans="2:17">
      <c r="B464" s="67" t="s">
        <v>264</v>
      </c>
      <c r="C464" s="49">
        <v>287</v>
      </c>
      <c r="D464" s="49">
        <v>755</v>
      </c>
      <c r="E464" s="49">
        <v>287</v>
      </c>
      <c r="F464" s="49">
        <v>761</v>
      </c>
      <c r="G464" s="50" t="s">
        <v>3441</v>
      </c>
      <c r="H464" s="50" t="s">
        <v>3442</v>
      </c>
      <c r="I464" s="49">
        <v>1</v>
      </c>
      <c r="J464" s="49">
        <v>378</v>
      </c>
      <c r="K464" s="49">
        <v>384</v>
      </c>
      <c r="L464" s="49">
        <v>173.14</v>
      </c>
      <c r="M464" s="51">
        <v>6.8000000000000001E-51</v>
      </c>
      <c r="N464" s="51">
        <v>8.1999999999999996E-55</v>
      </c>
      <c r="O464" s="49">
        <v>1</v>
      </c>
      <c r="P464" s="49">
        <v>0</v>
      </c>
      <c r="Q464" s="66" t="s">
        <v>3440</v>
      </c>
    </row>
    <row r="465" spans="2:17">
      <c r="B465" s="67" t="s">
        <v>264</v>
      </c>
      <c r="C465" s="49">
        <v>19</v>
      </c>
      <c r="D465" s="49">
        <v>49</v>
      </c>
      <c r="E465" s="49">
        <v>18</v>
      </c>
      <c r="F465" s="49">
        <v>56</v>
      </c>
      <c r="G465" s="50" t="s">
        <v>2274</v>
      </c>
      <c r="H465" s="50" t="s">
        <v>2275</v>
      </c>
      <c r="I465" s="49">
        <v>2</v>
      </c>
      <c r="J465" s="49">
        <v>33</v>
      </c>
      <c r="K465" s="49">
        <v>40</v>
      </c>
      <c r="L465" s="49">
        <v>32.61</v>
      </c>
      <c r="M465" s="51">
        <v>5.8999999999999999E-8</v>
      </c>
      <c r="N465" s="51">
        <v>7.1E-12</v>
      </c>
      <c r="O465" s="49">
        <v>1</v>
      </c>
      <c r="P465" s="49">
        <v>0</v>
      </c>
      <c r="Q465" s="66"/>
    </row>
    <row r="466" spans="2:17">
      <c r="B466" s="67" t="s">
        <v>267</v>
      </c>
      <c r="C466" s="49">
        <v>139</v>
      </c>
      <c r="D466" s="49">
        <v>331</v>
      </c>
      <c r="E466" s="49">
        <v>138</v>
      </c>
      <c r="F466" s="49">
        <v>405</v>
      </c>
      <c r="G466" s="50" t="s">
        <v>3438</v>
      </c>
      <c r="H466" s="50" t="s">
        <v>3439</v>
      </c>
      <c r="I466" s="49">
        <v>3</v>
      </c>
      <c r="J466" s="49">
        <v>198</v>
      </c>
      <c r="K466" s="49">
        <v>267</v>
      </c>
      <c r="L466" s="49">
        <v>74.58</v>
      </c>
      <c r="M466" s="51">
        <v>5.9000000000000003E-21</v>
      </c>
      <c r="N466" s="51">
        <v>3.5000000000000002E-25</v>
      </c>
      <c r="O466" s="49">
        <v>1</v>
      </c>
      <c r="P466" s="49">
        <v>0</v>
      </c>
      <c r="Q466" s="66" t="s">
        <v>3440</v>
      </c>
    </row>
    <row r="467" spans="2:17">
      <c r="B467" s="67" t="s">
        <v>222</v>
      </c>
      <c r="C467" s="49">
        <v>175</v>
      </c>
      <c r="D467" s="49">
        <v>225</v>
      </c>
      <c r="E467" s="49">
        <v>172</v>
      </c>
      <c r="F467" s="49">
        <v>225</v>
      </c>
      <c r="G467" s="50" t="s">
        <v>3530</v>
      </c>
      <c r="H467" s="50" t="s">
        <v>3531</v>
      </c>
      <c r="I467" s="49">
        <v>4</v>
      </c>
      <c r="J467" s="49">
        <v>54</v>
      </c>
      <c r="K467" s="49">
        <v>54</v>
      </c>
      <c r="L467" s="49">
        <v>46.17</v>
      </c>
      <c r="M467" s="51">
        <v>3.4000000000000001E-12</v>
      </c>
      <c r="N467" s="51">
        <v>2E-16</v>
      </c>
      <c r="O467" s="49">
        <v>1</v>
      </c>
      <c r="P467" s="49">
        <v>0</v>
      </c>
      <c r="Q467" s="66" t="s">
        <v>3496</v>
      </c>
    </row>
    <row r="468" spans="2:17">
      <c r="B468" s="67" t="s">
        <v>355</v>
      </c>
      <c r="C468" s="49">
        <v>96</v>
      </c>
      <c r="D468" s="49">
        <v>443</v>
      </c>
      <c r="E468" s="49">
        <v>96</v>
      </c>
      <c r="F468" s="49">
        <v>452</v>
      </c>
      <c r="G468" s="50" t="s">
        <v>3441</v>
      </c>
      <c r="H468" s="50" t="s">
        <v>3442</v>
      </c>
      <c r="I468" s="49">
        <v>1</v>
      </c>
      <c r="J468" s="49">
        <v>366</v>
      </c>
      <c r="K468" s="49">
        <v>384</v>
      </c>
      <c r="L468" s="49">
        <v>116.45</v>
      </c>
      <c r="M468" s="51">
        <v>1.1E-33</v>
      </c>
      <c r="N468" s="51">
        <v>1.4000000000000001E-37</v>
      </c>
      <c r="O468" s="49">
        <v>1</v>
      </c>
      <c r="P468" s="49">
        <v>0</v>
      </c>
      <c r="Q468" s="66" t="s">
        <v>3440</v>
      </c>
    </row>
    <row r="469" spans="2:17">
      <c r="B469" s="67" t="s">
        <v>251</v>
      </c>
      <c r="C469" s="49">
        <v>14</v>
      </c>
      <c r="D469" s="49">
        <v>46</v>
      </c>
      <c r="E469" s="49">
        <v>14</v>
      </c>
      <c r="F469" s="49">
        <v>51</v>
      </c>
      <c r="G469" s="50" t="s">
        <v>2274</v>
      </c>
      <c r="H469" s="50" t="s">
        <v>2275</v>
      </c>
      <c r="I469" s="49">
        <v>1</v>
      </c>
      <c r="J469" s="49">
        <v>35</v>
      </c>
      <c r="K469" s="49">
        <v>40</v>
      </c>
      <c r="L469" s="49">
        <v>23.61</v>
      </c>
      <c r="M469" s="51">
        <v>3.8000000000000002E-5</v>
      </c>
      <c r="N469" s="51">
        <v>2.2999999999999999E-9</v>
      </c>
      <c r="O469" s="49">
        <v>1</v>
      </c>
      <c r="P469" s="49">
        <v>0</v>
      </c>
      <c r="Q469" s="66"/>
    </row>
    <row r="470" spans="2:17">
      <c r="B470" s="67" t="s">
        <v>302</v>
      </c>
      <c r="C470" s="49">
        <v>219</v>
      </c>
      <c r="D470" s="49">
        <v>482</v>
      </c>
      <c r="E470" s="49">
        <v>218</v>
      </c>
      <c r="F470" s="49">
        <v>485</v>
      </c>
      <c r="G470" s="50" t="s">
        <v>3438</v>
      </c>
      <c r="H470" s="50" t="s">
        <v>3439</v>
      </c>
      <c r="I470" s="49">
        <v>3</v>
      </c>
      <c r="J470" s="49">
        <v>266</v>
      </c>
      <c r="K470" s="49">
        <v>267</v>
      </c>
      <c r="L470" s="49">
        <v>106.89</v>
      </c>
      <c r="M470" s="51">
        <v>8.3000000000000003E-31</v>
      </c>
      <c r="N470" s="51">
        <v>9.899999999999999E-35</v>
      </c>
      <c r="O470" s="49">
        <v>1</v>
      </c>
      <c r="P470" s="49">
        <v>0</v>
      </c>
      <c r="Q470" s="66" t="s">
        <v>3440</v>
      </c>
    </row>
    <row r="471" spans="2:17">
      <c r="B471" s="67" t="s">
        <v>302</v>
      </c>
      <c r="C471" s="49">
        <v>54</v>
      </c>
      <c r="D471" s="49">
        <v>87</v>
      </c>
      <c r="E471" s="49">
        <v>54</v>
      </c>
      <c r="F471" s="49">
        <v>91</v>
      </c>
      <c r="G471" s="50" t="s">
        <v>2274</v>
      </c>
      <c r="H471" s="50" t="s">
        <v>2275</v>
      </c>
      <c r="I471" s="49">
        <v>1</v>
      </c>
      <c r="J471" s="49">
        <v>36</v>
      </c>
      <c r="K471" s="49">
        <v>40</v>
      </c>
      <c r="L471" s="49">
        <v>35.909999999999997</v>
      </c>
      <c r="M471" s="51">
        <v>5.4999999999999996E-9</v>
      </c>
      <c r="N471" s="51">
        <v>6.6000000000000001E-13</v>
      </c>
      <c r="O471" s="49">
        <v>1</v>
      </c>
      <c r="P471" s="49">
        <v>0</v>
      </c>
      <c r="Q471" s="66"/>
    </row>
    <row r="472" spans="2:17">
      <c r="B472" s="67" t="s">
        <v>233</v>
      </c>
      <c r="C472" s="49">
        <v>257</v>
      </c>
      <c r="D472" s="49">
        <v>483</v>
      </c>
      <c r="E472" s="49">
        <v>255</v>
      </c>
      <c r="F472" s="49">
        <v>484</v>
      </c>
      <c r="G472" s="50" t="s">
        <v>3438</v>
      </c>
      <c r="H472" s="50" t="s">
        <v>3439</v>
      </c>
      <c r="I472" s="49">
        <v>3</v>
      </c>
      <c r="J472" s="49">
        <v>266</v>
      </c>
      <c r="K472" s="49">
        <v>267</v>
      </c>
      <c r="L472" s="49">
        <v>76.650000000000006</v>
      </c>
      <c r="M472" s="51">
        <v>1.4E-21</v>
      </c>
      <c r="N472" s="51">
        <v>1.7E-25</v>
      </c>
      <c r="O472" s="49">
        <v>1</v>
      </c>
      <c r="P472" s="49">
        <v>0</v>
      </c>
      <c r="Q472" s="66" t="s">
        <v>3440</v>
      </c>
    </row>
    <row r="473" spans="2:17">
      <c r="B473" s="67" t="s">
        <v>233</v>
      </c>
      <c r="C473" s="49">
        <v>77</v>
      </c>
      <c r="D473" s="49">
        <v>107</v>
      </c>
      <c r="E473" s="49">
        <v>77</v>
      </c>
      <c r="F473" s="49">
        <v>113</v>
      </c>
      <c r="G473" s="50" t="s">
        <v>2274</v>
      </c>
      <c r="H473" s="50" t="s">
        <v>2275</v>
      </c>
      <c r="I473" s="49">
        <v>1</v>
      </c>
      <c r="J473" s="49">
        <v>31</v>
      </c>
      <c r="K473" s="49">
        <v>40</v>
      </c>
      <c r="L473" s="49">
        <v>36.67</v>
      </c>
      <c r="M473" s="51">
        <v>3.2000000000000001E-9</v>
      </c>
      <c r="N473" s="51">
        <v>3.8E-13</v>
      </c>
      <c r="O473" s="49">
        <v>1</v>
      </c>
      <c r="P473" s="49">
        <v>0</v>
      </c>
      <c r="Q473" s="66"/>
    </row>
    <row r="474" spans="2:17">
      <c r="B474" s="67" t="s">
        <v>206</v>
      </c>
      <c r="C474" s="49">
        <v>145</v>
      </c>
      <c r="D474" s="49">
        <v>295</v>
      </c>
      <c r="E474" s="49">
        <v>144</v>
      </c>
      <c r="F474" s="49">
        <v>297</v>
      </c>
      <c r="G474" s="50" t="s">
        <v>3438</v>
      </c>
      <c r="H474" s="50" t="s">
        <v>3439</v>
      </c>
      <c r="I474" s="49">
        <v>2</v>
      </c>
      <c r="J474" s="49">
        <v>170</v>
      </c>
      <c r="K474" s="49">
        <v>267</v>
      </c>
      <c r="L474" s="49">
        <v>36.29</v>
      </c>
      <c r="M474" s="51">
        <v>2.7999999999999998E-9</v>
      </c>
      <c r="N474" s="51">
        <v>3.4000000000000002E-13</v>
      </c>
      <c r="O474" s="49">
        <v>1</v>
      </c>
      <c r="P474" s="49">
        <v>0</v>
      </c>
      <c r="Q474" s="66" t="s">
        <v>3440</v>
      </c>
    </row>
    <row r="475" spans="2:17">
      <c r="B475" s="67" t="s">
        <v>206</v>
      </c>
      <c r="C475" s="49">
        <v>15</v>
      </c>
      <c r="D475" s="49">
        <v>52</v>
      </c>
      <c r="E475" s="49">
        <v>15</v>
      </c>
      <c r="F475" s="49">
        <v>53</v>
      </c>
      <c r="G475" s="50" t="s">
        <v>2274</v>
      </c>
      <c r="H475" s="50" t="s">
        <v>2275</v>
      </c>
      <c r="I475" s="49">
        <v>1</v>
      </c>
      <c r="J475" s="49">
        <v>39</v>
      </c>
      <c r="K475" s="49">
        <v>40</v>
      </c>
      <c r="L475" s="49">
        <v>29.5</v>
      </c>
      <c r="M475" s="51">
        <v>5.5000000000000003E-7</v>
      </c>
      <c r="N475" s="51">
        <v>6.6000000000000005E-11</v>
      </c>
      <c r="O475" s="49">
        <v>1</v>
      </c>
      <c r="P475" s="49">
        <v>0</v>
      </c>
      <c r="Q475" s="66"/>
    </row>
    <row r="476" spans="2:17">
      <c r="B476" s="67" t="s">
        <v>195</v>
      </c>
      <c r="C476" s="49">
        <v>105</v>
      </c>
      <c r="D476" s="49">
        <v>443</v>
      </c>
      <c r="E476" s="49">
        <v>94</v>
      </c>
      <c r="F476" s="49">
        <v>456</v>
      </c>
      <c r="G476" s="50" t="s">
        <v>3441</v>
      </c>
      <c r="H476" s="50" t="s">
        <v>3442</v>
      </c>
      <c r="I476" s="49">
        <v>34</v>
      </c>
      <c r="J476" s="49">
        <v>371</v>
      </c>
      <c r="K476" s="49">
        <v>384</v>
      </c>
      <c r="L476" s="49">
        <v>122.96</v>
      </c>
      <c r="M476" s="51">
        <v>1.2000000000000001E-35</v>
      </c>
      <c r="N476" s="51">
        <v>1.4000000000000001E-39</v>
      </c>
      <c r="O476" s="49">
        <v>1</v>
      </c>
      <c r="P476" s="49">
        <v>0</v>
      </c>
      <c r="Q476" s="66" t="s">
        <v>3440</v>
      </c>
    </row>
    <row r="477" spans="2:17">
      <c r="B477" s="67" t="s">
        <v>195</v>
      </c>
      <c r="C477" s="49">
        <v>6</v>
      </c>
      <c r="D477" s="49">
        <v>38</v>
      </c>
      <c r="E477" s="49">
        <v>5</v>
      </c>
      <c r="F477" s="49">
        <v>42</v>
      </c>
      <c r="G477" s="50" t="s">
        <v>2274</v>
      </c>
      <c r="H477" s="50" t="s">
        <v>2275</v>
      </c>
      <c r="I477" s="49">
        <v>2</v>
      </c>
      <c r="J477" s="49">
        <v>35</v>
      </c>
      <c r="K477" s="49">
        <v>40</v>
      </c>
      <c r="L477" s="49">
        <v>29.59</v>
      </c>
      <c r="M477" s="51">
        <v>5.2E-7</v>
      </c>
      <c r="N477" s="51">
        <v>6.2000000000000006E-11</v>
      </c>
      <c r="O477" s="49">
        <v>1</v>
      </c>
      <c r="P477" s="49">
        <v>0</v>
      </c>
      <c r="Q477" s="66"/>
    </row>
    <row r="478" spans="2:17">
      <c r="B478" s="67" t="s">
        <v>305</v>
      </c>
      <c r="C478" s="49">
        <v>178</v>
      </c>
      <c r="D478" s="49">
        <v>529</v>
      </c>
      <c r="E478" s="49">
        <v>177</v>
      </c>
      <c r="F478" s="49">
        <v>552</v>
      </c>
      <c r="G478" s="50" t="s">
        <v>3441</v>
      </c>
      <c r="H478" s="50" t="s">
        <v>3442</v>
      </c>
      <c r="I478" s="49">
        <v>2</v>
      </c>
      <c r="J478" s="49">
        <v>360</v>
      </c>
      <c r="K478" s="49">
        <v>384</v>
      </c>
      <c r="L478" s="49">
        <v>120.32</v>
      </c>
      <c r="M478" s="51">
        <v>7.6000000000000002E-35</v>
      </c>
      <c r="N478" s="51">
        <v>9.0999999999999996E-39</v>
      </c>
      <c r="O478" s="49">
        <v>1</v>
      </c>
      <c r="P478" s="49">
        <v>0</v>
      </c>
      <c r="Q478" s="66" t="s">
        <v>3440</v>
      </c>
    </row>
    <row r="479" spans="2:17">
      <c r="B479" s="67" t="s">
        <v>305</v>
      </c>
      <c r="C479" s="49">
        <v>17</v>
      </c>
      <c r="D479" s="49">
        <v>47</v>
      </c>
      <c r="E479" s="49">
        <v>17</v>
      </c>
      <c r="F479" s="49">
        <v>53</v>
      </c>
      <c r="G479" s="50" t="s">
        <v>2274</v>
      </c>
      <c r="H479" s="50" t="s">
        <v>2275</v>
      </c>
      <c r="I479" s="49">
        <v>1</v>
      </c>
      <c r="J479" s="49">
        <v>31</v>
      </c>
      <c r="K479" s="49">
        <v>40</v>
      </c>
      <c r="L479" s="49">
        <v>31.96</v>
      </c>
      <c r="M479" s="51">
        <v>9.3999999999999995E-8</v>
      </c>
      <c r="N479" s="51">
        <v>1.1000000000000001E-11</v>
      </c>
      <c r="O479" s="49">
        <v>1</v>
      </c>
      <c r="P479" s="49">
        <v>0</v>
      </c>
      <c r="Q479" s="66"/>
    </row>
    <row r="480" spans="2:17">
      <c r="B480" s="67" t="s">
        <v>294</v>
      </c>
      <c r="C480" s="49">
        <v>221</v>
      </c>
      <c r="D480" s="49">
        <v>245</v>
      </c>
      <c r="E480" s="49">
        <v>221</v>
      </c>
      <c r="F480" s="49">
        <v>245</v>
      </c>
      <c r="G480" s="50" t="s">
        <v>3429</v>
      </c>
      <c r="H480" s="50" t="s">
        <v>3430</v>
      </c>
      <c r="I480" s="49">
        <v>1</v>
      </c>
      <c r="J480" s="49">
        <v>23</v>
      </c>
      <c r="K480" s="49">
        <v>23</v>
      </c>
      <c r="L480" s="49">
        <v>20.21</v>
      </c>
      <c r="M480" s="49">
        <v>5.2999999999999998E-4</v>
      </c>
      <c r="N480" s="51">
        <v>9.5000000000000004E-8</v>
      </c>
      <c r="O480" s="49">
        <v>1</v>
      </c>
      <c r="P480" s="49">
        <v>0</v>
      </c>
      <c r="Q480" s="66" t="s">
        <v>3431</v>
      </c>
    </row>
    <row r="481" spans="2:17">
      <c r="B481" s="67" t="s">
        <v>349</v>
      </c>
      <c r="C481" s="49">
        <v>127</v>
      </c>
      <c r="D481" s="49">
        <v>169</v>
      </c>
      <c r="E481" s="49">
        <v>127</v>
      </c>
      <c r="F481" s="49">
        <v>170</v>
      </c>
      <c r="G481" s="50" t="s">
        <v>2274</v>
      </c>
      <c r="H481" s="50" t="s">
        <v>2275</v>
      </c>
      <c r="I481" s="49">
        <v>1</v>
      </c>
      <c r="J481" s="49">
        <v>39</v>
      </c>
      <c r="K481" s="49">
        <v>40</v>
      </c>
      <c r="L481" s="49">
        <v>39.67</v>
      </c>
      <c r="M481" s="51">
        <v>3.7000000000000001E-10</v>
      </c>
      <c r="N481" s="51">
        <v>2.2000000000000001E-14</v>
      </c>
      <c r="O481" s="49">
        <v>1</v>
      </c>
      <c r="P481" s="49">
        <v>0</v>
      </c>
      <c r="Q481" s="66"/>
    </row>
    <row r="482" spans="2:17">
      <c r="B482" s="67" t="s">
        <v>248</v>
      </c>
      <c r="C482" s="49">
        <v>56</v>
      </c>
      <c r="D482" s="49">
        <v>272</v>
      </c>
      <c r="E482" s="49">
        <v>55</v>
      </c>
      <c r="F482" s="49">
        <v>431</v>
      </c>
      <c r="G482" s="50" t="s">
        <v>3438</v>
      </c>
      <c r="H482" s="50" t="s">
        <v>3439</v>
      </c>
      <c r="I482" s="49">
        <v>2</v>
      </c>
      <c r="J482" s="49">
        <v>232</v>
      </c>
      <c r="K482" s="49">
        <v>267</v>
      </c>
      <c r="L482" s="49">
        <v>42.52</v>
      </c>
      <c r="M482" s="51">
        <v>3.5999999999999998E-11</v>
      </c>
      <c r="N482" s="51">
        <v>2.0999999999999998E-15</v>
      </c>
      <c r="O482" s="49">
        <v>1</v>
      </c>
      <c r="P482" s="49">
        <v>0</v>
      </c>
      <c r="Q482" s="66" t="s">
        <v>3440</v>
      </c>
    </row>
    <row r="483" spans="2:17">
      <c r="B483" s="67" t="s">
        <v>215</v>
      </c>
      <c r="C483" s="49">
        <v>317</v>
      </c>
      <c r="D483" s="49">
        <v>571</v>
      </c>
      <c r="E483" s="49">
        <v>316</v>
      </c>
      <c r="F483" s="49">
        <v>586</v>
      </c>
      <c r="G483" s="50" t="s">
        <v>3628</v>
      </c>
      <c r="H483" s="50" t="s">
        <v>3629</v>
      </c>
      <c r="I483" s="49">
        <v>2</v>
      </c>
      <c r="J483" s="49">
        <v>154</v>
      </c>
      <c r="K483" s="49">
        <v>212</v>
      </c>
      <c r="L483" s="49">
        <v>41.35</v>
      </c>
      <c r="M483" s="51">
        <v>1.0999999999999999E-10</v>
      </c>
      <c r="N483" s="51">
        <v>2E-14</v>
      </c>
      <c r="O483" s="49">
        <v>1</v>
      </c>
      <c r="P483" s="49">
        <v>0</v>
      </c>
      <c r="Q483" s="66" t="s">
        <v>3630</v>
      </c>
    </row>
    <row r="484" spans="2:17">
      <c r="B484" s="67" t="s">
        <v>288</v>
      </c>
      <c r="C484" s="49">
        <v>237</v>
      </c>
      <c r="D484" s="49">
        <v>416</v>
      </c>
      <c r="E484" s="49">
        <v>214</v>
      </c>
      <c r="F484" s="49">
        <v>421</v>
      </c>
      <c r="G484" s="50" t="s">
        <v>3438</v>
      </c>
      <c r="H484" s="50" t="s">
        <v>3439</v>
      </c>
      <c r="I484" s="49">
        <v>68</v>
      </c>
      <c r="J484" s="49">
        <v>263</v>
      </c>
      <c r="K484" s="49">
        <v>267</v>
      </c>
      <c r="L484" s="49">
        <v>37.369999999999997</v>
      </c>
      <c r="M484" s="51">
        <v>1.3000000000000001E-9</v>
      </c>
      <c r="N484" s="51">
        <v>1.6E-13</v>
      </c>
      <c r="O484" s="49">
        <v>1</v>
      </c>
      <c r="P484" s="49">
        <v>0</v>
      </c>
      <c r="Q484" s="66" t="s">
        <v>3440</v>
      </c>
    </row>
    <row r="485" spans="2:17">
      <c r="B485" s="67" t="s">
        <v>288</v>
      </c>
      <c r="C485" s="49">
        <v>16</v>
      </c>
      <c r="D485" s="49">
        <v>50</v>
      </c>
      <c r="E485" s="49">
        <v>15</v>
      </c>
      <c r="F485" s="49">
        <v>54</v>
      </c>
      <c r="G485" s="50" t="s">
        <v>2274</v>
      </c>
      <c r="H485" s="50" t="s">
        <v>2275</v>
      </c>
      <c r="I485" s="49">
        <v>2</v>
      </c>
      <c r="J485" s="49">
        <v>36</v>
      </c>
      <c r="K485" s="49">
        <v>40</v>
      </c>
      <c r="L485" s="49">
        <v>36.130000000000003</v>
      </c>
      <c r="M485" s="51">
        <v>4.6999999999999999E-9</v>
      </c>
      <c r="N485" s="51">
        <v>5.6000000000000004E-13</v>
      </c>
      <c r="O485" s="49">
        <v>1</v>
      </c>
      <c r="P485" s="49">
        <v>0</v>
      </c>
      <c r="Q485" s="66"/>
    </row>
    <row r="486" spans="2:17">
      <c r="B486" s="67" t="s">
        <v>223</v>
      </c>
      <c r="C486" s="49">
        <v>227</v>
      </c>
      <c r="D486" s="49">
        <v>300</v>
      </c>
      <c r="E486" s="49">
        <v>224</v>
      </c>
      <c r="F486" s="49">
        <v>301</v>
      </c>
      <c r="G486" s="50" t="s">
        <v>3631</v>
      </c>
      <c r="H486" s="50" t="s">
        <v>3632</v>
      </c>
      <c r="I486" s="49">
        <v>9</v>
      </c>
      <c r="J486" s="49">
        <v>83</v>
      </c>
      <c r="K486" s="49">
        <v>84</v>
      </c>
      <c r="L486" s="49">
        <v>80.47</v>
      </c>
      <c r="M486" s="51">
        <v>6.8000000000000001E-23</v>
      </c>
      <c r="N486" s="51">
        <v>8.1E-27</v>
      </c>
      <c r="O486" s="49">
        <v>1</v>
      </c>
      <c r="P486" s="49">
        <v>0</v>
      </c>
      <c r="Q486" s="66"/>
    </row>
    <row r="487" spans="2:17">
      <c r="B487" s="67" t="s">
        <v>223</v>
      </c>
      <c r="C487" s="49">
        <v>16</v>
      </c>
      <c r="D487" s="49">
        <v>40</v>
      </c>
      <c r="E487" s="49">
        <v>12</v>
      </c>
      <c r="F487" s="49">
        <v>41</v>
      </c>
      <c r="G487" s="50" t="s">
        <v>3633</v>
      </c>
      <c r="H487" s="50" t="s">
        <v>3634</v>
      </c>
      <c r="I487" s="49">
        <v>39</v>
      </c>
      <c r="J487" s="49">
        <v>64</v>
      </c>
      <c r="K487" s="49">
        <v>65</v>
      </c>
      <c r="L487" s="49">
        <v>31.84</v>
      </c>
      <c r="M487" s="51">
        <v>1.1000000000000001E-7</v>
      </c>
      <c r="N487" s="51">
        <v>1.3E-11</v>
      </c>
      <c r="O487" s="49">
        <v>1</v>
      </c>
      <c r="P487" s="49">
        <v>0</v>
      </c>
      <c r="Q487" s="66" t="s">
        <v>2270</v>
      </c>
    </row>
    <row r="488" spans="2:17">
      <c r="B488" s="67" t="s">
        <v>306</v>
      </c>
      <c r="C488" s="49">
        <v>174</v>
      </c>
      <c r="D488" s="49">
        <v>350</v>
      </c>
      <c r="E488" s="49">
        <v>174</v>
      </c>
      <c r="F488" s="49">
        <v>394</v>
      </c>
      <c r="G488" s="50" t="s">
        <v>3438</v>
      </c>
      <c r="H488" s="50" t="s">
        <v>3439</v>
      </c>
      <c r="I488" s="49">
        <v>1</v>
      </c>
      <c r="J488" s="49">
        <v>187</v>
      </c>
      <c r="K488" s="49">
        <v>267</v>
      </c>
      <c r="L488" s="49">
        <v>87.79</v>
      </c>
      <c r="M488" s="51">
        <v>5.5E-25</v>
      </c>
      <c r="N488" s="51">
        <v>6.6000000000000006E-29</v>
      </c>
      <c r="O488" s="49">
        <v>1</v>
      </c>
      <c r="P488" s="49">
        <v>0</v>
      </c>
      <c r="Q488" s="66" t="s">
        <v>3440</v>
      </c>
    </row>
    <row r="489" spans="2:17">
      <c r="B489" s="67" t="s">
        <v>306</v>
      </c>
      <c r="C489" s="49">
        <v>16</v>
      </c>
      <c r="D489" s="49">
        <v>49</v>
      </c>
      <c r="E489" s="49">
        <v>16</v>
      </c>
      <c r="F489" s="49">
        <v>55</v>
      </c>
      <c r="G489" s="50" t="s">
        <v>2274</v>
      </c>
      <c r="H489" s="50" t="s">
        <v>2275</v>
      </c>
      <c r="I489" s="49">
        <v>1</v>
      </c>
      <c r="J489" s="49">
        <v>34</v>
      </c>
      <c r="K489" s="49">
        <v>40</v>
      </c>
      <c r="L489" s="49">
        <v>37.159999999999997</v>
      </c>
      <c r="M489" s="51">
        <v>2.1999999999999998E-9</v>
      </c>
      <c r="N489" s="51">
        <v>2.7000000000000001E-13</v>
      </c>
      <c r="O489" s="49">
        <v>1</v>
      </c>
      <c r="P489" s="49">
        <v>0</v>
      </c>
      <c r="Q489" s="66"/>
    </row>
    <row r="490" spans="2:17">
      <c r="B490" s="67" t="s">
        <v>282</v>
      </c>
      <c r="C490" s="49">
        <v>882</v>
      </c>
      <c r="D490" s="49">
        <v>940</v>
      </c>
      <c r="E490" s="49">
        <v>881</v>
      </c>
      <c r="F490" s="49">
        <v>941</v>
      </c>
      <c r="G490" s="50" t="s">
        <v>3635</v>
      </c>
      <c r="H490" s="50" t="s">
        <v>3636</v>
      </c>
      <c r="I490" s="49">
        <v>2</v>
      </c>
      <c r="J490" s="49">
        <v>59</v>
      </c>
      <c r="K490" s="49">
        <v>60</v>
      </c>
      <c r="L490" s="49">
        <v>46.3</v>
      </c>
      <c r="M490" s="51">
        <v>2.9000000000000002E-12</v>
      </c>
      <c r="N490" s="51">
        <v>3.5000000000000002E-16</v>
      </c>
      <c r="O490" s="49">
        <v>1</v>
      </c>
      <c r="P490" s="49">
        <v>0</v>
      </c>
      <c r="Q490" s="66"/>
    </row>
    <row r="491" spans="2:17">
      <c r="B491" s="67" t="s">
        <v>282</v>
      </c>
      <c r="C491" s="49">
        <v>314</v>
      </c>
      <c r="D491" s="49">
        <v>329</v>
      </c>
      <c r="E491" s="49">
        <v>311</v>
      </c>
      <c r="F491" s="49">
        <v>329</v>
      </c>
      <c r="G491" s="50" t="s">
        <v>3637</v>
      </c>
      <c r="H491" s="50" t="s">
        <v>3638</v>
      </c>
      <c r="I491" s="49">
        <v>4</v>
      </c>
      <c r="J491" s="49">
        <v>19</v>
      </c>
      <c r="K491" s="49">
        <v>19</v>
      </c>
      <c r="L491" s="49">
        <v>11.2</v>
      </c>
      <c r="M491" s="49">
        <v>0.28000000000000003</v>
      </c>
      <c r="N491" s="51">
        <v>3.3000000000000003E-5</v>
      </c>
      <c r="O491" s="49">
        <v>1</v>
      </c>
      <c r="P491" s="49">
        <v>0</v>
      </c>
      <c r="Q491" s="66"/>
    </row>
    <row r="492" spans="2:17">
      <c r="B492" s="67" t="s">
        <v>281</v>
      </c>
      <c r="C492" s="49">
        <v>284</v>
      </c>
      <c r="D492" s="49">
        <v>552</v>
      </c>
      <c r="E492" s="49">
        <v>283</v>
      </c>
      <c r="F492" s="49">
        <v>554</v>
      </c>
      <c r="G492" s="50" t="s">
        <v>3438</v>
      </c>
      <c r="H492" s="50" t="s">
        <v>3439</v>
      </c>
      <c r="I492" s="49">
        <v>2</v>
      </c>
      <c r="J492" s="49">
        <v>265</v>
      </c>
      <c r="K492" s="49">
        <v>267</v>
      </c>
      <c r="L492" s="49">
        <v>86.26</v>
      </c>
      <c r="M492" s="51">
        <v>1.6000000000000001E-24</v>
      </c>
      <c r="N492" s="51">
        <v>1.9E-28</v>
      </c>
      <c r="O492" s="49">
        <v>1</v>
      </c>
      <c r="P492" s="49">
        <v>0</v>
      </c>
      <c r="Q492" s="66" t="s">
        <v>3440</v>
      </c>
    </row>
    <row r="493" spans="2:17">
      <c r="B493" s="67" t="s">
        <v>281</v>
      </c>
      <c r="C493" s="49">
        <v>64</v>
      </c>
      <c r="D493" s="49">
        <v>99</v>
      </c>
      <c r="E493" s="49">
        <v>63</v>
      </c>
      <c r="F493" s="49">
        <v>101</v>
      </c>
      <c r="G493" s="50" t="s">
        <v>2274</v>
      </c>
      <c r="H493" s="50" t="s">
        <v>2275</v>
      </c>
      <c r="I493" s="49">
        <v>2</v>
      </c>
      <c r="J493" s="49">
        <v>38</v>
      </c>
      <c r="K493" s="49">
        <v>40</v>
      </c>
      <c r="L493" s="49">
        <v>29.99</v>
      </c>
      <c r="M493" s="51">
        <v>3.9000000000000002E-7</v>
      </c>
      <c r="N493" s="51">
        <v>4.6000000000000003E-11</v>
      </c>
      <c r="O493" s="49">
        <v>1</v>
      </c>
      <c r="P493" s="49">
        <v>0</v>
      </c>
      <c r="Q493" s="66"/>
    </row>
    <row r="494" spans="2:17">
      <c r="B494" s="67" t="s">
        <v>198</v>
      </c>
      <c r="C494" s="49">
        <v>252</v>
      </c>
      <c r="D494" s="49">
        <v>408</v>
      </c>
      <c r="E494" s="49">
        <v>235</v>
      </c>
      <c r="F494" s="49">
        <v>409</v>
      </c>
      <c r="G494" s="50" t="s">
        <v>3438</v>
      </c>
      <c r="H494" s="50" t="s">
        <v>3439</v>
      </c>
      <c r="I494" s="49">
        <v>89</v>
      </c>
      <c r="J494" s="49">
        <v>266</v>
      </c>
      <c r="K494" s="49">
        <v>267</v>
      </c>
      <c r="L494" s="49">
        <v>44.47</v>
      </c>
      <c r="M494" s="51">
        <v>8.9999999999999996E-12</v>
      </c>
      <c r="N494" s="51">
        <v>5.4E-16</v>
      </c>
      <c r="O494" s="49">
        <v>1</v>
      </c>
      <c r="P494" s="49">
        <v>0</v>
      </c>
      <c r="Q494" s="66" t="s">
        <v>3440</v>
      </c>
    </row>
    <row r="495" spans="2:17">
      <c r="B495" s="67" t="s">
        <v>386</v>
      </c>
      <c r="C495" s="49">
        <v>47</v>
      </c>
      <c r="D495" s="49">
        <v>69</v>
      </c>
      <c r="E495" s="49">
        <v>47</v>
      </c>
      <c r="F495" s="49">
        <v>69</v>
      </c>
      <c r="G495" s="50" t="s">
        <v>3429</v>
      </c>
      <c r="H495" s="50" t="s">
        <v>3430</v>
      </c>
      <c r="I495" s="49">
        <v>1</v>
      </c>
      <c r="J495" s="49">
        <v>23</v>
      </c>
      <c r="K495" s="49">
        <v>23</v>
      </c>
      <c r="L495" s="49">
        <v>22.98</v>
      </c>
      <c r="M495" s="51">
        <v>6.8999999999999997E-5</v>
      </c>
      <c r="N495" s="51">
        <v>1.7E-8</v>
      </c>
      <c r="O495" s="49">
        <v>1</v>
      </c>
      <c r="P495" s="49">
        <v>0</v>
      </c>
      <c r="Q495" s="66" t="s">
        <v>3431</v>
      </c>
    </row>
    <row r="496" spans="2:17">
      <c r="B496" s="67" t="s">
        <v>213</v>
      </c>
      <c r="C496" s="49">
        <v>240</v>
      </c>
      <c r="D496" s="49">
        <v>474</v>
      </c>
      <c r="E496" s="49">
        <v>232</v>
      </c>
      <c r="F496" s="49">
        <v>475</v>
      </c>
      <c r="G496" s="50" t="s">
        <v>3438</v>
      </c>
      <c r="H496" s="50" t="s">
        <v>3439</v>
      </c>
      <c r="I496" s="49">
        <v>12</v>
      </c>
      <c r="J496" s="49">
        <v>266</v>
      </c>
      <c r="K496" s="49">
        <v>267</v>
      </c>
      <c r="L496" s="49">
        <v>61.76</v>
      </c>
      <c r="M496" s="51">
        <v>4.7999999999999997E-17</v>
      </c>
      <c r="N496" s="51">
        <v>5.8E-21</v>
      </c>
      <c r="O496" s="49">
        <v>1</v>
      </c>
      <c r="P496" s="49">
        <v>0</v>
      </c>
      <c r="Q496" s="66" t="s">
        <v>3440</v>
      </c>
    </row>
    <row r="497" spans="2:17">
      <c r="B497" s="67" t="s">
        <v>213</v>
      </c>
      <c r="C497" s="49">
        <v>42</v>
      </c>
      <c r="D497" s="49">
        <v>78</v>
      </c>
      <c r="E497" s="49">
        <v>42</v>
      </c>
      <c r="F497" s="49">
        <v>80</v>
      </c>
      <c r="G497" s="50" t="s">
        <v>2274</v>
      </c>
      <c r="H497" s="50" t="s">
        <v>2275</v>
      </c>
      <c r="I497" s="49">
        <v>1</v>
      </c>
      <c r="J497" s="49">
        <v>37</v>
      </c>
      <c r="K497" s="49">
        <v>40</v>
      </c>
      <c r="L497" s="49">
        <v>34.44</v>
      </c>
      <c r="M497" s="51">
        <v>1.6000000000000001E-8</v>
      </c>
      <c r="N497" s="51">
        <v>1.9E-12</v>
      </c>
      <c r="O497" s="49">
        <v>1</v>
      </c>
      <c r="P497" s="49">
        <v>0</v>
      </c>
      <c r="Q497" s="66"/>
    </row>
    <row r="498" spans="2:17">
      <c r="B498" s="67" t="s">
        <v>241</v>
      </c>
      <c r="C498" s="49">
        <v>254</v>
      </c>
      <c r="D498" s="49">
        <v>514</v>
      </c>
      <c r="E498" s="49">
        <v>254</v>
      </c>
      <c r="F498" s="49">
        <v>553</v>
      </c>
      <c r="G498" s="50" t="s">
        <v>3438</v>
      </c>
      <c r="H498" s="50" t="s">
        <v>3439</v>
      </c>
      <c r="I498" s="49">
        <v>1</v>
      </c>
      <c r="J498" s="49">
        <v>246</v>
      </c>
      <c r="K498" s="49">
        <v>267</v>
      </c>
      <c r="L498" s="49">
        <v>74.959999999999994</v>
      </c>
      <c r="M498" s="51">
        <v>4.4999999999999997E-21</v>
      </c>
      <c r="N498" s="51">
        <v>5.4000000000000003E-25</v>
      </c>
      <c r="O498" s="49">
        <v>1</v>
      </c>
      <c r="P498" s="49">
        <v>0</v>
      </c>
      <c r="Q498" s="66" t="s">
        <v>3440</v>
      </c>
    </row>
    <row r="499" spans="2:17">
      <c r="B499" s="67" t="s">
        <v>241</v>
      </c>
      <c r="C499" s="49">
        <v>57</v>
      </c>
      <c r="D499" s="49">
        <v>92</v>
      </c>
      <c r="E499" s="49">
        <v>57</v>
      </c>
      <c r="F499" s="49">
        <v>95</v>
      </c>
      <c r="G499" s="50" t="s">
        <v>2274</v>
      </c>
      <c r="H499" s="50" t="s">
        <v>2275</v>
      </c>
      <c r="I499" s="49">
        <v>1</v>
      </c>
      <c r="J499" s="49">
        <v>37</v>
      </c>
      <c r="K499" s="49">
        <v>40</v>
      </c>
      <c r="L499" s="49">
        <v>29.8</v>
      </c>
      <c r="M499" s="51">
        <v>4.4000000000000002E-7</v>
      </c>
      <c r="N499" s="51">
        <v>5.2999999999999998E-11</v>
      </c>
      <c r="O499" s="49">
        <v>1</v>
      </c>
      <c r="P499" s="49">
        <v>0</v>
      </c>
      <c r="Q499" s="66"/>
    </row>
    <row r="500" spans="2:17">
      <c r="B500" s="67" t="s">
        <v>303</v>
      </c>
      <c r="C500" s="49">
        <v>189</v>
      </c>
      <c r="D500" s="49">
        <v>245</v>
      </c>
      <c r="E500" s="49">
        <v>188</v>
      </c>
      <c r="F500" s="49">
        <v>245</v>
      </c>
      <c r="G500" s="50" t="s">
        <v>3432</v>
      </c>
      <c r="H500" s="50" t="s">
        <v>3433</v>
      </c>
      <c r="I500" s="49">
        <v>2</v>
      </c>
      <c r="J500" s="49">
        <v>57</v>
      </c>
      <c r="K500" s="49">
        <v>57</v>
      </c>
      <c r="L500" s="49">
        <v>58.44</v>
      </c>
      <c r="M500" s="51">
        <v>4.1000000000000001E-16</v>
      </c>
      <c r="N500" s="51">
        <v>2.4999999999999999E-20</v>
      </c>
      <c r="O500" s="49">
        <v>1</v>
      </c>
      <c r="P500" s="49">
        <v>0</v>
      </c>
      <c r="Q500" s="66" t="s">
        <v>2270</v>
      </c>
    </row>
    <row r="501" spans="2:17">
      <c r="B501" s="67" t="s">
        <v>193</v>
      </c>
      <c r="C501" s="49">
        <v>161</v>
      </c>
      <c r="D501" s="49">
        <v>223</v>
      </c>
      <c r="E501" s="49">
        <v>161</v>
      </c>
      <c r="F501" s="49">
        <v>224</v>
      </c>
      <c r="G501" s="50" t="s">
        <v>3494</v>
      </c>
      <c r="H501" s="50" t="s">
        <v>3495</v>
      </c>
      <c r="I501" s="49">
        <v>1</v>
      </c>
      <c r="J501" s="49">
        <v>63</v>
      </c>
      <c r="K501" s="49">
        <v>64</v>
      </c>
      <c r="L501" s="49">
        <v>35.31</v>
      </c>
      <c r="M501" s="51">
        <v>8.4000000000000008E-9</v>
      </c>
      <c r="N501" s="51">
        <v>9.9999999999999998E-13</v>
      </c>
      <c r="O501" s="49">
        <v>1</v>
      </c>
      <c r="P501" s="49">
        <v>0</v>
      </c>
      <c r="Q501" s="66" t="s">
        <v>3496</v>
      </c>
    </row>
    <row r="502" spans="2:17">
      <c r="B502" s="67" t="s">
        <v>193</v>
      </c>
      <c r="C502" s="49">
        <v>166</v>
      </c>
      <c r="D502" s="49">
        <v>215</v>
      </c>
      <c r="E502" s="49">
        <v>161</v>
      </c>
      <c r="F502" s="49">
        <v>215</v>
      </c>
      <c r="G502" s="50" t="s">
        <v>3530</v>
      </c>
      <c r="H502" s="50" t="s">
        <v>3531</v>
      </c>
      <c r="I502" s="49">
        <v>6</v>
      </c>
      <c r="J502" s="49">
        <v>54</v>
      </c>
      <c r="K502" s="49">
        <v>54</v>
      </c>
      <c r="L502" s="49">
        <v>23.49</v>
      </c>
      <c r="M502" s="51">
        <v>4.0000000000000003E-5</v>
      </c>
      <c r="N502" s="51">
        <v>4.8E-9</v>
      </c>
      <c r="O502" s="49">
        <v>1</v>
      </c>
      <c r="P502" s="49">
        <v>1</v>
      </c>
      <c r="Q502" s="66" t="s">
        <v>3496</v>
      </c>
    </row>
    <row r="503" spans="2:17">
      <c r="B503" s="67" t="s">
        <v>270</v>
      </c>
      <c r="C503" s="49">
        <v>92</v>
      </c>
      <c r="D503" s="49">
        <v>124</v>
      </c>
      <c r="E503" s="49">
        <v>92</v>
      </c>
      <c r="F503" s="49">
        <v>132</v>
      </c>
      <c r="G503" s="50" t="s">
        <v>2274</v>
      </c>
      <c r="H503" s="50" t="s">
        <v>2275</v>
      </c>
      <c r="I503" s="49">
        <v>1</v>
      </c>
      <c r="J503" s="49">
        <v>31</v>
      </c>
      <c r="K503" s="49">
        <v>40</v>
      </c>
      <c r="L503" s="49">
        <v>20.96</v>
      </c>
      <c r="M503" s="49">
        <v>2.5999999999999998E-4</v>
      </c>
      <c r="N503" s="51">
        <v>1.4999999999999999E-8</v>
      </c>
      <c r="O503" s="49">
        <v>1</v>
      </c>
      <c r="P503" s="49">
        <v>0</v>
      </c>
      <c r="Q503" s="66"/>
    </row>
    <row r="504" spans="2:17">
      <c r="B504" s="67" t="s">
        <v>246</v>
      </c>
      <c r="C504" s="49">
        <v>215</v>
      </c>
      <c r="D504" s="49">
        <v>408</v>
      </c>
      <c r="E504" s="49">
        <v>214</v>
      </c>
      <c r="F504" s="49">
        <v>470</v>
      </c>
      <c r="G504" s="50" t="s">
        <v>3438</v>
      </c>
      <c r="H504" s="50" t="s">
        <v>3439</v>
      </c>
      <c r="I504" s="49">
        <v>2</v>
      </c>
      <c r="J504" s="49">
        <v>198</v>
      </c>
      <c r="K504" s="49">
        <v>267</v>
      </c>
      <c r="L504" s="49">
        <v>59.66</v>
      </c>
      <c r="M504" s="51">
        <v>2.1000000000000001E-16</v>
      </c>
      <c r="N504" s="51">
        <v>1.3E-20</v>
      </c>
      <c r="O504" s="49">
        <v>1</v>
      </c>
      <c r="P504" s="49">
        <v>0</v>
      </c>
      <c r="Q504" s="66" t="s">
        <v>3440</v>
      </c>
    </row>
    <row r="505" spans="2:17">
      <c r="B505" s="67" t="s">
        <v>420</v>
      </c>
      <c r="C505" s="49">
        <v>194</v>
      </c>
      <c r="D505" s="49">
        <v>430</v>
      </c>
      <c r="E505" s="49">
        <v>193</v>
      </c>
      <c r="F505" s="49">
        <v>431</v>
      </c>
      <c r="G505" s="50" t="s">
        <v>3639</v>
      </c>
      <c r="H505" s="50" t="s">
        <v>3640</v>
      </c>
      <c r="I505" s="49">
        <v>2</v>
      </c>
      <c r="J505" s="49">
        <v>238</v>
      </c>
      <c r="K505" s="49">
        <v>239</v>
      </c>
      <c r="L505" s="49">
        <v>311.83</v>
      </c>
      <c r="M505" s="51">
        <v>2.8E-93</v>
      </c>
      <c r="N505" s="51">
        <v>1.6999999999999999E-97</v>
      </c>
      <c r="O505" s="49">
        <v>1</v>
      </c>
      <c r="P505" s="49">
        <v>0</v>
      </c>
      <c r="Q505" s="66"/>
    </row>
    <row r="506" spans="2:17">
      <c r="B506" s="67" t="s">
        <v>261</v>
      </c>
      <c r="C506" s="49">
        <v>239</v>
      </c>
      <c r="D506" s="49">
        <v>474</v>
      </c>
      <c r="E506" s="49">
        <v>239</v>
      </c>
      <c r="F506" s="49">
        <v>516</v>
      </c>
      <c r="G506" s="50" t="s">
        <v>3438</v>
      </c>
      <c r="H506" s="50" t="s">
        <v>3439</v>
      </c>
      <c r="I506" s="49">
        <v>1</v>
      </c>
      <c r="J506" s="49">
        <v>242</v>
      </c>
      <c r="K506" s="49">
        <v>267</v>
      </c>
      <c r="L506" s="49">
        <v>102.45</v>
      </c>
      <c r="M506" s="51">
        <v>1.8999999999999999E-29</v>
      </c>
      <c r="N506" s="51">
        <v>1.1E-33</v>
      </c>
      <c r="O506" s="49">
        <v>1</v>
      </c>
      <c r="P506" s="49">
        <v>0</v>
      </c>
      <c r="Q506" s="66" t="s">
        <v>3440</v>
      </c>
    </row>
    <row r="507" spans="2:17">
      <c r="B507" s="67" t="s">
        <v>345</v>
      </c>
      <c r="C507" s="49">
        <v>134</v>
      </c>
      <c r="D507" s="49">
        <v>168</v>
      </c>
      <c r="E507" s="49">
        <v>134</v>
      </c>
      <c r="F507" s="49">
        <v>173</v>
      </c>
      <c r="G507" s="50" t="s">
        <v>2274</v>
      </c>
      <c r="H507" s="50" t="s">
        <v>2275</v>
      </c>
      <c r="I507" s="49">
        <v>1</v>
      </c>
      <c r="J507" s="49">
        <v>34</v>
      </c>
      <c r="K507" s="49">
        <v>40</v>
      </c>
      <c r="L507" s="49">
        <v>24.17</v>
      </c>
      <c r="M507" s="51">
        <v>2.5999999999999998E-5</v>
      </c>
      <c r="N507" s="51">
        <v>1.5E-9</v>
      </c>
      <c r="O507" s="49">
        <v>1</v>
      </c>
      <c r="P507" s="49">
        <v>0</v>
      </c>
      <c r="Q507" s="66"/>
    </row>
    <row r="508" spans="2:17">
      <c r="B508" s="67" t="s">
        <v>307</v>
      </c>
      <c r="C508" s="49">
        <v>126</v>
      </c>
      <c r="D508" s="49">
        <v>185</v>
      </c>
      <c r="E508" s="49">
        <v>124</v>
      </c>
      <c r="F508" s="49">
        <v>190</v>
      </c>
      <c r="G508" s="50" t="s">
        <v>3494</v>
      </c>
      <c r="H508" s="50" t="s">
        <v>3495</v>
      </c>
      <c r="I508" s="49">
        <v>3</v>
      </c>
      <c r="J508" s="49">
        <v>59</v>
      </c>
      <c r="K508" s="49">
        <v>64</v>
      </c>
      <c r="L508" s="49">
        <v>33.270000000000003</v>
      </c>
      <c r="M508" s="51">
        <v>3.5999999999999998E-8</v>
      </c>
      <c r="N508" s="51">
        <v>2.1999999999999999E-12</v>
      </c>
      <c r="O508" s="49">
        <v>1</v>
      </c>
      <c r="P508" s="49">
        <v>0</v>
      </c>
      <c r="Q508" s="66" t="s">
        <v>3496</v>
      </c>
    </row>
    <row r="509" spans="2:17">
      <c r="B509" s="67" t="s">
        <v>212</v>
      </c>
      <c r="C509" s="49">
        <v>209</v>
      </c>
      <c r="D509" s="49">
        <v>404</v>
      </c>
      <c r="E509" s="49">
        <v>209</v>
      </c>
      <c r="F509" s="49">
        <v>466</v>
      </c>
      <c r="G509" s="50" t="s">
        <v>3438</v>
      </c>
      <c r="H509" s="50" t="s">
        <v>3439</v>
      </c>
      <c r="I509" s="49">
        <v>2</v>
      </c>
      <c r="J509" s="49">
        <v>204</v>
      </c>
      <c r="K509" s="49">
        <v>267</v>
      </c>
      <c r="L509" s="49">
        <v>73.02</v>
      </c>
      <c r="M509" s="51">
        <v>1.7999999999999999E-20</v>
      </c>
      <c r="N509" s="51">
        <v>2.0999999999999999E-24</v>
      </c>
      <c r="O509" s="49">
        <v>1</v>
      </c>
      <c r="P509" s="49">
        <v>0</v>
      </c>
      <c r="Q509" s="66" t="s">
        <v>3440</v>
      </c>
    </row>
    <row r="510" spans="2:17">
      <c r="B510" s="67" t="s">
        <v>212</v>
      </c>
      <c r="C510" s="49">
        <v>58</v>
      </c>
      <c r="D510" s="49">
        <v>95</v>
      </c>
      <c r="E510" s="49">
        <v>57</v>
      </c>
      <c r="F510" s="49">
        <v>95</v>
      </c>
      <c r="G510" s="50" t="s">
        <v>2274</v>
      </c>
      <c r="H510" s="50" t="s">
        <v>2275</v>
      </c>
      <c r="I510" s="49">
        <v>2</v>
      </c>
      <c r="J510" s="49">
        <v>40</v>
      </c>
      <c r="K510" s="49">
        <v>40</v>
      </c>
      <c r="L510" s="49">
        <v>36.15</v>
      </c>
      <c r="M510" s="51">
        <v>4.5999999999999998E-9</v>
      </c>
      <c r="N510" s="51">
        <v>5.4999999999999998E-13</v>
      </c>
      <c r="O510" s="49">
        <v>1</v>
      </c>
      <c r="P510" s="49">
        <v>0</v>
      </c>
      <c r="Q510" s="66"/>
    </row>
    <row r="511" spans="2:17">
      <c r="B511" s="67" t="s">
        <v>221</v>
      </c>
      <c r="C511" s="49">
        <v>74</v>
      </c>
      <c r="D511" s="49">
        <v>105</v>
      </c>
      <c r="E511" s="49">
        <v>73</v>
      </c>
      <c r="F511" s="49">
        <v>109</v>
      </c>
      <c r="G511" s="50" t="s">
        <v>2274</v>
      </c>
      <c r="H511" s="50" t="s">
        <v>2275</v>
      </c>
      <c r="I511" s="49">
        <v>2</v>
      </c>
      <c r="J511" s="49">
        <v>34</v>
      </c>
      <c r="K511" s="49">
        <v>40</v>
      </c>
      <c r="L511" s="49">
        <v>32.46</v>
      </c>
      <c r="M511" s="51">
        <v>6.5999999999999995E-8</v>
      </c>
      <c r="N511" s="51">
        <v>3.8999999999999999E-12</v>
      </c>
      <c r="O511" s="49">
        <v>1</v>
      </c>
      <c r="P511" s="49">
        <v>0</v>
      </c>
      <c r="Q511" s="66"/>
    </row>
    <row r="512" spans="2:17">
      <c r="B512" s="67" t="s">
        <v>268</v>
      </c>
      <c r="C512" s="49">
        <v>145</v>
      </c>
      <c r="D512" s="49">
        <v>296</v>
      </c>
      <c r="E512" s="49">
        <v>145</v>
      </c>
      <c r="F512" s="49">
        <v>323</v>
      </c>
      <c r="G512" s="50" t="s">
        <v>3438</v>
      </c>
      <c r="H512" s="50" t="s">
        <v>3439</v>
      </c>
      <c r="I512" s="49">
        <v>1</v>
      </c>
      <c r="J512" s="49">
        <v>167</v>
      </c>
      <c r="K512" s="49">
        <v>267</v>
      </c>
      <c r="L512" s="49">
        <v>56.01</v>
      </c>
      <c r="M512" s="51">
        <v>2.7000000000000001E-15</v>
      </c>
      <c r="N512" s="51">
        <v>3.2999999999999998E-19</v>
      </c>
      <c r="O512" s="49">
        <v>1</v>
      </c>
      <c r="P512" s="49">
        <v>0</v>
      </c>
      <c r="Q512" s="66" t="s">
        <v>3440</v>
      </c>
    </row>
    <row r="513" spans="2:17">
      <c r="B513" s="67" t="s">
        <v>268</v>
      </c>
      <c r="C513" s="49">
        <v>21</v>
      </c>
      <c r="D513" s="49">
        <v>47</v>
      </c>
      <c r="E513" s="49">
        <v>20</v>
      </c>
      <c r="F513" s="49">
        <v>63</v>
      </c>
      <c r="G513" s="50" t="s">
        <v>2274</v>
      </c>
      <c r="H513" s="50" t="s">
        <v>2275</v>
      </c>
      <c r="I513" s="49">
        <v>2</v>
      </c>
      <c r="J513" s="49">
        <v>28</v>
      </c>
      <c r="K513" s="49">
        <v>40</v>
      </c>
      <c r="L513" s="49">
        <v>25.61</v>
      </c>
      <c r="M513" s="51">
        <v>9.0999999999999993E-6</v>
      </c>
      <c r="N513" s="51">
        <v>1.0999999999999999E-9</v>
      </c>
      <c r="O513" s="49">
        <v>1</v>
      </c>
      <c r="P513" s="49">
        <v>0</v>
      </c>
      <c r="Q513" s="66"/>
    </row>
    <row r="514" spans="2:17">
      <c r="B514" s="67" t="s">
        <v>287</v>
      </c>
      <c r="C514" s="49">
        <v>434</v>
      </c>
      <c r="D514" s="49">
        <v>480</v>
      </c>
      <c r="E514" s="49">
        <v>433</v>
      </c>
      <c r="F514" s="49">
        <v>493</v>
      </c>
      <c r="G514" s="50" t="s">
        <v>3464</v>
      </c>
      <c r="H514" s="50" t="s">
        <v>3465</v>
      </c>
      <c r="I514" s="49">
        <v>2</v>
      </c>
      <c r="J514" s="49">
        <v>48</v>
      </c>
      <c r="K514" s="49">
        <v>55</v>
      </c>
      <c r="L514" s="49">
        <v>30.92</v>
      </c>
      <c r="M514" s="51">
        <v>2.7000000000000001E-7</v>
      </c>
      <c r="N514" s="51">
        <v>1.6E-11</v>
      </c>
      <c r="O514" s="49">
        <v>1</v>
      </c>
      <c r="P514" s="49">
        <v>0</v>
      </c>
      <c r="Q514" s="66" t="s">
        <v>3456</v>
      </c>
    </row>
    <row r="515" spans="2:17">
      <c r="B515" s="67" t="s">
        <v>399</v>
      </c>
      <c r="C515" s="49">
        <v>217</v>
      </c>
      <c r="D515" s="49">
        <v>239</v>
      </c>
      <c r="E515" s="49">
        <v>217</v>
      </c>
      <c r="F515" s="49">
        <v>239</v>
      </c>
      <c r="G515" s="50" t="s">
        <v>3429</v>
      </c>
      <c r="H515" s="50" t="s">
        <v>3430</v>
      </c>
      <c r="I515" s="49">
        <v>1</v>
      </c>
      <c r="J515" s="49">
        <v>23</v>
      </c>
      <c r="K515" s="49">
        <v>23</v>
      </c>
      <c r="L515" s="49">
        <v>15.32</v>
      </c>
      <c r="M515" s="49">
        <v>1.9E-2</v>
      </c>
      <c r="N515" s="51">
        <v>2.2000000000000001E-6</v>
      </c>
      <c r="O515" s="49">
        <v>1</v>
      </c>
      <c r="P515" s="49">
        <v>0</v>
      </c>
      <c r="Q515" s="66" t="s">
        <v>3431</v>
      </c>
    </row>
    <row r="516" spans="2:17">
      <c r="B516" s="67" t="s">
        <v>391</v>
      </c>
      <c r="C516" s="49">
        <v>188</v>
      </c>
      <c r="D516" s="49">
        <v>313</v>
      </c>
      <c r="E516" s="49">
        <v>188</v>
      </c>
      <c r="F516" s="49">
        <v>314</v>
      </c>
      <c r="G516" s="50" t="s">
        <v>3595</v>
      </c>
      <c r="H516" s="50" t="s">
        <v>3596</v>
      </c>
      <c r="I516" s="49">
        <v>1</v>
      </c>
      <c r="J516" s="49">
        <v>122</v>
      </c>
      <c r="K516" s="49">
        <v>418</v>
      </c>
      <c r="L516" s="49">
        <v>165.33</v>
      </c>
      <c r="M516" s="51">
        <v>1.9E-48</v>
      </c>
      <c r="N516" s="51">
        <v>1.1E-52</v>
      </c>
      <c r="O516" s="49">
        <v>1</v>
      </c>
      <c r="P516" s="49">
        <v>1</v>
      </c>
      <c r="Q516" s="66" t="s">
        <v>3597</v>
      </c>
    </row>
    <row r="517" spans="2:17">
      <c r="B517" s="67" t="s">
        <v>391</v>
      </c>
      <c r="C517" s="49">
        <v>312</v>
      </c>
      <c r="D517" s="49">
        <v>573</v>
      </c>
      <c r="E517" s="49">
        <v>311</v>
      </c>
      <c r="F517" s="49">
        <v>575</v>
      </c>
      <c r="G517" s="50" t="s">
        <v>3595</v>
      </c>
      <c r="H517" s="50" t="s">
        <v>3596</v>
      </c>
      <c r="I517" s="49">
        <v>147</v>
      </c>
      <c r="J517" s="49">
        <v>416</v>
      </c>
      <c r="K517" s="49">
        <v>418</v>
      </c>
      <c r="L517" s="49">
        <v>307.8</v>
      </c>
      <c r="M517" s="51">
        <v>1.1E-91</v>
      </c>
      <c r="N517" s="51">
        <v>6.5E-96</v>
      </c>
      <c r="O517" s="49">
        <v>1</v>
      </c>
      <c r="P517" s="49">
        <v>0</v>
      </c>
      <c r="Q517" s="66" t="s">
        <v>3597</v>
      </c>
    </row>
    <row r="518" spans="2:17">
      <c r="B518" s="67" t="s">
        <v>242</v>
      </c>
      <c r="C518" s="49">
        <v>24</v>
      </c>
      <c r="D518" s="49">
        <v>120</v>
      </c>
      <c r="E518" s="49">
        <v>19</v>
      </c>
      <c r="F518" s="49">
        <v>120</v>
      </c>
      <c r="G518" s="50" t="s">
        <v>3542</v>
      </c>
      <c r="H518" s="50" t="s">
        <v>3543</v>
      </c>
      <c r="I518" s="49">
        <v>6</v>
      </c>
      <c r="J518" s="49">
        <v>96</v>
      </c>
      <c r="K518" s="49">
        <v>96</v>
      </c>
      <c r="L518" s="49">
        <v>98.17</v>
      </c>
      <c r="M518" s="51">
        <v>3E-28</v>
      </c>
      <c r="N518" s="51">
        <v>3.5999999999999999E-32</v>
      </c>
      <c r="O518" s="49">
        <v>1</v>
      </c>
      <c r="P518" s="49">
        <v>0</v>
      </c>
      <c r="Q518" s="66" t="s">
        <v>2270</v>
      </c>
    </row>
    <row r="519" spans="2:17">
      <c r="B519" s="67" t="s">
        <v>304</v>
      </c>
      <c r="C519" s="49">
        <v>193</v>
      </c>
      <c r="D519" s="49">
        <v>418</v>
      </c>
      <c r="E519" s="49">
        <v>192</v>
      </c>
      <c r="F519" s="49">
        <v>434</v>
      </c>
      <c r="G519" s="50" t="s">
        <v>3438</v>
      </c>
      <c r="H519" s="50" t="s">
        <v>3439</v>
      </c>
      <c r="I519" s="49">
        <v>2</v>
      </c>
      <c r="J519" s="49">
        <v>246</v>
      </c>
      <c r="K519" s="49">
        <v>267</v>
      </c>
      <c r="L519" s="49">
        <v>113.5</v>
      </c>
      <c r="M519" s="51">
        <v>8.0000000000000004E-33</v>
      </c>
      <c r="N519" s="51">
        <v>4.7999999999999998E-37</v>
      </c>
      <c r="O519" s="49">
        <v>1</v>
      </c>
      <c r="P519" s="49">
        <v>0</v>
      </c>
      <c r="Q519" s="66" t="s">
        <v>3440</v>
      </c>
    </row>
    <row r="520" spans="2:17">
      <c r="B520" s="67" t="s">
        <v>400</v>
      </c>
      <c r="C520" s="49">
        <v>516</v>
      </c>
      <c r="D520" s="49">
        <v>815</v>
      </c>
      <c r="E520" s="49">
        <v>516</v>
      </c>
      <c r="F520" s="49">
        <v>816</v>
      </c>
      <c r="G520" s="50" t="s">
        <v>3438</v>
      </c>
      <c r="H520" s="50" t="s">
        <v>3439</v>
      </c>
      <c r="I520" s="49">
        <v>1</v>
      </c>
      <c r="J520" s="49">
        <v>266</v>
      </c>
      <c r="K520" s="49">
        <v>267</v>
      </c>
      <c r="L520" s="49">
        <v>229.65</v>
      </c>
      <c r="M520" s="51">
        <v>3E-68</v>
      </c>
      <c r="N520" s="51">
        <v>1.8000000000000001E-72</v>
      </c>
      <c r="O520" s="49">
        <v>1</v>
      </c>
      <c r="P520" s="49">
        <v>0</v>
      </c>
      <c r="Q520" s="66" t="s">
        <v>3440</v>
      </c>
    </row>
    <row r="521" spans="2:17">
      <c r="B521" s="67" t="s">
        <v>262</v>
      </c>
      <c r="C521" s="49">
        <v>221</v>
      </c>
      <c r="D521" s="49">
        <v>442</v>
      </c>
      <c r="E521" s="49">
        <v>221</v>
      </c>
      <c r="F521" s="49">
        <v>478</v>
      </c>
      <c r="G521" s="50" t="s">
        <v>3438</v>
      </c>
      <c r="H521" s="50" t="s">
        <v>3439</v>
      </c>
      <c r="I521" s="49">
        <v>1</v>
      </c>
      <c r="J521" s="49">
        <v>228</v>
      </c>
      <c r="K521" s="49">
        <v>267</v>
      </c>
      <c r="L521" s="49">
        <v>66.47</v>
      </c>
      <c r="M521" s="51">
        <v>1.8000000000000001E-18</v>
      </c>
      <c r="N521" s="51">
        <v>2.1000000000000001E-22</v>
      </c>
      <c r="O521" s="49">
        <v>1</v>
      </c>
      <c r="P521" s="49">
        <v>0</v>
      </c>
      <c r="Q521" s="66" t="s">
        <v>3440</v>
      </c>
    </row>
    <row r="522" spans="2:17">
      <c r="B522" s="67" t="s">
        <v>262</v>
      </c>
      <c r="C522" s="49">
        <v>17</v>
      </c>
      <c r="D522" s="49">
        <v>54</v>
      </c>
      <c r="E522" s="49">
        <v>17</v>
      </c>
      <c r="F522" s="49">
        <v>55</v>
      </c>
      <c r="G522" s="50" t="s">
        <v>2274</v>
      </c>
      <c r="H522" s="50" t="s">
        <v>2275</v>
      </c>
      <c r="I522" s="49">
        <v>1</v>
      </c>
      <c r="J522" s="49">
        <v>39</v>
      </c>
      <c r="K522" s="49">
        <v>40</v>
      </c>
      <c r="L522" s="49">
        <v>30.1</v>
      </c>
      <c r="M522" s="51">
        <v>3.5999999999999999E-7</v>
      </c>
      <c r="N522" s="51">
        <v>4.3E-11</v>
      </c>
      <c r="O522" s="49">
        <v>1</v>
      </c>
      <c r="P522" s="49">
        <v>0</v>
      </c>
      <c r="Q522" s="66"/>
    </row>
    <row r="523" spans="2:17">
      <c r="B523" s="67" t="s">
        <v>236</v>
      </c>
      <c r="C523" s="49">
        <v>170</v>
      </c>
      <c r="D523" s="49">
        <v>308</v>
      </c>
      <c r="E523" s="49">
        <v>168</v>
      </c>
      <c r="F523" s="49">
        <v>332</v>
      </c>
      <c r="G523" s="50" t="s">
        <v>3438</v>
      </c>
      <c r="H523" s="50" t="s">
        <v>3439</v>
      </c>
      <c r="I523" s="49">
        <v>8</v>
      </c>
      <c r="J523" s="49">
        <v>134</v>
      </c>
      <c r="K523" s="49">
        <v>267</v>
      </c>
      <c r="L523" s="49">
        <v>27.16</v>
      </c>
      <c r="M523" s="51">
        <v>1.7E-6</v>
      </c>
      <c r="N523" s="51">
        <v>2.1E-10</v>
      </c>
      <c r="O523" s="49">
        <v>1</v>
      </c>
      <c r="P523" s="49">
        <v>0</v>
      </c>
      <c r="Q523" s="66" t="s">
        <v>3440</v>
      </c>
    </row>
    <row r="524" spans="2:17">
      <c r="B524" s="67" t="s">
        <v>236</v>
      </c>
      <c r="C524" s="49">
        <v>17</v>
      </c>
      <c r="D524" s="49">
        <v>47</v>
      </c>
      <c r="E524" s="49">
        <v>16</v>
      </c>
      <c r="F524" s="49">
        <v>54</v>
      </c>
      <c r="G524" s="50" t="s">
        <v>2274</v>
      </c>
      <c r="H524" s="50" t="s">
        <v>2275</v>
      </c>
      <c r="I524" s="49">
        <v>2</v>
      </c>
      <c r="J524" s="49">
        <v>31</v>
      </c>
      <c r="K524" s="49">
        <v>40</v>
      </c>
      <c r="L524" s="49">
        <v>26.05</v>
      </c>
      <c r="M524" s="51">
        <v>6.6000000000000003E-6</v>
      </c>
      <c r="N524" s="51">
        <v>7.8999999999999996E-10</v>
      </c>
      <c r="O524" s="49">
        <v>1</v>
      </c>
      <c r="P524" s="49">
        <v>0</v>
      </c>
      <c r="Q524" s="66"/>
    </row>
    <row r="525" spans="2:17">
      <c r="B525" s="67" t="s">
        <v>275</v>
      </c>
      <c r="C525" s="49">
        <v>229</v>
      </c>
      <c r="D525" s="49">
        <v>404</v>
      </c>
      <c r="E525" s="49">
        <v>229</v>
      </c>
      <c r="F525" s="49">
        <v>482</v>
      </c>
      <c r="G525" s="50" t="s">
        <v>3438</v>
      </c>
      <c r="H525" s="50" t="s">
        <v>3439</v>
      </c>
      <c r="I525" s="49">
        <v>1</v>
      </c>
      <c r="J525" s="49">
        <v>188</v>
      </c>
      <c r="K525" s="49">
        <v>267</v>
      </c>
      <c r="L525" s="49">
        <v>72.44</v>
      </c>
      <c r="M525" s="51">
        <v>2.7E-20</v>
      </c>
      <c r="N525" s="51">
        <v>1.6000000000000001E-24</v>
      </c>
      <c r="O525" s="49">
        <v>1</v>
      </c>
      <c r="P525" s="49">
        <v>0</v>
      </c>
      <c r="Q525" s="66" t="s">
        <v>3440</v>
      </c>
    </row>
    <row r="526" spans="2:17">
      <c r="B526" s="67" t="s">
        <v>210</v>
      </c>
      <c r="C526" s="49">
        <v>63</v>
      </c>
      <c r="D526" s="49">
        <v>117</v>
      </c>
      <c r="E526" s="49">
        <v>62</v>
      </c>
      <c r="F526" s="49">
        <v>118</v>
      </c>
      <c r="G526" s="50" t="s">
        <v>3432</v>
      </c>
      <c r="H526" s="50" t="s">
        <v>3433</v>
      </c>
      <c r="I526" s="49">
        <v>2</v>
      </c>
      <c r="J526" s="49">
        <v>56</v>
      </c>
      <c r="K526" s="49">
        <v>57</v>
      </c>
      <c r="L526" s="49">
        <v>68.290000000000006</v>
      </c>
      <c r="M526" s="51">
        <v>3.4000000000000002E-19</v>
      </c>
      <c r="N526" s="51">
        <v>4.1000000000000003E-23</v>
      </c>
      <c r="O526" s="49">
        <v>1</v>
      </c>
      <c r="P526" s="49">
        <v>0</v>
      </c>
      <c r="Q526" s="66" t="s">
        <v>2270</v>
      </c>
    </row>
    <row r="527" spans="2:17">
      <c r="B527" s="67" t="s">
        <v>259</v>
      </c>
      <c r="C527" s="49">
        <v>247</v>
      </c>
      <c r="D527" s="49">
        <v>445</v>
      </c>
      <c r="E527" s="49">
        <v>246</v>
      </c>
      <c r="F527" s="49">
        <v>495</v>
      </c>
      <c r="G527" s="50" t="s">
        <v>3438</v>
      </c>
      <c r="H527" s="50" t="s">
        <v>3439</v>
      </c>
      <c r="I527" s="49">
        <v>2</v>
      </c>
      <c r="J527" s="49">
        <v>204</v>
      </c>
      <c r="K527" s="49">
        <v>267</v>
      </c>
      <c r="L527" s="49">
        <v>47.2</v>
      </c>
      <c r="M527" s="51">
        <v>1.2999999999999999E-12</v>
      </c>
      <c r="N527" s="51">
        <v>8.0000000000000006E-17</v>
      </c>
      <c r="O527" s="49">
        <v>1</v>
      </c>
      <c r="P527" s="49">
        <v>0</v>
      </c>
      <c r="Q527" s="66" t="s">
        <v>3440</v>
      </c>
    </row>
    <row r="528" spans="2:17">
      <c r="B528" s="67" t="s">
        <v>310</v>
      </c>
      <c r="C528" s="49">
        <v>224</v>
      </c>
      <c r="D528" s="49">
        <v>381</v>
      </c>
      <c r="E528" s="49">
        <v>223</v>
      </c>
      <c r="F528" s="49">
        <v>384</v>
      </c>
      <c r="G528" s="50" t="s">
        <v>3438</v>
      </c>
      <c r="H528" s="50" t="s">
        <v>3439</v>
      </c>
      <c r="I528" s="49">
        <v>2</v>
      </c>
      <c r="J528" s="49">
        <v>168</v>
      </c>
      <c r="K528" s="49">
        <v>267</v>
      </c>
      <c r="L528" s="49">
        <v>70.36</v>
      </c>
      <c r="M528" s="51">
        <v>1.0999999999999999E-19</v>
      </c>
      <c r="N528" s="51">
        <v>6.7999999999999998E-24</v>
      </c>
      <c r="O528" s="49">
        <v>1</v>
      </c>
      <c r="P528" s="49">
        <v>0</v>
      </c>
      <c r="Q528" s="66" t="s">
        <v>3440</v>
      </c>
    </row>
    <row r="529" spans="2:17">
      <c r="B529" s="67" t="s">
        <v>2022</v>
      </c>
      <c r="C529" s="49">
        <v>8</v>
      </c>
      <c r="D529" s="49">
        <v>50</v>
      </c>
      <c r="E529" s="49">
        <v>4</v>
      </c>
      <c r="F529" s="49">
        <v>52</v>
      </c>
      <c r="G529" s="50" t="s">
        <v>3641</v>
      </c>
      <c r="H529" s="52" t="s">
        <v>3642</v>
      </c>
      <c r="I529" s="49">
        <v>6</v>
      </c>
      <c r="J529" s="49">
        <v>48</v>
      </c>
      <c r="K529" s="49">
        <v>50</v>
      </c>
      <c r="L529" s="49">
        <v>25.02</v>
      </c>
      <c r="M529" s="51">
        <v>1.1E-5</v>
      </c>
      <c r="N529" s="51">
        <v>6.3999999999999996E-10</v>
      </c>
      <c r="O529" s="49">
        <v>1</v>
      </c>
      <c r="P529" s="49">
        <v>0</v>
      </c>
      <c r="Q529" s="66" t="s">
        <v>2270</v>
      </c>
    </row>
    <row r="530" spans="2:17">
      <c r="B530" s="67" t="s">
        <v>2053</v>
      </c>
      <c r="C530" s="49">
        <v>1</v>
      </c>
      <c r="D530" s="49">
        <v>39</v>
      </c>
      <c r="E530" s="49">
        <v>1</v>
      </c>
      <c r="F530" s="49">
        <v>39</v>
      </c>
      <c r="G530" s="50" t="s">
        <v>3516</v>
      </c>
      <c r="H530" s="52" t="s">
        <v>3517</v>
      </c>
      <c r="I530" s="49">
        <v>1</v>
      </c>
      <c r="J530" s="49">
        <v>39</v>
      </c>
      <c r="K530" s="49">
        <v>39</v>
      </c>
      <c r="L530" s="49">
        <v>76.040000000000006</v>
      </c>
      <c r="M530" s="51">
        <v>9.9999999999999991E-22</v>
      </c>
      <c r="N530" s="51">
        <v>6.0000000000000002E-26</v>
      </c>
      <c r="O530" s="49">
        <v>1</v>
      </c>
      <c r="P530" s="49">
        <v>0</v>
      </c>
      <c r="Q530" s="66"/>
    </row>
    <row r="531" spans="2:17">
      <c r="B531" s="67" t="s">
        <v>368</v>
      </c>
      <c r="C531" s="49">
        <v>101</v>
      </c>
      <c r="D531" s="49">
        <v>125</v>
      </c>
      <c r="E531" s="49">
        <v>100</v>
      </c>
      <c r="F531" s="49">
        <v>126</v>
      </c>
      <c r="G531" s="50" t="s">
        <v>3450</v>
      </c>
      <c r="H531" s="52" t="s">
        <v>3451</v>
      </c>
      <c r="I531" s="49">
        <v>2</v>
      </c>
      <c r="J531" s="49">
        <v>26</v>
      </c>
      <c r="K531" s="49">
        <v>27</v>
      </c>
      <c r="L531" s="49">
        <v>33.06</v>
      </c>
      <c r="M531" s="51">
        <v>4.6000000000000002E-8</v>
      </c>
      <c r="N531" s="51">
        <v>5.5000000000000004E-12</v>
      </c>
      <c r="O531" s="49">
        <v>1</v>
      </c>
      <c r="P531" s="49">
        <v>0</v>
      </c>
      <c r="Q531" s="66" t="s">
        <v>3431</v>
      </c>
    </row>
    <row r="532" spans="2:17">
      <c r="B532" s="67" t="s">
        <v>368</v>
      </c>
      <c r="C532" s="49">
        <v>101</v>
      </c>
      <c r="D532" s="49">
        <v>125</v>
      </c>
      <c r="E532" s="49">
        <v>101</v>
      </c>
      <c r="F532" s="49">
        <v>125</v>
      </c>
      <c r="G532" s="50" t="s">
        <v>3501</v>
      </c>
      <c r="H532" s="52" t="s">
        <v>3502</v>
      </c>
      <c r="I532" s="49">
        <v>1</v>
      </c>
      <c r="J532" s="49">
        <v>25</v>
      </c>
      <c r="K532" s="49">
        <v>25</v>
      </c>
      <c r="L532" s="49">
        <v>24.3</v>
      </c>
      <c r="M532" s="51">
        <v>2.6999999999999999E-5</v>
      </c>
      <c r="N532" s="51">
        <v>3.2000000000000001E-9</v>
      </c>
      <c r="O532" s="49">
        <v>1</v>
      </c>
      <c r="P532" s="49">
        <v>1</v>
      </c>
      <c r="Q532" s="66" t="s">
        <v>3431</v>
      </c>
    </row>
    <row r="533" spans="2:17">
      <c r="B533" s="67" t="s">
        <v>2072</v>
      </c>
      <c r="C533" s="49">
        <v>14</v>
      </c>
      <c r="D533" s="49">
        <v>58</v>
      </c>
      <c r="E533" s="49">
        <v>11</v>
      </c>
      <c r="F533" s="49">
        <v>59</v>
      </c>
      <c r="G533" s="50" t="s">
        <v>3528</v>
      </c>
      <c r="H533" s="52" t="s">
        <v>3529</v>
      </c>
      <c r="I533" s="49">
        <v>4</v>
      </c>
      <c r="J533" s="49">
        <v>47</v>
      </c>
      <c r="K533" s="49">
        <v>48</v>
      </c>
      <c r="L533" s="49">
        <v>28.31</v>
      </c>
      <c r="M533" s="51">
        <v>8.1999999999999998E-7</v>
      </c>
      <c r="N533" s="51">
        <v>4.8999999999999999E-11</v>
      </c>
      <c r="O533" s="49">
        <v>1</v>
      </c>
      <c r="P533" s="49">
        <v>0</v>
      </c>
      <c r="Q533" s="66"/>
    </row>
    <row r="534" spans="2:17">
      <c r="B534" s="67" t="s">
        <v>296</v>
      </c>
      <c r="C534" s="49">
        <v>420</v>
      </c>
      <c r="D534" s="49">
        <v>503</v>
      </c>
      <c r="E534" s="49">
        <v>419</v>
      </c>
      <c r="F534" s="49">
        <v>507</v>
      </c>
      <c r="G534" s="50" t="s">
        <v>3598</v>
      </c>
      <c r="H534" s="52" t="s">
        <v>3599</v>
      </c>
      <c r="I534" s="49">
        <v>2</v>
      </c>
      <c r="J534" s="49">
        <v>84</v>
      </c>
      <c r="K534" s="49">
        <v>88</v>
      </c>
      <c r="L534" s="49">
        <v>99.96</v>
      </c>
      <c r="M534" s="51">
        <v>4.8999999999999998E-29</v>
      </c>
      <c r="N534" s="51">
        <v>5.8999999999999999E-33</v>
      </c>
      <c r="O534" s="49">
        <v>1</v>
      </c>
      <c r="P534" s="49">
        <v>0</v>
      </c>
      <c r="Q534" s="66" t="s">
        <v>2270</v>
      </c>
    </row>
    <row r="535" spans="2:17">
      <c r="B535" s="67" t="s">
        <v>2056</v>
      </c>
      <c r="C535" s="49">
        <v>60</v>
      </c>
      <c r="D535" s="49">
        <v>130</v>
      </c>
      <c r="E535" s="49">
        <v>51</v>
      </c>
      <c r="F535" s="49">
        <v>139</v>
      </c>
      <c r="G535" s="50" t="s">
        <v>3542</v>
      </c>
      <c r="H535" s="52" t="s">
        <v>3543</v>
      </c>
      <c r="I535" s="49">
        <v>8</v>
      </c>
      <c r="J535" s="49">
        <v>88</v>
      </c>
      <c r="K535" s="49">
        <v>96</v>
      </c>
      <c r="L535" s="49">
        <v>41.01</v>
      </c>
      <c r="M535" s="51">
        <v>2.0000000000000001E-10</v>
      </c>
      <c r="N535" s="51">
        <v>1.1999999999999999E-14</v>
      </c>
      <c r="O535" s="49">
        <v>1</v>
      </c>
      <c r="P535" s="49">
        <v>0</v>
      </c>
      <c r="Q535" s="66" t="s">
        <v>2270</v>
      </c>
    </row>
    <row r="536" spans="2:17">
      <c r="B536" s="67" t="s">
        <v>2017</v>
      </c>
      <c r="C536" s="49">
        <v>993</v>
      </c>
      <c r="D536" s="49">
        <v>1042</v>
      </c>
      <c r="E536" s="49">
        <v>988</v>
      </c>
      <c r="F536" s="49">
        <v>1044</v>
      </c>
      <c r="G536" s="50" t="s">
        <v>3643</v>
      </c>
      <c r="H536" s="52" t="s">
        <v>3644</v>
      </c>
      <c r="I536" s="49">
        <v>6</v>
      </c>
      <c r="J536" s="49">
        <v>48</v>
      </c>
      <c r="K536" s="49">
        <v>50</v>
      </c>
      <c r="L536" s="49">
        <v>40.549999999999997</v>
      </c>
      <c r="M536" s="51">
        <v>1.5E-10</v>
      </c>
      <c r="N536" s="51">
        <v>8.9999999999999995E-15</v>
      </c>
      <c r="O536" s="49">
        <v>1</v>
      </c>
      <c r="P536" s="49">
        <v>0</v>
      </c>
      <c r="Q536" s="66" t="s">
        <v>3447</v>
      </c>
    </row>
    <row r="537" spans="2:17">
      <c r="B537" s="67" t="s">
        <v>2041</v>
      </c>
      <c r="C537" s="49">
        <v>186</v>
      </c>
      <c r="D537" s="49">
        <v>296</v>
      </c>
      <c r="E537" s="49">
        <v>148</v>
      </c>
      <c r="F537" s="49">
        <v>374</v>
      </c>
      <c r="G537" s="50" t="s">
        <v>3438</v>
      </c>
      <c r="H537" s="52" t="s">
        <v>3439</v>
      </c>
      <c r="I537" s="49">
        <v>93</v>
      </c>
      <c r="J537" s="49">
        <v>205</v>
      </c>
      <c r="K537" s="49">
        <v>267</v>
      </c>
      <c r="L537" s="49">
        <v>49.28</v>
      </c>
      <c r="M537" s="51">
        <v>3.0999999999999999E-13</v>
      </c>
      <c r="N537" s="51">
        <v>3.6999999999999997E-17</v>
      </c>
      <c r="O537" s="49">
        <v>1</v>
      </c>
      <c r="P537" s="49">
        <v>0</v>
      </c>
      <c r="Q537" s="66" t="s">
        <v>3440</v>
      </c>
    </row>
    <row r="538" spans="2:17">
      <c r="B538" s="67" t="s">
        <v>2041</v>
      </c>
      <c r="C538" s="49">
        <v>13</v>
      </c>
      <c r="D538" s="49">
        <v>48</v>
      </c>
      <c r="E538" s="49">
        <v>13</v>
      </c>
      <c r="F538" s="49">
        <v>51</v>
      </c>
      <c r="G538" s="50" t="s">
        <v>2274</v>
      </c>
      <c r="H538" s="52" t="s">
        <v>2275</v>
      </c>
      <c r="I538" s="49">
        <v>1</v>
      </c>
      <c r="J538" s="49">
        <v>37</v>
      </c>
      <c r="K538" s="49">
        <v>40</v>
      </c>
      <c r="L538" s="49">
        <v>34.07</v>
      </c>
      <c r="M538" s="51">
        <v>2.0999999999999999E-8</v>
      </c>
      <c r="N538" s="51">
        <v>2.4999999999999998E-12</v>
      </c>
      <c r="O538" s="49">
        <v>1</v>
      </c>
      <c r="P538" s="49">
        <v>0</v>
      </c>
      <c r="Q538" s="66"/>
    </row>
    <row r="539" spans="2:17">
      <c r="B539" s="67" t="s">
        <v>2015</v>
      </c>
      <c r="C539" s="49">
        <v>72</v>
      </c>
      <c r="D539" s="49">
        <v>104</v>
      </c>
      <c r="E539" s="49">
        <v>71</v>
      </c>
      <c r="F539" s="49">
        <v>109</v>
      </c>
      <c r="G539" s="50" t="s">
        <v>2274</v>
      </c>
      <c r="H539" s="52" t="s">
        <v>2275</v>
      </c>
      <c r="I539" s="49">
        <v>2</v>
      </c>
      <c r="J539" s="49">
        <v>35</v>
      </c>
      <c r="K539" s="49">
        <v>40</v>
      </c>
      <c r="L539" s="49">
        <v>28.76</v>
      </c>
      <c r="M539" s="51">
        <v>9.4E-7</v>
      </c>
      <c r="N539" s="51">
        <v>5.6E-11</v>
      </c>
      <c r="O539" s="49">
        <v>1</v>
      </c>
      <c r="P539" s="49">
        <v>0</v>
      </c>
      <c r="Q539" s="66"/>
    </row>
    <row r="540" spans="2:17">
      <c r="B540" s="67" t="s">
        <v>2039</v>
      </c>
      <c r="C540" s="49">
        <v>11</v>
      </c>
      <c r="D540" s="49">
        <v>45</v>
      </c>
      <c r="E540" s="49">
        <v>10</v>
      </c>
      <c r="F540" s="49">
        <v>47</v>
      </c>
      <c r="G540" s="50" t="s">
        <v>2274</v>
      </c>
      <c r="H540" s="52" t="s">
        <v>2275</v>
      </c>
      <c r="I540" s="49">
        <v>2</v>
      </c>
      <c r="J540" s="49">
        <v>38</v>
      </c>
      <c r="K540" s="49">
        <v>40</v>
      </c>
      <c r="L540" s="49">
        <v>36.86</v>
      </c>
      <c r="M540" s="51">
        <v>2.7999999999999998E-9</v>
      </c>
      <c r="N540" s="51">
        <v>1.7000000000000001E-13</v>
      </c>
      <c r="O540" s="49">
        <v>1</v>
      </c>
      <c r="P540" s="49">
        <v>0</v>
      </c>
      <c r="Q540" s="66"/>
    </row>
    <row r="541" spans="2:17">
      <c r="B541" s="67" t="s">
        <v>2038</v>
      </c>
      <c r="C541" s="49">
        <v>85</v>
      </c>
      <c r="D541" s="49">
        <v>120</v>
      </c>
      <c r="E541" s="49">
        <v>85</v>
      </c>
      <c r="F541" s="49">
        <v>123</v>
      </c>
      <c r="G541" s="50" t="s">
        <v>2274</v>
      </c>
      <c r="H541" s="52" t="s">
        <v>2275</v>
      </c>
      <c r="I541" s="49">
        <v>1</v>
      </c>
      <c r="J541" s="49">
        <v>37</v>
      </c>
      <c r="K541" s="49">
        <v>40</v>
      </c>
      <c r="L541" s="49">
        <v>33.619999999999997</v>
      </c>
      <c r="M541" s="51">
        <v>2.9000000000000002E-8</v>
      </c>
      <c r="N541" s="51">
        <v>3.4000000000000001E-12</v>
      </c>
      <c r="O541" s="49">
        <v>1</v>
      </c>
      <c r="P541" s="49">
        <v>0</v>
      </c>
      <c r="Q541" s="66"/>
    </row>
    <row r="542" spans="2:17">
      <c r="B542" s="67" t="s">
        <v>2038</v>
      </c>
      <c r="C542" s="49">
        <v>251</v>
      </c>
      <c r="D542" s="49">
        <v>409</v>
      </c>
      <c r="E542" s="49">
        <v>251</v>
      </c>
      <c r="F542" s="49">
        <v>415</v>
      </c>
      <c r="G542" s="50" t="s">
        <v>3438</v>
      </c>
      <c r="H542" s="52" t="s">
        <v>3439</v>
      </c>
      <c r="I542" s="49">
        <v>1</v>
      </c>
      <c r="J542" s="49">
        <v>162</v>
      </c>
      <c r="K542" s="49">
        <v>267</v>
      </c>
      <c r="L542" s="49">
        <v>24.6</v>
      </c>
      <c r="M542" s="51">
        <v>1.0000000000000001E-5</v>
      </c>
      <c r="N542" s="51">
        <v>1.2E-9</v>
      </c>
      <c r="O542" s="49">
        <v>1</v>
      </c>
      <c r="P542" s="49">
        <v>0</v>
      </c>
      <c r="Q542" s="66" t="s">
        <v>3440</v>
      </c>
    </row>
    <row r="543" spans="2:17">
      <c r="B543" s="67" t="s">
        <v>2074</v>
      </c>
      <c r="C543" s="49">
        <v>1</v>
      </c>
      <c r="D543" s="49">
        <v>90</v>
      </c>
      <c r="E543" s="49">
        <v>1</v>
      </c>
      <c r="F543" s="49">
        <v>90</v>
      </c>
      <c r="G543" s="50" t="s">
        <v>3645</v>
      </c>
      <c r="H543" s="52" t="s">
        <v>3646</v>
      </c>
      <c r="I543" s="49">
        <v>1</v>
      </c>
      <c r="J543" s="49">
        <v>94</v>
      </c>
      <c r="K543" s="49">
        <v>94</v>
      </c>
      <c r="L543" s="49">
        <v>149.69999999999999</v>
      </c>
      <c r="M543" s="51">
        <v>2.5999999999999998E-44</v>
      </c>
      <c r="N543" s="51">
        <v>4.6999999999999998E-48</v>
      </c>
      <c r="O543" s="49">
        <v>1</v>
      </c>
      <c r="P543" s="49">
        <v>0</v>
      </c>
      <c r="Q543" s="66"/>
    </row>
    <row r="544" spans="2:17">
      <c r="B544" s="67" t="s">
        <v>2074</v>
      </c>
      <c r="C544" s="49">
        <v>671</v>
      </c>
      <c r="D544" s="49">
        <v>704</v>
      </c>
      <c r="E544" s="49">
        <v>671</v>
      </c>
      <c r="F544" s="49">
        <v>705</v>
      </c>
      <c r="G544" s="50" t="s">
        <v>2279</v>
      </c>
      <c r="H544" s="52" t="s">
        <v>2280</v>
      </c>
      <c r="I544" s="49">
        <v>1</v>
      </c>
      <c r="J544" s="49">
        <v>35</v>
      </c>
      <c r="K544" s="49">
        <v>36</v>
      </c>
      <c r="L544" s="49">
        <v>58.6</v>
      </c>
      <c r="M544" s="51">
        <v>2.9999999999999999E-16</v>
      </c>
      <c r="N544" s="51">
        <v>5.4999999999999996E-20</v>
      </c>
      <c r="O544" s="49">
        <v>1</v>
      </c>
      <c r="P544" s="49">
        <v>0</v>
      </c>
      <c r="Q544" s="66" t="s">
        <v>2281</v>
      </c>
    </row>
    <row r="545" spans="2:17">
      <c r="B545" s="67" t="s">
        <v>2031</v>
      </c>
      <c r="C545" s="49">
        <v>2</v>
      </c>
      <c r="D545" s="49">
        <v>79</v>
      </c>
      <c r="E545" s="49">
        <v>2</v>
      </c>
      <c r="F545" s="49">
        <v>79</v>
      </c>
      <c r="G545" s="50" t="s">
        <v>3647</v>
      </c>
      <c r="H545" s="52" t="s">
        <v>3648</v>
      </c>
      <c r="I545" s="49">
        <v>1</v>
      </c>
      <c r="J545" s="49">
        <v>72</v>
      </c>
      <c r="K545" s="49">
        <v>72</v>
      </c>
      <c r="L545" s="49">
        <v>92.22</v>
      </c>
      <c r="M545" s="51">
        <v>1.9000000000000001E-26</v>
      </c>
      <c r="N545" s="51">
        <v>2.2999999999999998E-30</v>
      </c>
      <c r="O545" s="49">
        <v>1</v>
      </c>
      <c r="P545" s="49">
        <v>0</v>
      </c>
      <c r="Q545" s="66"/>
    </row>
    <row r="546" spans="2:17">
      <c r="B546" s="67" t="s">
        <v>2023</v>
      </c>
      <c r="C546" s="49">
        <v>198</v>
      </c>
      <c r="D546" s="49">
        <v>399</v>
      </c>
      <c r="E546" s="49">
        <v>198</v>
      </c>
      <c r="F546" s="49">
        <v>400</v>
      </c>
      <c r="G546" s="50" t="s">
        <v>3649</v>
      </c>
      <c r="H546" s="52" t="s">
        <v>3650</v>
      </c>
      <c r="I546" s="49">
        <v>1</v>
      </c>
      <c r="J546" s="49">
        <v>185</v>
      </c>
      <c r="K546" s="49">
        <v>186</v>
      </c>
      <c r="L546" s="49">
        <v>137.08000000000001</v>
      </c>
      <c r="M546" s="51">
        <v>7.2000000000000001E-40</v>
      </c>
      <c r="N546" s="51">
        <v>4.3000000000000001E-44</v>
      </c>
      <c r="O546" s="49">
        <v>1</v>
      </c>
      <c r="P546" s="49">
        <v>0</v>
      </c>
      <c r="Q546" s="66" t="s">
        <v>3651</v>
      </c>
    </row>
    <row r="547" spans="2:17">
      <c r="B547" s="67" t="s">
        <v>2007</v>
      </c>
      <c r="C547" s="49">
        <v>13</v>
      </c>
      <c r="D547" s="49">
        <v>45</v>
      </c>
      <c r="E547" s="49">
        <v>12</v>
      </c>
      <c r="F547" s="49">
        <v>49</v>
      </c>
      <c r="G547" s="50" t="s">
        <v>2274</v>
      </c>
      <c r="H547" s="52" t="s">
        <v>2275</v>
      </c>
      <c r="I547" s="49">
        <v>2</v>
      </c>
      <c r="J547" s="49">
        <v>36</v>
      </c>
      <c r="K547" s="49">
        <v>40</v>
      </c>
      <c r="L547" s="49">
        <v>33.25</v>
      </c>
      <c r="M547" s="51">
        <v>3.7E-8</v>
      </c>
      <c r="N547" s="51">
        <v>4.3999999999999998E-12</v>
      </c>
      <c r="O547" s="49">
        <v>1</v>
      </c>
      <c r="P547" s="49">
        <v>0</v>
      </c>
      <c r="Q547" s="66"/>
    </row>
    <row r="548" spans="2:17">
      <c r="B548" s="67" t="s">
        <v>2007</v>
      </c>
      <c r="C548" s="49">
        <v>107</v>
      </c>
      <c r="D548" s="49">
        <v>207</v>
      </c>
      <c r="E548" s="49">
        <v>107</v>
      </c>
      <c r="F548" s="49">
        <v>239</v>
      </c>
      <c r="G548" s="50" t="s">
        <v>3441</v>
      </c>
      <c r="H548" s="52" t="s">
        <v>3442</v>
      </c>
      <c r="I548" s="49">
        <v>1</v>
      </c>
      <c r="J548" s="49">
        <v>103</v>
      </c>
      <c r="K548" s="49">
        <v>384</v>
      </c>
      <c r="L548" s="49">
        <v>27.34</v>
      </c>
      <c r="M548" s="51">
        <v>1.3E-6</v>
      </c>
      <c r="N548" s="51">
        <v>1.5999999999999999E-10</v>
      </c>
      <c r="O548" s="49">
        <v>1</v>
      </c>
      <c r="P548" s="49">
        <v>0</v>
      </c>
      <c r="Q548" s="66" t="s">
        <v>3440</v>
      </c>
    </row>
    <row r="549" spans="2:17">
      <c r="B549" s="67" t="s">
        <v>2071</v>
      </c>
      <c r="C549" s="49">
        <v>24</v>
      </c>
      <c r="D549" s="49">
        <v>59</v>
      </c>
      <c r="E549" s="49">
        <v>23</v>
      </c>
      <c r="F549" s="49">
        <v>61</v>
      </c>
      <c r="G549" s="50" t="s">
        <v>2274</v>
      </c>
      <c r="H549" s="52" t="s">
        <v>2275</v>
      </c>
      <c r="I549" s="49">
        <v>2</v>
      </c>
      <c r="J549" s="49">
        <v>38</v>
      </c>
      <c r="K549" s="49">
        <v>40</v>
      </c>
      <c r="L549" s="49">
        <v>32.89</v>
      </c>
      <c r="M549" s="51">
        <v>4.8E-8</v>
      </c>
      <c r="N549" s="51">
        <v>5.8000000000000003E-12</v>
      </c>
      <c r="O549" s="49">
        <v>1</v>
      </c>
      <c r="P549" s="49">
        <v>0</v>
      </c>
      <c r="Q549" s="66"/>
    </row>
    <row r="550" spans="2:17">
      <c r="B550" s="67" t="s">
        <v>283</v>
      </c>
      <c r="C550" s="49">
        <v>128</v>
      </c>
      <c r="D550" s="49">
        <v>300</v>
      </c>
      <c r="E550" s="49">
        <v>128</v>
      </c>
      <c r="F550" s="49">
        <v>336</v>
      </c>
      <c r="G550" s="50" t="s">
        <v>3438</v>
      </c>
      <c r="H550" s="52" t="s">
        <v>3439</v>
      </c>
      <c r="I550" s="49">
        <v>1</v>
      </c>
      <c r="J550" s="49">
        <v>196</v>
      </c>
      <c r="K550" s="49">
        <v>267</v>
      </c>
      <c r="L550" s="49">
        <v>40.79</v>
      </c>
      <c r="M550" s="51">
        <v>1.2E-10</v>
      </c>
      <c r="N550" s="51">
        <v>1.4E-14</v>
      </c>
      <c r="O550" s="49">
        <v>1</v>
      </c>
      <c r="P550" s="49">
        <v>0</v>
      </c>
      <c r="Q550" s="66" t="s">
        <v>3440</v>
      </c>
    </row>
    <row r="551" spans="2:17">
      <c r="B551" s="67" t="s">
        <v>283</v>
      </c>
      <c r="C551" s="49">
        <v>18</v>
      </c>
      <c r="D551" s="49">
        <v>53</v>
      </c>
      <c r="E551" s="49">
        <v>17</v>
      </c>
      <c r="F551" s="49">
        <v>56</v>
      </c>
      <c r="G551" s="50" t="s">
        <v>2274</v>
      </c>
      <c r="H551" s="52" t="s">
        <v>2275</v>
      </c>
      <c r="I551" s="49">
        <v>2</v>
      </c>
      <c r="J551" s="49">
        <v>37</v>
      </c>
      <c r="K551" s="49">
        <v>40</v>
      </c>
      <c r="L551" s="49">
        <v>39.43</v>
      </c>
      <c r="M551" s="51">
        <v>4.3000000000000001E-10</v>
      </c>
      <c r="N551" s="51">
        <v>5.1999999999999999E-14</v>
      </c>
      <c r="O551" s="49">
        <v>1</v>
      </c>
      <c r="P551" s="49">
        <v>0</v>
      </c>
      <c r="Q551" s="66"/>
    </row>
    <row r="552" spans="2:17">
      <c r="B552" s="67" t="s">
        <v>2078</v>
      </c>
      <c r="C552" s="49">
        <v>112</v>
      </c>
      <c r="D552" s="49">
        <v>211</v>
      </c>
      <c r="E552" s="49">
        <v>112</v>
      </c>
      <c r="F552" s="49">
        <v>211</v>
      </c>
      <c r="G552" s="50" t="s">
        <v>3542</v>
      </c>
      <c r="H552" s="52" t="s">
        <v>3543</v>
      </c>
      <c r="I552" s="49">
        <v>1</v>
      </c>
      <c r="J552" s="49">
        <v>96</v>
      </c>
      <c r="K552" s="49">
        <v>96</v>
      </c>
      <c r="L552" s="49">
        <v>104.34</v>
      </c>
      <c r="M552" s="51">
        <v>3.5000000000000003E-30</v>
      </c>
      <c r="N552" s="51">
        <v>2.1000000000000001E-34</v>
      </c>
      <c r="O552" s="49">
        <v>1</v>
      </c>
      <c r="P552" s="49">
        <v>0</v>
      </c>
      <c r="Q552" s="66" t="s">
        <v>2270</v>
      </c>
    </row>
    <row r="553" spans="2:17">
      <c r="B553" s="67" t="s">
        <v>2048</v>
      </c>
      <c r="C553" s="49">
        <v>39</v>
      </c>
      <c r="D553" s="49">
        <v>72</v>
      </c>
      <c r="E553" s="49">
        <v>38</v>
      </c>
      <c r="F553" s="49">
        <v>76</v>
      </c>
      <c r="G553" s="50" t="s">
        <v>2274</v>
      </c>
      <c r="H553" s="52" t="s">
        <v>2275</v>
      </c>
      <c r="I553" s="49">
        <v>2</v>
      </c>
      <c r="J553" s="49">
        <v>36</v>
      </c>
      <c r="K553" s="49">
        <v>40</v>
      </c>
      <c r="L553" s="49">
        <v>29.62</v>
      </c>
      <c r="M553" s="51">
        <v>5.0999999999999999E-7</v>
      </c>
      <c r="N553" s="51">
        <v>3E-11</v>
      </c>
      <c r="O553" s="49">
        <v>1</v>
      </c>
      <c r="P553" s="49">
        <v>0</v>
      </c>
      <c r="Q553" s="66"/>
    </row>
    <row r="554" spans="2:17">
      <c r="B554" s="67" t="s">
        <v>130</v>
      </c>
      <c r="C554" s="49">
        <v>806</v>
      </c>
      <c r="D554" s="49">
        <v>838</v>
      </c>
      <c r="E554" s="49">
        <v>806</v>
      </c>
      <c r="F554" s="49">
        <v>841</v>
      </c>
      <c r="G554" s="50" t="s">
        <v>2279</v>
      </c>
      <c r="H554" s="52" t="s">
        <v>2280</v>
      </c>
      <c r="I554" s="49">
        <v>1</v>
      </c>
      <c r="J554" s="49">
        <v>33</v>
      </c>
      <c r="K554" s="49">
        <v>36</v>
      </c>
      <c r="L554" s="49">
        <v>49.59</v>
      </c>
      <c r="M554" s="51">
        <v>2.0000000000000001E-13</v>
      </c>
      <c r="N554" s="51">
        <v>7.1999999999999999E-17</v>
      </c>
      <c r="O554" s="49">
        <v>1</v>
      </c>
      <c r="P554" s="49">
        <v>0</v>
      </c>
      <c r="Q554" s="66" t="s">
        <v>2281</v>
      </c>
    </row>
    <row r="555" spans="2:17">
      <c r="B555" s="67" t="s">
        <v>2258</v>
      </c>
      <c r="C555" s="49">
        <v>72</v>
      </c>
      <c r="D555" s="49">
        <v>106</v>
      </c>
      <c r="E555" s="49">
        <v>72</v>
      </c>
      <c r="F555" s="49">
        <v>114</v>
      </c>
      <c r="G555" s="50" t="s">
        <v>2274</v>
      </c>
      <c r="H555" s="52" t="s">
        <v>2275</v>
      </c>
      <c r="I555" s="49">
        <v>1</v>
      </c>
      <c r="J555" s="49">
        <v>33</v>
      </c>
      <c r="K555" s="49">
        <v>40</v>
      </c>
      <c r="L555" s="49">
        <v>29.51</v>
      </c>
      <c r="M555" s="51">
        <v>5.5000000000000003E-7</v>
      </c>
      <c r="N555" s="51">
        <v>3.3000000000000002E-11</v>
      </c>
      <c r="O555" s="49">
        <v>1</v>
      </c>
      <c r="P555" s="49">
        <v>0</v>
      </c>
      <c r="Q555" s="66"/>
    </row>
    <row r="556" spans="2:17">
      <c r="B556" s="67" t="s">
        <v>132</v>
      </c>
      <c r="C556" s="49">
        <v>79</v>
      </c>
      <c r="D556" s="49">
        <v>132</v>
      </c>
      <c r="E556" s="49">
        <v>75</v>
      </c>
      <c r="F556" s="49">
        <v>132</v>
      </c>
      <c r="G556" s="50" t="s">
        <v>3530</v>
      </c>
      <c r="H556" s="52" t="s">
        <v>3531</v>
      </c>
      <c r="I556" s="49">
        <v>2</v>
      </c>
      <c r="J556" s="49">
        <v>54</v>
      </c>
      <c r="K556" s="49">
        <v>54</v>
      </c>
      <c r="L556" s="49">
        <v>44.99</v>
      </c>
      <c r="M556" s="51">
        <v>7.7999999999999999E-12</v>
      </c>
      <c r="N556" s="51">
        <v>9.4000000000000009E-16</v>
      </c>
      <c r="O556" s="49">
        <v>1</v>
      </c>
      <c r="P556" s="49">
        <v>0</v>
      </c>
      <c r="Q556" s="66" t="s">
        <v>3496</v>
      </c>
    </row>
    <row r="557" spans="2:17">
      <c r="B557" s="67" t="s">
        <v>2070</v>
      </c>
      <c r="C557" s="49">
        <v>431</v>
      </c>
      <c r="D557" s="49">
        <v>473</v>
      </c>
      <c r="E557" s="49">
        <v>430</v>
      </c>
      <c r="F557" s="49">
        <v>474</v>
      </c>
      <c r="G557" s="50" t="s">
        <v>3487</v>
      </c>
      <c r="H557" s="52" t="s">
        <v>3488</v>
      </c>
      <c r="I557" s="49">
        <v>3</v>
      </c>
      <c r="J557" s="49">
        <v>46</v>
      </c>
      <c r="K557" s="49">
        <v>47</v>
      </c>
      <c r="L557" s="49">
        <v>31.82</v>
      </c>
      <c r="M557" s="51">
        <v>1.1000000000000001E-7</v>
      </c>
      <c r="N557" s="51">
        <v>2.6000000000000001E-11</v>
      </c>
      <c r="O557" s="49">
        <v>1</v>
      </c>
      <c r="P557" s="49">
        <v>0</v>
      </c>
      <c r="Q557" s="66" t="s">
        <v>2270</v>
      </c>
    </row>
    <row r="558" spans="2:17">
      <c r="B558" s="67" t="s">
        <v>349</v>
      </c>
      <c r="C558" s="49">
        <v>127</v>
      </c>
      <c r="D558" s="49">
        <v>169</v>
      </c>
      <c r="E558" s="49">
        <v>127</v>
      </c>
      <c r="F558" s="49">
        <v>170</v>
      </c>
      <c r="G558" s="50" t="s">
        <v>2274</v>
      </c>
      <c r="H558" s="52" t="s">
        <v>2275</v>
      </c>
      <c r="I558" s="49">
        <v>1</v>
      </c>
      <c r="J558" s="49">
        <v>39</v>
      </c>
      <c r="K558" s="49">
        <v>40</v>
      </c>
      <c r="L558" s="49">
        <v>39.67</v>
      </c>
      <c r="M558" s="51">
        <v>3.7000000000000001E-10</v>
      </c>
      <c r="N558" s="51">
        <v>2.2000000000000001E-14</v>
      </c>
      <c r="O558" s="49">
        <v>1</v>
      </c>
      <c r="P558" s="49">
        <v>0</v>
      </c>
      <c r="Q558" s="66"/>
    </row>
    <row r="559" spans="2:17">
      <c r="B559" s="67" t="s">
        <v>2016</v>
      </c>
      <c r="C559" s="49">
        <v>215</v>
      </c>
      <c r="D559" s="49">
        <v>295</v>
      </c>
      <c r="E559" s="49">
        <v>212</v>
      </c>
      <c r="F559" s="49">
        <v>299</v>
      </c>
      <c r="G559" s="50" t="s">
        <v>3526</v>
      </c>
      <c r="H559" s="52" t="s">
        <v>3527</v>
      </c>
      <c r="I559" s="49">
        <v>4</v>
      </c>
      <c r="J559" s="49">
        <v>82</v>
      </c>
      <c r="K559" s="49">
        <v>86</v>
      </c>
      <c r="L559" s="49">
        <v>75.23</v>
      </c>
      <c r="M559" s="51">
        <v>3.4E-21</v>
      </c>
      <c r="N559" s="51">
        <v>2.0000000000000001E-25</v>
      </c>
      <c r="O559" s="49">
        <v>1</v>
      </c>
      <c r="P559" s="49">
        <v>0</v>
      </c>
      <c r="Q559" s="66" t="s">
        <v>2270</v>
      </c>
    </row>
    <row r="560" spans="2:17">
      <c r="B560" s="67" t="s">
        <v>24</v>
      </c>
      <c r="C560" s="49">
        <v>274</v>
      </c>
      <c r="D560" s="49">
        <v>534</v>
      </c>
      <c r="E560" s="49">
        <v>274</v>
      </c>
      <c r="F560" s="49">
        <v>536</v>
      </c>
      <c r="G560" s="50" t="s">
        <v>3438</v>
      </c>
      <c r="H560" s="52" t="s">
        <v>3439</v>
      </c>
      <c r="I560" s="49">
        <v>1</v>
      </c>
      <c r="J560" s="49">
        <v>265</v>
      </c>
      <c r="K560" s="49">
        <v>267</v>
      </c>
      <c r="L560" s="49">
        <v>77.489999999999995</v>
      </c>
      <c r="M560" s="51">
        <v>7.7000000000000002E-22</v>
      </c>
      <c r="N560" s="51">
        <v>9.2000000000000004E-26</v>
      </c>
      <c r="O560" s="49">
        <v>1</v>
      </c>
      <c r="P560" s="49">
        <v>0</v>
      </c>
      <c r="Q560" s="66" t="s">
        <v>3440</v>
      </c>
    </row>
    <row r="561" spans="2:17">
      <c r="B561" s="67" t="s">
        <v>24</v>
      </c>
      <c r="C561" s="49">
        <v>45</v>
      </c>
      <c r="D561" s="49">
        <v>83</v>
      </c>
      <c r="E561" s="49">
        <v>45</v>
      </c>
      <c r="F561" s="49">
        <v>84</v>
      </c>
      <c r="G561" s="50" t="s">
        <v>2274</v>
      </c>
      <c r="H561" s="52" t="s">
        <v>2275</v>
      </c>
      <c r="I561" s="49">
        <v>1</v>
      </c>
      <c r="J561" s="49">
        <v>39</v>
      </c>
      <c r="K561" s="49">
        <v>40</v>
      </c>
      <c r="L561" s="49">
        <v>27.81</v>
      </c>
      <c r="M561" s="51">
        <v>1.9E-6</v>
      </c>
      <c r="N561" s="51">
        <v>2.1999999999999999E-10</v>
      </c>
      <c r="O561" s="49">
        <v>1</v>
      </c>
      <c r="P561" s="49">
        <v>0</v>
      </c>
      <c r="Q561" s="66"/>
    </row>
    <row r="562" spans="2:17">
      <c r="B562" s="67" t="s">
        <v>298</v>
      </c>
      <c r="C562" s="49">
        <v>61</v>
      </c>
      <c r="D562" s="49">
        <v>108</v>
      </c>
      <c r="E562" s="49">
        <v>61</v>
      </c>
      <c r="F562" s="49">
        <v>108</v>
      </c>
      <c r="G562" s="50" t="s">
        <v>3528</v>
      </c>
      <c r="H562" s="52" t="s">
        <v>3529</v>
      </c>
      <c r="I562" s="49">
        <v>1</v>
      </c>
      <c r="J562" s="49">
        <v>48</v>
      </c>
      <c r="K562" s="49">
        <v>48</v>
      </c>
      <c r="L562" s="49">
        <v>73.95</v>
      </c>
      <c r="M562" s="51">
        <v>4.4999999999999997E-21</v>
      </c>
      <c r="N562" s="51">
        <v>2.7000000000000002E-25</v>
      </c>
      <c r="O562" s="49">
        <v>1</v>
      </c>
      <c r="P562" s="49">
        <v>0</v>
      </c>
      <c r="Q562" s="66"/>
    </row>
    <row r="563" spans="2:17">
      <c r="B563" s="67" t="s">
        <v>2065</v>
      </c>
      <c r="C563" s="49">
        <v>392</v>
      </c>
      <c r="D563" s="49">
        <v>702</v>
      </c>
      <c r="E563" s="49">
        <v>377</v>
      </c>
      <c r="F563" s="49">
        <v>729</v>
      </c>
      <c r="G563" s="50" t="s">
        <v>3438</v>
      </c>
      <c r="H563" s="52" t="s">
        <v>3439</v>
      </c>
      <c r="I563" s="49">
        <v>15</v>
      </c>
      <c r="J563" s="49">
        <v>249</v>
      </c>
      <c r="K563" s="49">
        <v>267</v>
      </c>
      <c r="L563" s="49">
        <v>41.4</v>
      </c>
      <c r="M563" s="51">
        <v>7.8000000000000002E-11</v>
      </c>
      <c r="N563" s="51">
        <v>1.9000000000000001E-14</v>
      </c>
      <c r="O563" s="49">
        <v>1</v>
      </c>
      <c r="P563" s="49">
        <v>0</v>
      </c>
      <c r="Q563" s="66" t="s">
        <v>3440</v>
      </c>
    </row>
    <row r="564" spans="2:17">
      <c r="B564" s="67" t="s">
        <v>2065</v>
      </c>
      <c r="C564" s="49">
        <v>26</v>
      </c>
      <c r="D564" s="49">
        <v>48</v>
      </c>
      <c r="E564" s="49">
        <v>26</v>
      </c>
      <c r="F564" s="49">
        <v>48</v>
      </c>
      <c r="G564" s="50" t="s">
        <v>3429</v>
      </c>
      <c r="H564" s="52" t="s">
        <v>3430</v>
      </c>
      <c r="I564" s="49">
        <v>1</v>
      </c>
      <c r="J564" s="49">
        <v>23</v>
      </c>
      <c r="K564" s="49">
        <v>23</v>
      </c>
      <c r="L564" s="49">
        <v>20.29</v>
      </c>
      <c r="M564" s="49">
        <v>5.0000000000000001E-4</v>
      </c>
      <c r="N564" s="51">
        <v>1.1999999999999999E-7</v>
      </c>
      <c r="O564" s="49">
        <v>1</v>
      </c>
      <c r="P564" s="49">
        <v>0</v>
      </c>
      <c r="Q564" s="66" t="s">
        <v>3431</v>
      </c>
    </row>
    <row r="565" spans="2:17">
      <c r="B565" s="67" t="s">
        <v>2257</v>
      </c>
      <c r="C565" s="49">
        <v>1966</v>
      </c>
      <c r="D565" s="49">
        <v>2329</v>
      </c>
      <c r="E565" s="49">
        <v>1960</v>
      </c>
      <c r="F565" s="49">
        <v>2330</v>
      </c>
      <c r="G565" s="50" t="s">
        <v>3652</v>
      </c>
      <c r="H565" s="52" t="s">
        <v>3653</v>
      </c>
      <c r="I565" s="49">
        <v>7</v>
      </c>
      <c r="J565" s="49">
        <v>366</v>
      </c>
      <c r="K565" s="49">
        <v>367</v>
      </c>
      <c r="L565" s="49">
        <v>473.21</v>
      </c>
      <c r="M565" s="51">
        <v>4.6E-142</v>
      </c>
      <c r="N565" s="51">
        <v>1.4000000000000001E-145</v>
      </c>
      <c r="O565" s="49">
        <v>1</v>
      </c>
      <c r="P565" s="49">
        <v>0</v>
      </c>
      <c r="Q565" s="66"/>
    </row>
    <row r="566" spans="2:17">
      <c r="B566" s="67" t="s">
        <v>2079</v>
      </c>
      <c r="C566" s="49">
        <v>133</v>
      </c>
      <c r="D566" s="49">
        <v>267</v>
      </c>
      <c r="E566" s="49">
        <v>132</v>
      </c>
      <c r="F566" s="49">
        <v>297</v>
      </c>
      <c r="G566" s="50" t="s">
        <v>3438</v>
      </c>
      <c r="H566" s="52" t="s">
        <v>3439</v>
      </c>
      <c r="I566" s="49">
        <v>2</v>
      </c>
      <c r="J566" s="49">
        <v>136</v>
      </c>
      <c r="K566" s="49">
        <v>267</v>
      </c>
      <c r="L566" s="49">
        <v>37.44</v>
      </c>
      <c r="M566" s="51">
        <v>1.3000000000000001E-9</v>
      </c>
      <c r="N566" s="51">
        <v>1.4999999999999999E-13</v>
      </c>
      <c r="O566" s="49">
        <v>1</v>
      </c>
      <c r="P566" s="49">
        <v>0</v>
      </c>
      <c r="Q566" s="66" t="s">
        <v>3440</v>
      </c>
    </row>
    <row r="567" spans="2:17">
      <c r="B567" s="67" t="s">
        <v>2079</v>
      </c>
      <c r="C567" s="49">
        <v>70</v>
      </c>
      <c r="D567" s="49">
        <v>99</v>
      </c>
      <c r="E567" s="49">
        <v>70</v>
      </c>
      <c r="F567" s="49">
        <v>106</v>
      </c>
      <c r="G567" s="50" t="s">
        <v>2274</v>
      </c>
      <c r="H567" s="52" t="s">
        <v>2275</v>
      </c>
      <c r="I567" s="49">
        <v>1</v>
      </c>
      <c r="J567" s="49">
        <v>31</v>
      </c>
      <c r="K567" s="49">
        <v>40</v>
      </c>
      <c r="L567" s="49">
        <v>26.01</v>
      </c>
      <c r="M567" s="51">
        <v>6.8000000000000001E-6</v>
      </c>
      <c r="N567" s="51">
        <v>8.0999999999999999E-10</v>
      </c>
      <c r="O567" s="49">
        <v>1</v>
      </c>
      <c r="P567" s="49">
        <v>0</v>
      </c>
      <c r="Q567" s="66"/>
    </row>
    <row r="568" spans="2:17">
      <c r="B568" s="67" t="s">
        <v>2036</v>
      </c>
      <c r="C568" s="49">
        <v>41</v>
      </c>
      <c r="D568" s="49">
        <v>81</v>
      </c>
      <c r="E568" s="49">
        <v>27</v>
      </c>
      <c r="F568" s="49">
        <v>115</v>
      </c>
      <c r="G568" s="50" t="s">
        <v>3542</v>
      </c>
      <c r="H568" s="52" t="s">
        <v>3543</v>
      </c>
      <c r="I568" s="49">
        <v>11</v>
      </c>
      <c r="J568" s="49">
        <v>51</v>
      </c>
      <c r="K568" s="49">
        <v>96</v>
      </c>
      <c r="L568" s="49">
        <v>41.4</v>
      </c>
      <c r="M568" s="51">
        <v>1.5E-10</v>
      </c>
      <c r="N568" s="51">
        <v>9.1999999999999996E-15</v>
      </c>
      <c r="O568" s="49">
        <v>1</v>
      </c>
      <c r="P568" s="49">
        <v>0</v>
      </c>
      <c r="Q568" s="66" t="s">
        <v>2270</v>
      </c>
    </row>
    <row r="569" spans="2:17">
      <c r="B569" s="67" t="s">
        <v>2049</v>
      </c>
      <c r="C569" s="49">
        <v>4</v>
      </c>
      <c r="D569" s="49">
        <v>637</v>
      </c>
      <c r="E569" s="49">
        <v>4</v>
      </c>
      <c r="F569" s="49">
        <v>637</v>
      </c>
      <c r="G569" s="50" t="s">
        <v>3654</v>
      </c>
      <c r="H569" s="52" t="s">
        <v>3655</v>
      </c>
      <c r="I569" s="49">
        <v>1</v>
      </c>
      <c r="J569" s="49">
        <v>630</v>
      </c>
      <c r="K569" s="49">
        <v>630</v>
      </c>
      <c r="L569" s="49">
        <v>650.16999999999996</v>
      </c>
      <c r="M569" s="51">
        <v>3.4E-195</v>
      </c>
      <c r="N569" s="51">
        <v>2.1E-199</v>
      </c>
      <c r="O569" s="49">
        <v>1</v>
      </c>
      <c r="P569" s="49">
        <v>0</v>
      </c>
      <c r="Q569" s="66"/>
    </row>
    <row r="570" spans="2:17">
      <c r="B570" s="67" t="s">
        <v>2260</v>
      </c>
      <c r="C570" s="49">
        <v>208</v>
      </c>
      <c r="D570" s="49">
        <v>283</v>
      </c>
      <c r="E570" s="49">
        <v>208</v>
      </c>
      <c r="F570" s="49">
        <v>285</v>
      </c>
      <c r="G570" s="50" t="s">
        <v>2282</v>
      </c>
      <c r="H570" s="52" t="s">
        <v>2283</v>
      </c>
      <c r="I570" s="49">
        <v>1</v>
      </c>
      <c r="J570" s="49">
        <v>77</v>
      </c>
      <c r="K570" s="49">
        <v>79</v>
      </c>
      <c r="L570" s="49">
        <v>95.55</v>
      </c>
      <c r="M570" s="51">
        <v>2.0000000000000001E-27</v>
      </c>
      <c r="N570" s="51">
        <v>1.2E-31</v>
      </c>
      <c r="O570" s="49">
        <v>1</v>
      </c>
      <c r="P570" s="49">
        <v>0</v>
      </c>
      <c r="Q570" s="66" t="s">
        <v>2270</v>
      </c>
    </row>
    <row r="571" spans="2:17">
      <c r="B571" s="67" t="s">
        <v>2009</v>
      </c>
      <c r="C571" s="49">
        <v>39</v>
      </c>
      <c r="D571" s="49">
        <v>71</v>
      </c>
      <c r="E571" s="49">
        <v>38</v>
      </c>
      <c r="F571" s="49">
        <v>74</v>
      </c>
      <c r="G571" s="50" t="s">
        <v>2274</v>
      </c>
      <c r="H571" s="52" t="s">
        <v>2275</v>
      </c>
      <c r="I571" s="49">
        <v>2</v>
      </c>
      <c r="J571" s="49">
        <v>36</v>
      </c>
      <c r="K571" s="49">
        <v>40</v>
      </c>
      <c r="L571" s="49">
        <v>25.72</v>
      </c>
      <c r="M571" s="51">
        <v>8.3999999999999992E-6</v>
      </c>
      <c r="N571" s="51">
        <v>5.0000000000000003E-10</v>
      </c>
      <c r="O571" s="49">
        <v>1</v>
      </c>
      <c r="P571" s="49">
        <v>0</v>
      </c>
      <c r="Q571" s="66"/>
    </row>
    <row r="572" spans="2:17">
      <c r="B572" s="67" t="s">
        <v>2037</v>
      </c>
      <c r="C572" s="49">
        <v>12</v>
      </c>
      <c r="D572" s="49">
        <v>47</v>
      </c>
      <c r="E572" s="49">
        <v>11</v>
      </c>
      <c r="F572" s="49">
        <v>51</v>
      </c>
      <c r="G572" s="50" t="s">
        <v>2274</v>
      </c>
      <c r="H572" s="52" t="s">
        <v>2275</v>
      </c>
      <c r="I572" s="49">
        <v>2</v>
      </c>
      <c r="J572" s="49">
        <v>36</v>
      </c>
      <c r="K572" s="49">
        <v>40</v>
      </c>
      <c r="L572" s="49">
        <v>24.71</v>
      </c>
      <c r="M572" s="51">
        <v>1.7E-5</v>
      </c>
      <c r="N572" s="51">
        <v>1.0000000000000001E-9</v>
      </c>
      <c r="O572" s="49">
        <v>1</v>
      </c>
      <c r="P572" s="49">
        <v>0</v>
      </c>
      <c r="Q572" s="66"/>
    </row>
    <row r="573" spans="2:17">
      <c r="B573" s="67" t="s">
        <v>270</v>
      </c>
      <c r="C573" s="49">
        <v>92</v>
      </c>
      <c r="D573" s="49">
        <v>124</v>
      </c>
      <c r="E573" s="49">
        <v>92</v>
      </c>
      <c r="F573" s="49">
        <v>132</v>
      </c>
      <c r="G573" s="50" t="s">
        <v>2274</v>
      </c>
      <c r="H573" s="52" t="s">
        <v>2275</v>
      </c>
      <c r="I573" s="49">
        <v>1</v>
      </c>
      <c r="J573" s="49">
        <v>31</v>
      </c>
      <c r="K573" s="49">
        <v>40</v>
      </c>
      <c r="L573" s="49">
        <v>20.96</v>
      </c>
      <c r="M573" s="49">
        <v>2.5999999999999998E-4</v>
      </c>
      <c r="N573" s="51">
        <v>1.4999999999999999E-8</v>
      </c>
      <c r="O573" s="49">
        <v>1</v>
      </c>
      <c r="P573" s="49">
        <v>0</v>
      </c>
      <c r="Q573" s="66"/>
    </row>
    <row r="574" spans="2:17">
      <c r="B574" s="67" t="s">
        <v>2051</v>
      </c>
      <c r="C574" s="49">
        <v>48</v>
      </c>
      <c r="D574" s="49">
        <v>83</v>
      </c>
      <c r="E574" s="49">
        <v>48</v>
      </c>
      <c r="F574" s="49">
        <v>86</v>
      </c>
      <c r="G574" s="50" t="s">
        <v>2274</v>
      </c>
      <c r="H574" s="52" t="s">
        <v>2275</v>
      </c>
      <c r="I574" s="49">
        <v>1</v>
      </c>
      <c r="J574" s="49">
        <v>37</v>
      </c>
      <c r="K574" s="49">
        <v>40</v>
      </c>
      <c r="L574" s="49">
        <v>37.369999999999997</v>
      </c>
      <c r="M574" s="51">
        <v>1.9000000000000001E-9</v>
      </c>
      <c r="N574" s="51">
        <v>2.2999999999999998E-13</v>
      </c>
      <c r="O574" s="49">
        <v>1</v>
      </c>
      <c r="P574" s="49">
        <v>0</v>
      </c>
      <c r="Q574" s="66"/>
    </row>
    <row r="575" spans="2:17">
      <c r="B575" s="67" t="s">
        <v>2051</v>
      </c>
      <c r="C575" s="49">
        <v>115</v>
      </c>
      <c r="D575" s="49">
        <v>240</v>
      </c>
      <c r="E575" s="49">
        <v>115</v>
      </c>
      <c r="F575" s="49">
        <v>264</v>
      </c>
      <c r="G575" s="50" t="s">
        <v>3441</v>
      </c>
      <c r="H575" s="52" t="s">
        <v>3442</v>
      </c>
      <c r="I575" s="49">
        <v>1</v>
      </c>
      <c r="J575" s="49">
        <v>129</v>
      </c>
      <c r="K575" s="49">
        <v>384</v>
      </c>
      <c r="L575" s="49">
        <v>24.33</v>
      </c>
      <c r="M575" s="51">
        <v>1.1E-5</v>
      </c>
      <c r="N575" s="51">
        <v>1.3000000000000001E-9</v>
      </c>
      <c r="O575" s="49">
        <v>1</v>
      </c>
      <c r="P575" s="49">
        <v>0</v>
      </c>
      <c r="Q575" s="66" t="s">
        <v>3440</v>
      </c>
    </row>
    <row r="576" spans="2:17">
      <c r="B576" s="67" t="s">
        <v>2055</v>
      </c>
      <c r="C576" s="49">
        <v>82</v>
      </c>
      <c r="D576" s="49">
        <v>116</v>
      </c>
      <c r="E576" s="49">
        <v>82</v>
      </c>
      <c r="F576" s="49">
        <v>120</v>
      </c>
      <c r="G576" s="50" t="s">
        <v>2274</v>
      </c>
      <c r="H576" s="52" t="s">
        <v>2275</v>
      </c>
      <c r="I576" s="49">
        <v>1</v>
      </c>
      <c r="J576" s="49">
        <v>36</v>
      </c>
      <c r="K576" s="49">
        <v>40</v>
      </c>
      <c r="L576" s="49">
        <v>36.159999999999997</v>
      </c>
      <c r="M576" s="51">
        <v>4.5999999999999998E-9</v>
      </c>
      <c r="N576" s="51">
        <v>2.7000000000000001E-13</v>
      </c>
      <c r="O576" s="49">
        <v>1</v>
      </c>
      <c r="P576" s="49">
        <v>0</v>
      </c>
      <c r="Q576" s="66"/>
    </row>
    <row r="577" spans="2:17">
      <c r="B577" s="67" t="s">
        <v>2029</v>
      </c>
      <c r="C577" s="49">
        <v>17</v>
      </c>
      <c r="D577" s="49">
        <v>61</v>
      </c>
      <c r="E577" s="49">
        <v>15</v>
      </c>
      <c r="F577" s="49">
        <v>62</v>
      </c>
      <c r="G577" s="50" t="s">
        <v>3656</v>
      </c>
      <c r="H577" s="52" t="s">
        <v>3657</v>
      </c>
      <c r="I577" s="49">
        <v>3</v>
      </c>
      <c r="J577" s="49">
        <v>44</v>
      </c>
      <c r="K577" s="49">
        <v>45</v>
      </c>
      <c r="L577" s="49">
        <v>40</v>
      </c>
      <c r="M577" s="51">
        <v>2.3000000000000001E-10</v>
      </c>
      <c r="N577" s="51">
        <v>2.8000000000000001E-14</v>
      </c>
      <c r="O577" s="49">
        <v>1</v>
      </c>
      <c r="P577" s="49">
        <v>0</v>
      </c>
      <c r="Q577" s="66" t="s">
        <v>3523</v>
      </c>
    </row>
    <row r="578" spans="2:17">
      <c r="B578" s="67" t="s">
        <v>2029</v>
      </c>
      <c r="C578" s="49">
        <v>81</v>
      </c>
      <c r="D578" s="49">
        <v>122</v>
      </c>
      <c r="E578" s="49">
        <v>79</v>
      </c>
      <c r="F578" s="49">
        <v>125</v>
      </c>
      <c r="G578" s="50" t="s">
        <v>3487</v>
      </c>
      <c r="H578" s="52" t="s">
        <v>3488</v>
      </c>
      <c r="I578" s="49">
        <v>3</v>
      </c>
      <c r="J578" s="49">
        <v>43</v>
      </c>
      <c r="K578" s="49">
        <v>47</v>
      </c>
      <c r="L578" s="49">
        <v>36.049999999999997</v>
      </c>
      <c r="M578" s="51">
        <v>5.1000000000000002E-9</v>
      </c>
      <c r="N578" s="51">
        <v>6.1000000000000003E-13</v>
      </c>
      <c r="O578" s="49">
        <v>1</v>
      </c>
      <c r="P578" s="49">
        <v>0</v>
      </c>
      <c r="Q578" s="66" t="s">
        <v>2270</v>
      </c>
    </row>
    <row r="579" spans="2:17">
      <c r="B579" s="67" t="s">
        <v>2077</v>
      </c>
      <c r="C579" s="49">
        <v>427</v>
      </c>
      <c r="D579" s="49">
        <v>462</v>
      </c>
      <c r="E579" s="49">
        <v>427</v>
      </c>
      <c r="F579" s="49">
        <v>465</v>
      </c>
      <c r="G579" s="50" t="s">
        <v>2274</v>
      </c>
      <c r="H579" s="52" t="s">
        <v>2275</v>
      </c>
      <c r="I579" s="49">
        <v>1</v>
      </c>
      <c r="J579" s="49">
        <v>37</v>
      </c>
      <c r="K579" s="49">
        <v>40</v>
      </c>
      <c r="L579" s="49">
        <v>34.630000000000003</v>
      </c>
      <c r="M579" s="51">
        <v>1.4E-8</v>
      </c>
      <c r="N579" s="51">
        <v>8.2000000000000004E-13</v>
      </c>
      <c r="O579" s="49">
        <v>1</v>
      </c>
      <c r="P579" s="49">
        <v>0</v>
      </c>
      <c r="Q579" s="66"/>
    </row>
    <row r="580" spans="2:17">
      <c r="B580" s="67" t="s">
        <v>2073</v>
      </c>
      <c r="C580" s="49">
        <v>129</v>
      </c>
      <c r="D580" s="49">
        <v>170</v>
      </c>
      <c r="E580" s="49">
        <v>128</v>
      </c>
      <c r="F580" s="49">
        <v>171</v>
      </c>
      <c r="G580" s="50" t="s">
        <v>2274</v>
      </c>
      <c r="H580" s="52" t="s">
        <v>2275</v>
      </c>
      <c r="I580" s="49">
        <v>2</v>
      </c>
      <c r="J580" s="49">
        <v>39</v>
      </c>
      <c r="K580" s="49">
        <v>40</v>
      </c>
      <c r="L580" s="49">
        <v>35.130000000000003</v>
      </c>
      <c r="M580" s="51">
        <v>9.5999999999999999E-9</v>
      </c>
      <c r="N580" s="51">
        <v>5.7999999999999995E-13</v>
      </c>
      <c r="O580" s="49">
        <v>1</v>
      </c>
      <c r="P580" s="49">
        <v>0</v>
      </c>
      <c r="Q580" s="66"/>
    </row>
    <row r="581" spans="2:17">
      <c r="B581" s="67" t="s">
        <v>2060</v>
      </c>
      <c r="C581" s="49">
        <v>156</v>
      </c>
      <c r="D581" s="49">
        <v>327</v>
      </c>
      <c r="E581" s="49">
        <v>156</v>
      </c>
      <c r="F581" s="49">
        <v>327</v>
      </c>
      <c r="G581" s="50" t="s">
        <v>3649</v>
      </c>
      <c r="H581" s="52" t="s">
        <v>3650</v>
      </c>
      <c r="I581" s="49">
        <v>1</v>
      </c>
      <c r="J581" s="49">
        <v>186</v>
      </c>
      <c r="K581" s="49">
        <v>186</v>
      </c>
      <c r="L581" s="49">
        <v>126.33</v>
      </c>
      <c r="M581" s="51">
        <v>1.4000000000000001E-36</v>
      </c>
      <c r="N581" s="51">
        <v>8.5999999999999997E-41</v>
      </c>
      <c r="O581" s="49">
        <v>1</v>
      </c>
      <c r="P581" s="49">
        <v>0</v>
      </c>
      <c r="Q581" s="66" t="s">
        <v>3651</v>
      </c>
    </row>
    <row r="582" spans="2:17">
      <c r="B582" s="67" t="s">
        <v>2081</v>
      </c>
      <c r="C582" s="49">
        <v>23</v>
      </c>
      <c r="D582" s="49">
        <v>60</v>
      </c>
      <c r="E582" s="49">
        <v>22</v>
      </c>
      <c r="F582" s="49">
        <v>61</v>
      </c>
      <c r="G582" s="50" t="s">
        <v>2274</v>
      </c>
      <c r="H582" s="52" t="s">
        <v>2275</v>
      </c>
      <c r="I582" s="49">
        <v>2</v>
      </c>
      <c r="J582" s="49">
        <v>39</v>
      </c>
      <c r="K582" s="49">
        <v>40</v>
      </c>
      <c r="L582" s="49">
        <v>25.3</v>
      </c>
      <c r="M582" s="51">
        <v>1.1E-5</v>
      </c>
      <c r="N582" s="51">
        <v>6.8000000000000003E-10</v>
      </c>
      <c r="O582" s="49">
        <v>1</v>
      </c>
      <c r="P582" s="49">
        <v>0</v>
      </c>
      <c r="Q582" s="66"/>
    </row>
    <row r="583" spans="2:17">
      <c r="B583" s="67" t="s">
        <v>379</v>
      </c>
      <c r="C583" s="49">
        <v>200</v>
      </c>
      <c r="D583" s="49">
        <v>225</v>
      </c>
      <c r="E583" s="49">
        <v>200</v>
      </c>
      <c r="F583" s="49">
        <v>226</v>
      </c>
      <c r="G583" s="50" t="s">
        <v>3450</v>
      </c>
      <c r="H583" s="52" t="s">
        <v>3451</v>
      </c>
      <c r="I583" s="49">
        <v>1</v>
      </c>
      <c r="J583" s="49">
        <v>26</v>
      </c>
      <c r="K583" s="49">
        <v>27</v>
      </c>
      <c r="L583" s="49">
        <v>34.86</v>
      </c>
      <c r="M583" s="51">
        <v>1.2E-8</v>
      </c>
      <c r="N583" s="51">
        <v>3.0000000000000001E-12</v>
      </c>
      <c r="O583" s="49">
        <v>1</v>
      </c>
      <c r="P583" s="49">
        <v>0</v>
      </c>
      <c r="Q583" s="66" t="s">
        <v>3431</v>
      </c>
    </row>
    <row r="584" spans="2:17">
      <c r="B584" s="67" t="s">
        <v>379</v>
      </c>
      <c r="C584" s="49">
        <v>196</v>
      </c>
      <c r="D584" s="49">
        <v>231</v>
      </c>
      <c r="E584" s="49">
        <v>181</v>
      </c>
      <c r="F584" s="49">
        <v>251</v>
      </c>
      <c r="G584" s="50" t="s">
        <v>3503</v>
      </c>
      <c r="H584" s="52" t="s">
        <v>3504</v>
      </c>
      <c r="I584" s="49">
        <v>45</v>
      </c>
      <c r="J584" s="49">
        <v>81</v>
      </c>
      <c r="K584" s="49">
        <v>101</v>
      </c>
      <c r="L584" s="49">
        <v>21.8</v>
      </c>
      <c r="M584" s="49">
        <v>1.7000000000000001E-4</v>
      </c>
      <c r="N584" s="51">
        <v>4.0000000000000001E-8</v>
      </c>
      <c r="O584" s="49">
        <v>1</v>
      </c>
      <c r="P584" s="49">
        <v>1</v>
      </c>
      <c r="Q584" s="66" t="s">
        <v>3431</v>
      </c>
    </row>
    <row r="585" spans="2:17">
      <c r="B585" s="67" t="s">
        <v>2080</v>
      </c>
      <c r="C585" s="49">
        <v>9</v>
      </c>
      <c r="D585" s="49">
        <v>38</v>
      </c>
      <c r="E585" s="49">
        <v>8</v>
      </c>
      <c r="F585" s="49">
        <v>46</v>
      </c>
      <c r="G585" s="50" t="s">
        <v>2274</v>
      </c>
      <c r="H585" s="52" t="s">
        <v>2275</v>
      </c>
      <c r="I585" s="49">
        <v>2</v>
      </c>
      <c r="J585" s="49">
        <v>31</v>
      </c>
      <c r="K585" s="49">
        <v>40</v>
      </c>
      <c r="L585" s="49">
        <v>31.91</v>
      </c>
      <c r="M585" s="51">
        <v>9.6999999999999995E-8</v>
      </c>
      <c r="N585" s="51">
        <v>1.2000000000000001E-11</v>
      </c>
      <c r="O585" s="49">
        <v>1</v>
      </c>
      <c r="P585" s="49">
        <v>0</v>
      </c>
      <c r="Q585" s="66"/>
    </row>
    <row r="586" spans="2:17">
      <c r="B586" s="67" t="s">
        <v>2080</v>
      </c>
      <c r="C586" s="49">
        <v>157</v>
      </c>
      <c r="D586" s="49">
        <v>278</v>
      </c>
      <c r="E586" s="49">
        <v>156</v>
      </c>
      <c r="F586" s="49">
        <v>300</v>
      </c>
      <c r="G586" s="50" t="s">
        <v>3441</v>
      </c>
      <c r="H586" s="52" t="s">
        <v>3442</v>
      </c>
      <c r="I586" s="49">
        <v>2</v>
      </c>
      <c r="J586" s="49">
        <v>132</v>
      </c>
      <c r="K586" s="49">
        <v>384</v>
      </c>
      <c r="L586" s="49">
        <v>25.31</v>
      </c>
      <c r="M586" s="51">
        <v>5.5999999999999997E-6</v>
      </c>
      <c r="N586" s="51">
        <v>6.6999999999999996E-10</v>
      </c>
      <c r="O586" s="49">
        <v>1</v>
      </c>
      <c r="P586" s="49">
        <v>0</v>
      </c>
      <c r="Q586" s="66" t="s">
        <v>3440</v>
      </c>
    </row>
    <row r="587" spans="2:17">
      <c r="B587" s="67" t="s">
        <v>285</v>
      </c>
      <c r="C587" s="49">
        <v>107</v>
      </c>
      <c r="D587" s="49">
        <v>271</v>
      </c>
      <c r="E587" s="49">
        <v>106</v>
      </c>
      <c r="F587" s="49">
        <v>279</v>
      </c>
      <c r="G587" s="50" t="s">
        <v>3438</v>
      </c>
      <c r="H587" s="52" t="s">
        <v>3439</v>
      </c>
      <c r="I587" s="49">
        <v>2</v>
      </c>
      <c r="J587" s="49">
        <v>169</v>
      </c>
      <c r="K587" s="49">
        <v>267</v>
      </c>
      <c r="L587" s="49">
        <v>39.450000000000003</v>
      </c>
      <c r="M587" s="51">
        <v>3.1000000000000002E-10</v>
      </c>
      <c r="N587" s="51">
        <v>3.7E-14</v>
      </c>
      <c r="O587" s="49">
        <v>1</v>
      </c>
      <c r="P587" s="49">
        <v>0</v>
      </c>
      <c r="Q587" s="66" t="s">
        <v>3440</v>
      </c>
    </row>
    <row r="588" spans="2:17">
      <c r="B588" s="67" t="s">
        <v>285</v>
      </c>
      <c r="C588" s="49">
        <v>13</v>
      </c>
      <c r="D588" s="49">
        <v>47</v>
      </c>
      <c r="E588" s="49">
        <v>12</v>
      </c>
      <c r="F588" s="49">
        <v>50</v>
      </c>
      <c r="G588" s="50" t="s">
        <v>2274</v>
      </c>
      <c r="H588" s="52" t="s">
        <v>2275</v>
      </c>
      <c r="I588" s="49">
        <v>2</v>
      </c>
      <c r="J588" s="49">
        <v>37</v>
      </c>
      <c r="K588" s="49">
        <v>40</v>
      </c>
      <c r="L588" s="49">
        <v>30.13</v>
      </c>
      <c r="M588" s="51">
        <v>3.4999999999999998E-7</v>
      </c>
      <c r="N588" s="51">
        <v>4.1999999999999997E-11</v>
      </c>
      <c r="O588" s="49">
        <v>1</v>
      </c>
      <c r="P588" s="49">
        <v>0</v>
      </c>
      <c r="Q588" s="66"/>
    </row>
    <row r="589" spans="2:17">
      <c r="B589" s="67" t="s">
        <v>162</v>
      </c>
      <c r="C589" s="49">
        <v>150</v>
      </c>
      <c r="D589" s="49">
        <v>252</v>
      </c>
      <c r="E589" s="49">
        <v>150</v>
      </c>
      <c r="F589" s="49">
        <v>253</v>
      </c>
      <c r="G589" s="50" t="s">
        <v>3542</v>
      </c>
      <c r="H589" s="52" t="s">
        <v>3543</v>
      </c>
      <c r="I589" s="49">
        <v>1</v>
      </c>
      <c r="J589" s="49">
        <v>95</v>
      </c>
      <c r="K589" s="49">
        <v>96</v>
      </c>
      <c r="L589" s="49">
        <v>98.28</v>
      </c>
      <c r="M589" s="51">
        <v>2.7999999999999998E-28</v>
      </c>
      <c r="N589" s="51">
        <v>1.6999999999999999E-32</v>
      </c>
      <c r="O589" s="49">
        <v>1</v>
      </c>
      <c r="P589" s="49">
        <v>0</v>
      </c>
      <c r="Q589" s="66" t="s">
        <v>2270</v>
      </c>
    </row>
    <row r="590" spans="2:17">
      <c r="B590" s="67" t="s">
        <v>2035</v>
      </c>
      <c r="C590" s="49">
        <v>37</v>
      </c>
      <c r="D590" s="49">
        <v>59</v>
      </c>
      <c r="E590" s="49">
        <v>37</v>
      </c>
      <c r="F590" s="49">
        <v>59</v>
      </c>
      <c r="G590" s="50" t="s">
        <v>3429</v>
      </c>
      <c r="H590" s="52" t="s">
        <v>3430</v>
      </c>
      <c r="I590" s="49">
        <v>1</v>
      </c>
      <c r="J590" s="49">
        <v>23</v>
      </c>
      <c r="K590" s="49">
        <v>23</v>
      </c>
      <c r="L590" s="49">
        <v>20.72</v>
      </c>
      <c r="M590" s="49">
        <v>3.6000000000000002E-4</v>
      </c>
      <c r="N590" s="51">
        <v>2.1999999999999998E-8</v>
      </c>
      <c r="O590" s="49">
        <v>1</v>
      </c>
      <c r="P590" s="49">
        <v>0</v>
      </c>
      <c r="Q590" s="66" t="s">
        <v>3431</v>
      </c>
    </row>
    <row r="591" spans="2:17">
      <c r="B591" s="67" t="s">
        <v>293</v>
      </c>
      <c r="C591" s="49">
        <v>18</v>
      </c>
      <c r="D591" s="49">
        <v>60</v>
      </c>
      <c r="E591" s="49">
        <v>14</v>
      </c>
      <c r="F591" s="49">
        <v>60</v>
      </c>
      <c r="G591" s="50" t="s">
        <v>3528</v>
      </c>
      <c r="H591" s="52" t="s">
        <v>3529</v>
      </c>
      <c r="I591" s="49">
        <v>7</v>
      </c>
      <c r="J591" s="49">
        <v>48</v>
      </c>
      <c r="K591" s="49">
        <v>48</v>
      </c>
      <c r="L591" s="49">
        <v>27.2</v>
      </c>
      <c r="M591" s="51">
        <v>1.7999999999999999E-6</v>
      </c>
      <c r="N591" s="51">
        <v>1.0999999999999999E-10</v>
      </c>
      <c r="O591" s="49">
        <v>1</v>
      </c>
      <c r="P591" s="49">
        <v>0</v>
      </c>
      <c r="Q591" s="66"/>
    </row>
    <row r="592" spans="2:17">
      <c r="B592" s="67" t="s">
        <v>9</v>
      </c>
      <c r="C592" s="49">
        <v>69</v>
      </c>
      <c r="D592" s="49">
        <v>570</v>
      </c>
      <c r="E592" s="49">
        <v>66</v>
      </c>
      <c r="F592" s="49">
        <v>570</v>
      </c>
      <c r="G592" s="50" t="s">
        <v>3485</v>
      </c>
      <c r="H592" s="52" t="s">
        <v>3486</v>
      </c>
      <c r="I592" s="49">
        <v>4</v>
      </c>
      <c r="J592" s="49">
        <v>509</v>
      </c>
      <c r="K592" s="49">
        <v>509</v>
      </c>
      <c r="L592" s="49">
        <v>932.57</v>
      </c>
      <c r="M592" s="51">
        <v>6.6999999999999997E-281</v>
      </c>
      <c r="N592" s="51">
        <v>4.0000000000000003E-285</v>
      </c>
      <c r="O592" s="49">
        <v>1</v>
      </c>
      <c r="P592" s="49">
        <v>0</v>
      </c>
      <c r="Q592" s="66"/>
    </row>
    <row r="593" spans="2:17">
      <c r="B593" s="67" t="s">
        <v>336</v>
      </c>
      <c r="C593" s="49">
        <v>143</v>
      </c>
      <c r="D593" s="49">
        <v>366</v>
      </c>
      <c r="E593" s="49">
        <v>109</v>
      </c>
      <c r="F593" s="49">
        <v>412</v>
      </c>
      <c r="G593" s="50" t="s">
        <v>3441</v>
      </c>
      <c r="H593" s="52" t="s">
        <v>3442</v>
      </c>
      <c r="I593" s="49">
        <v>44</v>
      </c>
      <c r="J593" s="49">
        <v>260</v>
      </c>
      <c r="K593" s="49">
        <v>384</v>
      </c>
      <c r="L593" s="49">
        <v>39.799999999999997</v>
      </c>
      <c r="M593" s="51">
        <v>2.1999999999999999E-10</v>
      </c>
      <c r="N593" s="51">
        <v>2.6E-14</v>
      </c>
      <c r="O593" s="49">
        <v>1</v>
      </c>
      <c r="P593" s="49">
        <v>0</v>
      </c>
      <c r="Q593" s="66" t="s">
        <v>3440</v>
      </c>
    </row>
    <row r="594" spans="2:17">
      <c r="B594" s="67" t="s">
        <v>336</v>
      </c>
      <c r="C594" s="49">
        <v>8</v>
      </c>
      <c r="D594" s="49">
        <v>39</v>
      </c>
      <c r="E594" s="49">
        <v>7</v>
      </c>
      <c r="F594" s="49">
        <v>44</v>
      </c>
      <c r="G594" s="50" t="s">
        <v>2274</v>
      </c>
      <c r="H594" s="52" t="s">
        <v>2275</v>
      </c>
      <c r="I594" s="49">
        <v>2</v>
      </c>
      <c r="J594" s="49">
        <v>33</v>
      </c>
      <c r="K594" s="49">
        <v>40</v>
      </c>
      <c r="L594" s="49">
        <v>28.13</v>
      </c>
      <c r="M594" s="51">
        <v>1.5E-6</v>
      </c>
      <c r="N594" s="51">
        <v>1.8E-10</v>
      </c>
      <c r="O594" s="49">
        <v>1</v>
      </c>
      <c r="P594" s="49">
        <v>0</v>
      </c>
      <c r="Q594" s="66"/>
    </row>
    <row r="595" spans="2:17">
      <c r="B595" s="67" t="s">
        <v>2018</v>
      </c>
      <c r="C595" s="49">
        <v>8</v>
      </c>
      <c r="D595" s="49">
        <v>42</v>
      </c>
      <c r="E595" s="49">
        <v>8</v>
      </c>
      <c r="F595" s="49">
        <v>45</v>
      </c>
      <c r="G595" s="50" t="s">
        <v>2274</v>
      </c>
      <c r="H595" s="52" t="s">
        <v>2275</v>
      </c>
      <c r="I595" s="49">
        <v>1</v>
      </c>
      <c r="J595" s="49">
        <v>35</v>
      </c>
      <c r="K595" s="49">
        <v>40</v>
      </c>
      <c r="L595" s="49">
        <v>29.75</v>
      </c>
      <c r="M595" s="51">
        <v>4.5999999999999999E-7</v>
      </c>
      <c r="N595" s="51">
        <v>2.8E-11</v>
      </c>
      <c r="O595" s="49">
        <v>1</v>
      </c>
      <c r="P595" s="49">
        <v>0</v>
      </c>
      <c r="Q595" s="66"/>
    </row>
    <row r="596" spans="2:17">
      <c r="B596" s="67" t="s">
        <v>2044</v>
      </c>
      <c r="C596" s="49">
        <v>347</v>
      </c>
      <c r="D596" s="49">
        <v>486</v>
      </c>
      <c r="E596" s="49">
        <v>331</v>
      </c>
      <c r="F596" s="49">
        <v>596</v>
      </c>
      <c r="G596" s="50" t="s">
        <v>3438</v>
      </c>
      <c r="H596" s="52" t="s">
        <v>3439</v>
      </c>
      <c r="I596" s="49">
        <v>35</v>
      </c>
      <c r="J596" s="49">
        <v>189</v>
      </c>
      <c r="K596" s="49">
        <v>267</v>
      </c>
      <c r="L596" s="49">
        <v>38.799999999999997</v>
      </c>
      <c r="M596" s="51">
        <v>4.8E-10</v>
      </c>
      <c r="N596" s="51">
        <v>5.8000000000000005E-14</v>
      </c>
      <c r="O596" s="49">
        <v>1</v>
      </c>
      <c r="P596" s="49">
        <v>0</v>
      </c>
      <c r="Q596" s="66" t="s">
        <v>3440</v>
      </c>
    </row>
    <row r="597" spans="2:17">
      <c r="B597" s="67" t="s">
        <v>2044</v>
      </c>
      <c r="C597" s="49">
        <v>50</v>
      </c>
      <c r="D597" s="49">
        <v>88</v>
      </c>
      <c r="E597" s="49">
        <v>50</v>
      </c>
      <c r="F597" s="49">
        <v>89</v>
      </c>
      <c r="G597" s="50" t="s">
        <v>2274</v>
      </c>
      <c r="H597" s="52" t="s">
        <v>2275</v>
      </c>
      <c r="I597" s="49">
        <v>1</v>
      </c>
      <c r="J597" s="49">
        <v>39</v>
      </c>
      <c r="K597" s="49">
        <v>40</v>
      </c>
      <c r="L597" s="49">
        <v>26.63</v>
      </c>
      <c r="M597" s="51">
        <v>4.4000000000000002E-6</v>
      </c>
      <c r="N597" s="51">
        <v>5.1999999999999996E-10</v>
      </c>
      <c r="O597" s="49">
        <v>1</v>
      </c>
      <c r="P597" s="49">
        <v>0</v>
      </c>
      <c r="Q597" s="66"/>
    </row>
    <row r="598" spans="2:17">
      <c r="B598" s="67" t="s">
        <v>2259</v>
      </c>
      <c r="C598" s="49">
        <v>90</v>
      </c>
      <c r="D598" s="49">
        <v>126</v>
      </c>
      <c r="E598" s="49">
        <v>90</v>
      </c>
      <c r="F598" s="49">
        <v>128</v>
      </c>
      <c r="G598" s="50" t="s">
        <v>2274</v>
      </c>
      <c r="H598" s="52" t="s">
        <v>2275</v>
      </c>
      <c r="I598" s="49">
        <v>1</v>
      </c>
      <c r="J598" s="49">
        <v>38</v>
      </c>
      <c r="K598" s="49">
        <v>40</v>
      </c>
      <c r="L598" s="49">
        <v>33.81</v>
      </c>
      <c r="M598" s="51">
        <v>2.4999999999999999E-8</v>
      </c>
      <c r="N598" s="51">
        <v>1.5000000000000001E-12</v>
      </c>
      <c r="O598" s="49">
        <v>1</v>
      </c>
      <c r="P598" s="49">
        <v>0</v>
      </c>
      <c r="Q598" s="66"/>
    </row>
    <row r="599" spans="2:17">
      <c r="B599" s="67" t="s">
        <v>2052</v>
      </c>
      <c r="C599" s="49">
        <v>234</v>
      </c>
      <c r="D599" s="49">
        <v>408</v>
      </c>
      <c r="E599" s="49">
        <v>232</v>
      </c>
      <c r="F599" s="49">
        <v>412</v>
      </c>
      <c r="G599" s="50" t="s">
        <v>3438</v>
      </c>
      <c r="H599" s="52" t="s">
        <v>3439</v>
      </c>
      <c r="I599" s="49">
        <v>5</v>
      </c>
      <c r="J599" s="49">
        <v>180</v>
      </c>
      <c r="K599" s="49">
        <v>267</v>
      </c>
      <c r="L599" s="49">
        <v>53.22</v>
      </c>
      <c r="M599" s="51">
        <v>1.9000000000000001E-14</v>
      </c>
      <c r="N599" s="51">
        <v>2.3000000000000001E-18</v>
      </c>
      <c r="O599" s="49">
        <v>1</v>
      </c>
      <c r="P599" s="49">
        <v>0</v>
      </c>
      <c r="Q599" s="66" t="s">
        <v>3440</v>
      </c>
    </row>
    <row r="600" spans="2:17">
      <c r="B600" s="67" t="s">
        <v>2052</v>
      </c>
      <c r="C600" s="49">
        <v>31</v>
      </c>
      <c r="D600" s="49">
        <v>62</v>
      </c>
      <c r="E600" s="49">
        <v>30</v>
      </c>
      <c r="F600" s="49">
        <v>69</v>
      </c>
      <c r="G600" s="50" t="s">
        <v>2274</v>
      </c>
      <c r="H600" s="52" t="s">
        <v>2275</v>
      </c>
      <c r="I600" s="49">
        <v>2</v>
      </c>
      <c r="J600" s="49">
        <v>32</v>
      </c>
      <c r="K600" s="49">
        <v>40</v>
      </c>
      <c r="L600" s="49">
        <v>27.4</v>
      </c>
      <c r="M600" s="51">
        <v>2.5000000000000002E-6</v>
      </c>
      <c r="N600" s="51">
        <v>3E-10</v>
      </c>
      <c r="O600" s="49">
        <v>1</v>
      </c>
      <c r="P600" s="49">
        <v>0</v>
      </c>
      <c r="Q600" s="66"/>
    </row>
    <row r="601" spans="2:17">
      <c r="B601" s="67" t="s">
        <v>2019</v>
      </c>
      <c r="C601" s="49">
        <v>419</v>
      </c>
      <c r="D601" s="49">
        <v>634</v>
      </c>
      <c r="E601" s="49">
        <v>419</v>
      </c>
      <c r="F601" s="49">
        <v>637</v>
      </c>
      <c r="G601" s="50" t="s">
        <v>3658</v>
      </c>
      <c r="H601" s="52" t="s">
        <v>3659</v>
      </c>
      <c r="I601" s="49">
        <v>1</v>
      </c>
      <c r="J601" s="49">
        <v>230</v>
      </c>
      <c r="K601" s="49">
        <v>238</v>
      </c>
      <c r="L601" s="49">
        <v>180.98</v>
      </c>
      <c r="M601" s="51">
        <v>2.5E-53</v>
      </c>
      <c r="N601" s="51">
        <v>4.6E-57</v>
      </c>
      <c r="O601" s="49">
        <v>1</v>
      </c>
      <c r="P601" s="49">
        <v>0</v>
      </c>
      <c r="Q601" s="66"/>
    </row>
    <row r="602" spans="2:17">
      <c r="B602" s="67" t="s">
        <v>412</v>
      </c>
      <c r="C602" s="49">
        <v>10</v>
      </c>
      <c r="D602" s="49">
        <v>66</v>
      </c>
      <c r="E602" s="49">
        <v>10</v>
      </c>
      <c r="F602" s="49">
        <v>69</v>
      </c>
      <c r="G602" s="50" t="s">
        <v>3489</v>
      </c>
      <c r="H602" s="52" t="s">
        <v>3490</v>
      </c>
      <c r="I602" s="49">
        <v>1</v>
      </c>
      <c r="J602" s="49">
        <v>56</v>
      </c>
      <c r="K602" s="49">
        <v>60</v>
      </c>
      <c r="L602" s="49">
        <v>56.44</v>
      </c>
      <c r="M602" s="51">
        <v>2.3999999999999999E-15</v>
      </c>
      <c r="N602" s="51">
        <v>2.8E-19</v>
      </c>
      <c r="O602" s="49">
        <v>1</v>
      </c>
      <c r="P602" s="49">
        <v>0</v>
      </c>
      <c r="Q602" s="66" t="s">
        <v>2270</v>
      </c>
    </row>
    <row r="603" spans="2:17">
      <c r="B603" s="67" t="s">
        <v>2030</v>
      </c>
      <c r="C603" s="49">
        <v>780</v>
      </c>
      <c r="D603" s="49">
        <v>858</v>
      </c>
      <c r="E603" s="49">
        <v>780</v>
      </c>
      <c r="F603" s="49">
        <v>863</v>
      </c>
      <c r="G603" s="50" t="s">
        <v>3526</v>
      </c>
      <c r="H603" s="52" t="s">
        <v>3527</v>
      </c>
      <c r="I603" s="49">
        <v>1</v>
      </c>
      <c r="J603" s="49">
        <v>81</v>
      </c>
      <c r="K603" s="49">
        <v>86</v>
      </c>
      <c r="L603" s="49">
        <v>63.97</v>
      </c>
      <c r="M603" s="51">
        <v>1.1E-17</v>
      </c>
      <c r="N603" s="51">
        <v>1.3000000000000001E-21</v>
      </c>
      <c r="O603" s="49">
        <v>1</v>
      </c>
      <c r="P603" s="49">
        <v>0</v>
      </c>
      <c r="Q603" s="66" t="s">
        <v>2270</v>
      </c>
    </row>
    <row r="604" spans="2:17">
      <c r="B604" s="67" t="s">
        <v>310</v>
      </c>
      <c r="C604" s="49">
        <v>224</v>
      </c>
      <c r="D604" s="49">
        <v>381</v>
      </c>
      <c r="E604" s="49">
        <v>223</v>
      </c>
      <c r="F604" s="49">
        <v>384</v>
      </c>
      <c r="G604" s="50" t="s">
        <v>3438</v>
      </c>
      <c r="H604" s="52" t="s">
        <v>3439</v>
      </c>
      <c r="I604" s="49">
        <v>2</v>
      </c>
      <c r="J604" s="49">
        <v>168</v>
      </c>
      <c r="K604" s="49">
        <v>267</v>
      </c>
      <c r="L604" s="49">
        <v>70.36</v>
      </c>
      <c r="M604" s="51">
        <v>1.0999999999999999E-19</v>
      </c>
      <c r="N604" s="51">
        <v>6.7999999999999998E-24</v>
      </c>
      <c r="O604" s="49">
        <v>1</v>
      </c>
      <c r="P604" s="49">
        <v>0</v>
      </c>
      <c r="Q604" s="66" t="s">
        <v>3440</v>
      </c>
    </row>
    <row r="605" spans="2:17">
      <c r="B605" s="67" t="s">
        <v>2050</v>
      </c>
      <c r="C605" s="53">
        <v>70</v>
      </c>
      <c r="D605" s="53">
        <v>90</v>
      </c>
      <c r="E605" s="53">
        <v>70</v>
      </c>
      <c r="F605" s="53">
        <v>91</v>
      </c>
      <c r="G605" s="52" t="s">
        <v>3429</v>
      </c>
      <c r="H605" s="52" t="s">
        <v>3430</v>
      </c>
      <c r="I605" s="53">
        <v>1</v>
      </c>
      <c r="J605" s="53">
        <v>21</v>
      </c>
      <c r="K605" s="53">
        <v>23</v>
      </c>
      <c r="L605" s="53">
        <v>17.489999999999998</v>
      </c>
      <c r="M605" s="53">
        <v>3.8E-3</v>
      </c>
      <c r="N605" s="54">
        <v>4.5999999999999999E-7</v>
      </c>
      <c r="O605" s="53">
        <v>1</v>
      </c>
      <c r="P605" s="53">
        <v>0</v>
      </c>
      <c r="Q605" s="68" t="s">
        <v>3431</v>
      </c>
    </row>
    <row r="606" spans="2:17">
      <c r="B606" s="67" t="s">
        <v>2042</v>
      </c>
      <c r="C606" s="53">
        <v>148</v>
      </c>
      <c r="D606" s="53">
        <v>321</v>
      </c>
      <c r="E606" s="53">
        <v>148</v>
      </c>
      <c r="F606" s="53">
        <v>332</v>
      </c>
      <c r="G606" s="52" t="s">
        <v>3438</v>
      </c>
      <c r="H606" s="52" t="s">
        <v>3439</v>
      </c>
      <c r="I606" s="53">
        <v>1</v>
      </c>
      <c r="J606" s="53">
        <v>177</v>
      </c>
      <c r="K606" s="53">
        <v>267</v>
      </c>
      <c r="L606" s="53">
        <v>46.08</v>
      </c>
      <c r="M606" s="54">
        <v>2.9000000000000002E-12</v>
      </c>
      <c r="N606" s="54">
        <v>1.7E-16</v>
      </c>
      <c r="O606" s="53">
        <v>1</v>
      </c>
      <c r="P606" s="53">
        <v>0</v>
      </c>
      <c r="Q606" s="68" t="s">
        <v>3440</v>
      </c>
    </row>
    <row r="607" spans="2:17">
      <c r="B607" s="67" t="s">
        <v>2058</v>
      </c>
      <c r="C607" s="53">
        <v>169</v>
      </c>
      <c r="D607" s="53">
        <v>306</v>
      </c>
      <c r="E607" s="53">
        <v>148</v>
      </c>
      <c r="F607" s="53">
        <v>327</v>
      </c>
      <c r="G607" s="52" t="s">
        <v>3441</v>
      </c>
      <c r="H607" s="52" t="s">
        <v>3442</v>
      </c>
      <c r="I607" s="53">
        <v>200</v>
      </c>
      <c r="J607" s="53">
        <v>345</v>
      </c>
      <c r="K607" s="53">
        <v>384</v>
      </c>
      <c r="L607" s="53">
        <v>29.89</v>
      </c>
      <c r="M607" s="54">
        <v>2.2999999999999999E-7</v>
      </c>
      <c r="N607" s="54">
        <v>2.7E-11</v>
      </c>
      <c r="O607" s="53">
        <v>1</v>
      </c>
      <c r="P607" s="53">
        <v>0</v>
      </c>
      <c r="Q607" s="68" t="s">
        <v>3440</v>
      </c>
    </row>
    <row r="608" spans="2:17">
      <c r="B608" s="67" t="s">
        <v>2058</v>
      </c>
      <c r="C608" s="53">
        <v>82</v>
      </c>
      <c r="D608" s="53">
        <v>116</v>
      </c>
      <c r="E608" s="53">
        <v>80</v>
      </c>
      <c r="F608" s="53">
        <v>119</v>
      </c>
      <c r="G608" s="52" t="s">
        <v>2274</v>
      </c>
      <c r="H608" s="52" t="s">
        <v>2275</v>
      </c>
      <c r="I608" s="53">
        <v>3</v>
      </c>
      <c r="J608" s="53">
        <v>37</v>
      </c>
      <c r="K608" s="53">
        <v>40</v>
      </c>
      <c r="L608" s="53">
        <v>25.44</v>
      </c>
      <c r="M608" s="54">
        <v>1.0000000000000001E-5</v>
      </c>
      <c r="N608" s="54">
        <v>1.2E-9</v>
      </c>
      <c r="O608" s="53">
        <v>1</v>
      </c>
      <c r="P608" s="53">
        <v>0</v>
      </c>
      <c r="Q608" s="68"/>
    </row>
    <row r="609" spans="2:17">
      <c r="B609" s="67" t="s">
        <v>2032</v>
      </c>
      <c r="C609" s="53">
        <v>167</v>
      </c>
      <c r="D609" s="53">
        <v>223</v>
      </c>
      <c r="E609" s="53">
        <v>167</v>
      </c>
      <c r="F609" s="53">
        <v>224</v>
      </c>
      <c r="G609" s="52" t="s">
        <v>3487</v>
      </c>
      <c r="H609" s="52" t="s">
        <v>3488</v>
      </c>
      <c r="I609" s="53">
        <v>1</v>
      </c>
      <c r="J609" s="53">
        <v>46</v>
      </c>
      <c r="K609" s="53">
        <v>47</v>
      </c>
      <c r="L609" s="53">
        <v>28.19</v>
      </c>
      <c r="M609" s="54">
        <v>1.5E-6</v>
      </c>
      <c r="N609" s="54">
        <v>8.8000000000000006E-11</v>
      </c>
      <c r="O609" s="53">
        <v>1</v>
      </c>
      <c r="P609" s="53">
        <v>0</v>
      </c>
      <c r="Q609" s="68" t="s">
        <v>2270</v>
      </c>
    </row>
    <row r="610" spans="2:17">
      <c r="B610" s="67" t="s">
        <v>2057</v>
      </c>
      <c r="C610" s="53">
        <v>88</v>
      </c>
      <c r="D610" s="53">
        <v>255</v>
      </c>
      <c r="E610" s="53">
        <v>88</v>
      </c>
      <c r="F610" s="53">
        <v>343</v>
      </c>
      <c r="G610" s="52" t="s">
        <v>3438</v>
      </c>
      <c r="H610" s="52" t="s">
        <v>3439</v>
      </c>
      <c r="I610" s="53">
        <v>1</v>
      </c>
      <c r="J610" s="53">
        <v>188</v>
      </c>
      <c r="K610" s="53">
        <v>267</v>
      </c>
      <c r="L610" s="53">
        <v>46.73</v>
      </c>
      <c r="M610" s="54">
        <v>1.8E-12</v>
      </c>
      <c r="N610" s="54">
        <v>1.1E-16</v>
      </c>
      <c r="O610" s="53">
        <v>1</v>
      </c>
      <c r="P610" s="53">
        <v>0</v>
      </c>
      <c r="Q610" s="68" t="s">
        <v>3440</v>
      </c>
    </row>
    <row r="611" spans="2:17">
      <c r="B611" s="67" t="s">
        <v>2045</v>
      </c>
      <c r="C611" s="53">
        <v>285</v>
      </c>
      <c r="D611" s="53">
        <v>573</v>
      </c>
      <c r="E611" s="53">
        <v>285</v>
      </c>
      <c r="F611" s="53">
        <v>575</v>
      </c>
      <c r="G611" s="52" t="s">
        <v>3438</v>
      </c>
      <c r="H611" s="52" t="s">
        <v>3439</v>
      </c>
      <c r="I611" s="53">
        <v>1</v>
      </c>
      <c r="J611" s="53">
        <v>265</v>
      </c>
      <c r="K611" s="53">
        <v>267</v>
      </c>
      <c r="L611" s="53">
        <v>46.55</v>
      </c>
      <c r="M611" s="54">
        <v>2.0999999999999999E-12</v>
      </c>
      <c r="N611" s="54">
        <v>1.2999999999999999E-16</v>
      </c>
      <c r="O611" s="53">
        <v>1</v>
      </c>
      <c r="P611" s="53">
        <v>0</v>
      </c>
      <c r="Q611" s="68" t="s">
        <v>3440</v>
      </c>
    </row>
    <row r="612" spans="2:17">
      <c r="B612" s="67" t="s">
        <v>2046</v>
      </c>
      <c r="C612" s="53">
        <v>124</v>
      </c>
      <c r="D612" s="53">
        <v>294</v>
      </c>
      <c r="E612" s="53">
        <v>123</v>
      </c>
      <c r="F612" s="53">
        <v>339</v>
      </c>
      <c r="G612" s="52" t="s">
        <v>3438</v>
      </c>
      <c r="H612" s="52" t="s">
        <v>3439</v>
      </c>
      <c r="I612" s="53">
        <v>2</v>
      </c>
      <c r="J612" s="53">
        <v>201</v>
      </c>
      <c r="K612" s="53">
        <v>267</v>
      </c>
      <c r="L612" s="53">
        <v>46.93</v>
      </c>
      <c r="M612" s="54">
        <v>1.6E-12</v>
      </c>
      <c r="N612" s="54">
        <v>9.5999999999999995E-17</v>
      </c>
      <c r="O612" s="53">
        <v>1</v>
      </c>
      <c r="P612" s="53">
        <v>0</v>
      </c>
      <c r="Q612" s="68" t="s">
        <v>3440</v>
      </c>
    </row>
    <row r="613" spans="2:17">
      <c r="B613" s="67" t="s">
        <v>2066</v>
      </c>
      <c r="C613" s="53">
        <v>73</v>
      </c>
      <c r="D613" s="53">
        <v>88</v>
      </c>
      <c r="E613" s="53">
        <v>72</v>
      </c>
      <c r="F613" s="53">
        <v>89</v>
      </c>
      <c r="G613" s="52" t="s">
        <v>3548</v>
      </c>
      <c r="H613" s="52" t="s">
        <v>3549</v>
      </c>
      <c r="I613" s="53">
        <v>2</v>
      </c>
      <c r="J613" s="53">
        <v>17</v>
      </c>
      <c r="K613" s="53">
        <v>18</v>
      </c>
      <c r="L613" s="53">
        <v>31.54</v>
      </c>
      <c r="M613" s="54">
        <v>1.1000000000000001E-7</v>
      </c>
      <c r="N613" s="54">
        <v>1.3E-11</v>
      </c>
      <c r="O613" s="53">
        <v>1</v>
      </c>
      <c r="P613" s="53">
        <v>0</v>
      </c>
      <c r="Q613" s="68" t="s">
        <v>3550</v>
      </c>
    </row>
    <row r="614" spans="2:17">
      <c r="B614" s="67" t="s">
        <v>2028</v>
      </c>
      <c r="C614" s="53">
        <v>192</v>
      </c>
      <c r="D614" s="53">
        <v>433</v>
      </c>
      <c r="E614" s="53">
        <v>191</v>
      </c>
      <c r="F614" s="53">
        <v>433</v>
      </c>
      <c r="G614" s="52" t="s">
        <v>3514</v>
      </c>
      <c r="H614" s="52" t="s">
        <v>3515</v>
      </c>
      <c r="I614" s="53">
        <v>2</v>
      </c>
      <c r="J614" s="53">
        <v>229</v>
      </c>
      <c r="K614" s="53">
        <v>229</v>
      </c>
      <c r="L614" s="53">
        <v>310.10000000000002</v>
      </c>
      <c r="M614" s="54">
        <v>6.6999999999999997E-93</v>
      </c>
      <c r="N614" s="54">
        <v>4.0000000000000001E-97</v>
      </c>
      <c r="O614" s="53">
        <v>1</v>
      </c>
      <c r="P614" s="53">
        <v>0</v>
      </c>
      <c r="Q614" s="68"/>
    </row>
    <row r="615" spans="2:17">
      <c r="B615" s="67" t="s">
        <v>116</v>
      </c>
      <c r="C615" s="53">
        <v>330</v>
      </c>
      <c r="D615" s="53">
        <v>345</v>
      </c>
      <c r="E615" s="53">
        <v>329</v>
      </c>
      <c r="F615" s="53">
        <v>346</v>
      </c>
      <c r="G615" s="52" t="s">
        <v>3548</v>
      </c>
      <c r="H615" s="52" t="s">
        <v>3549</v>
      </c>
      <c r="I615" s="53">
        <v>2</v>
      </c>
      <c r="J615" s="53">
        <v>17</v>
      </c>
      <c r="K615" s="53">
        <v>18</v>
      </c>
      <c r="L615" s="53">
        <v>25.03</v>
      </c>
      <c r="M615" s="54">
        <v>1.2E-5</v>
      </c>
      <c r="N615" s="54">
        <v>2.8999999999999999E-9</v>
      </c>
      <c r="O615" s="53">
        <v>1</v>
      </c>
      <c r="P615" s="53">
        <v>0</v>
      </c>
      <c r="Q615" s="68" t="s">
        <v>3550</v>
      </c>
    </row>
    <row r="616" spans="2:17">
      <c r="B616" s="67" t="s">
        <v>2012</v>
      </c>
      <c r="C616" s="53">
        <v>65</v>
      </c>
      <c r="D616" s="53">
        <v>81</v>
      </c>
      <c r="E616" s="53">
        <v>64</v>
      </c>
      <c r="F616" s="53">
        <v>81</v>
      </c>
      <c r="G616" s="52" t="s">
        <v>3548</v>
      </c>
      <c r="H616" s="52" t="s">
        <v>3549</v>
      </c>
      <c r="I616" s="53">
        <v>2</v>
      </c>
      <c r="J616" s="53">
        <v>18</v>
      </c>
      <c r="K616" s="53">
        <v>18</v>
      </c>
      <c r="L616" s="53">
        <v>26.82</v>
      </c>
      <c r="M616" s="54">
        <v>3.3000000000000002E-6</v>
      </c>
      <c r="N616" s="54">
        <v>4.0000000000000001E-10</v>
      </c>
      <c r="O616" s="53">
        <v>1</v>
      </c>
      <c r="P616" s="53">
        <v>0</v>
      </c>
      <c r="Q616" s="68" t="s">
        <v>3550</v>
      </c>
    </row>
    <row r="617" spans="2:17">
      <c r="B617" s="67" t="s">
        <v>2012</v>
      </c>
      <c r="C617" s="53">
        <v>173</v>
      </c>
      <c r="D617" s="53">
        <v>189</v>
      </c>
      <c r="E617" s="53">
        <v>172</v>
      </c>
      <c r="F617" s="53">
        <v>190</v>
      </c>
      <c r="G617" s="52" t="s">
        <v>3660</v>
      </c>
      <c r="H617" s="52" t="s">
        <v>3661</v>
      </c>
      <c r="I617" s="53">
        <v>32</v>
      </c>
      <c r="J617" s="53">
        <v>48</v>
      </c>
      <c r="K617" s="53">
        <v>49</v>
      </c>
      <c r="L617" s="53">
        <v>9.6</v>
      </c>
      <c r="M617" s="53">
        <v>0.71</v>
      </c>
      <c r="N617" s="54">
        <v>8.3999999999999995E-5</v>
      </c>
      <c r="O617" s="53">
        <v>1</v>
      </c>
      <c r="P617" s="53">
        <v>1</v>
      </c>
      <c r="Q617" s="68" t="s">
        <v>3550</v>
      </c>
    </row>
    <row r="618" spans="2:17">
      <c r="B618" s="67" t="s">
        <v>2008</v>
      </c>
      <c r="C618" s="53">
        <v>87</v>
      </c>
      <c r="D618" s="53">
        <v>139</v>
      </c>
      <c r="E618" s="53">
        <v>87</v>
      </c>
      <c r="F618" s="53">
        <v>288</v>
      </c>
      <c r="G618" s="52" t="s">
        <v>3438</v>
      </c>
      <c r="H618" s="52" t="s">
        <v>3439</v>
      </c>
      <c r="I618" s="53">
        <v>1</v>
      </c>
      <c r="J618" s="53">
        <v>63</v>
      </c>
      <c r="K618" s="53">
        <v>267</v>
      </c>
      <c r="L618" s="53">
        <v>22.91</v>
      </c>
      <c r="M618" s="54">
        <v>3.4E-5</v>
      </c>
      <c r="N618" s="54">
        <v>2.0000000000000001E-9</v>
      </c>
      <c r="O618" s="53">
        <v>1</v>
      </c>
      <c r="P618" s="53">
        <v>0</v>
      </c>
      <c r="Q618" s="68" t="s">
        <v>3440</v>
      </c>
    </row>
    <row r="619" spans="2:17">
      <c r="B619" s="67" t="s">
        <v>2033</v>
      </c>
      <c r="C619" s="53">
        <v>1</v>
      </c>
      <c r="D619" s="53">
        <v>145</v>
      </c>
      <c r="E619" s="53">
        <v>1</v>
      </c>
      <c r="F619" s="53">
        <v>149</v>
      </c>
      <c r="G619" s="52" t="s">
        <v>3438</v>
      </c>
      <c r="H619" s="52" t="s">
        <v>3439</v>
      </c>
      <c r="I619" s="53">
        <v>1</v>
      </c>
      <c r="J619" s="53">
        <v>161</v>
      </c>
      <c r="K619" s="53">
        <v>267</v>
      </c>
      <c r="L619" s="53">
        <v>76.150000000000006</v>
      </c>
      <c r="M619" s="54">
        <v>1.9999999999999998E-21</v>
      </c>
      <c r="N619" s="54">
        <v>1.2E-25</v>
      </c>
      <c r="O619" s="53">
        <v>1</v>
      </c>
      <c r="P619" s="53">
        <v>0</v>
      </c>
      <c r="Q619" s="68" t="s">
        <v>3440</v>
      </c>
    </row>
    <row r="620" spans="2:17">
      <c r="B620" s="67" t="s">
        <v>2062</v>
      </c>
      <c r="C620" s="53">
        <v>112</v>
      </c>
      <c r="D620" s="53">
        <v>219</v>
      </c>
      <c r="E620" s="53">
        <v>99</v>
      </c>
      <c r="F620" s="53">
        <v>230</v>
      </c>
      <c r="G620" s="52" t="s">
        <v>3441</v>
      </c>
      <c r="H620" s="52" t="s">
        <v>3442</v>
      </c>
      <c r="I620" s="53">
        <v>22</v>
      </c>
      <c r="J620" s="53">
        <v>131</v>
      </c>
      <c r="K620" s="53">
        <v>384</v>
      </c>
      <c r="L620" s="53">
        <v>28.49</v>
      </c>
      <c r="M620" s="54">
        <v>5.9999999999999997E-7</v>
      </c>
      <c r="N620" s="54">
        <v>7.1999999999999997E-11</v>
      </c>
      <c r="O620" s="53">
        <v>1</v>
      </c>
      <c r="P620" s="53">
        <v>0</v>
      </c>
      <c r="Q620" s="68" t="s">
        <v>3440</v>
      </c>
    </row>
    <row r="621" spans="2:17">
      <c r="B621" s="67" t="s">
        <v>2062</v>
      </c>
      <c r="C621" s="53">
        <v>10</v>
      </c>
      <c r="D621" s="53">
        <v>43</v>
      </c>
      <c r="E621" s="53">
        <v>9</v>
      </c>
      <c r="F621" s="53">
        <v>45</v>
      </c>
      <c r="G621" s="52" t="s">
        <v>2274</v>
      </c>
      <c r="H621" s="52" t="s">
        <v>2275</v>
      </c>
      <c r="I621" s="53">
        <v>2</v>
      </c>
      <c r="J621" s="53">
        <v>35</v>
      </c>
      <c r="K621" s="53">
        <v>40</v>
      </c>
      <c r="L621" s="53">
        <v>26.58</v>
      </c>
      <c r="M621" s="54">
        <v>4.5000000000000001E-6</v>
      </c>
      <c r="N621" s="54">
        <v>5.4E-10</v>
      </c>
      <c r="O621" s="53">
        <v>1</v>
      </c>
      <c r="P621" s="53">
        <v>0</v>
      </c>
      <c r="Q621" s="68"/>
    </row>
    <row r="622" spans="2:17" ht="16" thickBot="1">
      <c r="B622" s="69" t="s">
        <v>2076</v>
      </c>
      <c r="C622" s="70">
        <v>115</v>
      </c>
      <c r="D622" s="70">
        <v>163</v>
      </c>
      <c r="E622" s="70">
        <v>93</v>
      </c>
      <c r="F622" s="70">
        <v>165</v>
      </c>
      <c r="G622" s="71" t="s">
        <v>3542</v>
      </c>
      <c r="H622" s="71" t="s">
        <v>3543</v>
      </c>
      <c r="I622" s="70">
        <v>10</v>
      </c>
      <c r="J622" s="70">
        <v>59</v>
      </c>
      <c r="K622" s="70">
        <v>96</v>
      </c>
      <c r="L622" s="70">
        <v>30.13</v>
      </c>
      <c r="M622" s="72">
        <v>4.9999999999999998E-7</v>
      </c>
      <c r="N622" s="72">
        <v>3E-11</v>
      </c>
      <c r="O622" s="70">
        <v>1</v>
      </c>
      <c r="P622" s="70">
        <v>0</v>
      </c>
      <c r="Q622" s="73" t="s">
        <v>2270</v>
      </c>
    </row>
  </sheetData>
  <phoneticPr fontId="20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8"/>
  <sheetViews>
    <sheetView tabSelected="1" topLeftCell="A13" workbookViewId="0">
      <selection activeCell="B13" sqref="A3:F88"/>
    </sheetView>
  </sheetViews>
  <sheetFormatPr baseColWidth="10" defaultColWidth="8.83203125" defaultRowHeight="13" x14ac:dyDescent="0"/>
  <cols>
    <col min="1" max="1" width="46.83203125" style="146" bestFit="1" customWidth="1"/>
    <col min="2" max="2" width="11.83203125" style="146" customWidth="1"/>
    <col min="3" max="3" width="59.6640625" style="146" bestFit="1" customWidth="1"/>
    <col min="4" max="4" width="64.5" style="146" bestFit="1" customWidth="1"/>
    <col min="5" max="5" width="70" style="146" bestFit="1" customWidth="1"/>
    <col min="6" max="6" width="99.6640625" style="146" customWidth="1"/>
    <col min="7" max="16384" width="8.83203125" style="146"/>
  </cols>
  <sheetData>
    <row r="1" spans="1:13" ht="18">
      <c r="A1" s="32" t="s">
        <v>7916</v>
      </c>
      <c r="B1" s="35"/>
      <c r="C1" s="35"/>
      <c r="D1" s="35"/>
      <c r="E1" s="35"/>
      <c r="F1" s="33"/>
      <c r="G1" s="33"/>
      <c r="H1" s="35"/>
      <c r="I1" s="35"/>
      <c r="J1" s="35"/>
      <c r="K1" s="35"/>
      <c r="L1" s="35"/>
      <c r="M1" s="35"/>
    </row>
    <row r="2" spans="1:13" ht="18">
      <c r="A2" s="32"/>
      <c r="B2" s="35"/>
      <c r="C2" s="35"/>
      <c r="D2" s="35"/>
      <c r="E2" s="35"/>
      <c r="F2" s="33"/>
      <c r="G2" s="33"/>
      <c r="H2" s="35"/>
      <c r="I2" s="35"/>
      <c r="J2" s="35"/>
      <c r="K2" s="35"/>
      <c r="L2" s="35"/>
      <c r="M2" s="35"/>
    </row>
    <row r="3" spans="1:13" ht="15">
      <c r="A3" s="34" t="s">
        <v>8027</v>
      </c>
    </row>
    <row r="4" spans="1:13">
      <c r="A4" s="153" t="s">
        <v>8024</v>
      </c>
      <c r="B4" s="153" t="s">
        <v>8023</v>
      </c>
      <c r="C4" s="153" t="s">
        <v>7969</v>
      </c>
      <c r="D4" s="153" t="s">
        <v>7970</v>
      </c>
      <c r="E4" s="153" t="s">
        <v>7971</v>
      </c>
      <c r="F4" s="153" t="s">
        <v>7972</v>
      </c>
    </row>
    <row r="5" spans="1:13">
      <c r="A5" s="173" t="s">
        <v>3</v>
      </c>
      <c r="C5" s="146" t="s">
        <v>8007</v>
      </c>
      <c r="D5" s="146" t="s">
        <v>8008</v>
      </c>
      <c r="E5" s="173" t="s">
        <v>7973</v>
      </c>
      <c r="F5" s="173" t="s">
        <v>7973</v>
      </c>
    </row>
    <row r="6" spans="1:13">
      <c r="A6" s="173" t="s">
        <v>2020</v>
      </c>
      <c r="C6" s="146" t="s">
        <v>8007</v>
      </c>
      <c r="D6" s="146" t="s">
        <v>8008</v>
      </c>
      <c r="E6" s="173" t="s">
        <v>7973</v>
      </c>
      <c r="F6" s="173" t="s">
        <v>7973</v>
      </c>
    </row>
    <row r="7" spans="1:13">
      <c r="A7" s="144" t="s">
        <v>2020</v>
      </c>
      <c r="C7" s="146" t="s">
        <v>8007</v>
      </c>
      <c r="D7" s="146" t="s">
        <v>8008</v>
      </c>
      <c r="E7" s="173" t="s">
        <v>7973</v>
      </c>
      <c r="F7" s="173" t="s">
        <v>7973</v>
      </c>
    </row>
    <row r="8" spans="1:13">
      <c r="A8" s="173" t="s">
        <v>188</v>
      </c>
      <c r="C8" s="146" t="s">
        <v>8007</v>
      </c>
      <c r="D8" s="146" t="s">
        <v>8008</v>
      </c>
      <c r="E8" s="173" t="s">
        <v>7973</v>
      </c>
      <c r="F8" s="173" t="s">
        <v>7973</v>
      </c>
    </row>
    <row r="9" spans="1:13">
      <c r="A9" s="173" t="s">
        <v>183</v>
      </c>
      <c r="C9" s="146" t="s">
        <v>8009</v>
      </c>
      <c r="D9" s="146" t="s">
        <v>7974</v>
      </c>
      <c r="E9" s="173" t="s">
        <v>7973</v>
      </c>
      <c r="F9" s="173" t="s">
        <v>7973</v>
      </c>
    </row>
    <row r="10" spans="1:13">
      <c r="A10" s="173" t="s">
        <v>54</v>
      </c>
      <c r="C10" s="146" t="s">
        <v>8009</v>
      </c>
      <c r="D10" s="146" t="s">
        <v>8010</v>
      </c>
      <c r="E10" s="173" t="s">
        <v>7973</v>
      </c>
      <c r="F10" s="173" t="s">
        <v>7973</v>
      </c>
    </row>
    <row r="11" spans="1:13">
      <c r="A11" s="173" t="s">
        <v>29</v>
      </c>
      <c r="C11" s="146" t="s">
        <v>7975</v>
      </c>
      <c r="D11" s="146" t="s">
        <v>7976</v>
      </c>
      <c r="E11" s="173" t="s">
        <v>7973</v>
      </c>
      <c r="F11" s="173" t="s">
        <v>7973</v>
      </c>
    </row>
    <row r="12" spans="1:13">
      <c r="A12" s="173" t="s">
        <v>286</v>
      </c>
      <c r="C12" s="146" t="s">
        <v>8011</v>
      </c>
      <c r="D12" s="146" t="s">
        <v>7974</v>
      </c>
      <c r="E12" s="173" t="s">
        <v>7973</v>
      </c>
      <c r="F12" s="173" t="s">
        <v>7973</v>
      </c>
    </row>
    <row r="13" spans="1:13">
      <c r="A13" s="144" t="s">
        <v>2067</v>
      </c>
      <c r="C13" s="146" t="s">
        <v>8012</v>
      </c>
      <c r="D13" s="146" t="s">
        <v>7974</v>
      </c>
      <c r="E13" s="173" t="s">
        <v>7973</v>
      </c>
      <c r="F13" s="173" t="s">
        <v>7973</v>
      </c>
    </row>
    <row r="14" spans="1:13">
      <c r="A14" s="173" t="s">
        <v>397</v>
      </c>
      <c r="C14" s="146" t="s">
        <v>7977</v>
      </c>
      <c r="D14" s="146" t="s">
        <v>7974</v>
      </c>
      <c r="E14" s="173" t="s">
        <v>7973</v>
      </c>
      <c r="F14" s="173" t="s">
        <v>7973</v>
      </c>
    </row>
    <row r="15" spans="1:13">
      <c r="A15" s="173" t="s">
        <v>370</v>
      </c>
      <c r="C15" s="146" t="s">
        <v>7977</v>
      </c>
      <c r="D15" s="146" t="s">
        <v>7974</v>
      </c>
      <c r="E15" s="173" t="s">
        <v>7973</v>
      </c>
      <c r="F15" s="173" t="s">
        <v>7973</v>
      </c>
    </row>
    <row r="16" spans="1:13">
      <c r="A16" s="173" t="s">
        <v>80</v>
      </c>
      <c r="C16" s="146" t="s">
        <v>7977</v>
      </c>
      <c r="D16" s="146" t="s">
        <v>7974</v>
      </c>
      <c r="E16" s="173" t="s">
        <v>7973</v>
      </c>
      <c r="F16" s="173" t="s">
        <v>7973</v>
      </c>
    </row>
    <row r="17" spans="1:6">
      <c r="A17" s="173" t="s">
        <v>125</v>
      </c>
      <c r="C17" s="146" t="s">
        <v>7977</v>
      </c>
      <c r="D17" s="146" t="s">
        <v>7974</v>
      </c>
      <c r="E17" s="173" t="s">
        <v>7973</v>
      </c>
      <c r="F17" s="173" t="s">
        <v>7973</v>
      </c>
    </row>
    <row r="18" spans="1:6">
      <c r="A18" s="173" t="s">
        <v>5</v>
      </c>
      <c r="C18" s="146" t="s">
        <v>7977</v>
      </c>
      <c r="D18" s="146" t="s">
        <v>8013</v>
      </c>
      <c r="E18" s="173" t="s">
        <v>7973</v>
      </c>
      <c r="F18" s="173" t="s">
        <v>7973</v>
      </c>
    </row>
    <row r="19" spans="1:6">
      <c r="A19" s="173" t="s">
        <v>36</v>
      </c>
      <c r="C19" s="146" t="s">
        <v>7977</v>
      </c>
      <c r="D19" s="146" t="s">
        <v>8013</v>
      </c>
      <c r="E19" s="173" t="s">
        <v>7973</v>
      </c>
      <c r="F19" s="173" t="s">
        <v>7973</v>
      </c>
    </row>
    <row r="20" spans="1:6">
      <c r="A20" s="173" t="s">
        <v>79</v>
      </c>
      <c r="C20" s="146" t="s">
        <v>7977</v>
      </c>
      <c r="D20" s="146" t="s">
        <v>8013</v>
      </c>
      <c r="E20" s="173" t="s">
        <v>7973</v>
      </c>
      <c r="F20" s="173" t="s">
        <v>7973</v>
      </c>
    </row>
    <row r="21" spans="1:6">
      <c r="A21" s="173" t="s">
        <v>81</v>
      </c>
      <c r="C21" s="146" t="s">
        <v>7977</v>
      </c>
      <c r="D21" s="146" t="s">
        <v>8013</v>
      </c>
      <c r="E21" s="173" t="s">
        <v>7973</v>
      </c>
      <c r="F21" s="173" t="s">
        <v>7973</v>
      </c>
    </row>
    <row r="22" spans="1:6">
      <c r="A22" s="173" t="s">
        <v>385</v>
      </c>
      <c r="C22" s="146" t="s">
        <v>7977</v>
      </c>
      <c r="D22" s="146" t="s">
        <v>8013</v>
      </c>
      <c r="E22" s="173" t="s">
        <v>7973</v>
      </c>
      <c r="F22" s="173" t="s">
        <v>7973</v>
      </c>
    </row>
    <row r="23" spans="1:6">
      <c r="A23" s="173" t="s">
        <v>388</v>
      </c>
      <c r="C23" s="146" t="s">
        <v>7977</v>
      </c>
      <c r="D23" s="146" t="s">
        <v>8013</v>
      </c>
      <c r="E23" s="173" t="s">
        <v>7973</v>
      </c>
      <c r="F23" s="173" t="s">
        <v>7973</v>
      </c>
    </row>
    <row r="24" spans="1:6">
      <c r="A24" s="173" t="s">
        <v>366</v>
      </c>
      <c r="C24" s="146" t="s">
        <v>8014</v>
      </c>
      <c r="D24" s="146" t="s">
        <v>8013</v>
      </c>
      <c r="E24" s="173" t="s">
        <v>7973</v>
      </c>
      <c r="F24" s="173" t="s">
        <v>7973</v>
      </c>
    </row>
    <row r="25" spans="1:6">
      <c r="A25" s="144" t="s">
        <v>2047</v>
      </c>
      <c r="C25" s="146" t="s">
        <v>8015</v>
      </c>
      <c r="D25" s="146" t="s">
        <v>8016</v>
      </c>
      <c r="E25" s="173" t="s">
        <v>7973</v>
      </c>
      <c r="F25" s="173" t="s">
        <v>7973</v>
      </c>
    </row>
    <row r="26" spans="1:6">
      <c r="A26" s="173" t="s">
        <v>383</v>
      </c>
      <c r="C26" s="147" t="s">
        <v>7978</v>
      </c>
      <c r="D26" s="147" t="s">
        <v>8017</v>
      </c>
      <c r="E26" s="173" t="s">
        <v>7973</v>
      </c>
      <c r="F26" s="173" t="s">
        <v>7973</v>
      </c>
    </row>
    <row r="27" spans="1:6">
      <c r="A27" s="173" t="s">
        <v>332</v>
      </c>
      <c r="C27" s="146" t="s">
        <v>7979</v>
      </c>
      <c r="D27" s="146" t="s">
        <v>7974</v>
      </c>
      <c r="E27" s="173" t="s">
        <v>7973</v>
      </c>
      <c r="F27" s="173" t="s">
        <v>7973</v>
      </c>
    </row>
    <row r="28" spans="1:6">
      <c r="A28" s="173" t="s">
        <v>317</v>
      </c>
      <c r="C28" s="146" t="s">
        <v>7979</v>
      </c>
      <c r="D28" s="146" t="s">
        <v>7980</v>
      </c>
      <c r="E28" s="173" t="s">
        <v>7973</v>
      </c>
      <c r="F28" s="173" t="s">
        <v>7973</v>
      </c>
    </row>
    <row r="29" spans="1:6">
      <c r="A29" s="173" t="s">
        <v>325</v>
      </c>
      <c r="C29" s="146" t="s">
        <v>7979</v>
      </c>
      <c r="D29" s="146" t="s">
        <v>7980</v>
      </c>
      <c r="E29" s="173" t="s">
        <v>7973</v>
      </c>
      <c r="F29" s="173" t="s">
        <v>7973</v>
      </c>
    </row>
    <row r="30" spans="1:6">
      <c r="A30" s="144" t="s">
        <v>2027</v>
      </c>
      <c r="C30" s="146" t="s">
        <v>7979</v>
      </c>
      <c r="D30" s="146" t="s">
        <v>7980</v>
      </c>
      <c r="E30" s="173" t="s">
        <v>7973</v>
      </c>
      <c r="F30" s="173" t="s">
        <v>7973</v>
      </c>
    </row>
    <row r="31" spans="1:6">
      <c r="A31" s="173" t="s">
        <v>196</v>
      </c>
      <c r="C31" s="146" t="s">
        <v>7979</v>
      </c>
      <c r="D31" s="146" t="s">
        <v>7980</v>
      </c>
      <c r="E31" s="173" t="s">
        <v>7973</v>
      </c>
      <c r="F31" s="173" t="s">
        <v>7973</v>
      </c>
    </row>
    <row r="32" spans="1:6">
      <c r="A32" s="173" t="s">
        <v>234</v>
      </c>
      <c r="C32" s="146" t="s">
        <v>7979</v>
      </c>
      <c r="D32" s="146" t="s">
        <v>7980</v>
      </c>
      <c r="E32" s="173" t="s">
        <v>7973</v>
      </c>
      <c r="F32" s="173" t="s">
        <v>7973</v>
      </c>
    </row>
    <row r="33" spans="1:6">
      <c r="A33" s="173" t="s">
        <v>244</v>
      </c>
      <c r="C33" s="146" t="s">
        <v>7979</v>
      </c>
      <c r="D33" s="146" t="s">
        <v>7980</v>
      </c>
      <c r="E33" s="173" t="s">
        <v>7973</v>
      </c>
      <c r="F33" s="173" t="s">
        <v>7973</v>
      </c>
    </row>
    <row r="34" spans="1:6">
      <c r="A34" s="173" t="s">
        <v>359</v>
      </c>
      <c r="C34" s="146" t="s">
        <v>7979</v>
      </c>
      <c r="D34" s="146" t="s">
        <v>7980</v>
      </c>
      <c r="E34" s="173" t="s">
        <v>7973</v>
      </c>
      <c r="F34" s="173" t="s">
        <v>7973</v>
      </c>
    </row>
    <row r="35" spans="1:6">
      <c r="A35" s="173" t="s">
        <v>353</v>
      </c>
      <c r="C35" s="146" t="s">
        <v>7979</v>
      </c>
      <c r="D35" s="146" t="s">
        <v>7980</v>
      </c>
      <c r="E35" s="173" t="s">
        <v>7973</v>
      </c>
      <c r="F35" s="173" t="s">
        <v>7973</v>
      </c>
    </row>
    <row r="36" spans="1:6">
      <c r="A36" s="144" t="s">
        <v>2069</v>
      </c>
      <c r="C36" s="146" t="s">
        <v>7979</v>
      </c>
      <c r="D36" s="146" t="s">
        <v>7980</v>
      </c>
      <c r="E36" s="173" t="s">
        <v>7973</v>
      </c>
      <c r="F36" s="173" t="s">
        <v>7973</v>
      </c>
    </row>
    <row r="37" spans="1:6">
      <c r="A37" s="173" t="s">
        <v>316</v>
      </c>
      <c r="C37" s="147" t="s">
        <v>7979</v>
      </c>
      <c r="D37" s="147" t="s">
        <v>7980</v>
      </c>
      <c r="E37" s="173" t="s">
        <v>7973</v>
      </c>
      <c r="F37" s="173" t="s">
        <v>7973</v>
      </c>
    </row>
    <row r="38" spans="1:6">
      <c r="A38" s="173" t="s">
        <v>84</v>
      </c>
      <c r="C38" s="146" t="s">
        <v>7979</v>
      </c>
      <c r="D38" s="146" t="s">
        <v>7980</v>
      </c>
      <c r="E38" s="173" t="s">
        <v>7973</v>
      </c>
      <c r="F38" s="173" t="s">
        <v>7973</v>
      </c>
    </row>
    <row r="39" spans="1:6">
      <c r="A39" s="173" t="s">
        <v>157</v>
      </c>
      <c r="C39" s="146" t="s">
        <v>7979</v>
      </c>
      <c r="D39" s="146" t="s">
        <v>7980</v>
      </c>
      <c r="E39" s="173" t="s">
        <v>7973</v>
      </c>
      <c r="F39" s="173" t="s">
        <v>7973</v>
      </c>
    </row>
    <row r="40" spans="1:6">
      <c r="A40" s="144" t="s">
        <v>2054</v>
      </c>
      <c r="C40" s="146" t="s">
        <v>7979</v>
      </c>
      <c r="D40" s="146" t="s">
        <v>7980</v>
      </c>
      <c r="E40" s="173" t="s">
        <v>7973</v>
      </c>
      <c r="F40" s="173" t="s">
        <v>7973</v>
      </c>
    </row>
    <row r="41" spans="1:6">
      <c r="A41" s="173" t="s">
        <v>357</v>
      </c>
      <c r="C41" s="146" t="s">
        <v>7979</v>
      </c>
      <c r="D41" s="146" t="s">
        <v>7980</v>
      </c>
      <c r="E41" s="173" t="s">
        <v>7973</v>
      </c>
      <c r="F41" s="173" t="s">
        <v>7973</v>
      </c>
    </row>
    <row r="42" spans="1:6">
      <c r="A42" s="173" t="s">
        <v>318</v>
      </c>
      <c r="C42" s="146" t="s">
        <v>7974</v>
      </c>
      <c r="D42" s="146" t="s">
        <v>7980</v>
      </c>
      <c r="E42" s="173" t="s">
        <v>7973</v>
      </c>
      <c r="F42" s="173" t="s">
        <v>7973</v>
      </c>
    </row>
    <row r="43" spans="1:6">
      <c r="A43" s="173" t="s">
        <v>37</v>
      </c>
      <c r="C43" s="146" t="s">
        <v>7974</v>
      </c>
      <c r="D43" s="146" t="s">
        <v>8010</v>
      </c>
      <c r="E43" s="173" t="s">
        <v>7973</v>
      </c>
      <c r="F43" s="173" t="s">
        <v>7973</v>
      </c>
    </row>
    <row r="44" spans="1:6">
      <c r="A44" s="173" t="s">
        <v>324</v>
      </c>
      <c r="C44" s="146" t="s">
        <v>7974</v>
      </c>
      <c r="D44" s="146" t="s">
        <v>7980</v>
      </c>
      <c r="E44" s="173" t="s">
        <v>7973</v>
      </c>
      <c r="F44" s="173" t="s">
        <v>7973</v>
      </c>
    </row>
    <row r="45" spans="1:6">
      <c r="A45" s="173" t="s">
        <v>77</v>
      </c>
      <c r="C45" s="146" t="s">
        <v>7974</v>
      </c>
      <c r="D45" s="146" t="s">
        <v>7980</v>
      </c>
      <c r="E45" s="173" t="s">
        <v>7973</v>
      </c>
      <c r="F45" s="173" t="s">
        <v>7973</v>
      </c>
    </row>
    <row r="46" spans="1:6">
      <c r="A46" s="144" t="s">
        <v>2026</v>
      </c>
      <c r="C46" s="146" t="s">
        <v>7974</v>
      </c>
      <c r="D46" s="146" t="s">
        <v>8010</v>
      </c>
      <c r="E46" s="173" t="s">
        <v>7973</v>
      </c>
      <c r="F46" s="173" t="s">
        <v>7973</v>
      </c>
    </row>
    <row r="47" spans="1:6">
      <c r="A47" s="173" t="s">
        <v>115</v>
      </c>
      <c r="C47" s="146" t="s">
        <v>7974</v>
      </c>
      <c r="D47" s="146" t="s">
        <v>8010</v>
      </c>
      <c r="E47" s="173" t="s">
        <v>7973</v>
      </c>
      <c r="F47" s="173" t="s">
        <v>7973</v>
      </c>
    </row>
    <row r="48" spans="1:6">
      <c r="A48" s="173" t="s">
        <v>139</v>
      </c>
      <c r="C48" s="146" t="s">
        <v>7974</v>
      </c>
      <c r="D48" s="146" t="s">
        <v>8010</v>
      </c>
      <c r="E48" s="173" t="s">
        <v>7973</v>
      </c>
      <c r="F48" s="173" t="s">
        <v>7973</v>
      </c>
    </row>
    <row r="49" spans="1:6">
      <c r="A49" s="173" t="s">
        <v>155</v>
      </c>
      <c r="C49" s="146" t="s">
        <v>7974</v>
      </c>
      <c r="D49" s="146" t="s">
        <v>7980</v>
      </c>
      <c r="E49" s="173" t="s">
        <v>7973</v>
      </c>
      <c r="F49" s="173" t="s">
        <v>7973</v>
      </c>
    </row>
    <row r="50" spans="1:6">
      <c r="A50" s="144" t="s">
        <v>192</v>
      </c>
      <c r="C50" s="146" t="s">
        <v>7974</v>
      </c>
      <c r="D50" s="146" t="s">
        <v>8018</v>
      </c>
      <c r="E50" s="173" t="s">
        <v>7973</v>
      </c>
      <c r="F50" s="173" t="s">
        <v>7973</v>
      </c>
    </row>
    <row r="51" spans="1:6">
      <c r="A51" s="173" t="s">
        <v>395</v>
      </c>
      <c r="C51" s="146" t="s">
        <v>7974</v>
      </c>
      <c r="D51" s="146" t="s">
        <v>8013</v>
      </c>
      <c r="E51" s="173" t="s">
        <v>7973</v>
      </c>
      <c r="F51" s="173" t="s">
        <v>7973</v>
      </c>
    </row>
    <row r="52" spans="1:6">
      <c r="A52" s="173" t="s">
        <v>142</v>
      </c>
      <c r="C52" s="146" t="s">
        <v>7974</v>
      </c>
      <c r="D52" s="146" t="s">
        <v>7980</v>
      </c>
      <c r="E52" s="173" t="s">
        <v>7973</v>
      </c>
      <c r="F52" s="173" t="s">
        <v>7973</v>
      </c>
    </row>
    <row r="53" spans="1:6">
      <c r="A53" s="144" t="s">
        <v>2063</v>
      </c>
      <c r="C53" s="146" t="s">
        <v>7974</v>
      </c>
      <c r="D53" s="146" t="s">
        <v>7980</v>
      </c>
      <c r="E53" s="173" t="s">
        <v>7973</v>
      </c>
      <c r="F53" s="173" t="s">
        <v>7973</v>
      </c>
    </row>
    <row r="54" spans="1:6" ht="14" thickBot="1">
      <c r="A54" s="173" t="s">
        <v>7981</v>
      </c>
      <c r="C54" s="146" t="s">
        <v>7974</v>
      </c>
      <c r="D54" s="146" t="s">
        <v>7974</v>
      </c>
      <c r="E54" s="174" t="s">
        <v>7982</v>
      </c>
      <c r="F54" s="173" t="s">
        <v>7973</v>
      </c>
    </row>
    <row r="55" spans="1:6">
      <c r="A55" s="173" t="s">
        <v>322</v>
      </c>
      <c r="C55" s="146" t="s">
        <v>7974</v>
      </c>
      <c r="D55" s="146" t="s">
        <v>7974</v>
      </c>
      <c r="E55" s="173" t="s">
        <v>7982</v>
      </c>
      <c r="F55" s="173" t="s">
        <v>7973</v>
      </c>
    </row>
    <row r="56" spans="1:6">
      <c r="A56" s="173" t="s">
        <v>331</v>
      </c>
      <c r="C56" s="146" t="s">
        <v>7974</v>
      </c>
      <c r="D56" s="146" t="s">
        <v>7974</v>
      </c>
      <c r="E56" s="173" t="s">
        <v>7982</v>
      </c>
      <c r="F56" s="173" t="s">
        <v>7973</v>
      </c>
    </row>
    <row r="57" spans="1:6">
      <c r="A57" s="173" t="s">
        <v>373</v>
      </c>
      <c r="C57" s="146" t="s">
        <v>7974</v>
      </c>
      <c r="D57" s="146" t="s">
        <v>7974</v>
      </c>
      <c r="E57" s="173" t="s">
        <v>7983</v>
      </c>
      <c r="F57" s="173" t="s">
        <v>7973</v>
      </c>
    </row>
    <row r="58" spans="1:6">
      <c r="A58" s="173" t="s">
        <v>375</v>
      </c>
      <c r="C58" s="146" t="s">
        <v>7974</v>
      </c>
      <c r="D58" s="146" t="s">
        <v>7974</v>
      </c>
      <c r="E58" s="173" t="s">
        <v>7983</v>
      </c>
      <c r="F58" s="173" t="s">
        <v>7973</v>
      </c>
    </row>
    <row r="59" spans="1:6">
      <c r="A59" s="173" t="s">
        <v>376</v>
      </c>
      <c r="C59" s="146" t="s">
        <v>7974</v>
      </c>
      <c r="D59" s="146" t="s">
        <v>7974</v>
      </c>
      <c r="E59" s="173" t="s">
        <v>7983</v>
      </c>
      <c r="F59" s="173" t="s">
        <v>7973</v>
      </c>
    </row>
    <row r="60" spans="1:6">
      <c r="A60" s="173" t="s">
        <v>377</v>
      </c>
      <c r="C60" s="146" t="s">
        <v>7974</v>
      </c>
      <c r="D60" s="146" t="s">
        <v>7974</v>
      </c>
      <c r="E60" s="173" t="s">
        <v>7983</v>
      </c>
      <c r="F60" s="173" t="s">
        <v>7973</v>
      </c>
    </row>
    <row r="61" spans="1:6">
      <c r="A61" s="173" t="s">
        <v>7984</v>
      </c>
      <c r="C61" s="146" t="s">
        <v>7974</v>
      </c>
      <c r="D61" s="146" t="s">
        <v>7974</v>
      </c>
      <c r="E61" s="173" t="s">
        <v>3488</v>
      </c>
      <c r="F61" s="173" t="s">
        <v>7973</v>
      </c>
    </row>
    <row r="62" spans="1:6">
      <c r="A62" s="173" t="s">
        <v>378</v>
      </c>
      <c r="C62" s="146" t="s">
        <v>7974</v>
      </c>
      <c r="D62" s="146" t="s">
        <v>7974</v>
      </c>
      <c r="E62" s="173" t="s">
        <v>7985</v>
      </c>
      <c r="F62" s="173" t="s">
        <v>7973</v>
      </c>
    </row>
    <row r="63" spans="1:6" ht="15">
      <c r="A63" s="173" t="s">
        <v>7986</v>
      </c>
      <c r="C63" s="146" t="s">
        <v>7974</v>
      </c>
      <c r="D63" s="146" t="s">
        <v>7974</v>
      </c>
      <c r="E63" s="145" t="s">
        <v>3439</v>
      </c>
      <c r="F63" s="173" t="s">
        <v>7973</v>
      </c>
    </row>
    <row r="64" spans="1:6">
      <c r="A64" s="173" t="s">
        <v>7987</v>
      </c>
      <c r="C64" s="146" t="s">
        <v>7974</v>
      </c>
      <c r="D64" s="146" t="s">
        <v>7974</v>
      </c>
      <c r="E64" s="173" t="s">
        <v>7983</v>
      </c>
      <c r="F64" s="173" t="s">
        <v>7973</v>
      </c>
    </row>
    <row r="65" spans="1:6">
      <c r="A65" s="173" t="s">
        <v>137</v>
      </c>
      <c r="C65" s="146" t="s">
        <v>7974</v>
      </c>
      <c r="D65" s="146" t="s">
        <v>7974</v>
      </c>
      <c r="E65" s="173" t="s">
        <v>7974</v>
      </c>
      <c r="F65" s="173" t="s">
        <v>7988</v>
      </c>
    </row>
    <row r="66" spans="1:6">
      <c r="A66" s="173" t="s">
        <v>149</v>
      </c>
      <c r="C66" s="146" t="s">
        <v>7974</v>
      </c>
      <c r="D66" s="146" t="s">
        <v>7974</v>
      </c>
      <c r="E66" s="173" t="s">
        <v>7974</v>
      </c>
      <c r="F66" s="175" t="s">
        <v>7989</v>
      </c>
    </row>
    <row r="67" spans="1:6">
      <c r="A67" s="144" t="s">
        <v>2040</v>
      </c>
      <c r="C67" s="146" t="s">
        <v>7974</v>
      </c>
      <c r="D67" s="146" t="s">
        <v>7974</v>
      </c>
      <c r="E67" s="173" t="s">
        <v>7974</v>
      </c>
      <c r="F67" s="175" t="s">
        <v>7989</v>
      </c>
    </row>
    <row r="68" spans="1:6">
      <c r="A68" s="173" t="s">
        <v>410</v>
      </c>
      <c r="C68" s="146" t="s">
        <v>7974</v>
      </c>
      <c r="D68" s="146" t="s">
        <v>7974</v>
      </c>
      <c r="E68" s="146" t="s">
        <v>7990</v>
      </c>
      <c r="F68" s="173" t="s">
        <v>7974</v>
      </c>
    </row>
    <row r="69" spans="1:6">
      <c r="A69" s="173" t="s">
        <v>346</v>
      </c>
      <c r="C69" s="146" t="s">
        <v>7974</v>
      </c>
      <c r="D69" s="146" t="s">
        <v>7974</v>
      </c>
      <c r="E69" s="173" t="s">
        <v>7982</v>
      </c>
      <c r="F69" s="146" t="s">
        <v>7982</v>
      </c>
    </row>
    <row r="70" spans="1:6">
      <c r="A70" s="173" t="s">
        <v>393</v>
      </c>
      <c r="C70" s="146" t="s">
        <v>7974</v>
      </c>
      <c r="D70" s="146" t="s">
        <v>7974</v>
      </c>
      <c r="E70" s="173" t="s">
        <v>7983</v>
      </c>
      <c r="F70" s="175" t="s">
        <v>7991</v>
      </c>
    </row>
    <row r="71" spans="1:6">
      <c r="A71" s="173" t="s">
        <v>7992</v>
      </c>
      <c r="C71" s="146" t="s">
        <v>7974</v>
      </c>
      <c r="D71" s="146" t="s">
        <v>7974</v>
      </c>
      <c r="E71" s="173" t="s">
        <v>7982</v>
      </c>
      <c r="F71" s="173" t="s">
        <v>7974</v>
      </c>
    </row>
    <row r="72" spans="1:6">
      <c r="A72" s="173" t="s">
        <v>396</v>
      </c>
      <c r="C72" s="146" t="s">
        <v>7974</v>
      </c>
      <c r="D72" s="146" t="s">
        <v>7974</v>
      </c>
      <c r="E72" s="173" t="s">
        <v>7983</v>
      </c>
      <c r="F72" s="173" t="s">
        <v>7974</v>
      </c>
    </row>
    <row r="73" spans="1:6">
      <c r="A73" s="173" t="s">
        <v>398</v>
      </c>
      <c r="C73" s="146" t="s">
        <v>7974</v>
      </c>
      <c r="D73" s="146" t="s">
        <v>7974</v>
      </c>
      <c r="E73" s="147" t="s">
        <v>7990</v>
      </c>
      <c r="F73" s="173" t="s">
        <v>7993</v>
      </c>
    </row>
    <row r="74" spans="1:6">
      <c r="A74" s="173" t="s">
        <v>358</v>
      </c>
      <c r="C74" s="146" t="s">
        <v>7974</v>
      </c>
      <c r="D74" s="146" t="s">
        <v>7974</v>
      </c>
      <c r="E74" s="173" t="s">
        <v>7990</v>
      </c>
      <c r="F74" s="173" t="s">
        <v>7974</v>
      </c>
    </row>
    <row r="75" spans="1:6">
      <c r="A75" s="173" t="s">
        <v>406</v>
      </c>
      <c r="C75" s="146" t="s">
        <v>7974</v>
      </c>
      <c r="D75" s="146" t="s">
        <v>7974</v>
      </c>
      <c r="E75" s="173" t="s">
        <v>7983</v>
      </c>
      <c r="F75" s="173" t="s">
        <v>7974</v>
      </c>
    </row>
    <row r="76" spans="1:6">
      <c r="A76" s="173" t="s">
        <v>7994</v>
      </c>
      <c r="C76" s="146" t="s">
        <v>7974</v>
      </c>
      <c r="D76" s="146" t="s">
        <v>7974</v>
      </c>
      <c r="E76" s="173" t="s">
        <v>7983</v>
      </c>
      <c r="F76" s="173" t="s">
        <v>7995</v>
      </c>
    </row>
    <row r="77" spans="1:6">
      <c r="A77" s="173" t="s">
        <v>7996</v>
      </c>
      <c r="C77" s="146" t="s">
        <v>7974</v>
      </c>
      <c r="D77" s="146" t="s">
        <v>7974</v>
      </c>
      <c r="E77" s="173" t="s">
        <v>7982</v>
      </c>
      <c r="F77" s="173" t="s">
        <v>7974</v>
      </c>
    </row>
    <row r="78" spans="1:6">
      <c r="A78" s="173" t="s">
        <v>7997</v>
      </c>
      <c r="C78" s="146" t="s">
        <v>7974</v>
      </c>
      <c r="D78" s="146" t="s">
        <v>7974</v>
      </c>
      <c r="E78" s="146" t="s">
        <v>7998</v>
      </c>
      <c r="F78" s="173" t="s">
        <v>7974</v>
      </c>
    </row>
    <row r="79" spans="1:6">
      <c r="A79" s="173" t="s">
        <v>7999</v>
      </c>
      <c r="C79" s="146" t="s">
        <v>7974</v>
      </c>
      <c r="D79" s="146" t="s">
        <v>7974</v>
      </c>
      <c r="E79" s="173" t="s">
        <v>7982</v>
      </c>
      <c r="F79" s="173" t="s">
        <v>7974</v>
      </c>
    </row>
    <row r="80" spans="1:6">
      <c r="A80" s="173" t="s">
        <v>57</v>
      </c>
      <c r="C80" s="146" t="s">
        <v>7974</v>
      </c>
      <c r="D80" s="146" t="s">
        <v>7974</v>
      </c>
      <c r="E80" s="173" t="s">
        <v>7974</v>
      </c>
      <c r="F80" s="146" t="s">
        <v>7989</v>
      </c>
    </row>
    <row r="81" spans="1:6">
      <c r="A81" s="144" t="s">
        <v>2024</v>
      </c>
      <c r="B81" s="150" t="s">
        <v>2025</v>
      </c>
      <c r="C81" s="146" t="s">
        <v>7974</v>
      </c>
      <c r="D81" s="146" t="s">
        <v>7974</v>
      </c>
      <c r="E81" s="173" t="s">
        <v>7974</v>
      </c>
      <c r="F81" s="173" t="s">
        <v>7974</v>
      </c>
    </row>
    <row r="82" spans="1:6">
      <c r="A82" s="144" t="s">
        <v>2013</v>
      </c>
      <c r="B82" s="150" t="s">
        <v>2014</v>
      </c>
      <c r="C82" s="146" t="s">
        <v>7974</v>
      </c>
      <c r="D82" s="147" t="s">
        <v>8019</v>
      </c>
      <c r="E82" s="173" t="s">
        <v>7974</v>
      </c>
      <c r="F82" s="173" t="s">
        <v>7974</v>
      </c>
    </row>
    <row r="83" spans="1:6">
      <c r="A83" s="173" t="s">
        <v>117</v>
      </c>
      <c r="B83" s="150" t="s">
        <v>8000</v>
      </c>
      <c r="C83" s="146" t="s">
        <v>7974</v>
      </c>
      <c r="D83" s="147" t="s">
        <v>8020</v>
      </c>
      <c r="E83" s="173" t="s">
        <v>7974</v>
      </c>
      <c r="F83" s="173" t="s">
        <v>7974</v>
      </c>
    </row>
    <row r="84" spans="1:6">
      <c r="A84" s="173" t="s">
        <v>69</v>
      </c>
      <c r="B84" s="151" t="s">
        <v>8001</v>
      </c>
      <c r="C84" s="146" t="s">
        <v>7974</v>
      </c>
      <c r="D84" s="147" t="s">
        <v>7974</v>
      </c>
      <c r="E84" s="173" t="s">
        <v>7974</v>
      </c>
      <c r="F84" s="173" t="s">
        <v>7974</v>
      </c>
    </row>
    <row r="85" spans="1:6">
      <c r="A85" s="173" t="s">
        <v>209</v>
      </c>
      <c r="B85" s="151" t="s">
        <v>8002</v>
      </c>
      <c r="C85" s="147" t="s">
        <v>8021</v>
      </c>
      <c r="D85" s="147" t="s">
        <v>8022</v>
      </c>
      <c r="E85" s="173" t="s">
        <v>7974</v>
      </c>
      <c r="F85" s="173" t="s">
        <v>7974</v>
      </c>
    </row>
    <row r="86" spans="1:6">
      <c r="A86" s="176" t="s">
        <v>178</v>
      </c>
      <c r="B86" s="152" t="s">
        <v>8003</v>
      </c>
      <c r="C86" s="148" t="s">
        <v>7974</v>
      </c>
      <c r="D86" s="148" t="s">
        <v>7974</v>
      </c>
      <c r="E86" s="149" t="s">
        <v>8004</v>
      </c>
      <c r="F86" s="176" t="s">
        <v>7974</v>
      </c>
    </row>
    <row r="87" spans="1:6">
      <c r="A87" s="146" t="s">
        <v>8005</v>
      </c>
    </row>
    <row r="88" spans="1:6">
      <c r="A88" s="146" t="s">
        <v>8006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1 A. fumigatus TFKO library</vt:lpstr>
      <vt:lpstr>Tab2 Primers used in this study</vt:lpstr>
      <vt:lpstr>Tab3. Raw HMMR output</vt:lpstr>
      <vt:lpstr>Tab.4 No TF-domain regulators</vt:lpstr>
    </vt:vector>
  </TitlesOfParts>
  <Company>University of Manches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nori Furukawa</dc:creator>
  <cp:lastModifiedBy>Takanori Furukawa</cp:lastModifiedBy>
  <cp:lastPrinted>2018-09-03T14:10:00Z</cp:lastPrinted>
  <dcterms:created xsi:type="dcterms:W3CDTF">2016-04-04T07:11:33Z</dcterms:created>
  <dcterms:modified xsi:type="dcterms:W3CDTF">2019-12-09T13:00:23Z</dcterms:modified>
</cp:coreProperties>
</file>